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christian_milani_unipr_it/Documents/Lab/2019/2019_06_07_Manuscript_Universal_ITS/Revision_mSystems/"/>
    </mc:Choice>
  </mc:AlternateContent>
  <xr:revisionPtr revIDLastSave="20" documentId="13_ncr:1_{21E4E1E1-083E-449B-BC09-26D951C72BB9}" xr6:coauthVersionLast="45" xr6:coauthVersionMax="45" xr10:uidLastSave="{341FC5A1-3F45-41F1-A7BA-256791A11E1C}"/>
  <bookViews>
    <workbookView xWindow="1420" yWindow="1680" windowWidth="33000" windowHeight="20370" tabRatio="906" activeTab="9" xr2:uid="{00000000-000D-0000-FFFF-FFFF00000000}"/>
  </bookViews>
  <sheets>
    <sheet name="Artificial_Datasets_Statistics" sheetId="2" r:id="rId1"/>
    <sheet name="500_A 500_B 500_C profiling" sheetId="1" r:id="rId2"/>
    <sheet name="Vagina" sheetId="4" r:id="rId3"/>
    <sheet name="Cheese" sheetId="5" r:id="rId4"/>
    <sheet name="Sputum" sheetId="6" r:id="rId5"/>
    <sheet name="Cow_Milk" sheetId="7" r:id="rId6"/>
    <sheet name="Skin" sheetId="8" r:id="rId7"/>
    <sheet name="Lung" sheetId="9" r:id="rId8"/>
    <sheet name="Infant_feces" sheetId="10" r:id="rId9"/>
    <sheet name="Human_Feces" sheetId="11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" i="7" l="1"/>
  <c r="C4" i="7"/>
  <c r="D4" i="7"/>
  <c r="E4" i="7"/>
  <c r="F4" i="7"/>
  <c r="B5" i="7"/>
  <c r="C5" i="7"/>
  <c r="D5" i="7"/>
  <c r="E5" i="7"/>
  <c r="F5" i="7"/>
  <c r="B6" i="7"/>
  <c r="C6" i="7"/>
  <c r="D6" i="7"/>
  <c r="E6" i="7"/>
  <c r="F6" i="7"/>
  <c r="B7" i="7"/>
  <c r="C7" i="7"/>
  <c r="D7" i="7"/>
  <c r="E7" i="7"/>
  <c r="F7" i="7"/>
  <c r="B8" i="7"/>
  <c r="C8" i="7"/>
  <c r="D8" i="7"/>
  <c r="E8" i="7"/>
  <c r="F8" i="7"/>
  <c r="B9" i="7"/>
  <c r="C9" i="7"/>
  <c r="D9" i="7"/>
  <c r="E9" i="7"/>
  <c r="F9" i="7"/>
  <c r="B10" i="7"/>
  <c r="C10" i="7"/>
  <c r="D10" i="7"/>
  <c r="E10" i="7"/>
  <c r="F10" i="7"/>
  <c r="B11" i="7"/>
  <c r="C11" i="7"/>
  <c r="D11" i="7"/>
  <c r="E11" i="7"/>
  <c r="F11" i="7"/>
  <c r="F3" i="7"/>
  <c r="E3" i="7"/>
  <c r="D3" i="7"/>
  <c r="C3" i="7"/>
  <c r="B3" i="7"/>
  <c r="A4" i="7"/>
  <c r="A5" i="7"/>
  <c r="A6" i="7"/>
  <c r="A7" i="7"/>
  <c r="A8" i="7"/>
  <c r="A9" i="7"/>
  <c r="A10" i="7"/>
  <c r="A11" i="7"/>
  <c r="A3" i="7"/>
  <c r="F11" i="2" l="1"/>
  <c r="I10" i="2"/>
  <c r="H10" i="2"/>
  <c r="F10" i="2"/>
  <c r="E10" i="2"/>
  <c r="C10" i="2"/>
</calcChain>
</file>

<file path=xl/sharedStrings.xml><?xml version="1.0" encoding="utf-8"?>
<sst xmlns="http://schemas.openxmlformats.org/spreadsheetml/2006/main" count="6252" uniqueCount="4947">
  <si>
    <t>ITS Amplicon</t>
  </si>
  <si>
    <t>Expected Taxonomy</t>
  </si>
  <si>
    <t>Observed taxonomy</t>
  </si>
  <si>
    <t>GTAGCCGTATCGGAAGGTGCGGCTGGATCACCTCCTTTCTAAGGAATATTACGGAGACTACACAGGTTGCTTTATTCGTTCAGTTTTGAGAGGTTTACTCTCAAAAATCGTTCATTGAAAACTGGATACAGAAACAAACCAAACAAACCGAGAACACCGCGTTGAATGAGTTTTTTTATAAGTTCAATTGCTTATTTTTTTCTGATTGGGAAGTCTATCGCTAGATGGAACAATCAAACCCCTAATGAAA</t>
  </si>
  <si>
    <t>Enterococcus malodoratus</t>
  </si>
  <si>
    <t>Bacteria;Firmicutes;Bacilli;Lactobacillales;Enterococcaceae;Enterococcus;Enterococcus malodoratus</t>
  </si>
  <si>
    <t>GTAGCCGTATCGGAAGGTGCGGCTGGATCACCTCCTTTCTAAGGAATATAACGGAAACCCACACATTCGTCTTTACTTTGTTTAGTTTTGAGAGGTCTAATCTTCTCAAAAAAACGCAACTTTGGTTGCAGCAATACGTTGTTCTTTGAAAACTGGATAAAGTTAAAAAGTGTAATTCAAGTAACAAACCAGAAACACACCGAAAAGTTTTAAAAATGAGTTTTTTTAAGGTTCTCATCGAAAGATGAGG</t>
  </si>
  <si>
    <t>Carnobacterium viridans</t>
  </si>
  <si>
    <t>Bacteria;Firmicutes;Bacilli;Lactobacillales;Carnobacteriaceae;Carnobacterium;Carnobacterium viridans</t>
  </si>
  <si>
    <t>GTAGCCGTAGGGGAACCTGCGGCTGGATCACCTCCTTTCAAGGAACTGTTCTGAGGTTTGGTTGGGTAACTGATCATTCTTGGAATGTTTCGAAAAATAAAGTCCTTTGGTTATGGATCACCGAAGGCACGTTCTGTCAGATTTCTGTTCTGGTTTTACCAGACGGGAGCGCCGTCAACATATCCCTTTCTGCGACAAGTGTTTCTGCTTGTTTGTTTTCTACTTTTTTGGTGGAGGATGAATTTGAGCG</t>
  </si>
  <si>
    <t>Acetobacter indonesiensis</t>
  </si>
  <si>
    <t>Bacteria;Proteobacteria;Alphaproteobacteria;Rhodospirillales;Acetobacteraceae;Acetobacter;Acetobacter indonesiensis</t>
  </si>
  <si>
    <t>GTAGCCCTAGGGGAACCTGGGGCTGGATCACCTCCTTACAAAGATGCCTGACGCAGCATGAGCATCCACAACAAATTATTTTGATCACGAAAGACATGAGCCTGGGCCTGTAGCTCAGCTGGTTAGAGCGCACCCCTGATAAGGGTGAGGTCGGAGGTTCAAGTCCTCCTAGGCCCACCAATGACCAAGGTGAACAAAGGCGAAAGGCAAAGAGGCAAAGTCAACTTTGGCCTTGCCGCTGATTTGAACC</t>
  </si>
  <si>
    <t>Methylomicrobium album</t>
  </si>
  <si>
    <t>Bacteria;Proteobacteria;Gammaproteobacteria;Methylococcales;Methylococcaceae;Methylomicrobium;Methylomicrobium album</t>
  </si>
  <si>
    <t>GTAGCCGTATCGGAAGGTGCGGCTGGATCACCTCCTTTCTAAGGAAAATCGAAAAGCGTAAGCTGCCGATGAGACTCGGCAGAGATAAGATGGACCGCTGAAGCGGCGCTTTTGGCCGCACAAGCGTGACAGCTTATATCTGAGGGTCTGGCAGCTGGAGCTAGACGTCGAAAAGAGGCTGGCATTGTATTTTGTTTAGTTTTGAAGGTTCAATCCTTCTTTATCACAACCGATATAGAGTAAGGGCCTG</t>
  </si>
  <si>
    <t>Quasibacillus thermotolerans</t>
  </si>
  <si>
    <t>Bacteria;Firmicutes;Bacilli;Bacillales;Bacillaceae;Quasibacillus;Quasibacillus thermotolerans</t>
  </si>
  <si>
    <t>GTAGCCCTAGGGGAACCTGGGGCTGGATCACCTCCTTATCGACACTGTCTACTGCTCGCGGCAAGTGCTCACAACGAATTACCTGATCTTATTGCTGGCTTAGCCGGCAGTGGCAAGCGTGCTCGACAGAGCGCGCTTCTCACTGTTCTCTGAACAGCCGCTCTTTAACAATGTGAATCATGCTGACGATGGAATGTGCGCCAAGCACATCTCCATCAAAACGATATGTCGGAGAGGTCCGGCAGATTCG</t>
  </si>
  <si>
    <t>Cobetia marina</t>
  </si>
  <si>
    <t>Bacteria;Proteobacteria;Gammaproteobacteria;Oceanospirillales;Halomonadaceae;Cobetia;Cobetia marina</t>
  </si>
  <si>
    <t>GTAACCGTAGGGGAACCTGCGGTTGGATCACCTCCTTACCTTAAAGAACCTGCCTTTGTAGTGCTCACACAGATTGTCTGATGAATGATAAATTTCAAAATGTACTGCGAAGTGCATTGTGAAATTTTGTTCTTTAAAAATCTGGATCAAGCTGAAAATTGAAACGACACACATGTTATGTGTGTTCGAGTCTCTCAAATTTTCGCAAACCGGTGATGAATCGAAAGAAACATCTTCGGGTTGTGAGGTT</t>
  </si>
  <si>
    <t>Enterobacter ludwigii</t>
  </si>
  <si>
    <t>Bacteria;Proteobacteria;Gammaproteobacteria;Enterobacterales;Enterobacteriaceae;Enterobacter;Enterobacter ludwigii</t>
  </si>
  <si>
    <t>GTAGCCGTAGGGGAACCTGCGGCTGGATCACCTCCTTTCAAGGAACTGTTCTGAGGTTTGGTTGGGCAACTGATCATTCTTGGAATGTTCTGAAATAAAAGTCCTTTGGTTATGGATCACTGAAGGCACGTCCTGTCAGATTTCTGTTCTGGTTTTGCCAGACGGGAGCGCCGTCAACATATCCCTTTCTGCGATAAGTGTTTCTGCTTGTTCTGGTGTTATGCCGGGATTTGAGCGGGGACAGGGTTTG</t>
  </si>
  <si>
    <t>Acetobacter senegalensis</t>
  </si>
  <si>
    <t>Bacteria;Proteobacteria;Alphaproteobacteria;Rhodospirillales;Acetobacteraceae;Acetobacter</t>
  </si>
  <si>
    <t>GTAGCCCTAGGGGAACCTGGGGCTGGATCACCTCCTTAAACGAAAACCGACGTCCATAAGCGTTCACACGAATTGTTTGATAATCATGATGACTTGTTCATCGTGATTTTCTTTGTTCTTTAACAATGTGGAATCCAAATTTAAGCTGAATTGAATTAAGCAGCTTGATGCATTTATTAATTCGTTAATTAATGTATTGAATGTTTAATGAAAATTCTTGCTGAGACACTCTCAAGTATATGATCGAAAG</t>
  </si>
  <si>
    <t>Endozoicomonas elysicola</t>
  </si>
  <si>
    <t>Bacteria;Proteobacteria;Gammaproteobacteria;Oceanospirillales;Endozoicomonadaceae;Endozoicomonas;Endozoicomonas elysicola</t>
  </si>
  <si>
    <t>GTAGCCGTACCGGAAGGTGCGGCTGGATCACCTCCTTTCTAAGGAGCTTTAATAAACCCACCATGGACTGTGTTCATGTGGTGGGTTGTTGGTGTTGGAACCCGGATGTGGTTGCCACCAACACGTAGTAATCGGGTGGATCATGACCCATGGGTCGGCAAACACATCACCGAGATGGTGGTGATAAGTAGGTGGCATGCTGTTGGGTGTCTGGGATGACAAGTGTTATTCCAAGCCAGGCACTTATCAT</t>
  </si>
  <si>
    <t>Corynebacterium efficiens</t>
  </si>
  <si>
    <t>Bacteria;Actinobacteria;Actinobacteria;Corynebacteriales;Corynebacteriaceae;Corynebacterium;Corynebacterium efficiens</t>
  </si>
  <si>
    <t>GTAGCCGTACCGGAAGGTGTGGCTGGAACACCTCCTTTCTGGAGCATGTTTTGAAAAGAACGACTCGCTAAAAAGGACAGAGCCAAATTAAACGAAACTAACTGCCTGGTTTGGCGGTATTGCATCTTTATTATATAATCACTCTTCCACCTGTAACTACCAAGGAGGACATTTCTCCACCTGCATCAAATAAAAAGGTGGTTGTATGAATCACTTAGCTGTAAAAAGCAAAATTGATTGATTCAGACAA</t>
  </si>
  <si>
    <t>Alkalitalea saponilacus</t>
  </si>
  <si>
    <t>Bacteria;Bacteroidetes;Bacteroidia;Marinilabiliales;Marinilabiliaceae;Alkalitalea;Alkalitalea saponilacus</t>
  </si>
  <si>
    <t>GTAACCGTAGGGGAACCTGCGGTTGGATCACCTCCTTACCTTAAAGAACCTGCCTTTGCAGTGCTCACACAGATTGTCTGATGAAAAGTAAATAGCAAGGCGTCTTGCGATTGAGACTTTACGTCCCCTTCGTCTAGAGGCCCAGGACACCGCCCTTTCACGGCGGTAACAGGGGTTCGAATCCCCTAGGGGACGCCACTTGCTGGTTCGTGAGTGAAAGTCACCGGCCGTCATATCTCAAAACTCATCT</t>
  </si>
  <si>
    <t>Enterobacter asburiae</t>
  </si>
  <si>
    <t>Bacteria;Proteobacteria;Gammaproteobacteria;Enterobacterales;Enterobacteriaceae;Enterobacter;Enterobacter asburiae</t>
  </si>
  <si>
    <t>GTAGCCGTACCGGAAGGTGCGGCTGGATCACCTCCTTTCTAAGGAGCATCTGACTCTTCGGAGTCCAGAACCCAGTTCGAAGGCACATGTTCTTCGCTGGGAGCTCATGGGTGGAACATTTGACATGGTGCGAAGGATGAGGTTCTTCTCTAGTACGCCGCTTGCGGTGGGAACGGGGAGGGTTTCGGGTGTCGCACCTGCACGCTGTTGGGTCCTGAGGGACCGGATGAGAGTCCGCAACCTCTGGGCC</t>
  </si>
  <si>
    <t>Microbacterium arborescens</t>
  </si>
  <si>
    <t>Bacteria;Actinobacteria;Actinobacteria;Micrococcales;Microbacteriaceae;Microbacterium</t>
  </si>
  <si>
    <t>GTAACCGTAGGAGAACCTGCGGTTGGATCACCTCCTTTCAGAGAAATACTTTAAGATTTGTTTCTTAAAGTATGAAAAAAATATTGATTACATATTTAGTTTATAAAGATTATTTAGAACTAAATAAGAAATAGATAGGTGAAGGGGCCTATAGCTCAGCTGGCTAGAGCGCTCGACTGATAATCGTGAGGTCTCAGGTTCAAGTCCTGATAGGCCCACCATGAATAATCTTAGAATCGGGTCCTAAAAG</t>
  </si>
  <si>
    <t>Arcobacter butzleri</t>
  </si>
  <si>
    <t>Bacteria;Proteobacteria;Epsilonproteobacteria;Campylobacterales;Campylobacteraceae;Arcobacter;Arcobacter butzleri</t>
  </si>
  <si>
    <t>GTAGCCGTAGGGGAACCTGCGGCTGGATCACCTCCTTAATCGACGACATCAGCCTGCTGATGAGCTCCCACACGAATTGCTTGATTCATTTAATTCAGAAATGAACATTCGTCGATGAATGTTGATTTCTGACTTTTGTCAGATCGTTCTTTAAAAATTCGGATATGTGATAGATATAGACTGACATGCACTTTCACTGGTGTGTGATCAGGCTAAGGTAAAATTTGTGAGTTCTGCTCTTAACTGAGCG</t>
  </si>
  <si>
    <t>Pseudomonas juntendi</t>
  </si>
  <si>
    <t>Bacteria;Proteobacteria;Gammaproteobacteria;Pseudomonadales;Pseudomonadaceae;Pseudomonas;Pseudomonas juntendi</t>
  </si>
  <si>
    <t>GTAGCCGTAGGGGAACCTGCGGCTGGATCACCTCCTTTCTAAGGAAGCTGTGGAATTGGTAAGACGATCGGCTCATGTCTTCGGATGTGCCCCGATATGAACCTTCCCGTGCTTTTTAGAACAAGATCGGATCAGTCAGATCACGATCGCAACGTAATACGCCGCGTAGACTTCGGTCACGACGGTATGGCGAGCTGCGCCGTCCACGTTTCTCTTTCTTCAAGAAGACAAAGAACCGCGTCGATCCGGA</t>
  </si>
  <si>
    <t>Rhizobium leucaenae</t>
  </si>
  <si>
    <t>Bacteria;Proteobacteria;Alphaproteobacteria;Rhizobiales;Rhizobiaceae;Rhizobium</t>
  </si>
  <si>
    <t>GTAGCCGTAGGAGAACCTGCGGCTGGATCACCTCCTTTCTAAGGAAGCAGCGGATATGGAGAGTAGAAATACTAAGAGAAGTATCCAAAGCAAGCGGAAGCACACTGAGAAACTTTGTTTAGTTTTGAGGGCATTAGCTCTCAGAGTTAGCACATTGAAAACTGAATACAATCCAAGCAAAAACCGAGACAATCAAAGAAGAGATTGAAGAGCGACCGAGAAGAGAGATTCTTGAGTAAGGTCAAGTAGA</t>
  </si>
  <si>
    <t>Lactobacillus amylolyticus</t>
  </si>
  <si>
    <t>Bacteria;Firmicutes;Bacilli;Lactobacillales;Lactobacillaceae;Lactobacillus;Lactobacillus amylolyticus</t>
  </si>
  <si>
    <t>GTAGCCGTAGGGGAACCTGCGGCTGGATCACCTCCTTTCTATGGAGAAAAGAGATGAAAATCTCTTAGGTCGACTCAGCCTCGGCTGAGACGGAAGTGTTGCGATACTTCCGAAACGATAAAAAGATGTGTAAACTCCTGCAACACAAGCGCAGAGAACAGACGGCGCGCGTCACGGCTTTTTCCGACAAACACTCTCTTGACCGAACCCAAAACCAAAGGGGGTATAGCTCAGTTGGTAGAGCGCCAGC</t>
  </si>
  <si>
    <t>Akkermansia glycaniphila</t>
  </si>
  <si>
    <t>Bacteria;Verrucomicrobia;Verrucomicrobiae;Verrucomicrobiales;Akkermansiaceae;Akkermansia;Akkermansia glycaniphila</t>
  </si>
  <si>
    <t>GTAGCCGTACCGGAAGGTGCGGCTGGATCACCTCCTTTCTACGGAGAATTCAGGCCACTGTTTGGTGGCCGGTGTCGCCTCCCCCATGGATGTTCCGTGGGTGTGGGGCTGCTGGTGTGGAAAAAATCTTCTTGACTGTGGTACGGATACGCTTTTGGGCCCCCGAGTCGCCACCCCGTCTTGATGACGGTGCGATTCGCTGCCCTCGCGTCGGACGGTTCCTTCCGGGATCGTGGGACGCGTGGTGCGT</t>
  </si>
  <si>
    <t>Bifidobacterium mongoliense</t>
  </si>
  <si>
    <t>Bacteria;Actinobacteria;Actinobacteria;Bifidobacteriales;Bifidobacteriaceae;Bifidobacterium;Bifidobacterium mongoliense</t>
  </si>
  <si>
    <t>GTAGCCGTACCGGAAGGTGCGGCTGGAACACCTCCTTTCTGGAAGAGATGCTTATTTAGAAGTAAGTAAAAGTCAAGAGACATGACAAACGTAAAGGTTGGTTGATGTCATCCAAAGTTTCCTTGTACTACAGAACCTGTTTAATATATAAGAGAAAAAGGAAGCCGGGCTCGAAGATGCAAGCCCAGAAATCTTGGACAGTCAGCCAACCCGGAACTATAGTCCTATAGCTCAGTTGGTTAGAGCGCCA</t>
  </si>
  <si>
    <t>Prevotella bryantii</t>
  </si>
  <si>
    <t>Bacteria;Bacteroidetes;Bacteroidia;Bacteroidales;Prevotellaceae;Prevotella;Prevotella bryantii</t>
  </si>
  <si>
    <t>GTAGCCGTACCGGAAGGTGCGGCTGGATCACCTCCTTTCTAAGGAGCACCTTCCACCGAAGGGTGGTAAGGAGCCCGCGACCTGCGAATGTCGGGTCGGGGTGCTCGATGGCGGAGACACTGGTGAGTTTTTCCCTGGCAACGGCCGGAATCTTCTAGTACGCATCTCTTCGGGGGTGGTGGAACGGGGGTTGTGGTGCGGCTGGGGAGGGGCGGATGGCACCCTGTTGGGTCCTGAAGGAACAACCCGT</t>
  </si>
  <si>
    <t>Micromonospora sagamiensis</t>
  </si>
  <si>
    <t>Bacteria;Actinobacteria;Actinobacteria;Micromonosporales;Micromonosporaceae;Micromonospora;Micromonospora sagamiensis</t>
  </si>
  <si>
    <t>GTAGCCGTACTGGAAGGTGCGGCTGGATCACCTCCTTTCTAGGGAGAAATCGGGACTGCTATCCATATTTGAGTGGCTCAAGCGGGCTCGTAGCTCAGTTGGTGAGAGCGCACGCCTGATAAGCGTGAGGTCGGAGGTTCGAATCCTCCCGAGCCCACCATGGGCGGGGACGTAGCTCAGCTGGGAGAGCGCCTGCTTTGCAAGCAGGAAGTCAGGGGTTCGAATCCCCTCGTCTCCACCAATGGAAGGG</t>
  </si>
  <si>
    <t>Pseudothermotoga elfii</t>
  </si>
  <si>
    <t>Bacteria;Thermotogae;Thermotogae;Thermotogales;Thermotogaceae;Pseudothermotoga;Pseudothermotoga elfii</t>
  </si>
  <si>
    <t>GTAGCCGTTGAGGAATCAGCGGCTGGATCACCTCCTTTCAAAGGAAAGAAATTATATATAGGGCATCTCACAAGGATACCTTATAGCTTTAAGAGACATCACTGGCCAATTTTGAGGGATCAAGACGGTGAATATAAAGTAGCCGTGATCGTTCAATGATCTTTGACAATTTGTTGTAGTAAATATCAAAAATGCGCAGTTAATAAATCAGGTGTTTTACAAGACACTTTATTAACTGATTATATAAACA</t>
  </si>
  <si>
    <t>Desulfobacula phenolica</t>
  </si>
  <si>
    <t>Bacteria;Proteobacteria;Deltaproteobacteria;Desulfobacterales;Desulfobacteraceae;Desulfobacula;Desulfobacula phenolica</t>
  </si>
  <si>
    <t>GTAACCCTAGGGGAACCTGGGGTTGGATCACCTCCTTACCAAAAATGTCGATGGTGACATTGTTAGTGTAGTGCCTACACAGATTGTTTTGTTTAATAGTTTAAAGATGTGCCTTAGAGCGCTTAAGTTTGATTGTGAAATCAAACTTAAGTGCTTTCTTTGAAAGCATTATGTTCTTTAACAATTTGGAAAGCTGATATTTAATTAGTAAATCAATCAAAATTTGAGTAATTGAGAAGTCGAAAGACGT</t>
  </si>
  <si>
    <t>Alteromonas addita</t>
  </si>
  <si>
    <t>Bacteria;Proteobacteria;Gammaproteobacteria;Alteromonadales;Alteromonadaceae;Alteromonas;Alteromonas addita</t>
  </si>
  <si>
    <t>GTAGCCGTACCGGAAGGTGCGGCTGGAACACCTCCTTTCTGGAGCCAGAGTCTCATGAGAAAGTAGTAATTTCAATGAGGTATGTTATTCTCTGGTACTACGGTTGAATATGTATAAAATATGATCTTAACCGGGCATGCCGGTATAGAGAAAGATGAGGCTGAGGTATTTATCTCAGGCGCACAACAGTTGACAGTCCTATAGCTCAGTTGGTTAGAGCGCTACACTGATAATGTAGAGGTCGGCAGTT</t>
  </si>
  <si>
    <t>Parabacteroides johnsonii</t>
  </si>
  <si>
    <t>Bacteria;Bacteroidetes;Bacteroidia;Bacteroidales;Tannerellaceae;Parabacteroides;Parabacteroides johnsonii</t>
  </si>
  <si>
    <t>GTAGCCGTACCGGAAGGTGCGGCTGGATCACCTCCTTTCTAAGGAGTTTTATTTTTCCAGCATTCACTGGTTGGTGTTTGTTGTTGTTTATTTTGTAAATCCGGGTGGAGCAAAGTTGTGTGTGATTGTGTGCTGCTAATCAGATGGTGGCTGTGCATGGTTGTGTGATGGTGTGTTGTTGTGTTGTGTTGGTTGTAGGATTGTTTGTTTGTTGTGTTGGCATGCTGTTGGGTGTCTGGGATGATGCACT</t>
  </si>
  <si>
    <t>Corynebacterium ulcerans</t>
  </si>
  <si>
    <t>Bacteria;Actinobacteria;Actinobacteria;Corynebacteriales;Corynebacteriaceae;Corynebacterium;Corynebacterium ulcerans</t>
  </si>
  <si>
    <t>GTAGCCGTATCGGAAGGTGCGGCTGGATCACCTCCTTTCTAAGGAATATATACAAAGACGTGAGCATTCAACTTTATTCAGTTTTGAGGGGTTTAGTCATAAACCTAAGCAAGAATCAACTTCTTGATTGTGGGGCCTTAGCTCAGCTGGGAGAGCGCCTGCTTTGCACGCAGGAGGTCAGCGGTTCGATCCCGCTAGGCTCCATTGTCAGACAAGACGTTAAAATCACTTGAACATTGAAAACTAAATA</t>
  </si>
  <si>
    <t>Lactococcus lactis</t>
  </si>
  <si>
    <t>Bacteria;Firmicutes;Bacilli;Lactobacillales;Streptococcaceae;Lactococcus;Lactococcus lactis</t>
  </si>
  <si>
    <t>GTAGCCGTAGGGGAACCTGCGGCTGGATCACCTCCTTTCAAGGATGTTCTCCGATACGTTGGAGAGCTCCGAAATAAAAGTCCTTGGTTGTATCAGCCAAGGCGCCAGACGATCCTGGAACCTGGAGTTCAAGGCGCCGTCAACATATCCCTTCCTATATTTTCCCGGGCTAGTAGCTCAGTTGGTTAGAGCACACGCTTGATAAGCGTGGGGTCGGAGGTTCAAGTCCTCCCTGGCCCACCAGAGTTTG</t>
  </si>
  <si>
    <t>Gluconobacter japonicus</t>
  </si>
  <si>
    <t>Bacteria;Proteobacteria;Alphaproteobacteria;Rhodospirillales;Acetobacteraceae;Gluconobacter;Gluconobacter thailandicus</t>
  </si>
  <si>
    <t>GTAGCCGTATCGGAAGGTGCGGCTGGATCACCTCCTTTCTAAGGAGTCCGTAAGGACACACGGAATGCACTTGAGTCTTGTTTAGTTTTGAGAGGGCTATGTGGGGCCTTAGCTCAGCTGGGAGAGCGCCTGCTTTGCACGCAGGAGGTCAGCGGTTCGATCCCGCTAGGCTCCATTATCTAGTTTGACTAGATAAAGAACTTGTCCATTGAAAATTGAATACCGATATCAAATAGTAACAAGAAAATAA</t>
  </si>
  <si>
    <t>Streptococcus sanguinis</t>
  </si>
  <si>
    <t>Bacteria;Firmicutes;Bacilli;Lactobacillales;Streptococcaceae;Streptococcus;Streptococcus sanguinis</t>
  </si>
  <si>
    <t>GTAGCCGTACCGGAAGGTGCGGCTGGATCACCTCCTTTCTAAGGAGCATTATGCATGGGGGTTTCGGCCTTCATGGAGTCCTGTTTGTGGCCGAGTGTGCTGCACGGGGAGCTCAAGGGTGAAACATCAGACGGGTCGTGTTCGGTGGGGTGTTATGCCTGCCGGTATCGATCATTGTTGGCTGTGAGGCCGGCGTGTTCATCGCACACTATCGGGGTTCTGAGGGAACACGCGGTGTTTCTTCTGGGCT</t>
  </si>
  <si>
    <t>Gordonia bronchialis</t>
  </si>
  <si>
    <t>Bacteria;Actinobacteria;Actinobacteria;Corynebacteriales;Gordoniaceae;Gordonia;Gordonia bronchialis</t>
  </si>
  <si>
    <t>GTAGCCGTAGGGGAACCTGCGGCTGGATCACCTCCTTTAAAGAGAACGGGTACTAGACCCCACACACGCCACTCGGTAGCGACTTGGGCCCATAGCTCAGCTGGCTAGAGCACACGACTGATAATCGTGAGGTCAGTGGTTCGAGTCCACTTGGGCCCACCACATGGGGCTGTAGCTCAGTTGGGAGAGCACCGGCTTTGCAAGCCGGGGGTCACCGGTTCGAGACCGGTCAGCTCCACCAGACGGTGGG</t>
  </si>
  <si>
    <t>Acidithiobacillus caldus</t>
  </si>
  <si>
    <t>Bacteria;Proteobacteria;Acidithiobacillia;Acidithiobacillales;Acidithiobacillaceae;Acidithiobacillus;Acidithiobacillus caldus</t>
  </si>
  <si>
    <t>GTAGCCGTACCGGAAGGTGCGGCTGGATCACCTCCTTTCTAAGGAGCCTCATGTGCCTGCGATCATGGTGGTTGTGGGTGTTGTTGTGGGGTTTTTAGTGGTTCGCAATGTGAAGAGCTGGCATGCTGTTGGGGTGTGGGGTAACAGGCCCTGGCCACCCATGCGCAAGTTTTCAGGCTGTTTGTTTGGGTTTGTGTGTGGTGTTGGTGTGGTGGTTGAGAATTGTATAGTGGATGCGAGCATCTTTTGG</t>
  </si>
  <si>
    <t>Trueperella bernardiae</t>
  </si>
  <si>
    <t>Bacteria;Actinobacteria;Actinobacteria;Actinomycetales;Actinomycetaceae;Trueperella;Trueperella bernardiae</t>
  </si>
  <si>
    <t>GTAGCCGTAGGGGAACCTGCGGCTGGATCACCTCCTTAAACGAAGCCGAATGCTTCGGTCAGAGTCCACACGAATTACTTGGTTGGCTAATAAAGAGAGCAGATGGGTCTATGCAGGCCCGTGTTTTGGGTCTGTAGCTCAGGTGGTTAGAGCGCACCCCTGATAAGGGTGAGGTCGGTGGTTCAAGTCCACCCAGACCCACCAGAATTATCCAGCTCAGCGTTATCGAATGACTTGCATAGCAGGCTAT</t>
  </si>
  <si>
    <t>Marinobacter hydrocarbonoclasticus</t>
  </si>
  <si>
    <t>Bacteria;Proteobacteria;Gammaproteobacteria;Alteromonadales;Alteromonadaceae;Marinobacter;Marinobacter hydrocarbonoclasticus</t>
  </si>
  <si>
    <t>GTAACCGTAGGGGAACCTGCGGTTGGATCACCTCCTTACCTTAAAGAACCTGCCTTTGTAGTGCTCACACAGATTGTCTGATGAAAAGTAAATAGCAAGGCGTCTTGCCGAAGCAGACTTCAGTGTCCCCTTCGTCTAGAGGCCCAGGACACCGCCCTTTCACGGCGGTAACAGGGGTTCGAATCCCCTAGGGGACGCCACTTGCTGGTTTGTGAGTGAAAGTCGCCGACCCCCGTATCTCAAAACTGAC</t>
  </si>
  <si>
    <t>Enterobacter soli</t>
  </si>
  <si>
    <t>Bacteria;Proteobacteria;Gammaproteobacteria;Enterobacterales;Enterobacteriaceae;Enterobacter;Enterobacter soli</t>
  </si>
  <si>
    <t>GTAGCCGTACCGGAAGGTGCGGCTGGATCACCTCCTTTCTAAGGAGCACCACGAAAAGCATCCCAACAAGTGGGGTGCAAGCCGTGAGGGGTTCTCGTCTGTAGTGGACGAAAGCCGGGTGCACGACAACAAGCAAAGCCAGACACACTATTGGGTCCTGAGGCAACACTCGGGCTCTGTTCGAGAGTTGTCCCACCATCTTGGTGGTGGGGTGTGGTGTTTGAGAATTGGATAGTGGTTGCGAGCATCA</t>
  </si>
  <si>
    <t>Mycobacterium kansasii</t>
  </si>
  <si>
    <t>Bacteria;Actinobacteria;Actinobacteria;Corynebacteriales;Mycobacteriaceae;Mycobacterium;Mycobacterium kansasii</t>
  </si>
  <si>
    <t>GTAGCCGTATCGGAAGGTGCGGCTGGATCACCTCCTTTCTATGGAGTACAGAAATGTACAAGAAGGCTTTACTCACTCGTTGTCAGTTTTGAAAGGGCGACCTTTCGACCCTTGTACCTTGAAAACTAGATAGCGAAACAAAGCGAGAACTTAGAACATCCTTAGTATAAAGCGAAGTATTTCGTTTGAAGTGAGCGACTTTGCAGATGAATGTTCACCTTACGTGTGATTGAACATTCAGGTGCAGCGA</t>
  </si>
  <si>
    <t>Paenibacillus larvae</t>
  </si>
  <si>
    <t>Bacteria;Firmicutes;Bacilli;Bacillales;Paenibacillaceae;Paenibacillus;Paenibacillus larvae</t>
  </si>
  <si>
    <t>GTAGCCGTACCGGAAGGTGCGGCTGGAACACCTCCTTTCTAGAGCTTTAGTGTTAGCTGCAAGGCACGCTAAAGAGAGAAGACGAAGAGACAATTGGTTTCAAGACCGAAGATTATATTACTCTTGCTGTTAATTTAAAAAAAAGAATTAAAAATAAGTAAAAAACAGAGTCTCGTAGCTCAGCTGGTTAGAGTACTACACTGATAATGTAGGGGTCGGCAGTTCGAGTCTGCCCGGGACTACTTTTTTA</t>
  </si>
  <si>
    <t>Flavobacterium gilvum</t>
  </si>
  <si>
    <t>Bacteria;Bacteroidetes;Flavobacteriia;Flavobacteriales;Flavobacteriaceae;Flavobacterium;Flavobacterium gilvum</t>
  </si>
  <si>
    <t>GTAGCCGTAGGGGAACCTGCGGCTGGATCACCTCCTTAATCGACGACCGCAGCTGCTCCATGAGCTCCCACACGAATTGCTTGATTCATTGAAGAAGACGATAGAAGCAGCTTTAAGCTCCAAGCTGATAGCTCACAGCTAACAGTTACAAGCTCGAAATTGGGTCTGTAGCTCAGTTGGTTAGAGCGCACCCCTGATAAGGGTGAGGTCGGCAGTTCGAATCTGCCCAGACCCACCAATTTTGTTATGG</t>
  </si>
  <si>
    <t>Pseudomonas thivervalensis</t>
  </si>
  <si>
    <t>Bacteria;Proteobacteria;Gammaproteobacteria;Pseudomonadales;Pseudomonadaceae;Pseudomonas;Pseudomonas thivervalensis</t>
  </si>
  <si>
    <t>GTAGCCGTACCGGAAGGTGCGGCTGGATCACCTCCTTTCTACGGAGAATTCAGGGCACGGTTCGTGTCCGGTGTGTGCCCCATGCGCGTGGAATGGTTCCACGGTTTCGTGTGGGGATGCTGGTGTGGAAGAGATCGTCTGGCCTGCCGTCCCCCTGCGGGGTGGCGGGGGTGGTATGGGTGTGCTTTTGGGTTCCCGGACCGCCACCCCACAGTCTTGGATTGTGGTGCGGTTCGATGCCCATCATGGG</t>
  </si>
  <si>
    <t>Bifidobacterium moukalabense</t>
  </si>
  <si>
    <t>Bacteria;Actinobacteria;Actinobacteria;Bifidobacteriales;Bifidobacteriaceae;Bifidobacterium;Bifidobacterium moukalabense</t>
  </si>
  <si>
    <t>GTAGCCGTACCGGAAGGTGCGGCTGGATCACCTCCTTTCTAAGGATTGATTGTGGGGGTGGCTTCCTGGCCGTTTGATCTTGTCTGGGCCGTGTGGGTCTGGGCCGGCTGGGGGTCTGCCCTTGCGGAAGGGCTGGGCGGCCGACTGTCGTGCACTGGTGTGCGGGGTGGTTGGCTTGTCTGGTGATTGGTGTAGGAGACACGCCTGTCATGCTTCTGCTTCCTGCTTGTGTGGGGAGTGGGGCGTGGTG</t>
  </si>
  <si>
    <t>Actinomyces oris</t>
  </si>
  <si>
    <t>Bacteria;Actinobacteria;Actinobacteria;Actinomycetales;Actinomycetaceae;Actinomyces;Actinomyces oris</t>
  </si>
  <si>
    <t>GTAGCCGTATCGGAAGGTGCGGCTGGATCACCTCCTTTTGAGTATGGTGAATATAATTGTCTTATCAGGCGTCCTCACAAGTTACTTGCATTCAGGGTTTGATGTTGTCATAGGTTTGGGTTTATGTTGGCGATTTTTGTTCTGGGGGCCTTAGCTCAGCTGGTAGAGCACCTGCTTTGCAAGCAGGGGGTCGTCGGTTCGATCCCGACAGGCTCCACCATGAAAGTATTTATGGGTCTGTAGCTCAGGT</t>
  </si>
  <si>
    <t>Xylella fastidiosa</t>
  </si>
  <si>
    <t>Bacteria;Proteobacteria;Gammaproteobacteria;Xanthomonadales;Xanthomonadaceae;Xylella;Xylella fastidiosa</t>
  </si>
  <si>
    <t>GTAGCCGTATCGGAAGGTGCGGCTGGATCACCTCCTTTCTAAGGATTTTTACATGAAAAGCGAAGGCGATTGTTTAGTCATGAAAAGCGTTGGAGCTTTTGACAGGGAAACTGCTATTTGGTTTCGTTGACAAAAGTGAAACGACCGAATGACTAGGAGCCGTAGCTAGACAAGACGTACGTTTTGAAGCTTTGTTCAGTTTTGAGAGTTCAATCTCTCATTTAATAGAAAGTACATCACTTTCTTCTTA</t>
  </si>
  <si>
    <t>Bacillus flexus</t>
  </si>
  <si>
    <t>Bacteria;Firmicutes;Bacilli;Bacillales;Bacillaceae;Bacillus;Bacillus flexus</t>
  </si>
  <si>
    <t>GTAGCCGTAGGAGAACCTGCGGCTGGATCACCTCCTTTCTAAGGAAGGCGAAAGTATCTGGAGAGCAGAGATGCTAAGAGAAGGATATGAGAAGCCAAGCGGAAAGCACACAAAGAAACTTTGTTTAGTTTTGAGGGCAATAAGCACTCAAGAGTTAGGACATTGAAAACTGAATATAATCAAAGCAAAAACCGAGACAATCAAAGAACAGATTGAAAAAAGAGCGACCGAGAAGAGAGAAGCTCAACTT</t>
  </si>
  <si>
    <t>Lactobacillus iners</t>
  </si>
  <si>
    <t>Bacteria;Firmicutes;Bacilli;Lactobacillales;Lactobacillaceae;Lactobacillus;Lactobacillus iners</t>
  </si>
  <si>
    <t>GTAGCCGTATCGGAAGGTGCGGCTGGATCACCTCCTTTCCAGAGCTGAACGTGTCAAACGTTGAGCGCTCACGCTTATCGGCTGTAGTAAAGAAACGCAGACAGACTCAGGGGTCTGTAGCTCAGTCGGTTAGAGCACCGTCTTGATAAGGCGGGGGTCGATGGTTCGAATCCATCCAGACCCACCACTGTCATGTCTGGTGAGCTGATGGACTGAAACCTCTGGTGCTGCTGTGCAGTGACTTGGGGGA</t>
  </si>
  <si>
    <t>Paraburkholderia graminis</t>
  </si>
  <si>
    <t>Bacteria;Proteobacteria;Betaproteobacteria;Burkholderiales;Burkholderiaceae;Paraburkholderia;Paraburkholderia graminis</t>
  </si>
  <si>
    <t>GTAGCCGTACCGGAAGGTGTGGCTGGAACACCTCCTTTCTAGAGAAATGACTAGTTGAGGGTCAGCTTAGTTTAGATCTGTGTTGTGTTATTAAGAAATATAAAAGATAAGCAGTCTCATAGCTCAGCTGGTTAGAGCGCTACACTGATAATGTAGAGGTCGGCAGTTCGAGTCTGCCTGGGACTACAAAGCTGAAAGGAAATTCTAGAAGCTGAAGAAGTTTTTAGTTTTGGGTTTTTAGTTTTGAGTT</t>
  </si>
  <si>
    <t>Capnocytophaga gingivalis</t>
  </si>
  <si>
    <t>Bacteria;Bacteroidetes;Flavobacteriia;Flavobacteriales;Flavobacteriaceae;Capnocytophaga;Capnocytophaga gingivalis</t>
  </si>
  <si>
    <t>GTATCCCTACGAGAACGTGGGGATGGATCACCTCCTTTCTACGGAGTACAATTGAAGTTATCCATACTTCTAGACTAATAGTTAATGGAACATTATTCGTATCCAGTTTTGAGAGAATTATTCTCTCTTTTTGTTCTTTGAAAACTGAATTAGACATTGAAAAATTATCAAATTAATATTTCAAAGTTTAGATCAACCTATAGAATATTCAAAAAATAGACAAAACAATAGGTCATACATATTAACTATT</t>
  </si>
  <si>
    <t>Mycoplasma hyosynoviae</t>
  </si>
  <si>
    <t>Bacteria;Tenericutes;Mollicutes;Mycoplasmatales;Mycoplasmataceae;Mycoplasma;Mycoplasma hyosynoviae</t>
  </si>
  <si>
    <t>GTAGCCGTAGGGGAACCTGCGGCTGGATCACCTCCTTTCTAAGGATGATCATAGAATTTGAGTTCGCTCAAATCGTTGATCACTTAGCAACAGATCTGTCCTTTGCAGATCTATATCGACAGGTTCTTCGGAACACTGTTCGGACCAGGCCGTCCTCATATCTCTTCAGTCCAGTAAAATCAAAGACAGACCACCGGTCTGGTAAGGGTCGGTAGCTCAGGTGGTTAGAGCGCACGCCTGATAAGCGTGA</t>
  </si>
  <si>
    <t>Aliiroseovarius crassostreae</t>
  </si>
  <si>
    <t>Bacteria;Proteobacteria;Alphaproteobacteria;Rhodobacterales;Rhodobacteraceae;Aliiroseovarius;Aliiroseovarius crassostreae</t>
  </si>
  <si>
    <t>GTAACCGTAGGGGAACCTGCGGTTGGATCACCTCCTTACCAAAATAAAGACATCACAAGTACTCACACAGATTGTTTGATTGTTTTAGACAAGTCGGAATACATCTTTAAATGTTGTCCCCATCGTCTAGAGGCCTAGGACATCGCCCTTTCACGGCGGTAACCGGGGTTCGAATCCCCGTGGGGACGCCATCTAAAGATGATTTTTATTGTCTTATGTTCTTTAAAAAAATAGAAACAAGCTGAAAACT</t>
  </si>
  <si>
    <t>[Haemophilus] ducreyi</t>
  </si>
  <si>
    <t>Bacteria;Proteobacteria;Gammaproteobacteria;Pasteurellales;Pasteurellaceae;Haemophilus;[Haemophilus] ducreyi</t>
  </si>
  <si>
    <t>GTAGCCGTATCGGAAGGTGCGGCTGGATCACCTCCTTTCTAAGGAGAACTCGATGGGGAGAAGTACTCATCGAAAAGTCCTAAGGTCAGGCTTTTCTGGGGAGTGGATCGCTTCACGTTGTTTAATTTAGAGGGCGCACGCCATATGGGCCCATAGCTCAGCTGGCTAGAGCGCACGACTGATAATCGTGAGGTCGGTGGTTCGAGTCCACTTGGGCCCACCACTTTCTTTCTTTGGAGAAAGAAGGAAG</t>
  </si>
  <si>
    <t>Intestinimonas butyriciproducens</t>
  </si>
  <si>
    <t>Bacteria;Firmicutes;Clostridia;Clostridiales;;Intestinimonas;Intestinimonas butyriciproducens</t>
  </si>
  <si>
    <t>GTAGCCGTACCGGAAGGTGCGGCTGGAACACCTCCTTTCTGGAGACGGATTTCCTGCTGGTTGACGAGTTGACAGTATACATGTTGACGAGTGAATAAGTTAACGGGTTTACAAGTTGACAAGTTGACAAGTCAATAGTAATGACAATAGGGATAAATAAAAGAGAGATAGGCAAGGAATTCTGCCGTTCTTCTTGTACTGCCGCACCTGTTTTTTGATATAGAGAAAAAGGAAGCCGGGCTATCCAAGC</t>
  </si>
  <si>
    <t>Prevotella oris</t>
  </si>
  <si>
    <t>Bacteria;Bacteroidetes;Bacteroidia;Bacteroidales;Prevotellaceae;Prevotella;Prevotella oris</t>
  </si>
  <si>
    <t>GTAGCCCTAGGGGAACCTGGGGCTGGATCACCTCCTTATACGATTTAGAACTTATTTGTTCGTAGTGTCCACACAGATGATTGTTAATTAGTGCTTGTCCCTTTGGGATAACTAATTAATATGCTCTTTAAAAATTTGGAAAAGCTGATAATAAAATTCTGATGAATACATTGTATTTATCAAGAGTTTTCAAAAGTAAAAAAACAATGGTAGCAGTACCATTGAGTGCCATTTAGTTAACTCTTATGAG</t>
  </si>
  <si>
    <t>Pseudoalteromonas fuliginea</t>
  </si>
  <si>
    <t>Bacteria;Proteobacteria;Gammaproteobacteria;Alteromonadales;Pseudoalteromonadaceae;Pseudoalteromonas;Pseudoalteromonas fuliginea</t>
  </si>
  <si>
    <t>GTAGCCGTAGGGGAACCTGCGGCTGGATCACCTCCTTTCTAAGGAAGATCGAGAATAGGAAAGACGCAGTCTTCGGGCTGATGATCCTTCTCCATCTTATTAGAACATAGATCGCAGGCCAGTCAGCCTGACGATCGCTTTGCAGGCGTGCCGCCTTCGTTTCTCTTTCTTCATTGTTGATTGACACTTGTACCGCTCACGAGCCGTATTGCAGCTGCGCTGCTTGGCTCTGCGCGAGCGCGCCGCATGA</t>
  </si>
  <si>
    <t>Ochrobactrum anthropi</t>
  </si>
  <si>
    <t>Bacteria;Proteobacteria;Alphaproteobacteria;Rhizobiales;Brucellaceae;Ochrobactrum;Ochrobactrum anthropi</t>
  </si>
  <si>
    <t>GTAGCCGTACCGGAAGGTGCGGCTGGATCACCTCCTTTCTAAGGAGCGCCATCCGTCGAAGGGCGGTATGGAGCCTCGGTTGCCTGTGTTGGGTGATGGGGTGCTCATTGGTCGGAGACACTGGCTAGTCGGTTTTGGCAGCGGTTTGATGCTCTTGTACACGCCCTTCTGTTTGGGGGGTGGTTGGAAGGGGTTGATGATGCGGCTGGGGTTGGCGATGAACACCCTGTTGGGTCCTGAAGGAATGACC</t>
  </si>
  <si>
    <t>Salinispora pacifica</t>
  </si>
  <si>
    <t>Bacteria;Actinobacteria;Actinobacteria;Micromonosporales;Micromonosporaceae;Salinispora;Salinispora pacifica</t>
  </si>
  <si>
    <t>GTAGCCGTACCGGAAGGTGCGGCTGGATCACCTCCTTTCTACGGAGTTTTTCAGGACGCCGGTCCGGCGTCCGTCGTGTGGCCCATGCGCCGGGGATGGTTCCCGGTTTTGGTGTGGGCGTGCTGGTGTGGAAGAGATCGTTGGCTTCGCGGGTTCCCTTGGGGGCCGGCGGGGAGCGGTGCGGATATGCTTTTGGGTTCCCGGACCGCCACCCGCATCCGTTTTGGGTGCGTGCGGTTTTCCGGATGCC</t>
  </si>
  <si>
    <t>Bifidobacterium pseudocatenulatum</t>
  </si>
  <si>
    <t>Bacteria;Actinobacteria;Actinobacteria;Bifidobacteriales;Bifidobacteriaceae;Bifidobacterium;Bifidobacterium pseudocatenulatum</t>
  </si>
  <si>
    <t>GTAGCCGTAGGGGAACCTGCGGCTGGATCACCTCCTTTCTAGAGAAAAAGTAGGGGTAGAGCATCCACACCTATCGGTAATCGGATACAGATGCGAAGAGAATGTTGGGTTTGTAGCTCAGCTGGTTAGAGCACACGCTTGATAAGCGTGGGGTCGGAGGTTCAAGTCCTCCCAGACCCACCAGTAGGCGTAGAGTGGAGCAGATCCGCCCAGGTACTGGGGGCATAGCTCAGTTGGTAGAGCACCTGCT</t>
  </si>
  <si>
    <t>Eikenella exigua</t>
  </si>
  <si>
    <t>Bacteria;Proteobacteria;Betaproteobacteria;Neisseriales;Neisseriaceae;Eikenella;Eikenella exigua</t>
  </si>
  <si>
    <t>GTAGCCGTAGGAGAACCTGCGGCTGGATCACCTCCTTTCTATGGAGAAATCTAGACCAACATGATGTTTGGCTAGTACAGATACATTATTATGTATCAAAATATAAAATACTTGCTCAAAGGTTACTTAAGTATTTGTTCTGTTCAATTTTGAAAGACTAAGTCTTTCAAAATGCGTAGCTTAGTAGCGACAAGTGCGAGAAAGCGAAAATTTTATGAAATGAAGCGTACTTCACGTACGTAAATGAGTA</t>
  </si>
  <si>
    <t>Clostridium beijerinckii</t>
  </si>
  <si>
    <t>Bacteria;Firmicutes;Clostridia;Clostridiales;Clostridiaceae;Clostridium;Clostridium beijerinckii</t>
  </si>
  <si>
    <t>GTAGCCGTACCGGAAGGTGCGGCTGGATCACCTCCTTTCTACGGAGAATTCAGGCCAGCGTTCTGCTGGCCGGTGTCGCCCGAGCGGGCCGGATGCTCCGGTCCTTGAGTCTCGGGCTGCTGGTGTGGAAGAGATCATGATGATCGTCTGGCTGGCCCTCGGGCCGGGAAGTACGTATGGGATGCGCTTTTGGGCTCCCGGATCGCCACCCCAACCGTTATGGTTGGTGCGATTCGTGCCCTCGCGTCCG</t>
  </si>
  <si>
    <t>Bifidobacterium subtile</t>
  </si>
  <si>
    <t>Bacteria;Actinobacteria;Actinobacteria;Bifidobacteriales;Bifidobacteriaceae;Bifidobacterium;Bifidobacterium subtile</t>
  </si>
  <si>
    <t>GTAGCCCTAGGGGAACCTGGGGCTGGATCACCTCCTTACCTATACGACTAACTCGATGCTTGGTCGAAAAATGCTCCTGCATTTTCGACATTCGGTACATCCGTGTACCTTTTGAGTGTTCACACAGATTTGCTTGATAGAAGAAAGAGTAAAAGATGGACCTAGTTAACTAGGTTTATCAAAGATGGGTCTGTAGCTTAACTGGTTAGCACCCCAATCCCCTCATAAAGAGTAGGGTGAGGTCGGTGGT</t>
  </si>
  <si>
    <t>Shewanella putrefaciens</t>
  </si>
  <si>
    <t>Bacteria;Proteobacteria;Gammaproteobacteria;Alteromonadales;Shewanellaceae;Shewanella;Shewanella putrefaciens</t>
  </si>
  <si>
    <t>GTAACCGTAGGGGAACCTGCGGTTGGATCACCTCCTTACCTGAAGATACCTTCCCGCGCAGTGCTCACACAGATTGTCTGATAAAAAGTAATGAGCAGGACGGCTGCGAAGTCGTGACACTATCGTGTCCCCTTCGTCTAGCGGTTAGGACTCCGCCCTTTCACGGCGGCAACAGGGGTTCGAATCCCCTAGGGGACGCCACCTGCTTGGTGACAGGTGAAAGGTGTCTCCATACAGTATCTCAAAACCG</t>
  </si>
  <si>
    <t>Pantoea vagans</t>
  </si>
  <si>
    <t>Bacteria;Proteobacteria;Gammaproteobacteria;Enterobacterales;Erwiniaceae;Pantoea;Pantoea vagans</t>
  </si>
  <si>
    <t>GTAGCCGTAGGGGAACCTGCGGCTGGATCACCTCCTTTACCGAATACGAAACTCCCGACTCGCTGCTCACTTTCAAGGAGCCGAAATGCTCTTTGCAAAGCAGAGCCGACGGGCCTGTAGCTCAGGTGGCTAGAGCGCACGCCTGATAAGCGTGAGGTCGGAAGTTCAAGTCTTCCCAGGCCCACCACGTCAGGCGACACGCACCAAGTGGGGGCGTAGCTCAGCTGGGAGAGCACCTGCCTTGCACGCA</t>
  </si>
  <si>
    <t>Desulfovibrio vulgaris</t>
  </si>
  <si>
    <t>Bacteria;Proteobacteria;Deltaproteobacteria;Desulfovibrionales;Desulfovibrionaceae;Desulfovibrio;Desulfovibrio vulgaris</t>
  </si>
  <si>
    <t>GTAGCCGTACCGGAAGGTGCGGCTGGATCACCTCCTTTCTACGGAGATTCAGGGCGCGGTTCGCGCCCGGTGTCGCCCCCCCGGCCGGATGGTCCGGCGTCGGTGGGGCTGCTGGTGTGGAAGAGATCGGTGGCTCTCGTGTGGTATGGGCATGCTTTTGGGTTCCCGGACCGCCACCGGGCCTTCGGGTCTGGCGCGGTTCGCCATACCGGGTCCCGTCCGTCCCCCTGGTGGGGTTCGCGGGTTCGGG</t>
  </si>
  <si>
    <t>Bifidobacterium gallinarum</t>
  </si>
  <si>
    <t>Bacteria;Actinobacteria;Actinobacteria;Bifidobacteriales;Bifidobacteriaceae;Bifidobacterium;Bifidobacterium gallinarum</t>
  </si>
  <si>
    <t>GTAACCGTAGGGGAACCTGCGGTTGGATCACCTCCTTAACCTTGAAGTGTTTTTGTGAAGTGTTCACACAGATTGTCTGATGAAAAGTAGAGCAATAGGCTATACGTGGGAGACTTATTGAACGATAAGGCTTGCATGAAATGGGCCACAACGGTGTTGTGCAATATTTTATGTCCCCTTCGTCTAGAGGCCTAGGACACCGCCCTTTCACGGCGGTAACAGGGGTTCGAATCCCCTAGGGGACGCCAAT</t>
  </si>
  <si>
    <t>Providencia stuartii</t>
  </si>
  <si>
    <t>Bacteria;Proteobacteria;Gammaproteobacteria;Enterobacterales;Morganellaceae;Providencia;Providencia stuartii</t>
  </si>
  <si>
    <t>GTAGCCGTACCGGAAGGTGCGGCTGGAACACCTCCTTTCTAGAGAAAGACGACAAATAGGCAAAAGTTTTTGAGAAAGGGATAGTTTATTCTTTTTGCTGTTAATTTTAAAATAAAAAGTAAGTCATTAGTCATTAGTGGTTAGTATAAACTAAGCAGCTAATGGCCAAGGCTAACGACTAAGTACAGTCTCATAGCTCAGCTGGTTAGAGCGCTACACTGATAATGTAGAGGTCGGCAGTTCGAGTCTG</t>
  </si>
  <si>
    <t>Jejuia pallidilutea</t>
  </si>
  <si>
    <t>Bacteria;Bacteroidetes;Flavobacteriia;Flavobacteriales;Flavobacteriaceae;Jejuia;Jejuia pallidilutea</t>
  </si>
  <si>
    <t>GTAGCCGTATCGGAAGGTGCGGCTGGATCACCTCCTTTTGAGCATGACGTCATCGTCCTGTCGGGCGTCCTCACAAACTACCTGCATTCAGAGATGCGTATCGGCACAGGCCGGTATGCGAAAGTCCCATCATGGGGCCTTAGCTCAGCTGGGAGAGCACCTGCTTTGCAAGCAGGGGGTCGTCGGTTCGATCCCGACAGGCTCCACCATTTGAGTGAAACGACTTTGGGTCTGTAGCTCAGGTGGTTAG</t>
  </si>
  <si>
    <t>Xanthomonas axonopodis</t>
  </si>
  <si>
    <t>Bacteria;Proteobacteria;Gammaproteobacteria;Xanthomonadales;Xanthomonadaceae;Xanthomonas;Xanthomonas axonopodis</t>
  </si>
  <si>
    <t>GTAGCCGTACCGGAAGGTGCGGCTGGATCACCTCCTTTCTAAGGAGCTTTTTTAATGTGCCCACGGTTGTGGGACGTGTGGTGGTTGAGTCGCCGAGTGTGTGACTGCCACCRAWWAKTRTTTKRAAWTCCGGGTGGATGCRYAYCCGCAGKRCAYRGAKKSMCTGCGTAGCAGACCTGGGTGGTAACCAAGCTTCACAAACATTGTTTTGGGTATGTTGGCATGCTGTTGGGTGTCTGGGGCAGCACAC</t>
  </si>
  <si>
    <t>Corynebacterium imitans</t>
  </si>
  <si>
    <t>Bacteria;Actinobacteria;Actinobacteria;Corynebacteriales;Corynebacteriaceae;Corynebacterium;Corynebacterium imitans</t>
  </si>
  <si>
    <t>GTATCCGTACCGGAAGGTGCGGATGGATCACCTCCTTTCTACGGAGTCTCGGCACGCACGAGCATTCACTGTTCAGTTTTGAAGGAACTTCGTTCCTTATAAAACAAGATAAGATATAAATACCTTGTCTGGTGACGATAGCGAAGGGGTCACACCTGTTCCCATCCCGAACACAGAAGTTAAGCCCTTCAGCGCCGATGGTACTTGGGCGTATGCCCTGGGAGAGTAGGACGTTGCCAGGCTGGAATGA</t>
  </si>
  <si>
    <t>Aneurinibacillus thermoaerophilus</t>
  </si>
  <si>
    <t>Bacteria;Firmicutes;Bacilli;Bacillales;Paenibacillaceae;Aneurinibacillus;Aneurinibacillus thermoaerophilus</t>
  </si>
  <si>
    <t>GTAGCCGTACCGGAAGGTGCGGCTGGATCACCTCCTTTCTAAGGAGCAACATAAACTGCGGTCGATGGGTTGCTTTGTACCAGCCCCTCCTGCTGCTTTGGCAGTGGGTGTGATCGTGGTGGCCCCGCTTCACAGGCGAATGTTCTGTGGTGGGAGCTCATGGGTGAAACGCTAACAATGCTGTGGTGTTCGTTTGAACATTGTGGCGTCTGCTCAGGTGACTGGGTGGAGCATCGATACACTATTGGGT</t>
  </si>
  <si>
    <t>Williamsia muralis</t>
  </si>
  <si>
    <t>Bacteria;Actinobacteria;Actinobacteria;Corynebacteriales;Nocardiaceae;Williamsia</t>
  </si>
  <si>
    <t>GTAGCCGTATCGGAAGGTGCGGCTGGATCACCTCCTTTCTATGGAGAATCGTTTCCCGTAGCGGAAACATTCAAATACGGAAGCTTGACTTCCGGCAACACTCACTCGTTGCTCAGTTTTGAGAGAGCAAACCTCTTTCAAGCGTTTGGTGGCGATGGCGGAGGGGTTCCACGCGTACCCATCCCGAACACGACCGTTAAGCCCTCCAGCGCCGATGGTACTTGGACCGAAGGGTCCTGGGAGAGTAGGA</t>
  </si>
  <si>
    <t>Paenibacillus durus</t>
  </si>
  <si>
    <t>Bacteria;Firmicutes;Bacilli;Bacillales;Paenibacillaceae;Paenibacillus;Paenibacillus durus</t>
  </si>
  <si>
    <t>GTAGCCGTACCGGAAGGTGCGGCTGGATCACCTCCTTTCTAAGGAGCTCAACTTTGGTTGGCCCTGTTCGTGCCCGAGTGTGGTGCGTGGGGTTTGCTCATGGGTGGAATGTGCGCCTGTTCTTGTCATGCTGCCGGCTTGTGTGGCTGGTGGTGTGGTGAGTGGAGTGGATGGAGCATGCTGTTGGGTTTTGAGGCAATGAGCTTCTGACCCGTGCTGGTGATGGGTTTCCTGTTGCTGGTGTGGGTTG</t>
  </si>
  <si>
    <t>Rothia kristinae</t>
  </si>
  <si>
    <t>Bacteria;Actinobacteria;Actinobacteria;Micrococcales;Micrococcaceae;Rothia;Rothia kristinae</t>
  </si>
  <si>
    <t>GTAGCCGTACCGGAAGGTGCGGCTGGATCACCTCCTTTCTAAGGAGCACCATTTCCCAGTCGAATGAACTGGGAACATAAAGCGAGTATCTGTAGTGGATACATGCTTGGTGAATATGTTTTATAAATCCTGTCCACCCCGTGGATAGGTAGTCGGCAAAACGTCGGACTGTCTTAAGAATTGAAACGCTGGCACACTGTTGGGTCCTGAGGCAACACATTGTGTTGTCACCCTGCTTGGTGGTGGGGTG</t>
  </si>
  <si>
    <t>Mycobacteroides franklinii</t>
  </si>
  <si>
    <t>Bacteria;Actinobacteria;Actinobacteria;Corynebacteriales;Mycobacteriaceae;Mycobacteroides;Mycobacteroides franklinii</t>
  </si>
  <si>
    <t>GTAGCCGTATCGGAAGGTGCGGCTGGATCACCTCCTTTCTAAGGAAGAAGAAGTAAGGGTTTTATATACTGTTGAGTCTTTGGTTTTCAAAGAAATAAAAAATGAATATAGAAACACCAAGAAAGACAAAAGATTTCTGGTGCCGATGCGCTTAGGGGAGACACCCGTTCCCATCCCGAACACGATGGTTAAGACTTAAGCGGCCGATGGTACTATGCTGGAGACGGCATGGGAGAGCAGGTGGGTGCCA</t>
  </si>
  <si>
    <t>Lacrimispora sphenoides</t>
  </si>
  <si>
    <t>Bacteria;Firmicutes;Clostridia;Clostridiales;Lachnospiraceae;Lacrimispora;Lacrimispora sphenoides</t>
  </si>
  <si>
    <t>GTAGCCGTAGGGGAACCTGCGGCTGGATCACCTCCTTAACGAAAGATTGATGGCCGGTAAGAATCCACAACAAGTTGTTCTTCGAAGATGTATCTGAGGGTCTGTAGCTCAGTTGGTTAGAGCACACGCTTGATAAGCGTGGGGTCACAAGTTCAAGTCTTGTCAGACCCACCACTACTGACGAAGTGATGAATAATCACAAGCTGCTAGATGAGAAGATATATCGTTCATTATGATTAAAGCTGGGGAC</t>
  </si>
  <si>
    <t>Acinetobacter haemolyticus</t>
  </si>
  <si>
    <t>Bacteria;Proteobacteria;Gammaproteobacteria;Pseudomonadales;Moraxellaceae;Acinetobacter;Acinetobacter haemolyticus</t>
  </si>
  <si>
    <t>GTAGCCGTATCGGAAGGTGCGGCTGGATCACCTCCTTTCTAAGGAAAGACGGAAGCCATTGGTCGTCATGTTTAGTTTTGAGAGGTCTTGTGGGGCCTTAGCTCAGCTGGGAGAGCGCCTGCTTTGCACGCAGGAGGTCAGCGGTTCGATCCCGCTAGGCTCCATTAGGATAGTGATAACTATTCTAAACTTGTCCATTGAAAATTGAATAACTATATCAAATAGTAACAAGAAAATAAACCGAAACGCT</t>
  </si>
  <si>
    <t>Streptococcus cristatus</t>
  </si>
  <si>
    <t>Bacteria;Firmicutes;Bacilli;Lactobacillales;Streptococcaceae;Streptococcus;Streptococcus cristatus</t>
  </si>
  <si>
    <t>GTATCCGTACGGGAACGTGCGGATGGATCACCTCCTTTCTAAGGAGAAAATGTCTTTCTCTATTCTATTGGTAATGTTCTTTACATTACTTCTGAACATTGGAAACTATATAGTAGAACAAACAAGAAAACAAAATTAACTCTAACAATTTCTTAGAGTTAGCTGTCAAAAAAAATAGATTAAAATAATTAAGGGCACACAAAGGATGCCTTGGTAGTAAGAGCCGATGAAGGACGTGGTAAGCTGCGAT</t>
  </si>
  <si>
    <t>Fusobacterium hwasookii</t>
  </si>
  <si>
    <t>Bacteria;Fusobacteria;Fusobacteriia;Fusobacteriales;Fusobacteriaceae;Fusobacterium;Fusobacterium hwasookii</t>
  </si>
  <si>
    <t>GTAGCCCTAGGGGAACCTGGGGCTGGATCACCTCCTTATACGATTTAGAACTTATTTGTTCGTAGTGTCCACACAGATGATTGTTAGTTAGTAATGCTCTTTGAGTTTACTAATTAATATGCTCTTTAAAAATTTGGAAAAGCTGATAATAAAATTCTGATAAATATTTATATTTATCAAGAGTTTTCAAAAGTAAAAAAGAATGATAGCAGTATCATTCAGTGCCATTTAATCACTCTTATGAGTTGAT</t>
  </si>
  <si>
    <t>Pseudoalteromonas espejiana</t>
  </si>
  <si>
    <t>Bacteria;Proteobacteria;Gammaproteobacteria;Alteromonadales;Pseudoalteromonadaceae;Pseudoalteromonas;Pseudoalteromonas espejiana</t>
  </si>
  <si>
    <t>GTAGCCGTATCGGAAGGTGCGGCTGGATCACCTCCTTTCTAAGGAAAATGCCCATGTGGCATTGCCCATCGTTCAGTTTTGAGAGACCAAAATCTCTCGACAATCAAAATATGAGGGCCTATAGCTCAGCTGGTTAGAGCGCACGCCTGATAAGCGTGAGGTCGGTGGTTCGAGTCCACTTAGGCCCACCATTTTTTTGAGAATTCCAATACGGGGCCTTAGCTCAGCTGGGAGAGCGCCTGCCTTGCAC</t>
  </si>
  <si>
    <t>Exiguobacterium chiriqhucha</t>
  </si>
  <si>
    <t>Bacteria;Firmicutes;Bacilli;Bacillales;;Exiguobacterium;Exiguobacterium chiriqhucha</t>
  </si>
  <si>
    <t>GTAGCCGTACCGGAAGGTGCGGCTGGATCACCTCCTTTCTACGGAGAATTCAGGGCGCTGTTCGGCGTCCGGTGTCGGGCCGGCCGGGGATGTTCCCTGGTGTGGTCCTGCTGGTGTGGAAGAGATCATGAGGGCTTTTGGTGGTATGGGCATGCTTTTGGGTTCCCGGACCGCCACCCCGTCGTTTTCGGCGGTGCGGTTCGTGCCCCTGGTGGCCGGTTCCCGTGTTCGGGGGTCGTCCGTCTTGGTG</t>
  </si>
  <si>
    <t>Bifidobacterium bohemicum</t>
  </si>
  <si>
    <t>Bacteria;Actinobacteria;Actinobacteria;Bifidobacteriales;Bifidobacteriaceae;Bifidobacterium;Bifidobacterium bohemicum</t>
  </si>
  <si>
    <t>GTAGCCGTATCGGAAGGTGCGGCTGGATCACCTCCTTTCTAGGGAGAACCGATTCGACGTTCGAAGGTCGACCTTCGATCTTCGACGATAAACACGAATCAACTTCCAGGTCGGTACATTTGGCAGATGCAAGACAAGAGATAGAAACCTAGCCTTTTTCGAAAGTCGCAGGTCGAAAATCGATAGTCGAAAACTCTTACATTGTTTAGTTTTGAGGGAATGCCAAACGTGATACTAAATAGTGTAAAAA</t>
  </si>
  <si>
    <t>Sporomusa ovata</t>
  </si>
  <si>
    <t>Bacteria;Firmicutes;Negativicutes;Selenomonadales;Sporomusaceae;Sporomusa;Sporomusa ovata</t>
  </si>
  <si>
    <t>GTAACCGTAGGGGAACCTGCGGTTGGATCACCTCCTTACCTGAAGATACGAAATATTGTGTAGTGCTCACACAGATTGTCTGATAGATGTTCGAGCAAAGCGTCTGCGAAGTCGACCCCGTGTCCCCTTCGTCTAGAGGCCTAGGACACCGCCCTTTCACGGCGGTAACAGGGGTTCGAATCCCCTAGGGGACGCCATTTGCGGTATCGGGTGAAAGGCGGTGCCAACAGTATTGCAAAACGGACTTACG</t>
  </si>
  <si>
    <t>Edwardsiella ictaluri</t>
  </si>
  <si>
    <t>Bacteria;Proteobacteria;Gammaproteobacteria;Enterobacterales;Hafniaceae;Edwardsiella;Edwardsiella ictaluri</t>
  </si>
  <si>
    <t>GTAGCCGTAGGAGAACCTGCGGCTGGATCACCTCCTTTCTAAGGAAGCGAAGGATATGGAGAGCAGGAATGCTAAGAGAAGTATCCAGAGCAAGCGGAAGCACACTGAGAAACTTTGTTTAGTTTTGAGGGTAGTACCTCAAAAAGAGCTAGTACATTGAAAACTGAATATAATCCAAGCAAAAAACCGAGACAATCAAAGAGAACAGATTGTAGAGCGACCGAGAAGAGAATTCTTGAGTAAGGTCAAG</t>
  </si>
  <si>
    <t>Lactobacillus crispatus</t>
  </si>
  <si>
    <t>Bacteria;Firmicutes;Bacilli;Lactobacillales;Lactobacillaceae;Lactobacillus;Lactobacillus crispatus</t>
  </si>
  <si>
    <t>GTAGCCGTACCGGAAGGTGCGGCTGGATCACCTCCTTTCTAAGGAGAACGCAAAACGATCGTGTTTGTGTCATCCGAGTGTGGTGACCGCATGTTGTGTTTTCGAGGGTGAAACATCAAACACGCCTGTGATGGTTGCCGGCCCTTGTAGGGGGTGGGTGGCTGGGTGATCTTTCCGGGTGACCGGTCAGATGCTGCTAATACACTGTCGGGGTTCTGAGGGAACACATTCGTGTGTTGTCTTGGTGCTT</t>
  </si>
  <si>
    <t>Gordonia polyisoprenivorans</t>
  </si>
  <si>
    <t>Bacteria;Actinobacteria;Actinobacteria;Corynebacteriales;Gordoniaceae;Gordonia;Gordonia polyisoprenivorans</t>
  </si>
  <si>
    <t>GTAGCCTATCGGAAGGTGCGGCTGGGTCACCTCCTTTTGAGCATGACGTCATCGTCCTGTCGGGCGTCCTCACAAATTACCTGCATTCAGAGATGCGTATCGGCACAGGCCGGTATGCGAAAGTCCCATCATGGGGCCTTAGCTCAGCTGGGAGAGCACCTGCTTTGCAAGCAGGGGGTCGTCGGTTCGATCCCGACAGGCTCCACCATTTGAGTGAAACGACTTTGGGTCTGTAGCTCAGGTGGTTAGA</t>
  </si>
  <si>
    <t>Xanthomonas phaseoli</t>
  </si>
  <si>
    <t>Bacteria;Proteobacteria;Gammaproteobacteria;Xanthomonadales;Xanthomonadaceae;Xanthomonas;Xanthomonas phaseoli</t>
  </si>
  <si>
    <t>GTAGCCGTAGGGGAACCTGCGGCTGGATCACCTCCTTAATCGACGACATCAGCTGCACCATAAGTTCCCACACGAATTGCTTGATTCATTGAAGAAGACGATAGAAGCAGCCCGATATTGGGTCTGTAGCTCAGTTGGTTAGAGCGCACCCCTGATAAGGGTGAGGTCGGCAGTTCGAATCTGCCCAGACCCACCAGTTTAGGTGGGAAGTTGTAGGAACCTGTAGTGATACGGGGCCATAGCTCAGCTG</t>
  </si>
  <si>
    <t>Pseudomonas fuscovaginae</t>
  </si>
  <si>
    <t>Bacteria;Proteobacteria;Gammaproteobacteria;Pseudomonadales;Pseudomonadaceae;Pseudomonas;Pseudomonas fuscovaginae</t>
  </si>
  <si>
    <t>GTAGCCGTACCGGAAGGTGCGGCTGGAACACCTCCTTTCTAGAGCCTTAGTGTTAGCGTAAAGCACGCTAAGGAAAAAGAAGAAGATTTTAAAGGTGCTATGACACCGATTATATTACTCTTGCTGTTAATTTAAAGAAATTGAATAAAGAATTAAGTAAAAAACAGAGTCTCGTAGCTCAGCTGGTTAGAGTACTACACTGATAATGTAGGGGTCGGCAGTTCGAGTCTGCCGGGACTACTATTTACAC</t>
  </si>
  <si>
    <t>Flavobacterium succinicans</t>
  </si>
  <si>
    <t>Bacteria;Bacteroidetes;Flavobacteriia;Flavobacteriales;Flavobacteriaceae;Flavobacterium;Flavobacterium succinicans</t>
  </si>
  <si>
    <t>GTAGCCGTAGGAGAACCTGCGGCTGGATCACCTCCTTTCTAAGGAATAATACGGAAAACCTTGTACATTTGCGAAATCAAAACTTTGTTTAGTTTTGAGAGGTCTACTCTCAAACTTTGTTCTTTGAAAACTGGATAATAAGTAATATATTAGTTTCAAAAGCCGAGAAAAACATTGCGTTTTAAAGAGTTTTTTAATAATAGAAATATGAATTAGTTCATATCGCTAAACTCAAATAATAACCCTTTAC</t>
  </si>
  <si>
    <t>Lactobacillus sakei</t>
  </si>
  <si>
    <t>Bacteria;Firmicutes;Bacilli;Lactobacillales;Lactobacillaceae;Lactobacillus;Lactobacillus sakei</t>
  </si>
  <si>
    <t>GTAGCCGTAGGGGAACCTGCGGCTGGATCACCTCCTTTCTAAGGATGTTCCTAGATCATCCGGTTCGCCGGAAGACATGGAACACTTAGCAAGATCCGATTAGTCATCGGATCATACATCACGGACCAGGTCGTCCTCATATCTCTTCAGAACGAACACGCGGGCCGCCGGCTCGTATGTAGTTGCCTGGCTCCGTCGGAGGCTGGCCCTCTCGGCAGATTTTGCGATGCAAAATCGCCTGTCGGGCAAC</t>
  </si>
  <si>
    <t>Salipiger thiooxidans</t>
  </si>
  <si>
    <t>Bacteria;Proteobacteria;Alphaproteobacteria;Rhodobacterales;Rhodobacteraceae;Salipiger;Salipiger thiooxidans</t>
  </si>
  <si>
    <t>GTAGCCGTAGGAGAACCTGCGGCTGGATCACCTCCTTTCTAAGGAAGCAGAGGTGGCGGAGAGTAGGGAAGACTACTAAAGGAAGCCACTAAAGCAAACGGAAGCACACTGAGAAACTTTGTTTAGTTTTGAGGGTAGTACCTCAAAGAGCTAGTACATTGAAAACTGAATATAATTCAAGCAAAAAACCGAGAAAATCAAAGAGAACAGATTGCAAGAGCGACCGAGAAGAGAATTCTTGAGTAAGGTC</t>
  </si>
  <si>
    <t>Lactobacillus kefiranofaciens</t>
  </si>
  <si>
    <t>Bacteria;Firmicutes;Bacilli;Lactobacillales;Lactobacillaceae;Lactobacillus;Lactobacillus kefiranofaciens</t>
  </si>
  <si>
    <t>GTATCCCTACGAGAACGTGGGGATGGATCACCTCCTTTCATACGGAGTACATAAATGTTATGGAAAAATTATTTGTATCCAGTTTTGAGAGACCTATCTCTCAATTTGTTCTTTGAAAACTGAATATCGACATTGAAAAATTAAATTTATTAATATTTCAAAGTTTAGATCAACCTATAGAATATATCATACAATAGACAAACAATAGGTCTTATACTACTATTAAACAAGATAAGAGTTTTTGGTGGAT</t>
  </si>
  <si>
    <t>Mycoplasma arginini</t>
  </si>
  <si>
    <t>Bacteria;Tenericutes;Mollicutes;Mycoplasmatales;Mycoplasmataceae;Mycoplasma;Mycoplasma arginini</t>
  </si>
  <si>
    <t>GTAACCCTAGGGGAACCTGGGGTTGGATCACCTCCTTACCTTAAGTAATTTCTCAACTTCGTTGAGTGTTCACACAAATTGCCTGATAACGAATATATGAAGAAAATAATAGGTCTGTAGCTCAGCTGGTTAGAGCGCACCCCTGATAAGGGTGAGGTCGGTAGTTCAAGTCTACTCAGACCTACCAAATTTTACTTTTATCTGCGTTATTTTATAACTCGTTTAGGTGAACTAAACGTCGTCATAAAAT</t>
  </si>
  <si>
    <t>Thalassotalea crassostreae</t>
  </si>
  <si>
    <t>Bacteria;Proteobacteria;Gammaproteobacteria;Alteromonadales;Colwelliaceae;Thalassotalea;Thalassotalea crassostreae</t>
  </si>
  <si>
    <t>GTAGCCGTACCGGAAGGTGCGGCTGGATCACCTCCTTTCTAAGGAGCACTTCTTACCAAGCTCGCTTGGTCAGAGGCCAGTACACCGGCGAATGTTCGGTGCTGGTTGCTCATGGGTGGAACGTTGACTATTCGGCACGACAGGTTGATCACGGTTAGTACTGCTCTTCGGGGCGTGGAACGTGGTGAGAGATCGGTTGTGTCGGGCACGTTGTTGGGTGTCTGAGGGTACGGGCTCGTTTGAGTCTGTC</t>
  </si>
  <si>
    <t>Streptomyces anulatus</t>
  </si>
  <si>
    <t>Bacteria;Actinobacteria;Actinobacteria;Streptomycetales;Streptomycetaceae;Streptomyces;Streptomyces anulatus</t>
  </si>
  <si>
    <t>GTAGCCCTACCGGAAGGTGGGGCTGGATCACCTCCTTTTAAGGGTAAGGAAGAAGCCTGAGAAGGTTTCTGACTAGGTTGGGCAAGCATTTATATGTAAGAGCAAGCATTCTATTTCATTTGTGTTGTTAAGAGTAGCGTGGTGAGGACGAGACATATAGTTTGTGATCAAGTATGTTATTGTAAAGAAATAATCATGGTAACAAGTATATTTCACGCATAATAATAGACGTTTAAGAGTATTTGTCTTT</t>
  </si>
  <si>
    <t>Chlamydia trachomatis</t>
  </si>
  <si>
    <t>Bacteria;Chlamydiae;Chlamydiia;Chlamydiales;Chlamydiaceae;Chlamydia;Chlamydia trachomatis</t>
  </si>
  <si>
    <t>GTAGCCCTAGGGGAACCTGGGGCTGGATCACCTCCTTAAACGATGCCGAACGCTTCGGTCAGAGTCCACACGAATTACTTGGTTGATTAATTAAAGAGAGCAAAGGGTCTTTCAGGCCCAGCGGTCTTGTTGAAAAACAAGCGAAACCGGGTCTGTAGCTCAGTTGGTTAGAGCGCACCCCTGATAAGGGTGAGGTCGGTGGTTCAACTCCACCCAGACCCACCAGACTTGCATAGCTTTTGGGGCTATA</t>
  </si>
  <si>
    <t>Marinobacter psychrophilus</t>
  </si>
  <si>
    <t>Bacteria;Proteobacteria;Gammaproteobacteria;Alteromonadales;Alteromonadaceae;Marinobacter</t>
  </si>
  <si>
    <t>GTAGCGCTAGGGGAACCTGGCGCTGGATCACCTCCTTAAACGATGATTATACACGATGAGTGTCCACACAGATTGATACGGTTTATAAGTAAAAGAGACGAAGATATCCCAATATCTTCAATCCAGTGTCCCGTTCGTCTAGAGGCCTAGGACACCGCCCTTTCACGGCGGTAACAGGGGTTCGACTCCCCTACGGGATACCATTGGGTCGTTAGCTCAGTTGGTAGAGCAGTTGACTTTTAATCAATTG</t>
  </si>
  <si>
    <t>Vibrio owensii</t>
  </si>
  <si>
    <t>Bacteria;Proteobacteria;Gammaproteobacteria;Vibrionales;Vibrionaceae;Vibrio;Vibrio owensii</t>
  </si>
  <si>
    <t>GTAGCCGTACCGGAAGGTGCGGCTGGAACACCTCCTTTCTGGAGAGAATGCTTTTTAGTTGACAAGTTGACAAGTTAAAAGTATTGTAAAGATAAAAAGAACCTTGGTTCGTTTTTCTTCTTGTACTCACTGACACTGTTTTAAGAATAAGAGAAAGGAAGTCTGGCAAGAGAAGCTGCAGAGTTTCTTCCAACTCAGTCCTATAGCTCAGTTGGTTAGAGCGCCACACTGATAATGTGGAGGTCGGCAG</t>
  </si>
  <si>
    <t>Prevotella scopos</t>
  </si>
  <si>
    <t>Bacteria;Bacteroidetes;Bacteroidia;Bacteroidales;Prevotellaceae;Prevotella;Prevotella scopos</t>
  </si>
  <si>
    <t>GTAGCCGTAGGGGAACCTGCGGCTGGATTACCTCCTTATTTATAGACTTGAAGTTGCTTAAGTGTTCACACAAATTGCTTGATATTTAGTTAATGAAGAACGATTTGAAGGCCTGTAGCTCAGCTGGTTAGAGCGCACCCCTGATAAGGGTGAGGTCGGTGGTTCAAGTCCACTCAGGCCTACCAGTTTTGGTAGATAGATCATGGGGCTATAGCTCAGCTGGGAGAGCGCCTGCTTTGCACGCAGGAGG</t>
  </si>
  <si>
    <t>Piscirickettsia salmonis</t>
  </si>
  <si>
    <t>Bacteria;Proteobacteria;Gammaproteobacteria;Thiotrichales;Piscirickettsiaceae;Piscirickettsia;Piscirickettsia salmonis</t>
  </si>
  <si>
    <t>GTAGCCGTATCGGAAGGTGCGGCTGGATCACCTCCTTTCAAGAGAACAGGTCACGGCGGCCAAGTATCCACAACTTATCGGTTGTTCAAGCGAAGAGCCTCGAAGTAGATAAGAGGGTCTGTAGCTCAGCTGGTTAGAGCACCGTCTTGATAAGGCGGGGGTCGTTGGTTCGAACCCAACCAGACCCACCAGGAATTTTTGGTTGTTCGAGACAGTATGGGGCTGTAGCTCAGCTGGGAGAGCGGCGGCT</t>
  </si>
  <si>
    <t>Thauera chlorobenzoica</t>
  </si>
  <si>
    <t>Bacteria;Proteobacteria;Betaproteobacteria;Rhodocyclales;Zoogloeaceae;Thauera;Thauera chlorobenzoica</t>
  </si>
  <si>
    <t>GTAGCCCTAGGGGAACCTGGGGCTGGATCACCTCCTTATACGATTTAGAACTTATTTGTTCGTAGTGTCCACACAGATGATTGTTAATTAGTGCTTGTCCCTTTGGGATAACTAATTAATATGCTCTTTAAAAATTTGGAAAAGCTGATAATAAAATTCTGATGAATAACATTGTTATTTATCAAGAGTTTTCAAAAGTAAAAAAAGAATGGTAGCAGTACCATTCAGTGCCATTTAATTAACTCTTTGA</t>
  </si>
  <si>
    <t>Pseudoalteromonas translucida</t>
  </si>
  <si>
    <t>Bacteria;Proteobacteria;Gammaproteobacteria;Alteromonadales;Pseudoalteromonadaceae;Pseudoalteromonas;Pseudoalteromonas translucida</t>
  </si>
  <si>
    <t>GTAGCCGTACCGGAAGGTGCGGCTGGATCACCTCCTTTCTACGGAGATATGAGTAAAATCCCCCGCCTGTTTATGGGTCGTGGGGTCGTGTCCATGGGTCCGGCCGGTCGGTCGGATGGTGTGGGCGTGCTGGCGTGGAACGGTCGAATGGCTGTGGCATGGATGCGCTGTTGGGTTCCCGGACCGCCACCCTTGTGGGTGGTGTTCCTGTCGCCCATCGGGTTCCTGTGCGGGTGTCGTCCCGTGGCGG</t>
  </si>
  <si>
    <t>Bifidobacterium indicum</t>
  </si>
  <si>
    <t>Bacteria;Actinobacteria;Actinobacteria;Bifidobacteriales;Bifidobacteriaceae;Bifidobacterium;Bifidobacterium indicum</t>
  </si>
  <si>
    <t>GTAACCGTAGGGGAACCTGCGGTTGGATCACCTCCTTACCTCAGATACGCATTGCGCAGTGTCCACACAGATTGTCTGATGAATGTAAACGAGCAAGAGCACCTGTTGATGAGGGTGATGATTGTGTTGTAAGGCCTCGGTATCGAGTTTTTACTGCATCAGTCGTTCGAATGTGTCACCACATTCTCACCTTTACACAAAAATACTGAATCCATGATTCAGTAGAAATTTTTGTGTCCCCATCGTCTAG</t>
  </si>
  <si>
    <t>Yersinia enterocolitica</t>
  </si>
  <si>
    <t>Bacteria;Proteobacteria;Gammaproteobacteria;Enterobacterales;Yersiniaceae;Yersinia;Yersinia enterocolitica</t>
  </si>
  <si>
    <t>GTAACCGTAGGGGAACCTGCGGTTGGATCACCTCCTTACCTTAAAGAAACGTTCTTTGTAGTGCTCACACAGATTGTCTGATGAAAAGTAAATAGCAAGGCGTCTTGCGATTGAGACTGACACGTCCCCTTCGTCTAGAGGCCCAGGACACCGCCCTTTCACGGCGGTAACAGGGGTTCGAATCCCCTAGGGGACGCCACTTGCTGGTTTGTGTGAGTGAAAGTCGCCGGCCTTAATATCTCAAAACTTA</t>
  </si>
  <si>
    <t>Citrobacter youngae</t>
  </si>
  <si>
    <t>Bacteria;Proteobacteria;Gammaproteobacteria;Enterobacterales;Enterobacteriaceae;Citrobacter;Citrobacter youngae</t>
  </si>
  <si>
    <t>GTAGCCGTATCGGAAGGTGCGGCTGGATCACCTCCTTTTGAGCATGACGTCATCGTCCTGTCGGGCGTCCTCACAAATTACCTGCATTCAGAGATTCATACCGGCACAGGTTCGGTATGCGAAGTCCCTTTTGGGGCCTTAGCTCAGCTGGGAGAGCACCTGCTTTGCAAGCAGGGGGTCGTCGGTTCGATCCCGACAGGCTCCACCATATTGAGTGAAAAGACTTCGGGTCTGTAGCTCAGGTGGTTAG</t>
  </si>
  <si>
    <t>Xanthomonas oryzae</t>
  </si>
  <si>
    <t>Bacteria;Proteobacteria;Gammaproteobacteria;Xanthomonadales;Xanthomonadaceae;Xanthomonas;Xanthomonas oryzae</t>
  </si>
  <si>
    <t>GTAACCGTAGGGGAACCTGCGGTTGGATCACCTCCTTACCTTAAAGAACCTGCCTTTGTAGTGCTCACACAGATTGTCTGATGAAAAGTAAGCAGCAAGGCGTCTTGCGATTGAGACTGACACGTCCCCTTCGTCTAGAGGCCCAGGACACCGCCCTTTCACGGCGGTAACAGGGGTTCGAATCCCCTAGGGGACGCCACTTGCTGGTTCGTGAGTGAAAGTCACCGGCCGTCATATCTCAAAACTGACT</t>
  </si>
  <si>
    <t>Enterobacter sichuanensis</t>
  </si>
  <si>
    <t>Bacteria;Proteobacteria;Gammaproteobacteria;Enterobacterales;Enterobacteriaceae;Enterobacter;Enterobacter sichuanensis</t>
  </si>
  <si>
    <t>GTAGCCGTACCGGAAGGTGTGGCTGGAACACCTCCTTTCTGGAGAGAGACTTACAATTATTAAAGATGAACAGTTATCAAATTTTGTGTATTCCACGTTGTCCAAAACGGGACAAAACGTACATTGACATATTGGCAAAACAATCAAAATCATAAGTTGGCCTTAACGCAGATCGTTAAGGATCAACCAACAAGAAAGTAAGCAAGGGCGCACGGTGGATGCCTAGGCTTTCAGAGGCGACGAAAGACGT</t>
  </si>
  <si>
    <t>Saccharicrinis fermentans</t>
  </si>
  <si>
    <t>Bacteria;Bacteroidetes;Bacteroidia;Marinilabiliales;Marinilabiliaceae;Saccharicrinis;Saccharicrinis fermentans</t>
  </si>
  <si>
    <t>GTAGCCGTATCGGAAGGTGCGGCTGGATCACCTCCTTTCTAGGGAGCTTCACATGACGATATGGTTTCCGAGGACCGGCGTCCGCACAGCACTGTGCGGGTCCTGTCAACGGACAACAAGGAGGGCCGATGGCGCAGTGGTTAGCGCACCCGCCTGATAAGCGGGAGGTCGGTGGTTCAAGTCCACCTCGGCCCACCATTTGACGGACCTTGACAACTTTACAGGAGAAAGAGATAACCAGCACACGGGG</t>
  </si>
  <si>
    <t>Sulfobacillus thermosulfidooxidans</t>
  </si>
  <si>
    <t>Bacteria;Firmicutes;Clostridia;Clostridiales;Clostridiales Family XVII. Incertae Sedis;Sulfobacillus;Sulfobacillus thermosulfidooxidans</t>
  </si>
  <si>
    <t>GTAGCCGTAGGAGAACCTGCGGCTGGATCACCTCCTTTCTAAGGAAACAGACTGAAAGTCTGACGGAAACCTGCACACATTTGATCCGGAGATTTCCGAATGGGGGAACCCAGTACACATCAGTGTATTGCCTGCAAGTGAATACATAGCTTGTTGGCGGCAGACGCGGGGAACTGAAACATCTCAGTACCCGCAGGAAGAGAAAGAAAACTCGATTCCCATAGTAGCGGCGAGCGAAGTGGGAAGAGCC</t>
  </si>
  <si>
    <t>Lactobacillus rhamnosus</t>
  </si>
  <si>
    <t>Bacteria;Firmicutes;Bacilli;Lactobacillales;Lactobacillaceae;Lactobacillus;Lactobacillus rhamnosus</t>
  </si>
  <si>
    <t>GTAGCCGTACCGGAAGGTGCGGCTGGATCACCTCCTTTCTAAGGAGCACCACGAGAAGCACTCCAATTGGTGGGGTGCAAGCCGTGAGGGGTCATCGTCTGTAGTGGACGAAGACCGGGTGCACGACAACAAGCAAAGCCAGACACACTATTGGGTCCTGAGGCAACACCCTCGGGTGCTGTCCCCCCATCTTGGTGGTGGGGTGTGGTGTTTGAGAACTGGATAGTGGTTGCGAGCATCAAAATGTATG</t>
  </si>
  <si>
    <t>Mycobacterium gordonae</t>
  </si>
  <si>
    <t>Bacteria;Actinobacteria;Actinobacteria;Corynebacteriales;Mycobacteriaceae;Mycobacterium;Mycobacterium gordonae</t>
  </si>
  <si>
    <t>GTAGCCGTATCGGAAGGTGCGGCTGGATCACCTCCTTTCTAAGGAAAAACAAGTAACAGAGGGCGTAAAAAGCGCCTTGATTTTAGGAAATCGACGCTGTGTTCGATGAACACAAGACGATTTATCTAAATCACCAGCTTTTAGCCTGAGTACAATTACTTAAATTCTGTTATGCGTTACAGAAGCACTTGCCGTCTTGTTTAGTTTTGAGAGGGTTGTGGGGCCTTAGCTCAGCTGGGAGAGCGCCTGC</t>
  </si>
  <si>
    <t>Streptococcus macacae</t>
  </si>
  <si>
    <t>Bacteria;Firmicutes;Bacilli;Lactobacillales;Streptococcaceae;Streptococcus;Streptococcus macacae</t>
  </si>
  <si>
    <t>GTAGCGCTAGGGGAACCTGGCGCTGGATCACCTCCTTATACGAAGATTACACTGATGAGTGTCCACACAGATTGATGGTTTATACAGTTTAAGAGACGAGGATGTTCCCAAACATTCTTACTTAGTGTCCCGTTCGTCTAGAGGCCTAGGACACCGCCCTTTCACGGCGGTAACAGGGGTTCGACTCCCCTACGGGATACCACTTCCGTTGTGAAGTCAAGGGGTCGTTAGCTCAGTTGGTAGAGCAGTT</t>
  </si>
  <si>
    <t>Vibrio anguillarum</t>
  </si>
  <si>
    <t>Bacteria;Proteobacteria;Gammaproteobacteria;Vibrionales;Vibrionaceae;Vibrio;Vibrio anguillarum</t>
  </si>
  <si>
    <t>GTAGCCGTAGGGGAACCTGCGGCTGGATCACCTCCTTAATCGAAGATCCCGGCTTACTCATAAGCTCCCACACGAATTGCTTGATTCACTGGTTAGGCGACGATGGCAACCCTGCGATGGGTCTGTAGCTCAGTCGGTTAGAGCGCACCCCTGATAAGGGTGAGGTCGGCAGTTCGAATCTGCCCAGACCCACCAATCGTTACCACGAGGGGGCCATAGCTCAGCTGGGAGAGCGCCTGCTTTGCACGCA</t>
  </si>
  <si>
    <t>Pseudomonas jinjuensis</t>
  </si>
  <si>
    <t>Bacteria;Proteobacteria;Gammaproteobacteria;Pseudomonadales;Pseudomonadaceae;Pseudomonas</t>
  </si>
  <si>
    <t>GTAGCCGTATCGGAAGGTGCGGCTGGATCACCTCCTTTCTAAGGGGAAAAGCGTAGGGCGCTCGTTCATCGGCGTACGGATTTCGAAGTCTTCGACTGAGATAAAGGAAACACGATGAGCCTTAAAGGCGAATCGATGCCCGCTTATCGTAGGGAGAAGACGTAGAAATACGCTAGCCGATAGCGCCCGGAGCTAGACATAAAAGGAAAACCTTCGGTTTTCCGAAATTAAGTTTGGCGTTTTCGTTTTG</t>
  </si>
  <si>
    <t>Bacillus coagulans</t>
  </si>
  <si>
    <t>Bacteria;Firmicutes;Bacilli;Bacillales;Bacillaceae;Bacillus;Bacillus coagulans</t>
  </si>
  <si>
    <t>GTAGCCGTAGGGGAACCTGCGGCTGGATCACCTCCTTAACGACAAAGATTTCCRTCCCGTTCAGGGCTCACACGTTTGCTTGTCTGTTGTTGCCGGCTAGAAGCCGGAAACAAGTGATTCTCTTTCTTTGAAGGAAGGTAATGGATTATTTGTTTCCGGTTTTTTAATCGGTCTTATATCTGCTGGTATAAGAAGCTCTTTAACAATTTGGGAAATGAGAAGTCCAAGTATTCAATGAGAATGCAAGCGT</t>
  </si>
  <si>
    <t>Alcanivorax borkumensis</t>
  </si>
  <si>
    <t>Bacteria;Proteobacteria;Gammaproteobacteria;Oceanospirillales;Alcanivoracaceae;Alcanivorax;Alcanivorax borkumensis</t>
  </si>
  <si>
    <t>GTAGCCGTAGGGGAACCTGCGGCTGGATCACCTCCTTAATCGACGACTCAGCTGCTCCATAAGTTCCCACACGAATTGCTTGATTCATTGAAGAAGACGATAGAAGCAGCCCGAAATTGGGTCTGTAGCTCAGTTGGTTAGAGCGCACCCCTGATAAGGGTGAGGTCGGCAGTTCGAATCTGCCCAGACCCACCAATTTTGTGTGGGACACCTGTAGAGATACGGGGCCATAGCTCAGCTGGGAGAGCGC</t>
  </si>
  <si>
    <t>Pseudomonas mohnii</t>
  </si>
  <si>
    <t>Bacteria;Proteobacteria;Gammaproteobacteria;Pseudomonadales;Pseudomonadaceae;Pseudomonas;Pseudomonas mohnii</t>
  </si>
  <si>
    <t>GTAGCCGTATCGGAAGGTGCGGCTGGATCACCTCCTTTCTAAGGAAAAGCAAGTAATGAAGACGTTAAGAAATCCGTATGAAAATAGGAAACTGACGTAGAGTCATCAGACTCTAGGAAGTTTATCTTTTTCACTAGGGTTTCAGTCTGAATACAATTGCTCGGAAACCTGTACGTTGTCTTATTTAGTTTTGAGTGGTCTTAGGGACCAGATAGAAGATGTGGGGGCTTAGCTCAGCTAAGCGAAACCG</t>
  </si>
  <si>
    <t>Streptococcus merionis</t>
  </si>
  <si>
    <t>Bacteria;Firmicutes;Bacilli;Lactobacillales;Streptococcaceae;Streptococcus;Streptococcus merionis</t>
  </si>
  <si>
    <t>GTAGCCGTAGGGGAACCTGCGGCTGGATCACCTCCTTTCTAGAGAAAAGAAGAGACGGTTAGGCATTCACACTTATCGGTAAGCTGTAATATTAAAGATGCGAAGAAGAAGTAAAGACCCAAGGGTTTGTAGCTCAGGTGGTTAGAGCACACGCTTGATAAGCGTGGGGTCGTAGGTTCAAGTCCTACCAGACCCACCAAACACGTCAGGCGAAAGAAAAGCAAAAAGCCGAGTAAAGAAGCAAGACATT</t>
  </si>
  <si>
    <t>Kingella denitrificans</t>
  </si>
  <si>
    <t>Bacteria;Proteobacteria;Betaproteobacteria;Neisseriales;Neisseriaceae;Kingella;Kingella denitrificans</t>
  </si>
  <si>
    <t>GTAGCCGTACCGGAAGGTGCGGCTGGATCACCTCCTTTCTAGGGAGATTCAAATACAATTCCTAATCGCAGCATCCGGTTTCCGGGGCCCTCCCCGGAGGCGGGGAGACCCGCCGGCACCTTGAGAGCTGCATAGCGTTCTATTTTGACGAATCATCAAACTAGATTCTCCTAATCGAATTTTCAATTCAATGCGGAAAAGCTAGCGGGTGATTCGCATCACGATCGCATACGATTAGATATGCAATACC</t>
  </si>
  <si>
    <t>Denitrobacterium detoxificans</t>
  </si>
  <si>
    <t>Bacteria;Actinobacteria;Coriobacteriia;Eggerthellales;Eggerthellaceae;Denitrobacterium;Denitrobacterium detoxificans</t>
  </si>
  <si>
    <t>GTAGCCGTATCGGAAGGTGCGGCTGGATCACCTCCTTTCTAAGGATATTACGGAAACGTACTTGGTTGGTTGTTCAGTTTTGAGAGATCAAACTATGAAAATATGATCTTCCTTTATTGGATGGGCCTGTAGCTCAGTTGGTCAGAGCGCACGCCTGATAAGCGTGAGGTCGGTGGTTCAAGTCCACTCAGGCCCACCATTCAAAAAAAGGGGCCTTAGCTCAGCTGGGAGAGCGCCTGCTTTGCACGCA</t>
  </si>
  <si>
    <t>Halobacillus karajensis</t>
  </si>
  <si>
    <t>Bacteria;Firmicutes;Bacilli;Bacillales;Bacillaceae;Halobacillus;Halobacillus karajensis</t>
  </si>
  <si>
    <t>GTAGCCCTAGGGGAACCTGGGGCTGGATCACCTCCTTACAAAGACAGAACGCCGTTACACGTATCCACAACAAATTATTTCGATTGAAAGACGCACCTGGGTCTGTAGCTCAGTTGGTTAGAGCGCACCCCTGATAAGGGTGAGGTCGGAGGTTCAAATCCTCCCAGACCCACCAACGCGAAAAGCAAGACGAAAGCAGCAAGGCAACTGAACAAGCAAAAGACAGCCGTCGGATTGCTCCTGTGTTGAT</t>
  </si>
  <si>
    <t>Methylomonas koyamae</t>
  </si>
  <si>
    <t>Bacteria;Proteobacteria;Gammaproteobacteria;Methylococcales;Methylococcaceae;Methylomonas;Methylomonas koyamae</t>
  </si>
  <si>
    <t>GTAGCCGTAGGGGAACCTGCGGCTGGATCACCTCCTTTCTAAGGAAGAACTCTAATGGAAACGCTTAATCGCTCGTCTTCGGACGGGAGATGATGGGCCTCTGCCTTTCAGTTCTCTTGGAACAAGACGGAAGAGAGTCACTCTTACCGTCGCGCATACCTTAAGCGGGTCTGCCGCCTTCGTTTCTCTTTCTTCAGCGAATGACTTTTGGATTGCGCTCGCGCGCCGTGTCGCACCCTTCGGGTGCTGG</t>
  </si>
  <si>
    <t>Mesorhizobium opportunistum</t>
  </si>
  <si>
    <t>Bacteria;Proteobacteria;Alphaproteobacteria;Rhizobiales;Phyllobacteriaceae;Mesorhizobium;Mesorhizobium opportunistum</t>
  </si>
  <si>
    <t>GTAGCCGTAGGGGAACCTGCGGCTGGATCACCTCCTTTCTAAGGAAGCTGTGGAATTGGTAAGACGATCGGCCTGATCTTCGGATCTCCCCGATATGAACCTTCCCGTGCTTTTTAGAACATAGATGGCACCAGTCAGGTGACCATCGCAACGTAATACGCCGCGTAGACTTCGGTCACGACGGTATGGCGGGCTGCGCCGTCCACGTTTCTCTTTCTTCAAGAAGACAAAGAACCGCGTCGATCCAGTT</t>
  </si>
  <si>
    <t>Rhizobium sophoriradicis</t>
  </si>
  <si>
    <t>Bacteria;Proteobacteria;Alphaproteobacteria;Rhizobiales;Rhizobiaceae;Rhizobium;Rhizobium sophoriradicis</t>
  </si>
  <si>
    <t>GTAGCCGTAGGGGAACCTGCGGCTGGATCACCTCCTTTCTAAGGAAGCTGTTTTTAGCAAGGGTGCCGTATGGCCGTCCTGATGCCCAAAAAGTTGCAAGACTTTTTGGATAAGCTATCAGGACCACGCAAAAACTGCTTTTTAGAACAAGATCGGATCAGTCAGATCACGATCGAACGAAATACGTCACGGACCCTTCATGGGCCGATGATATGGCGAGTGCCGCCGTCCACGTTTCTCTTTCTCACAA</t>
  </si>
  <si>
    <t>Sinorhizobium americanum</t>
  </si>
  <si>
    <t>Bacteria;Proteobacteria;Alphaproteobacteria;Rhizobiales;Rhizobiaceae;Sinorhizobium;Sinorhizobium americanum</t>
  </si>
  <si>
    <t>GTAGCCGTACCGGAAGGTGCGGCTGGATCACCTCCTTTCTAAGGAGCACTTCTCCCGGCGAGGGGTCACACAGGTGACGTCCTCACGGGCAGAGACTGTTTCGTTCCCACGGGTGGAACGGCAGAAGCTCATGGGTGGAACGCTGACAGCCTCATCCGCATATCAGCCGGCTACACGGTCGGTTGGTGGGTGATATATCGGTGCACTGTTGGGTCCTGAGAGAACACGCGAGTGTTTGATCAGCGACGAT</t>
  </si>
  <si>
    <t>Rhodococcus rhodochrous</t>
  </si>
  <si>
    <t>Bacteria;Actinobacteria;Actinobacteria;Corynebacteriales;Nocardiaceae;Rhodococcus;Rhodococcus rhodochrous</t>
  </si>
  <si>
    <t>GTAGCCGTACCGGAAGGTGCGGCTGGAACACCTCCTTTCTAGAGATTGTCCTTTTAAGGACGGTCCCTGGCGAAACGAAGAATCGGAATAACGGTCCCGGTCTTTTGGTTTAATACGATTGTTTCCAGAAAAAAGTGTTCGAATAAGAATAAAGATCTCCATAATCATGATATATAAGTAATTGCTTTTCCGGGAAGGTATTTATACTGAAAAGGAAGAGTAGGGACAGTCCCATAGCTCAGCTGGTTAG</t>
  </si>
  <si>
    <t>Maribacter dokdonensis</t>
  </si>
  <si>
    <t>Bacteria;Bacteroidetes;Flavobacteriia;Flavobacteriales;Flavobacteriaceae;Maribacter;Maribacter dokdonensis</t>
  </si>
  <si>
    <t>GTAGCCGTAGGAGAACCTGCGGCTGGATCACCTCCTTTCTATGGAGAAATCTAGACCAACATGATGTTTGGCTAGTACAGATACATTTATGTATCAAAATTAAAATACTTACTCGACAGGTTGCTTAAAGTATTTGTTCTGTTCAATTTTGAAAGACTAAGTCTTTCAAAAAAATTTTGCTAAAAACAGCAAAATTGTTGCTTAGCTTAGTAGCAACAAGTGCGAGGAAGCAAAAATTTTATGAAATGAA</t>
  </si>
  <si>
    <t>Clostridium saccharoperbutylacetonicum</t>
  </si>
  <si>
    <t>Bacteria;Firmicutes;Clostridia;Clostridiales;Clostridiaceae;Clostridium;Clostridium saccharoperbutylacetonicum</t>
  </si>
  <si>
    <t>GTAGCCGTATCGGAAGGTGCGGCTGGATCACCTCCTTTCTAAGGAAATAGTTCATCGAAGATGAACGTTACGGAAACTACACAGGAATGTTTTATTCGTTCAGTTTTGAGAGGTTTACTCTCAATTAGATAGCAATATCGGGGCCTTAGCTCAGCTGGGAGAGCGCCTGCTTTGCACGCAGGAGGTCAGCGGTTCGATCCCGCTAGGCTCCATTGATGACGTCAGTCATCATTCGTTCATTGAAAACTGG</t>
  </si>
  <si>
    <t>Enterococcus avium</t>
  </si>
  <si>
    <t>Bacteria;Firmicutes;Bacilli;Lactobacillales;Enterococcaceae;Enterococcus;Enterococcus avium</t>
  </si>
  <si>
    <t>GTAGCCGTATCGGAAGGTGCGGCTGGATCACCTCCTTTCTATGGAGAATCGCTCTCTGCAACGAGAGCATTCAAATATGACTTCTTAGGAAGTCACCCTTAAAATCAGGTTTCGGCCTGTTACTCACTCGTTGGTCAGTTTTGAGAGTTCAACTCTCAAAACGCCTTTTCTTTTGGAGAGGCACTTGATCCTTGAAAACTAGATAACGAAACGAATTTGCGCAATTAGAAATATTCCTTTTAGCTGAACT</t>
  </si>
  <si>
    <t>Paenibacillus glucanolyticus</t>
  </si>
  <si>
    <t>Bacteria;Firmicutes;Bacilli;Bacillales;Paenibacillaceae;Paenibacillus;Paenibacillus glucanolyticus</t>
  </si>
  <si>
    <t>GTAGCCGTACCGGAAGGTGCGGCTGGATCACCTCCTTTCTAAGGAGCGTCTGGCTGGTCTGTCCTGTAGCGGGGTGGGCTGGTGCAGAGCCAGGGCCGGCTGTGGATGCCGGTCTGGTTGCTCGTGGGTGGAACGCTGACGATGGGGTTTCGGCTGGTTGTCCGGGGTCTAGTACTCCTCTGTCCTTATCTTCGGGTGGGGTGGGGGGTGGAACGGTCCGGGTGGGTGGCTGGGGTCCGTGGCACGCTGT</t>
  </si>
  <si>
    <t>Frankia casuarinae</t>
  </si>
  <si>
    <t>Bacteria;Actinobacteria;Actinobacteria;Frankiales;Frankiaceae;Frankia;Frankia casuarinae</t>
  </si>
  <si>
    <t>GTAGCCGTATCGGAAGGTGCGGCTGGATCACCTCCTTTTGAGCATGACAGCTACGCCTACAGGCGTCCTCACAAGTAACCTGCATTCAGAGAGTTCCGCCATAGGGCGGAGCACCCCGATTTCGGGGCCATAGCTCAGCTGGGAGAGCACCTGCTTTGCAAGCAGGGGGTCGTCGGTTCGATCCCGACTGGCTCCACCAGATTTGCAGATCCCTCTGCAAACGCTCGCACCTGCGTGTGCGGACGGTCTC</t>
  </si>
  <si>
    <t>Xanthomonas translucens</t>
  </si>
  <si>
    <t>Bacteria;Proteobacteria;Gammaproteobacteria;Xanthomonadales;Xanthomonadaceae;Xanthomonas;Xanthomonas translucens</t>
  </si>
  <si>
    <t>GTAGCCGTACCGGAAGGTGCGGCTGGAACACCTCCTTTCTGGAGCGATGCCGTAATAAGTTGAGAGTTGAGAGTTGAGAGCCAGGAGTTTACTCCCATTATCTGGACTTGCTTTCTCACTGAAAAAAACGATGACTTTAAAGGTTCTGTTTTTGTACTACTGGTACTTGTTTATTTATAGATATAGATCAACCATCTATAGCAATTATAGATAGAGATAAACAAGAGAAAAAAGAAGCCGAGTCTAACAT</t>
  </si>
  <si>
    <t>Bacteroides finegoldii</t>
  </si>
  <si>
    <t>Bacteria;Bacteroidetes;Bacteroidia;Bacteroidales;Bacteroidaceae;Bacteroides;Bacteroides finegoldii</t>
  </si>
  <si>
    <t>GTAGCCGTACCGGAAGGTGCGGCTGGAACACCTCCTTTCTAGAGCCTCAAATGTTAGTGCTTGCACACGTTGAGGAAAAAAGATGTTCATTTATAGGTTCTGAATCACCAGATTCAATTACTCTTGCTGTTAGTTCAAATAATAAATTTTAAGTAAAACAGAGTCTCGTAGCTCAGCTGGTTAGAGTACTACACTGATAATGTAGGGGTCGGCAGTTCGAGTCTGCCCGGGACTACTATTTAACTTGAAA</t>
  </si>
  <si>
    <t>Flavobacterium hibernum</t>
  </si>
  <si>
    <t>Bacteria;Bacteroidetes;Flavobacteriia;Flavobacteriales;Flavobacteriaceae;Flavobacterium;Flavobacterium hibernum</t>
  </si>
  <si>
    <t>GTAGCCGTACCGGAAGGTGCGGCTGGAACACCTCCTTTCTAGAGAATAATTATAGAAGTATGATACTTTACTCTCGCTGTTAATACCAAAAAAAGAATAAAAGAATTAAGTAATACAGAGTCTCGTAGCTCAGCTGGTTAGAGTACTACACTGATAATGTAGGGGTCGGCAGTTCGAGTCTGCCCGGGACTACTAATTTACTAAATTGAAGGAAATACTAGAGGTTAAACTAACCGCCCAAAAGTTACTG</t>
  </si>
  <si>
    <t>Myroides odoratimimus</t>
  </si>
  <si>
    <t>Bacteria;Bacteroidetes;Flavobacteriia;Flavobacteriales;Flavobacteriaceae;Myroides;Myroides odoratimimus</t>
  </si>
  <si>
    <t>GTAGCCGTATCGGAAGGTGCGGCTGGATCACCTCCTTTCTAGAGTTTGCATGAAAGTTAAGCGTCCACACTTATCGTCTGTTAATAAAGAAGAACAGGTATCGGTCAAAGGCTAAAGCGCGAGAGTGCTGAAGTTGATGGTAGGCTCGTACTGATCCAAGCGGGTCTGTAGCTCAGTTGGTTAGAGCACCGTGTTGATAACGCGGGGGTCGTTGGTTCGAGCCCAACCAGACCCACCAAGTATCCGAGAT</t>
  </si>
  <si>
    <t>Collimonas pratensis</t>
  </si>
  <si>
    <t>Bacteria;Proteobacteria;Betaproteobacteria;Burkholderiales;Oxalobacteraceae;Collimonas;Collimonas pratensis</t>
  </si>
  <si>
    <t>GTAGCCGTAGGGGAACCTGCGGCTGGATCACCTCCTTAACGAAAGATTGGTGACTGGTAAGAATCCACAACAAGTTGTTCTTCGAAGATGTATCTGAGGGTCTGTAGCTCAGTTGGTTAGAGCACACGCTTGATAAGCGTGGGGTCACAAGTTCAAGTCTTGTCAGACCCACCAAATCTGAAAGATATGTCGTTCATTATGATTGTAAGCTGGGGACTTAGCTTAGTTGGTAGAGCGCCTGCTTTGCACG</t>
  </si>
  <si>
    <t>Acinetobacter venetianus</t>
  </si>
  <si>
    <t>Bacteria;Proteobacteria;Gammaproteobacteria;Pseudomonadales;Moraxellaceae;Acinetobacter;Acinetobacter venetianus</t>
  </si>
  <si>
    <t>GTAACCCTAGCCCCCTAGGGGAACCTGGGGTTGGATCACCTCCTTACCTTAAGATGTCGAAGTTGTTGAGTGTTCACACAGATTGCCTTGATTCAAAGTAGTTAGAGCAAAGACCTGATGCGTAAGCGTCAGTGCTTGTTTGGTGAAAGCCAAACGAGAGAAGCCCTTTTGTTGGGTGTTGGGATGTGAATAATGGCGCGAGCCGTTACCCAATTGCCTGCGCGCGAGCGCAAAGACAAATCCGGGTCCC</t>
  </si>
  <si>
    <t>Aeromonas bestiarum</t>
  </si>
  <si>
    <t>Bacteria;Proteobacteria;Gammaproteobacteria;Aeromonadales;Aeromonadaceae;Aeromonas;Aeromonas bestiarum</t>
  </si>
  <si>
    <t>GTAGCCGTAGGGGAACCTGCGGCTGGATCACCTCCTTTCAAGGATGTTTCCTGACACGTTGGGAAACGCCGAAAAAAAGACCTGCATTGGATCAGTGCAGGCAACGGATGGCCTCAGGGCGCCGTCAACATATCCCTTCCTGTAATGTTTTGGGCTAGTAGCTCAGTTGGTTAGAGCACACGCTTGATAAGCGTGGGGTCGGAGGTTCAAGTCCTCCCTGGCCCACCACGACTGTGGTGGTTTCGAGCCT</t>
  </si>
  <si>
    <t>Asaia bogorensis</t>
  </si>
  <si>
    <t>Bacteria;Proteobacteria;Alphaproteobacteria;Rhodospirillales;Acetobacteraceae;Asaia;Asaia bogorensis</t>
  </si>
  <si>
    <t>GTAGCCGTACCGGAAGGTGCGGCTGGAACACCTCCTTTCTAGAGAAAGATGGTGAGTTACAAAAGGAAATTTTACTCTTTGCTGTTAATTTTAAAAAACAATATATTTAAGCTATTATAGTCTCGTAGCTCAGCTGGTTAGAGCGCTACACTGATAATGTAGAGGTCGGCAGTTCGAGTCTGCCCGGGACTACAATTATGCTAAATATATAAGGAAATTCTAGAAGTGGTTATTCACCCAATTAGTCGGC</t>
  </si>
  <si>
    <t>Polaribacter vadi</t>
  </si>
  <si>
    <t>Bacteria;Bacteroidetes;Flavobacteriia;Flavobacteriales;Flavobacteriaceae;Polaribacter;Polaribacter vadi</t>
  </si>
  <si>
    <t>GTAGCCGTACTGGAAGGTGCGGCTGGATCACCTCCTTTCTAGGGAGTGAAGCGGGACTGCTATCCGTTTTTGAGTGACTCGAGAGGGCTCGTAGCTCAGGTGGTTAGAGCGCACGCCTGATAAGCGTGAGGTCGGAGGTTCGAGTCCTCCCGAGCCCACCATGGAGGGGACGTAGCTCAGCTGGGAGAGCGCCTGCTTTGCAAGCAGGAAGTCAGGGGTTCGAATCCCCTCGTCTCCACCAAGGGAAGGG</t>
  </si>
  <si>
    <t>Pseudothermotoga hypogea</t>
  </si>
  <si>
    <t>Bacteria;Thermotogae;Thermotogae;Thermotogales;Thermotogaceae;Pseudothermotoga;Pseudothermotoga hypogea</t>
  </si>
  <si>
    <t>GTAGCCGTAGGGGAACCTGCGGCTGGATCACCTCCTTAAACGATGCATCACTCCTCGCGGTAAGCGCTCACAATGAATTACCTGATCAGAATGCTGTCGTTACGCAGTGATAAGCGTTTTCTTCACATTAAAAAAGAAAAAAGGTCTTTCTTTTTCTTTTGAAGTGAAAAAGCATCCGCTTATCACTGCGCATAGCAGTCGCTCTTTAACAATGCATATCATGCTGACATGAACGTTTTAAACGTTCATA</t>
  </si>
  <si>
    <t>Halomonas meridiana</t>
  </si>
  <si>
    <t>Bacteria;Proteobacteria;Gammaproteobacteria;Oceanospirillales;Halomonadaceae;Halomonas;Halomonas meridiana</t>
  </si>
  <si>
    <t>GTAGCCGTATCGGAAGGTGCGGCTGGATCACCTCCTTTCTAAGGAAAAACGCAAAGCACATTAGGGGAACTTCTTGTTTAGTTTTGAGAGGGTAAGTGGGGCCTTAGCTCAGCTGGGAGAGCGCCTGCTTTGCACGCAGGAGGTCAGCGGTTCGATCCCGCTAGGCTCCATTAAAACAGGATACTAACAGACGGTTCGCTTGCGAATACTTCTGTAGAAGATTATCTATTTTTCTAAGAAGTCAGTCTGG</t>
  </si>
  <si>
    <t>Streptococcus mutans</t>
  </si>
  <si>
    <t>Bacteria;Firmicutes;Bacilli;Lactobacillales;Streptococcaceae;Streptococcus;Streptococcus mutans</t>
  </si>
  <si>
    <t>GTATCCGTACGGGAACGTGCGGATGGATCACCTCCTTTCTATGGAGATATTTATATTACTGACTATTTAATTCTATTTAGTTTTCAGAGATCGTAAAACATCTCTGAAAATACAGATTGTTCTTTGAAAACTGAATATTAGATGAAATGCAATTTTCTGATTATAACAATATATTTATAATTAGATAATTATTACGAAATTAAATTCGTAATGACATCAAAAACAATTAACTAAAATTAATTGAGTTACA</t>
  </si>
  <si>
    <t>Mycoplasma capricolum</t>
  </si>
  <si>
    <t>Bacteria;Tenericutes;Mollicutes;Mycoplasmatales;Mycoplasmataceae;Mycoplasma;Mycoplasma capricolum</t>
  </si>
  <si>
    <t>GTAGCCGTAGGGGAACCTGCGGCTGGATCACCTCCTTTCTAAGGATCTGGCAGAAAGCGCCGAGGCTTGGCTTCGGAAGGGCTTCTACCGGTCTACAGAACATGCCGTCGTCCTCATGTCCCTTCATCACTGGAGATTGCCGCGAGGCCCTTGTGGGTCTTGCTGGCATCAGCCTGAGCTGGCTCACGCCGCCCGCGGCCTCATGGCCTGCTTTGGGTTTGCGGTGGGGGCCGGTAGCTCAGGTGGTTAG</t>
  </si>
  <si>
    <t>Novosphingobium subterraneum</t>
  </si>
  <si>
    <t>Bacteria;Proteobacteria;Alphaproteobacteria;Sphingomonadales;Sphingomonadaceae;Novosphingobium;Novosphingobium subterraneum</t>
  </si>
  <si>
    <t>GTAGCCGTATCGGAAGGGGCGGCTGGGTCACCTCCTTTCTATGGAGAATTGATGAACGCAGTTCATCAATAAACGTTGACTTGTTTTGTTTCGTTCAGTTTTGAGAGAACTATCTCTCAAGTTTAAATGTATGTTCTTTGAAAACTAGATAACAGTGTAGCTCATATTTTTTTAATTTTAGTTTGGTTAAGTTAGAAAGGGCGCACGGTGGATGCCTTGACACTAGGAGTCGATGAAGGACGGGACTAAC</t>
  </si>
  <si>
    <t>Bacillus mycoides</t>
  </si>
  <si>
    <t>Bacteria;Firmicutes;Bacilli;Bacillales;Bacillaceae;Bacillus;Bacillus mycoides</t>
  </si>
  <si>
    <t>GTAGCCGTATCGGAAGGTGCGGCTGGATCACCTCCTTTCCAGAGCTATGCGCGGTTTCCGTGTCAGAGCGCTCACACTTGTCGGCTGTAGAGAGAAGGACAGACCCGGGGGTCTGTAGCTCAGTCGGTTAGAGCACCGTCTTGATAAGGCGGGGGTCGCTGGTTCGAATCCAGCCAGACCCACCATCCTGGTCCGGAGGGTGCGAGCCACAGTCTCCCGCGTGTGTACGCAAGACACGGGGGGGCATAGC</t>
  </si>
  <si>
    <t>Paraburkholderia caballeronis</t>
  </si>
  <si>
    <t>Bacteria;Proteobacteria;Betaproteobacteria;Burkholderiales;Burkholderiaceae;Paraburkholderia;Paraburkholderia caballeronis</t>
  </si>
  <si>
    <t>GTAGCCGTAGGGGAACCTGCGGCTGGATCACCTCCTTAACGAAAGATTGATTGGCCGGTAAGAATCCACAACAAGTTGTTCTTCTAAGATGTATCTGAGGGTCTGTAGCTCAGTTGGTTAGAGCACACGCTTGATAAGCGTGGGGTCACAAGTTCAAGTCTTGTCAGACCCACCAAGTCTACGGCAGAAGGATACATTAATGATATAAGCTGGGGACTTAGCTTAGTTGGTAGAGCGCCTGCTTTGCACG</t>
  </si>
  <si>
    <t>Acinetobacter soli</t>
  </si>
  <si>
    <t>Bacteria;Proteobacteria;Gammaproteobacteria;Pseudomonadales;Moraxellaceae;Acinetobacter;Acinetobacter soli</t>
  </si>
  <si>
    <t>GTAGCCGTAGGAGAACCTGCGGCTGGATCACCTCCTTTCTAAGGAAAATTACGGAAACCTACACGGGGTTTAAAACTTTGTTTAGTTTTGAGGGGTTTACTTCTCGAATATGGGCCTATAGCTCAGCTGGTTAGAGCGCACGCCTGATAAGCGTGAGGTCGATGGTTCGAGTCCATTTAGGCCCATTTACATAGAAATATTTCTAATTCATGGGGCTTTAGCTCAGTTGGGAGAGCGCCTGCTTTGCAAG</t>
  </si>
  <si>
    <t>Lactobacillus agilis</t>
  </si>
  <si>
    <t>Bacteria;Firmicutes;Bacilli;Lactobacillales;Lactobacillaceae;Lactobacillus;Lactobacillus agilis</t>
  </si>
  <si>
    <t>GTAGCCGTAGGGGAACCTGCGGCTGGATCACCTCCTTTCTATGGAGTATTCCAGGAGCCCTCACGGCTTACTGGATAGGTCGAGACCAGAGTGCCCGGTTCGCCGGAACACCTGGTCTGCTAAAAGGCTCAAATATTTGCGTGAGTTACCTCACGTGTAGTGCACGACTTAGCTTTTGCTTGGGACAATACACACGCATCACCAAAGGGGGTATAGCTCAGCTGGTAGAGCGCCAGCTTTGCAAGCTGGA</t>
  </si>
  <si>
    <t>Verrucomicrobium spinosum</t>
  </si>
  <si>
    <t>Bacteria;Verrucomicrobia;Verrucomicrobiae;Verrucomicrobiales;Verrucomicrobiaceae;Verrucomicrobium;Verrucomicrobium spinosum</t>
  </si>
  <si>
    <t>GTAGCCGTATCGGAAGGTGCGGCTGGATCACCTCCTTTCTGGAAAACAGCATTCAAGATTGAACGCCCACACTTATCGGTTGTTGGAAGACAAGTGAAGTCGGTTGCAAGACCGGCCAGGGGTCTGTAGCTCAGCTGGTTAGAGCACCGTCTTGATAAGGCGGGGGTCGTTGGTTCGAGCCCAACTAGACCCACCACAATCTTCCGAACATCCAGTGCAAGAGGATCACAGGGGGATTAGCTCAGCTGGG</t>
  </si>
  <si>
    <t>Diaphorobacter polyhydroxybutyrativorans</t>
  </si>
  <si>
    <t>Bacteria;Proteobacteria;Betaproteobacteria;Burkholderiales;Comamonadaceae;Diaphorobacter;Diaphorobacter polyhydroxybutyrativorans</t>
  </si>
  <si>
    <t>GTAACCGTAGGAGAACCTGCGGTTGGATCACCTCCTTTCAGAGAATTAAGTTAAGATTCGATTCTTAACTTAAAACTAAAAAGAAAGAGTTTTTATATTCGGTTTATAAAGATTATTTAAATAGGTAGTAAAAGGGGCCTATAGCTCAGCTGGCTAGAGCGCTCGACTGATAATCGTGAGGTCTCAGGTTCAAGTCCTGATAGGCCCACCATTAAATAATCTAGAAAGATTAATTTAGGTTGGGGAATTA</t>
  </si>
  <si>
    <t>Arcobacter defluvii</t>
  </si>
  <si>
    <t>Bacteria;Proteobacteria;Epsilonproteobacteria;Campylobacterales;Campylobacteraceae;Arcobacter;Arcobacter defluvii</t>
  </si>
  <si>
    <t>GTAGCCGTACCGGAAGGTGCGGCTGGATCACCTCCTTTCTAAGGAGCATCTGCTCGGTCGTCTCGAAGAGTCGAGGTCGGTCGTGCCAGAGCCGCTGATGTCCCCGAGTGTGGGACTGCGGAGCTCATGGGTGGAACGCTGACAGCTTCCGTCATGGATGGTCAGGGCTCAGTTCCTGATCGTGGTGGATATATCGACACACTGTTGGGTCCTGAAAGAACAGACGTTCTTTCCAGGCAAGAGATACGAT</t>
  </si>
  <si>
    <t>Nocardia farcinica</t>
  </si>
  <si>
    <t>Bacteria;Actinobacteria;Actinobacteria;Corynebacteriales;Nocardiaceae;Nocardia</t>
  </si>
  <si>
    <t>GTAGCCGTATCGGAAGGTGCGGCTGGATCACCTCCTTTCTGGAAAACAAGCAATTCAAGTTTGAACGCCCACACTTATCGGTTGTTGGATGACACCGTCGAGACGAGAGTTTTGATGGCTTGGGTCTGTAGCTCAGCTGGTTAGAGCACCGTCTTGATAAGGCGGGGGTCGTTGGTTCGAGCCCAACTAGACCCACCAAACTTCCAATGCGACAACCCACAATGGGGGATTAGCTCAGCTGGGAGAGCAC</t>
  </si>
  <si>
    <t>Comamonas kerstersii</t>
  </si>
  <si>
    <t>Bacteria;Proteobacteria;Betaproteobacteria;Burkholderiales;Comamonadaceae;Comamonas;Comamonas kerstersii</t>
  </si>
  <si>
    <t>GTAGCCGTAGGGGAACCTGCGGCTGGATCACCTCCTTTCTAGAGCATGCACTGGAAGTTGAGTGTTCACGCTTATCGGTTGTTGACTGCGTAGATCTAAGTCGGGTCTATAGCTCAGTTGGTTAGAGCACCGTCTTGATAAGGCGGGGGTCGATGGTTCGAGTCCATCTAGACCCACCAAGCTTTTAACCACTGCGTGACAGACTCAAGTGGTGGTAAGTCGGCTTGATTGGGGGATTAGCTCAGCTGGG</t>
  </si>
  <si>
    <t>Pandoraea sputorum</t>
  </si>
  <si>
    <t>Bacteria;Proteobacteria;Betaproteobacteria;Burkholderiales;Burkholderiaceae;Pandoraea;Pandoraea sputorum</t>
  </si>
  <si>
    <t>GTAGCGCTAGGGGAACCTGGCGCTGGATCACCTCCTTATACGATGATTATTGCGATGAGTGTTCACACAGATTGATACGGTTTAGATTAGAGCATCTAGTGGGTCTGTAGCTCAGGTGGTTAGAGCGTACGCCTGATAAGCGTAAGGTCGGTGGTTCGAGTCCACTCAGACCCACCACTCAACGATGGGTTATAGCTCAGCTGGGAGAGCGCCTGCCTTGCACGCAGGAGGTCTGCGGTTCGATCCCGCA</t>
  </si>
  <si>
    <t>Vibrio vulnificus</t>
  </si>
  <si>
    <t>Bacteria;Proteobacteria;Gammaproteobacteria;Vibrionales;Vibrionaceae;Vibrio;Vibrio vulnificus</t>
  </si>
  <si>
    <t>GTAACCGTAGGGGAACCTGCGGTTGGATCACCTCCTTACCTTAAAGAAACGTTCTTTGTAGTGCTCACACAGATTGTCTGATGAAAATTAGCAGTAAGAAAATCTCTGCAGGCTTGTAGCTCAGGTGGTTAGAGCGCACCCCTGATAAGGGTGAGGTCGGTGGTTCAAGTCCACTCAGGCCTACCAAATTTCTGCTGATGCTGCGTTGCGGCGATGCTCACATACTTCAGTATGCTTCGCGTCACCACGC</t>
  </si>
  <si>
    <t>Citrobacter braakii</t>
  </si>
  <si>
    <t>Bacteria;Proteobacteria;Gammaproteobacteria;Enterobacterales;Enterobacteriaceae;Citrobacter;Citrobacter braakii</t>
  </si>
  <si>
    <t>GTAGCCGTAGGGGAACCTGCGGCTGGATCACCTCCTTTCTAAGGATGATCCTTCAAGACTGGTTGTCATGACTGGTCTTATCGGATCACTTGGAACATCAGAGGCGCCTTCGGGCGACCTCCTTGGCGAAATGCCGCCGCCTTCGTTTCTCTTTCTTTCCGGACGAACACGCGCTATCAGGGTGCTGCCGCGGGGGTCTGTCCTTCGCGAGGCTGGCGGGCCTGTAGCTCAGGTGGTTAGAGCGCACCCC</t>
  </si>
  <si>
    <t>Chelatococcus sambhunathii</t>
  </si>
  <si>
    <t>Bacteria;Proteobacteria;Alphaproteobacteria;Rhizobiales;Chelatococcaceae;Chelatococcus;Chelatococcus sambhunathii</t>
  </si>
  <si>
    <t>GTAGCCGTATCGGAAGGTGCGGCTGGATCACCTCCTTTCTAAGGAGTTTTACCTGCTGTTTGATTTTGAGAGTTTAACACTTAGTTAAACTGCACTAGCACTTTGAGCAACGGAAATCTTTGATTTCGTTGGCGATGTGCTTTAGCACTTTGAAAATTGCATAGCATTATAGCTGGTCAAGTTATTAAGGGCGCAGGGCGGATGCCTTGGCACCAAGAGCCGATGAAGGACGTGGTAAGCTGCGATAAGC</t>
  </si>
  <si>
    <t>[Clostridium] paradoxum</t>
  </si>
  <si>
    <t>Bacteria;Firmicutes;Clostridia;Clostridiales;Peptostreptococcaceae;;[Clostridium] paradoxum</t>
  </si>
  <si>
    <t>GTAGCCGTAGGGGAACCTGCGGCTGGATCACCTCCTTTCAAGGATGGTTTTCGAGATTGGGTCGGGCAACTGATCTGGCTTGAAAGCTTCCGAAATAAAAGTCCTTTACTTTGGATCAGTGAAGGCAACGTTCTGTCAGGTTTCTGTTCGGCTTGTCCGGCGGGAGCGCCGTCAACATATCCCTTTCTGCGATAGTGGCCGTCATGGCTGTGATTGCTTCACCGTTTGTGGTTTGAGGCATTGCGGTATG</t>
  </si>
  <si>
    <t>Acetobacter persici</t>
  </si>
  <si>
    <t>Bacteria;Proteobacteria;Alphaproteobacteria;Rhodospirillales;Acetobacteraceae;Acetobacter;Acetobacter persici</t>
  </si>
  <si>
    <t>GTAGCCGTACCGGAAGGTGCGGCTGGAACACCTCCTTTCTGGAGAGTGTGACTATTTCGTCAACAGATAAGTCTCATTCTTTTCTCTCGAATTAACCTGTAATTTTTATGTTATACCGAGTGGGGTCTTCCCGCGGATACAGTCCCGTAGCTCAGTTGGTTAGAGCACTACACTGATAATGTAGGGGTCTGCGGTTCAAGTCCGCACGGGACTACACCGAACTCGGGGGATTAGCTCAGTTGGCTAGAGC</t>
  </si>
  <si>
    <t>Alistipes onderdonkii</t>
  </si>
  <si>
    <t>Bacteria;Bacteroidetes;Bacteroidia;Bacteroidales;Rikenellaceae;Alistipes;Alistipes onderdonkii</t>
  </si>
  <si>
    <t>GTAGCCGTAGGGGAACCTGCGGCTGGATCACCTCCTTTCAAGGAACTGTTCTGAGTATGACTGGTTTACTGGTTGTATTTGGGATGTTCTAAAAAAATAAGTCCTGCACTTAGGATCAAGTGTAGGCATCTGTCAGTCTGGTTTTAGGACCGGGCGCGCCGTCAACATATCCCTTTCTACAACAGATGCTGGATAATGAAGATTATTCAGTCGGGTTTTGGGCTAGTAGCTCAGTTGGTTAGAGCACACG</t>
  </si>
  <si>
    <t>Acetobacter syzygii</t>
  </si>
  <si>
    <t>Bacteria;Proteobacteria;Alphaproteobacteria;Rhodospirillales;Acetobacteraceae;Acetobacter;Acetobacter syzygii</t>
  </si>
  <si>
    <t>GTAACCCTAGGGGAACCTGGGGTTGGATCACCTCCTTACCTTAAGATGACGAAGTTGTTGAGTGTTCACACAGATTGCCTTGATTCAAAGTAGTTAGAGCAAAGACCTGATGCGCCTTGGCGTGTCAGTGCTTGTTTGGTGAAAGCCAAACGAGAGAAGCCCTTTTGTTGGGTGTCGGGACGTGAATAGCAGCGAAAGCAGCTACCCGGTTACCTGCGCGCAAGCGCAAAGACAAATCCGGGTCCCCTTC</t>
  </si>
  <si>
    <t>Aeromonas hydrophila</t>
  </si>
  <si>
    <t>Bacteria;Proteobacteria;Gammaproteobacteria;Aeromonadales;Aeromonadaceae;Aeromonas;Aeromonas hydrophila</t>
  </si>
  <si>
    <t>GTAGCCGTACCGGAAGGTGCGGCTGGAACACCTCCTTTCTAGAGCCTTAGTGTTAGTTGTAAGACACGCTGAGGAAAAAAGACGATTATATAGGAAATTCTGAATAAGAAGATTGTATTACTCTTGCTGTTAGTTCAAATAATAAATTTTTAAGTAAAACAGAGTCTCGTAGCTCAGCTGGTTAGAGTACTACACTGATAATGTAGGGGTCGGCAGTTCGAGTCTGCCCGGGACTACTTTTTAAAAATCA</t>
  </si>
  <si>
    <t>Flavobacterium chilense</t>
  </si>
  <si>
    <t>Bacteria;Bacteroidetes;Flavobacteriia;Flavobacteriales;Flavobacteriaceae;Flavobacterium;Flavobacterium chilense</t>
  </si>
  <si>
    <t>GTAGCCGTAGGGGAACCTGCGGCTGGATCACCTCCTTAATCGACGACTCAGCTGCGCCATAAGCACCCACACGAATTGCTTGATTCATTGAAGAAGACGATTAGAAGCAGCGCCCGAGTTCGGGTCTGTAGCTCAGTTGGTTAGAGCACACCCCTGATAAGGGTGAGGTCGGCAGTTCGAATCTGCCCAGACCCACCAGTTTACTGGTGAGATAGCTGGTCAGAGTAGACGCCTCCACGGTATGTAGAAA</t>
  </si>
  <si>
    <t>Pseudomonas savastanoi</t>
  </si>
  <si>
    <t>Bacteria;Proteobacteria;Gammaproteobacteria;Pseudomonadales;Pseudomonadaceae;Pseudomonas;Pseudomonas savastanoi</t>
  </si>
  <si>
    <t>GTAGCCGTAGGGGAACCTGCGGCTGGATCACCTCCTTTCTAAGGATGATGCTAGCATCTGAGCTTGCTCGGATCGTGCATCACTTAGCAGGCAGCAATCAAAGCTGCCAAAAACGAACCAGGTCGTCCTCATATCTCTTCAGACAAGAACGCGTATGGGCAAGGGCTCATGCGCCGCGGTTTTGCTCAAGGCAAACTGGCCCTTTCGGCAGATTTTGCGGCGCAAAATCGCCTGCCGGGCAACGCCGATT</t>
  </si>
  <si>
    <t>Salipiger profundus</t>
  </si>
  <si>
    <t>Bacteria;Proteobacteria;Alphaproteobacteria;Rhodobacterales;Rhodobacteraceae;Salipiger;Salipiger profundus</t>
  </si>
  <si>
    <t>GTAGCCGTATCGGAAGGTGCGGCTGGATCACCTCCTTTCTAAGGAAAACGGAAGCACGTTTGGGATCTTTATTTAGTTTTGAGAGGTCTTTGTTTGGGCCTTAGCTCAGCTAAGCGAGACCTTAAGTTGAAGCTTTGTCGCAGCGTCAGCGCACGACAGGGTCCAGCATATCTCAATAAGTACGACAAAAAGTTCATGATATACCCAAGACACATAAAGTGTACGGGGCCTTAGCTCAGCTGGGAGAGCG</t>
  </si>
  <si>
    <t>Streptococcus hyovaginalis</t>
  </si>
  <si>
    <t>Bacteria;Firmicutes;Bacilli;Lactobacillales;Streptococcaceae;Streptococcus;Streptococcus hyovaginalis</t>
  </si>
  <si>
    <t>GTAGCCGTACCGGAAGGTGCGGCTGGATCACCTCCTTTCTAAGGAGCACTTCTCACCAAGCCTCGGTTTGGTCAGAGGCCAGTTCATCAGCGAACGTCTGATGCTGGTTGCTCATGGGTGGAACGTTGACTATTCGGCACTGTCGGTCTGCTTGGACTGTGAGTACTGCTTCGGCGTGGAAAACAGTTCAGGGGATCGAGGGTGTCGGGCACGCTGTTGGGTGTCTGAGGGAGCGGCCACGATGTGGCTG</t>
  </si>
  <si>
    <t>Streptomyces albidoflavus</t>
  </si>
  <si>
    <t>Bacteria;Actinobacteria;Actinobacteria;Streptomycetales;Streptomycetaceae;Streptomyces;Streptomyces albidoflavus</t>
  </si>
  <si>
    <t>GTAGCCGTACCGGAAGGTGCGGCTGGATCACCTCCTTTCTAAGGAGCAACTAGACCGCGAAAGTGGTCCAGTAGCCCGCACTGCCCGGATGTGGTGGTGGGGTGCTCACAGGCGGAGACACTGGCCAGTGTTTGTCGGCAACGGTCACCACGATCTAGTACAGCCTCGTTTTGCGGGGTGGGAACGACACGGTGATGCGGCTGGCGGAACATGATTAGCACCCTGTTGGGTCCTGAAAGAACAACCGTGG</t>
  </si>
  <si>
    <t>Couchioplanes caeruleus</t>
  </si>
  <si>
    <t>Bacteria;Actinobacteria;Actinobacteria;Micromonosporales;Micromonosporaceae;Couchioplanes;Couchioplanes caeruleus</t>
  </si>
  <si>
    <t>GTAGCCGTATCGGAAGGTGCGGCTGGATCACCTCCTTTCTAAGGATATTACGGAATGACCATTAGGTCATGGAATAGCGTAGACATATTGTATTCAGTTTTGAATGTTTATTTAACATTCAAACATTGCACATTGAAAACTAGATAAGTAAGCAAATAGATTTTACCAAGCAAAAAACCGAGTGAATTTTTAACGAAATTCAACAAGCTTAATAATCGCGCGTCGTCTTTTTAGACGACATCACAGATTA</t>
  </si>
  <si>
    <t>Staphylococcus stepanovicii</t>
  </si>
  <si>
    <t>Bacteria;Firmicutes;Bacilli;Bacillales;Staphylococcaceae;Staphylococcus;Staphylococcus stepanovicii</t>
  </si>
  <si>
    <t>GTAGCCGTATCGGAAGGTGCGGCTGGATCACCTCCTTTCTAAGGATATTACGGAATGCACATTTGTCTATTTGTTTAGTTTTGAGAGGTCTGTCTCTCAAACTTTGTTCTTTGAAAACTGAATACTGTAAGTAATAAACCATGAAAATCATTATTTCTACCAGGAGATAATGAGATTCAACAATTTTACCAAGAGTAAAAACCGAAAGAGTGAACACTCAATCGCGAATCATACAACTTAACCGGTGGTT</t>
  </si>
  <si>
    <t>Aerococcus urinaehominis</t>
  </si>
  <si>
    <t>Bacteria;Firmicutes;Bacilli;Lactobacillales;Aerococcaceae;Aerococcus;Aerococcus urinaehominis</t>
  </si>
  <si>
    <t>GTAGCCGTATCGGAAGGTGCGGCTGGATCACCTCCTTTTTAAGGAGAATCAAAGGCTCTTAGGAGCCACGACAAAAACTCGGGGCTTTCGTAAAGGAAGTCCCGAGGGTGTAAGTCACGCTACTTTTTCTGTTTTCAATATTCATCCCTTCTGAATATTAAGCCCGCTTTTAGTGCGGGCTTATTTGTTTCTGGACGAAGTTACTACCATATATTTCTTTTCATTGATTTTGTTTTTTACGGTAAATAGT</t>
  </si>
  <si>
    <t>Leptospira interrogans</t>
  </si>
  <si>
    <t>Bacteria;Spirochaetes;Spirochaetia;Leptospirales;Leptospiraceae;Leptospira;Leptospira interrogans</t>
  </si>
  <si>
    <t>GTAGCCGTATCGGAAGGTGCGGCTGGATCACCTCCTTTTGAGCAAAGACAGCATCGTCCTGTCGGGCGTCTTCACAAAGTACCTGCATTCAGAGAATCACGTCGGCCAGGCCGATGTGAGAGTCCCTTTTGGGGCCTTAGCTCAGCTGGGAGAGCACCTGCTTTGCAAGCAGGGGGTCGTCGGTTCGATCCCGACAGGCTCCACCATGTTCGAGTTTGTTCCGGAAAGTGTATTTCCGGGTCTGTAGCTC</t>
  </si>
  <si>
    <t>Stenotrophomonas maltophilia</t>
  </si>
  <si>
    <t>Bacteria;Proteobacteria;Gammaproteobacteria;Xanthomonadales;Xanthomonadaceae;Stenotrophomonas;Stenotrophomonas maltophilia</t>
  </si>
  <si>
    <t>GTAGCCGTATCGGAAGGTGCGGCTGGATCACCTCCTTTCTAAGGATTTTAACGGAATATAAGACCTTGGGTCTTATAAACAGAACGTTCCCTGTCTTGTTTAGTTTTGAAGGATCATTCGATTCTTCGAGATAATGTTCTTTGAAAACTAGATAACAGAAGTAATTCACATTCAATTGTAATGCAAGAAATCACGTAGTGATTCTTTTTAACGGTTAAGTTAGAAAGGGCGCACGGTGGATGCCTTGGCA</t>
  </si>
  <si>
    <t>Bacillus siamensis</t>
  </si>
  <si>
    <t>Bacteria;Firmicutes;Bacilli;Bacillales;Bacillaceae;Bacillus;Bacillus siamensis</t>
  </si>
  <si>
    <t>GTAGCCGTACCGGAAGGTGCGGCTGGATCACCTCCTTTCTAAGGAGCATTCTCCAGAACATGTACCAGCACACAGGTGCTCGGATGATGGTCTGGCAGAGCCCGTTTCGTTCCCACACGTGGAACGGCGGGAGCTCACGGGTGGAACACTGACAACGAGATCCTGCAGAACGCGAAACCATGTTTCGCCGGCAGGGACTATATCGATGCACTGTTGGGTCCTGAGAGAACACGTGAGTGTTTCTTTCTAG</t>
  </si>
  <si>
    <t>Rhodococcus fascians</t>
  </si>
  <si>
    <t>Bacteria;Actinobacteria;Actinobacteria;Corynebacteriales;Nocardiaceae;Rhodococcus;Rhodococcus fascians</t>
  </si>
  <si>
    <t>GTAGCCGTACCGGAAGGTGCGGCTGGAACACCTCCTTTCTAGAGAAGTCCAAAGGGTGTTATTTTAGGATGAATCTTTAAATCTTGTGCAGTCAATATTCATAGGCTAATTAGAGGTTAGTGTTTGGTAGTTAGTATTTTGGAGTTACATAAACTATTTGCTAATAGCTAGTGGCTAAAAAGATGCAGTCTCATAGCTCAGCTGGTTAGAGCGCTACACTGATAATGTAGAGGTCGGCAGTTCGAGTCTG</t>
  </si>
  <si>
    <t>Capnocytophaga cynodegmi</t>
  </si>
  <si>
    <t>Bacteria;Bacteroidetes;Flavobacteriia;Flavobacteriales;Flavobacteriaceae;Capnocytophaga;Capnocytophaga cynodegmi</t>
  </si>
  <si>
    <t>GTAGCCGTAGGGGAACCTGCGGCTGGATCACCTCCTTTCTAGAGAAAGAAGAGGTCTGATGCATTCACACTTATCGGTAAACTGTAAAAGATGCGGAATAGAAAAGCTTGAGTGAAGACAAGATTCGCTTAAGAAGAGAATCCGGGTTTGTAGCTCAGCTGGTTAGAGCACACGCTTGATAAGCGTGGGGTCGGAGGTTCAAGTCCTCCCAGACCCACCAAGAACGGGGGCATAGCTCAGTTGGTAGAGC</t>
  </si>
  <si>
    <t>Neisseria subflava</t>
  </si>
  <si>
    <t>Bacteria;Proteobacteria;Betaproteobacteria;Neisseriales;Neisseriaceae;Neisseria;Neisseria subflava</t>
  </si>
  <si>
    <t>GTAGCCGTAGGGGAACCTGCGGCTGGATCACCTCCTTTCTAAGGATTCTTCTTCGGGTGTGATCGGTTCGTCCGATCCGCTGAGCCTTGTGCTCAACCCATCGAGGATCATTAGGATATCAGGGCTCAGTCAGAGCCCCTTGGCGGGACAGATGCCGCCCTCGTTTCTCTTCCTCACCAGATAGCGCGATCGCGGTGCAAACCGCTCGATCGTACTGGGCCTGTAGCTCAGGTGGTTAGAGCGCACCCCT</t>
  </si>
  <si>
    <t>Methylobacterium radiotolerans</t>
  </si>
  <si>
    <t>Bacteria;Proteobacteria;Alphaproteobacteria;Rhizobiales;Methylobacteriaceae;Methylobacterium;Methylobacterium radiotolerans</t>
  </si>
  <si>
    <t>GTAGCCGTACCGGAAGGTGCGGCTGGAACACCTCCTTTCTGGAGAGGACGAAAGATCGAAAAGGTTTTTGTTCTTGTACTGCTGGTGTTGTTTATTCAAGATATGATTCCGTAATGATACGGAAGAGAGAAAGTAAGAAGCCGGGTCTAATCAAACAGACTAGGTTGAACTTAGTCCTATAGCTCAGTTGGTTAGAGCGCTACACTGATAATGTAGAGGTCGGCAGTTCAACTCTGCCTGGGACTACGAA</t>
  </si>
  <si>
    <t>Bacteroides vulgatus</t>
  </si>
  <si>
    <t>Bacteria;Bacteroidetes;Bacteroidia;Bacteroidales;Bacteroidaceae;Bacteroides;Bacteroides vulgatus</t>
  </si>
  <si>
    <t>GTAGCCGTAGGAGAACCTGCGGCTGGATCACCTCCTTTCTAAGGAAGCGAGTGGGAAGAAGCGTAGGAATACGTGGAAGCCACGCGACAAAAGCACACGAGAAACTTTGTTTAGTTTTGAGAGGTTTACTCTCAAACATTAGCACATTGAAAACTGAATACGATTCAAAGAAAGAAAACCGAGAATATAAAAAAGAGTGCAGCTGACACCGTTAAATCAAAGAGCGATTAAGGCAGACTTCAAAGGTCAC</t>
  </si>
  <si>
    <t>Lactobacillus amylophilus</t>
  </si>
  <si>
    <t>Bacteria;Firmicutes;Bacilli;Lactobacillales;Lactobacillaceae;Lactobacillus;Lactobacillus amylophilus</t>
  </si>
  <si>
    <t>GTAGCCGTACCGGAAGGTGCGGCTGGATCACCTCCTTTCTAAGGAGCACGTGCCGTCCCGTCTGTATACAGCGGAATATGGCGGCCAGTCAGACGGAAGCGAATGTCTTCCGATGGCGCTCATGGGTGGAACATTGACATTGATGCAAGAACGGCTTCTCGCCGCACGGTACGCCTCCTCGGAGGTTGGAAATGCGACGGGTTGAGAGACTTGCATATGCACGCTGTTGGGTCCTGAGGGACCGGAACGA</t>
  </si>
  <si>
    <t>Cryobacterium flavum</t>
  </si>
  <si>
    <t>Bacteria;Actinobacteria;Actinobacteria;Micrococcales</t>
  </si>
  <si>
    <t>GTAGCCGTAGGGGAACCTGCGGCTGGATCACCTCCTTTCTAAGGAAGAACTCTAATGGAAACGCTCGCCCATCTTCGGATGGATCAGTCGAGCCTCTGCCTTTCAGTTCTCTTGGAACAAGACAGAAGATAGTCAATCTTACTGTCGCGCATACCTTAAGCGGGTCTGCCGCCTTCGTTTCTCTTTCTTCAGCGAATGACTAACCTCCCTTTGGCTATGCCTGTAAGGCGTGCCTTGCCGGTGCAATATG</t>
  </si>
  <si>
    <t>Mesorhizobium jarvisii</t>
  </si>
  <si>
    <t>Bacteria;Proteobacteria;Alphaproteobacteria;Rhizobiales;Phyllobacteriaceae;Mesorhizobium;Mesorhizobium jarvisii</t>
  </si>
  <si>
    <t>GTAACCGTAGGGGAACCTGCGGTTGGATCACCTCCTTACCTGAAGATACCCTCCCGCGAAGTGCTCACACAGATTGTCTGATAGAAAAGTAACGAGCAGAAAAAACCTCTACAGGCTTGTAGCTCAGGTGGTTAGAGCGCACCCCTGATAAGGGTGAGGTCGGTGGTTCAAGTCCACTCAGGCCTACCAGATTTCTTCTCATTCTGCGTTATGTTTCCGGCTCGCATAGTTCACTATGCTTCGCGAAAAC</t>
  </si>
  <si>
    <t>Pantoea dispersa</t>
  </si>
  <si>
    <t>Bacteria;Proteobacteria;Gammaproteobacteria;Enterobacterales;Erwiniaceae;Pantoea;Pantoea dispersa</t>
  </si>
  <si>
    <t>GTAGCCGTATCGGAAGGTGCGGCTGGATCACCTCCTTTCTCGAGCTTATTTCCGCGGAGTTGAGCGCTCACGCTTATCGGCTGTAAATTAGGACAGACTCAGGGGTCTGTAGCTCAGTCGGTTAGAGCACCGTCTTGATAAGGCGGGGGTCGTTGGTTCGAATCCAACCAGACCCACCAATTGTCTGGCGGAAAAACCTGAGTGTCTCTGTATGGGGGCATAGCTCAGCTGGGAGAGCACCTGCTTTGCA</t>
  </si>
  <si>
    <t>Burkholderia pseudomallei</t>
  </si>
  <si>
    <t>Bacteria;Proteobacteria;Betaproteobacteria;Burkholderiales;Burkholderiaceae;Burkholderia;Burkholderia pseudomallei</t>
  </si>
  <si>
    <t>GTAGCCGTAGGGGAACCTGCGGCTGGATCACCTCCTTTCTAAGGAGACCGGGCATCGGACAGCGTCTTCGGACGCAGTAGGCGATGCCAGCGGCTTTCGAGTCGCGTCAGGTCAACCAGGTCAACGTTTCCGAATAACAATCTAGCGACTTACTCTGGGCTTGCTGTTTGGTTTTGAAGGACTGAGTCCATGCGACTTGGCTCTTTGAGAATGAAGGATGCTGTAGGGTTTGCCGACGCGGTGGCCTCCT</t>
  </si>
  <si>
    <t>Myxococcus xanthus</t>
  </si>
  <si>
    <t>Bacteria;Proteobacteria;Deltaproteobacteria;Myxococcales;Myxococcaceae;Myxococcus;Myxococcus xanthus</t>
  </si>
  <si>
    <t>GTAGCCGTACCGGAAGGTGCGGCTGGAACACCTCCTTTCTGGAGCGATGCCGTAACATATGACTTTTAAATTAACCTCACGGTTAATGAGGTTCTGTTTTTATTGTACTACTGGTACTTGTTTATTTATAAAATATAGATCAACCATCTATAGAAGTATAGATAGAGATAAACAAGAGAAGAAAGAAGCCGAGTCTAACAGAAGGTAGACAAGGTTGAACTAGTCCTATAGCTCAGTTGGTTAGAGCGCT</t>
  </si>
  <si>
    <t>Bacteroides congonensis</t>
  </si>
  <si>
    <t>Bacteria;Bacteroidetes;Bacteroidia;Bacteroidales;Bacteroidaceae;Bacteroides;Bacteroides congonensis</t>
  </si>
  <si>
    <t>GTAGCCGTATCGGAAGGTGCGGCTGGATCACCTCCTTTCCAGAGCTTCTCGCACAAGTTGAGCGCTCACGCTTATCGGCTGTAAATTAAAGACAGACTCAGGGGTCTGTAGCTCAGTCGGTTAGAGCACCGTCTTGATAAGGCGGGGGTCGTTGGTTCGAATCCAACCAGACCCACCATTGTCTGGCGGTAGGTACCTGAGGTTATCTGTACTCATGGGGGCATAGCTCAGCTGGGAGAGCACCTGCTTT</t>
  </si>
  <si>
    <t>Burkholderia contaminans</t>
  </si>
  <si>
    <t>Bacteria;Proteobacteria;Betaproteobacteria;Burkholderiales;Burkholderiaceae;Burkholderia;Burkholderia contaminans</t>
  </si>
  <si>
    <t>GTAGCCGTACCGGAAGGTGCGGCTGGAACACCTCCTTTCTAGAGCAATGCACTTTAAGTGCAACGCGCAATAATCAAAAGGGAAGTTCTTAAAGACCTTTTTTGGTCTTGATTCTAAGCTGTCGATTTAATATTTAAAGAATAAAGGACAGTCTCATAGCTCAGCTGGTTAGAGCGCTACACTGATAATGTAGAGGTCGGCAGTTCGAGTCTGCCTGAGACTACGACGCGCTAAAGCGCAGTTCAAAGTT</t>
  </si>
  <si>
    <t>Salegentibacter agarivorans</t>
  </si>
  <si>
    <t>Bacteria;Bacteroidetes;Flavobacteriia;Flavobacteriales;Flavobacteriaceae;Salegentibacter;Salegentibacter agarivorans</t>
  </si>
  <si>
    <t>GTATCCCTACGGGAACGTGGGGATGGATCACCTCCTTTCTAGGGAGAGAAAGTTGTGCTTTCTTGTTTGGTTTTGAATGTCTTAGACATTCAAGAGGACATTGAAAACTGGATAGTAGTAAAAAAAATTGCGAAAACGATAAAGAAGAGATTAGACATTAAAGAAAAGGTCTAGTACGAAAAGTCGAAAGTAACTAAGATTTTACAGCAAGTGTAAACGAAAAAAAGTTCAAGCAAGCAAACCTAGAAGG</t>
  </si>
  <si>
    <t>Faecalibacillus intestinalis</t>
  </si>
  <si>
    <t>Bacteria;Firmicutes;Erysipelotrichia;Erysipelotrichales;Erysipelotrichaceae;Faecalibacillus;Faecalibacillus intestinalis</t>
  </si>
  <si>
    <t>GTAGCCGTACCGGAAGGTGCGGCTGGATCACCTCCTTTCTAAGGAGCACAACACATCCACGTTCCCGGGATACCCGGAACCAGAGCGTGGGGTGGCTGGAACTCAAGTGCCGAATGTGTGCTTGTTCCGGTTGCTCAAGGAATTGTGGAACTACTGGTTATGGTTCATCGCGGTAGTGATACCGCCGGCTAGTACTGCGGAGCTTGCTTCGCGTGGAAATCCGGTCGTGGAGCTGGGTGGTGGATTGTTC</t>
  </si>
  <si>
    <t>Amycolatopsis mediterranei</t>
  </si>
  <si>
    <t>Bacteria;Actinobacteria;Actinobacteria;Pseudonocardiales;Pseudonocardiaceae;Amycolatopsis;Amycolatopsis mediterranei</t>
  </si>
  <si>
    <t>GTAGCCGTACCGGAAGGTGCGGCTGGATCACCTCCTTTCTAAGGAGCACCACGAAAAGCACTCCAATTGGTGGGGTGCGAGCCGTGAGGGGTTCTCGCCTGTAGTGGGCGGGGGCCGGGTGCACAACAGCAAATGACTGCCAGACACACTATTGGGCCCTGAGACAACACTCGGCTCGTTCTGAGTGGTGTCCCTCCATCTTGGTGGTGGGGTGTGGTGTTTGAGTATTGGATAGTGGTTGCGAGCATCT</t>
  </si>
  <si>
    <t>Mycobacterium parascrofulaceum</t>
  </si>
  <si>
    <t>Bacteria;Actinobacteria;Actinobacteria;Corynebacteriales;Mycobacteriaceae;Mycobacterium;Mycobacterium parascrofulaceum</t>
  </si>
  <si>
    <t>GTAGCGCTAGGGGAACCTGGCGCTGGATCACCTCCTTATACGATGATTATTGCGATGAGTGTTCACACAGATTGATATGGTTTAGAAAGTTTAGAGTATCTTAGTGTCCCGTTCGTCTAGAGGCCTAGGACACCGCCCTTTCACGGCGGTAACAGGGGTTCGACTCCCCTACGGGATACCACGGGTCGTTAGCTCAGTCGGTAGAGCAGTTGACTTTTAATCAATTGGTCGCAGGTTCGAATCCTGCACG</t>
  </si>
  <si>
    <t>Vibrio cidicii</t>
  </si>
  <si>
    <t>Bacteria;Proteobacteria;Gammaproteobacteria;Vibrionales;Vibrionaceae;Vibrio;Vibrio cidicii</t>
  </si>
  <si>
    <t>GTAGCCGTAGGGGAACCTGCGGCTGGATCACCTCCTTTCAAGGATGTGTTCTGAGTATTGTCCGGGCGTAAGTCTGGATGATTTTGGAATGCTTCTGAAAATAAAGTCCTTCCTGCAGGATCGGGAAGGCACAGCCAGAGAGGCTGCCTGCACTTTGGTGTAACGCGCCGTCAACATATCCCTTCCAGCGACAATCAATGGACCCTTTTGGGGCTAGTAGCTCAGTTGGTTAGAGCACACGCTTGATAAG</t>
  </si>
  <si>
    <t>Komagataeibacter nataicola</t>
  </si>
  <si>
    <t>Bacteria;Proteobacteria;Alphaproteobacteria;Rhodospirillales;Acetobacteraceae;Komagataeibacter;Komagataeibacter nataicola</t>
  </si>
  <si>
    <t>GTAGCCGTAGGAGAACCTGCGGCTGGATCACCTCCTTTCTAAGGAAAAATTCGGAACTTACACCGATCAAAATCTTGCTCAGTTTTGAGAGTATCTACTCTCAGACTTTGTTCTTTGAAAACTAGATAATATTATTTTCTGTAAAAATTATATTTTTAATATAATTTCAACCGAGAAATAACCATTGTGTTATTTGAGTTTTTTAAATTAATAGTTTAATCGCTAAACTCAATAATTTATAATCCGAAGG</t>
  </si>
  <si>
    <t>Lactobacillus lindneri</t>
  </si>
  <si>
    <t>Bacteria;Firmicutes;Bacilli;Lactobacillales;Lactobacillaceae;Lactobacillus;Lactobacillus lindneri</t>
  </si>
  <si>
    <t>GTAGCCGTACCGGAAGGTGCGGCTGGATCACCTCCTTTCTAGGGAGACACATACGTGTCCGGAGGGGTCGAGCGAGAGCTCCCCCGCCTGGAAACAACGAAAATCTCTTTCGGGTCCCGTCGCGAGGGTCCGCCTGGCCTCTTCGCCCGCTGTCTCAGCATCCGGCTTCCGGGGCTCTGCCCCCGGGGGGCTTCGGCCTCCCGCGCACCTTGACAGTTGCATAGCGTTTGGTGACTAATGATCTTTTTTA</t>
  </si>
  <si>
    <t>Eggerthella lenta</t>
  </si>
  <si>
    <t>Bacteria;Actinobacteria;Coriobacteriia;Eggerthellales;Eggerthellaceae;Eggerthella;Eggerthella lenta</t>
  </si>
  <si>
    <t>GTAGCCGTACCGGAAGGTGCGGCTGGATCACCTCCTTTCTAAGGAGCACTGTGGCTGGCCGTGTGGCCGGCACCCACGAACCCGCTACTAACGGTGGGTTGTGGTTGATGCTCATGGGTGGAATATCAGCAAGCGGACACACTGCTCCCTGACACGGGAACGCTCACCGGCACAGTCTGGTGCGTGGTGTTGGGGTGTGGTGTGGTGGCACATTGTTGGGTTGTCGATCAACACGTCAGTGTTGGTTGGT</t>
  </si>
  <si>
    <t>Kocuria varians</t>
  </si>
  <si>
    <t>Bacteria;Actinobacteria;Actinobacteria;Micrococcales;Micrococcaceae;Kocuria</t>
  </si>
  <si>
    <t>GTAACCGTAGGGGAACCTGCGGTTGGATCACCTCCTTACCGAAACCGAAAGATATTGATTTGTGTGGCGTGCTCACACAGATTGTCTGATGAATGTCAATGAGCAAGAAAACCCTTTCGTTGAAAGTCGCTAGAGGCGACTGAGTGGTTAACGCCGTGGTTGCTTGACTTTGCCAGCAGAGTTGCGCCTTTACACGGAAATAGCCAATCGGCGATTTGCCAGGCAATTTCTGTGTCCCCATCGTCTAGAG</t>
  </si>
  <si>
    <t>Serratia symbiotica</t>
  </si>
  <si>
    <t>Bacteria;Proteobacteria;Gammaproteobacteria;Enterobacterales;Yersiniaceae;Serratia;Serratia symbiotica</t>
  </si>
  <si>
    <t>GTAGCCGTAGGAGAACCTGCGGCTGGATCACCTCCTTTCTAGGGAGTAGATGTATTGACTTCGGTCGATGCAATAGAAGAATTTAATTATTCTTCAAAATATCTATTGTAATTACTCGTTCCTATTTCTCTGTTTAATTTTGAGAGACTAATTATATTAACTCTTAGGAGCTAATTAATTAATAGTTTTTCTTAAAATGTTCTTTGAAAATTGCACAGTGTATAAATTGTTTTAAAAAGATTTAGATCCA</t>
  </si>
  <si>
    <t>Clostridium estertheticum</t>
  </si>
  <si>
    <t>Bacteria;Firmicutes;Clostridia;Clostridiales;Clostridiaceae;Clostridium;Clostridium estertheticum</t>
  </si>
  <si>
    <t>GTAGCCCTAGGGGAACCTGGGGCTGGATCACCTCCTTACTGATGCTATGAATGCGAGTGTCCACACAGATTGCTACGGTCAAAAAGAAAAAGAACATACTTAGATGTGTTTGTTGCTTTGGTGGTTAGCACCCCAATCTCTTGGTAAAAGAGGATGAGGTCGGTGGTTGAAACCAAAGACACAAGAATGGGTCTGTAGCTCAGGTGGTTAGAGCGCACCCCTGATAAGGGTGAGGTCGGTGGTTCAAGTC</t>
  </si>
  <si>
    <t>Grimontia hollisae</t>
  </si>
  <si>
    <t>Bacteria;Proteobacteria;Gammaproteobacteria;Vibrionales;Vibrionaceae;Grimontia;Grimontia hollisae</t>
  </si>
  <si>
    <t>GTAGCCGTATCGGAAGGTGCGGCTGGATCACCTCCTTTCTAAGGAGCGATAGTAAGTGGTAAGACACTTACGAACTCCAAGGTCAGGGATTTTAAAGAGCTTTAACATGTTGTTCGATTTTGAGGGTCCTACGCCAACGTCCCCGTTGGCGTCTCAAAGAATTCACCTGTCGGAGCGAAGCTCCTCCTGTGCTTGCGCACAGCGGTGAATTCTTCGTGATAGCCGGGGAGAAGTTGGGAGCAGGACTTTC</t>
  </si>
  <si>
    <t>Harryflintia acetispora</t>
  </si>
  <si>
    <t>Bacteria;Firmicutes;Clostridia;Clostridiales;Ruminococcaceae;Harryflintia;Harryflintia acetispora</t>
  </si>
  <si>
    <t>GTAACCGTAGGGGAACCTGCGGTTGGATCACCTCCTTACCAAAAAGATGTGTGTTAAGTGAAGTGCTCACACAGATTGTCTGATGAAAATACTGAGCAAGCGCACCTGTTGATGTCATGAGTGTAGACTCATGCTGACGCGAAAGTGCCGGGTTTATGATCCGGTACGGATTTTTCGTGTCCCCATCGTCTAGAGGCCTAGGACACTGCCCTTTCACGGCTGTAACAGGGGTTCGAATCCCCTTGGGGAC</t>
  </si>
  <si>
    <t>Pectobacterium polaris</t>
  </si>
  <si>
    <t>Bacteria;Proteobacteria;Gammaproteobacteria;Enterobacterales;Pectobacteriaceae;Pectobacterium;Pectobacterium polaris</t>
  </si>
  <si>
    <t>GTAGCCGTACCGGAAGGTGCGGCTGGATCACCTCCTTTCTAAGGAGCTTATATTTTTTGTTTTGTTTTTGTTTATCCGGGTGGAGCACATCACCCACGCACATTGTGTGTGGTGGGGTGAAACAAAAGACTAGTGTGTGAAACATCCATGATGTCATCATGGGGTAGCTGGAGCATGACACAGGTTGTTTCATGTGTGGTTTGGTGTGCTGTTGGGTGTCTGGGGCAATCCTTGTGGGTTTGTTCTATAT</t>
  </si>
  <si>
    <t>Corynebacterium kutscheri</t>
  </si>
  <si>
    <t>Bacteria;Actinobacteria;Actinobacteria;Corynebacteriales;Corynebacteriaceae;Corynebacterium;Corynebacterium kutscheri</t>
  </si>
  <si>
    <t>GTAGCCGTATCGGAAGGTGCGGCTGGATCACCTCCTTTCTATGGAGAATTGATGAACGCTGTTCATCAATAAAGTTTCCGTGTTTCGTTTTGTTCAGTTTTGAGAGAACTATCTCATATATAAATGTATGTTCTTTGAAAACTAGATAACAGTGTAGCTCATATTTTTAATTTTAGTTTGGTTAAGTTAGAAAGGGCGCACGGTGGATGCCTTGACACTAGGAGTCGATGAAGGACGGGACTAACGCCGA</t>
  </si>
  <si>
    <t>Bacillus cereus</t>
  </si>
  <si>
    <t>Bacteria;Firmicutes;Bacilli;Bacillales;Bacillaceae;Bacillus;Bacillus cereus</t>
  </si>
  <si>
    <t>GTAGCCGTAGGGGAACCTGCGGCTGGATCACCTCCTTTCTAAGGAAGATGCTGGCAGAGGGGCTTGCCCGTCTCGTGCATCGACTTAGCAGGCATCCAGATCAGGATGTCACATTCGACGGTCGGACCGTCCTCATATCCCTTCAGCAATCGAGAGCCAGGCCCGCCGTGATCCCCTTGGTGGACACGAGGGGTGTCCGGCCTGTGAATGGGTCGGTAGCTCAGGTGGTTAGAGCGCACGCCTGATAAGC</t>
  </si>
  <si>
    <t>Paracoccus versutus</t>
  </si>
  <si>
    <t>Bacteria;Proteobacteria;Alphaproteobacteria;Rhodobacterales;Rhodobacteraceae;Paracoccus</t>
  </si>
  <si>
    <t>GTAGCCGTACCGGAAGGTGCGGCTGGATCACCTCCTTTCTAGGGAGATACATTCTTAGAGAGAAACACTTTAACTCGAATAGAGGGCAGGAGCCCGTCCGGTAGATGTCCCGCCACGGATGATTCCCCGCAGCACCCGGTCCCCGGGGTCGCACCCGCGTACCTTGAGAGCCGCATAGCGATAGGAGAGAGATGGAAGATCCGAATCTTCCAGACTCGATTCTTTTCTGCGATTTAAAGACAGAATGATA</t>
  </si>
  <si>
    <t>Collinsella aerofaciens</t>
  </si>
  <si>
    <t>Bacteria;Actinobacteria;Coriobacteriia;Coriobacteriales;Coriobacteriaceae;Collinsella;Collinsella aerofaciens</t>
  </si>
  <si>
    <t>GTAGCCGTAGGGGAACCTGCGGCTGGATCACCTCCTTTCTAAGGATTTGGCCGAAAGCGCCTGTGCTAGACACGGGAAGAGCTTCGTACAATTCTAAGAACATGCCGTCGTCCTCATGTCCCTTCATCCTGGAGATCAACGCAAGCGTGGCTTGTGTTGTACTGCCTGAGCTGGCTCACGCCGCCTGCGGCCATTTATGGCCTGTTCGGGCATGGCGAGTTGGGCCTGTAGCTCAGTTGGTTAGAGCGCA</t>
  </si>
  <si>
    <t>Novosphingobium resinovorum</t>
  </si>
  <si>
    <t>Bacteria;Proteobacteria;Alphaproteobacteria;Sphingomonadales;Sphingomonadaceae;Novosphingobium;Novosphingobium resinovorum</t>
  </si>
  <si>
    <t>GTAGCCGTACCGGAAGGTGCGGCTGGAATACCTCCTTTCTGGAGTAGGTTTGACTACTCGCTACGCTAAATGATATAAATGACTATATATCTCAAAACAAGACAACCCATAGGATGAAGCATGGTTTAGTGCTCCATACTGAAAAGGGGACATGAGTAGATCAAAAGATTTGTGAAAATGAGAAATCAGTACTCATAAACCTTAAGGAATCCATAGTCCCGTAGCTCAGTTTGGTTAGAGCACTACACTG</t>
  </si>
  <si>
    <t>Pedobacter heparinus</t>
  </si>
  <si>
    <t>Bacteria;Bacteroidetes;Sphingobacteriia;Sphingobacteriales;Sphingobacteriaceae;Pedobacter;Pedobacter heparinus</t>
  </si>
  <si>
    <t>GTAGCCGTAGGGGAACCTGCGGCTGGATCACCTCCTTTCTAGAGCATGCACTGGAAGTTGAGTGTTCACGCTTATCGGTTGTTGACTGCGTAGATCTAAGTCGGGTCTGTAGCTCAGGTGGTTAGAGCACCGTCTTGATAAGGCGGGGGTCGAAGGTTCAAGTCCTTCCAGACCCACCAACTCTTTCCACCGAAGTCCGGTAGAAAGAAATCTGGCTGAGGCAAGGCACAAAAGGCCGCCGCATACATTG</t>
  </si>
  <si>
    <t>Pandoraea pnomenusa</t>
  </si>
  <si>
    <t>Bacteria;Proteobacteria;Betaproteobacteria;Burkholderiales;Burkholderiaceae;Pandoraea;Pandoraea pnomenusa</t>
  </si>
  <si>
    <t>GTAGCCGTATCGGAAGGTGCGGCTGGATCACCTCCTTTCTAAGGAATATTACGGAAACTTACACATTCGTCGACACTTTGTTCAGTTTTGAGAGGTTTACTCTTAAATTAATAAGAAACAAGGGGCCTTAGCTCAGATGGGAGAGCGCCTGCTTTGCACGCAGGAGGTCAGCGGTTCGATCCCGCTAGGCTCCATAGTAACCTAATGGTTACTAACAAATTGTTCATTGAAAACTGGATATTGAAGTAAA</t>
  </si>
  <si>
    <t>Enterococcus moraviensis</t>
  </si>
  <si>
    <t>Bacteria;Firmicutes;Bacilli;Lactobacillales;Enterococcaceae;Enterococcus;Enterococcus moraviensis</t>
  </si>
  <si>
    <t>GTAACCGTAGGGGAACCTGCGGTTGGATCACCTCCTTACCTGAGATAGGTTGAGTGCAGTGCTCACACAGATTGTCTGATGAAAGAAGAGAATAACGTTATCGTGATAGGCTTGTAGCTCAGGTGGTTAGAGCGCACCCCTGATAAGGGTGAGGTCGGTGGTTCAAGTCCACTCAGGCCTACCAAACGCTTTTCCTCTTTGCCATTTTCGAACGCTGCATTACTCATGTGCTCGCGCACACTGCGTGATT</t>
  </si>
  <si>
    <t>Photorhabdus laumondii</t>
  </si>
  <si>
    <t>Bacteria;Proteobacteria;Gammaproteobacteria;Enterobacterales;Morganellaceae;Photorhabdus</t>
  </si>
  <si>
    <t>GTAGCCGTATCGGAAGGTGCGGCTGGATCACCTCCTTTCTAAGGAATAGGAAACTTGCGTTTTTCATTCTTCTTTTGTTCAGTTTTGAGAGGTTTTTTCTCTCTAAGAAAATCGTTCTTTGAAAACTAGATAAGAAAGTTAGTAAAGTTATCACAAGTGAAAACTTGTAAAAAGAAGTAACCGAGAATCATCTGAAAGTGAAACTTTCCGCTTTGGAAGTGGTCATCGCTGACCGCAGAAGAAGCAAAAA</t>
  </si>
  <si>
    <t>Listeria grayi</t>
  </si>
  <si>
    <t>Bacteria;Firmicutes;Bacilli;Bacillales;Listeriaceae;Listeria</t>
  </si>
  <si>
    <t>GTAGCCGTACCGGAAGGTGCGGCTGGATCACCTCCTTTCTAAGGAGCACATAGCCGACTGCAGGCAAATGTCCTGCACGGTTGCTCATGGGTGGAACGTTGACTACTCGGCACACTTGATCCTGATCTTCTCGTCAGTACTGCTTCGGCGTGGAACACGAGTAAGGGAAGGCAAGGGTGTCGGGCACGCTGTTGGGTATCTGAGGGAATGAATTTCCTTCAGTGCCGGCCCCGGTAAAAATCCGCGTGAG</t>
  </si>
  <si>
    <t>Streptomyces rubrogriseus</t>
  </si>
  <si>
    <t>Bacteria;Actinobacteria;Actinobacteria;Streptomycetales;Streptomycetaceae;Streptomyces;Streptomyces rubrogriseus</t>
  </si>
  <si>
    <t>GTAGCCGTACCGGAAGGTGCGGCTGGATCACCTCCTTTCTAAGGAGCGTTCTCCAGTCGAGGGGCAACAGAGGTTGTCTTCTTGCTGGCAGAGGCCGTTTAGTCCCCAATCGTGGGACTGCGGTTGCTCATGGGTGGAACACTGACAAGTATTCTTCTTCACTGCTGCCGGCCCGAGTGCTGGTGGGAAGAGAGTTATATCGGCATACTGTTGGGTCCTGAGAGAACACGTGAGTGATCTTCTCGAAGGA</t>
  </si>
  <si>
    <t>Rhodococcus hoagii</t>
  </si>
  <si>
    <t>Bacteria;Actinobacteria;Actinobacteria;Corynebacteriales;Nocardiaceae;Rhodococcus;Rhodococcus hoagii</t>
  </si>
  <si>
    <t>GTAGCCGTATCGGAAGGTGCGGCTGGATCACCTCCTTTCTAAGGAAAATGCCCATGTGGCATTGCCCATCGTTCAGTTTTGAGAGACCAAATCTCTCGACAAATCAAATTATGAGGGCCTATAGCTCAGCTGGTTAGAGCGCACGCCTGATAAGCGTGAGGTCGGTGGTTCGAGTCCACTTAGGCCCACCATTTTTTTGAGAATTCCATCATGGGGCCTTAGCTCAGCTGGGAGAGCGCCTGCCTTGCAC</t>
  </si>
  <si>
    <t>Exiguobacterium aurantiacum</t>
  </si>
  <si>
    <t>Bacteria;Firmicutes;Bacilli;Bacillales;;Exiguobacterium</t>
  </si>
  <si>
    <t>GTAGCCGTACCGGAAGGTGCGGCTGGAACACCTCCTTTCTGGAGAATTGTTCAAAAACGACCCTGCAAAAACAAGCAAGAGCCGATATACACCCCGTAAAAAGGATGTTATCACCCATGTTTAATGTTTAAACCAACCTTTAAAAAAGATAAATCTCACAAAATAAAGAGAAACAAAGGAGCCGAGACAAATCCGGAGCTCCGGGCAAGACTAAAACAGCCAGTCCCATAGCTCAGTTGGTTAGAGCGCT</t>
  </si>
  <si>
    <t>Dysgonomonas macrotermitis</t>
  </si>
  <si>
    <t>Bacteria;Bacteroidetes;Bacteroidia;Bacteroidales;Dysgonamonadaceae;Dysgonomonas;Dysgonomonas macrotermitis</t>
  </si>
  <si>
    <t>GTAGCCGTACCGGAAGGTGCGGCTGGAACACCTCCTTTCTAGAGAGCTGAAGTCAGTGGTTAGAGATCAGTGGTCAGAGACCAGTGATGAGCGACCATAAGATGGTAAACATAGTTCTTTAAATCTGGTGCGGTCAATAAAAAAACATAGCGGATAGGAATCAGCAATTAGAATAGGACAGCAAAAGCACTATACACTATACACTGTACACTATTCACTAATAAGAAGTCTCATAGCTCAGCTGGTTAGA</t>
  </si>
  <si>
    <t>Capnocytophaga haemolytica</t>
  </si>
  <si>
    <t>Bacteria;Bacteroidetes;Flavobacteriia;Flavobacteriales;Flavobacteriaceae;Capnocytophaga;Capnocytophaga haemolytica</t>
  </si>
  <si>
    <t>GTAGCCGTATCGGAAGGTGCGGCTGGATCACCTCCTTTCTAAGGAAATGGAAGCACGTTAGGAAAATGTCTTATTTAGTTTTGAGAGGTCTTGTGGGGCCTTAGCTCAGCTGGGAGAGCGCCTGCTTTGCACGCAGGAGGTCAGCGGTTCGATCCCGCTAGGCTCCATAGTCACTTGAAAGTTATCGAGTGATGAAGACCTGACAACGAAGTCATAAAAATAGTATGTCCATTGAAAATTGAATATCTAT</t>
  </si>
  <si>
    <t>Streptococcus phocae</t>
  </si>
  <si>
    <t>Bacteria;Firmicutes;Bacilli;Lactobacillales;Streptococcaceae;Streptococcus;Streptococcus phocae</t>
  </si>
  <si>
    <t>GTACCCGTACCGGAAGGTGCGGGTGGATCACCTCCTTTCTAAGGAGCTTTTATTTTGGCTGCAGTTGCAGCCAATGGCCCACAGTTGTGGGTTGCCCACTGTTGTTTGATGGTGGGTTGGTGGTTGAGTGGGCGAGTGTTCTGCTGCCACCGAATATGGAAATTCCGGGTAGGACATACACCTTAATCAGCAGGGTCTAAGTGTTGAGACAGTGCTTTGTGACATGCGTAAAAGTGTCCATGCATACAGG</t>
  </si>
  <si>
    <t>Corynebacterium accolens</t>
  </si>
  <si>
    <t>Bacteria;Actinobacteria;Actinobacteria;Corynebacteriales;Corynebacteriaceae;Corynebacterium;Corynebacterium accolens</t>
  </si>
  <si>
    <t>GTAGCCGTAGGGGAACCTGCGGCTGGATCACCTCCTTAATCGACGACTCAGCTGCACCATAAGCACCCACACGAATTGCTTGATTCATTGAAGAAGACGATTAGAAGCAGCGCCCGAGTTCGGGTCTGTAGCTCAGTTGGTTAGAGCGCACCCCTGATAAGGGTGAGGTCGGCAGTTCGAATCTGCCCAGACCCACCAGTTTACTGGTGAGATAGCTGGTCAGAGTGGACGCCTCCACGGTATGTAGAAA</t>
  </si>
  <si>
    <t>Pseudomonas amygdali</t>
  </si>
  <si>
    <t>Bacteria;Proteobacteria;Gammaproteobacteria;Pseudomonadales;Pseudomonadaceae;Pseudomonas;Pseudomonas amygdali</t>
  </si>
  <si>
    <t>GTAGCCGTATCGGAAGGTGCGGCTGGATCACCTCCTTTCTAAGGAAAAGGAACACGTTAGGGACGTCTTATTTAGTTTTGAGAGGTCTTGTGGGGCCTTAGCTCAGCTGGGAGAGCGCCTGCTTTGCACGCAGGAGGTCAGCGGTTCGATCCCGCTAGGCTCCATTAGGATAGAGATATCCTAAAAACTGTCCATTGAAAATTGAATATCTATATCAAATTCCACGATCAAGAAATTGATTGTAAGAATA</t>
  </si>
  <si>
    <t>Streptococcus canis</t>
  </si>
  <si>
    <t>Bacteria;Firmicutes;Bacilli;Lactobacillales;Streptococcaceae;Streptococcus;Streptococcus canis</t>
  </si>
  <si>
    <t>GTAGCCGTATCGGAAGGTGCGGCTGGATCACCTCCTTTCTAAGGAATAGTACGGAAGACTACACATCGTTTGCCTTTGTTCAGTTTTGAGAGGTTTACTCTCAAAGATAAATACCCGGGGCCTTAGCTCAGCTGGGAGAGCGCCTGCTTTGCACGCAGGAGGTCAGCGGTTCGATCCCGCTAGGCTCCATTAACGACAGAGGTCGTTAAGTTTGTTCATTGAAAACTGGATATCGAAGAAAATCAAAACA</t>
  </si>
  <si>
    <t>Enterococcus gallinarum</t>
  </si>
  <si>
    <t>Bacteria;Firmicutes;Bacilli;Lactobacillales;Enterococcaceae;Enterococcus;Enterococcus gallinarum</t>
  </si>
  <si>
    <t>GTAGCCGTATCGGAAGGTGCGGCTGGATCACCTCCTTTCTAAGGATAAGACTGAGCGCAAAGCTCATGAATCTTAGGTCGGTCATCTGAGCTTATGTTTTGCATTGTCTAGTTTTGAGGGCGCATCGAAGAGATGGAAGTCTCTACGGTAGTCCTTATTGTTCACTGAAAACTGCACAGAAGAAACAAGAAAATCTAAAACAAGGGAGACTTTGTGTACTCATGTCATAAAGTTTTCCTCACTGAGGTCT</t>
  </si>
  <si>
    <t>Selenomonas felix</t>
  </si>
  <si>
    <t>Bacteria;Firmicutes;Negativicutes;Selenomonadales;Selenomonadaceae;Selenomonas;Selenomonas felix</t>
  </si>
  <si>
    <t>GTAACCGTAGGGGAACCTGCGGTTGGATCACCTCCTTACCGAGTAGAAGTGCCTGCGTGGTGTCCACACAGATTGTCTGATGAAGAAGATGAGCAGTAAAACCTTATAGGCTTGTAGCTCAGGTGGTTAGAGCGCACCCCTGATAAGGGTGAGGTCGGTGGTTCAAGTCCACTCAGGCCTACCAACTCTACTTGTCCTTGAAACGTTCACGAACTGCGTTGACGATGTGCTTTTGCACGGAGCGCGACGG</t>
  </si>
  <si>
    <t>Dickeya zeae</t>
  </si>
  <si>
    <t>Bacteria;Proteobacteria;Gammaproteobacteria;Enterobacterales;Pectobacteriaceae;Dickeya;Dickeya zeae</t>
  </si>
  <si>
    <t>GTAGCCGTATCGGAAGGTGCGGCTGGATCACCTCCTTTCTAAGGAGAACTGAAGATTGAGATAAGTCTCAAACTTCTAAATTCCAGGTCGGTAACGAGTTCTTTCAATTACACTGTTTAGTTTCCAGAGCCCATTGGGTAATGGAAGTTTAATTTGGGGGTATAGCTCAGTTGGGAGAGCACCTGCCTTGCAAGCAGGGGGTCAAGAGTTCGACTCTCTTTATCTCCACCAGAACTGCAGAGACTAGAAA</t>
  </si>
  <si>
    <t>Pseudobacteroides cellulosolvens</t>
  </si>
  <si>
    <t>Bacteria;Firmicutes;Clostridia;Clostridiales;Hungateiclostridiaceae;Pseudobacteroides;Pseudobacteroides cellulosolvens</t>
  </si>
  <si>
    <t>GTAGCCGTACCGGAAGGTGCGGCTGGATCACCTCCTTTCTAAGGAGCTTTAAATAAACTCATCCTCAACAGTTGTTGGGTTGTATGGGTTGTTGGTGTTGGAACCCATGTGTGGTTGCCATCAACACAAATTAATCGGGTGGAGATGACCCTTGGTGTGGTAAACACTTCTCTCTGTGGGGGAAGATAAAAATAGGTGGCATGCTGTTGGGTGTCTGAAATGACATGTAATGTGTTGTTTCTTCATCAGA</t>
  </si>
  <si>
    <t>Corynebacterium callunae</t>
  </si>
  <si>
    <t>Bacteria;Actinobacteria;Actinobacteria;Corynebacteriales;Corynebacteriaceae;Corynebacterium;Corynebacterium callunae</t>
  </si>
  <si>
    <t>GTAACCCTAGGGGAACCTGGGGTTGGATCACCTCCTTACTATTAGGTCGGCCTCATCAGGCTGAGTGTTCACACAGATTGTTTTGTTGTTAGTAAAGAAGAACCGAGAGACTCTTTAAAAAGACTGATGTCGATTTAAGAGGGGCTATAGCTCAGCTGGGAGAGCGCCTGCCTTGCACGCAGGAGGTCAGCAGTTCGATCCTGCTTAGCTCCACCAAATTGCTTGCGCAATAATAGGCTTGTAGCTCAGC</t>
  </si>
  <si>
    <t>Paraglaciecola agarilytica</t>
  </si>
  <si>
    <t>Bacteria;Proteobacteria;Gammaproteobacteria;Alteromonadales;Alteromonadaceae;Paraglaciecola;Paraglaciecola agarilytica</t>
  </si>
  <si>
    <t>GTAGCCGTAGGGGAACCTGCGGCTGGATCACCTCCTTTCTAAGGATGATCCTTTATCGGAGCGAGCTTGCTCGTGTCCTATCGGATCACTTGGAACACAACGGCCAGTCAGGCCGATCTCGGCGGGACAGCCGCCGTCTTCGTTTCTCTTTCTTCTCAGGACGAGCCCGCCCGGCGACAGGCCGCGAGGCTGCGACAGTTTGGGCTTGTAGCTCAGTTGGTTAGAGCGCGCGCTTGATAAGCGTGAGGTC</t>
  </si>
  <si>
    <t>Methylosinus trichosporium</t>
  </si>
  <si>
    <t>Bacteria;Proteobacteria;Alphaproteobacteria;Rhizobiales;Methylocystaceae;Methylosinus;Methylosinus trichosporium</t>
  </si>
  <si>
    <t>GTAACCGTAGGGGAACCTGCGGTTGGATCACCTCCTTACCTTAAAGAACCTGCCTTTGTAGTGCTCACACAGATTGTCTGATGAAAGTAGAGAAGCAAGGCGTCTTGCGATTGAGACTTCAGTGTCCCCTTCGTCTAGAGGCCCAGGACACCGCCCTTTCACGGCGGTAACAGGGGTTCGAATCCCCTAGGGGACGCCACTTGCTGGTTCGTGAGTGAAAGACGCGTGCCGATATATCTCAAAACTCATC</t>
  </si>
  <si>
    <t>Klebsiella aerogenes</t>
  </si>
  <si>
    <t>Bacteria;Proteobacteria;Gammaproteobacteria;Enterobacterales;Enterobacteriaceae;Klebsiella;Klebsiella aerogenes</t>
  </si>
  <si>
    <t>GTAGCCGTAGGGGAACCTGCGGCTGGATCACCTCCTTTCTAAGGACGATCCCTCACGGCGTCCGGTCCGTCATCTCGCAAGAGGTGGCCCGCCGGGCTTCCCGTATCGGATTGTTTTAGAACAAAGGTCCCGTTAGTCAGACGGGGCCGCGCAGAACAAGAGCGCCAACGAACCCTTCGCAAGGAGGGTGTACGGCGTGATGGCAGGCACCGCCGCCTTCGTTTCTCTTTCTTCCCTGGATGAATTGCCG</t>
  </si>
  <si>
    <t>Aurantimonas coralicida</t>
  </si>
  <si>
    <t>Bacteria;Proteobacteria;Alphaproteobacteria;Rhizobiales;Aurantimonadaceae;Aurantimonas;Aurantimonas coralicida</t>
  </si>
  <si>
    <t>GTAGCCGTACCGGAAGGTGCGGCTGGATCACCTCCTTTCTAAGGAGCACACGCCAACCCATCTAACACAGCTACACACTTAGCGCTACGCAAGTAGAACTAGTTAAGTAGTTGTCGCAGATGGTGAGGCTGTCTCAAAGAAAGTGTCGAAGCCTGGCATCCCTCTTCAGCTACAATGCGTTTGTTATGCATCTTGAGAATGAAAGAGCGAGCACGAGTAATCAACATAAGTACTCCAAGTTATTAAGAGC</t>
  </si>
  <si>
    <t>Ferrimicrobium acidiphilum</t>
  </si>
  <si>
    <t>Bacteria;Actinobacteria;Acidimicrobiia;Acidimicrobiales;Acidimicrobiaceae;Ferrimicrobium;Ferrimicrobium acidiphilum</t>
  </si>
  <si>
    <t>GTAGCCGTATCGGAAGGTGCGGCTGGATCACCTCCTTTCTAAGGAATATTACGGAAATCCCACACATTCGTTTTTACTTTGTTCAGTTTTGAGAGGTTAATTTTTTTTGAATTAAATACCTTTTAAAGGGGCCTTAGCTCAGCTGGGAGAGCGCCTGCCTTGCACGCAGGAGGTCAGCGGTTCGATCCCGCTAGGCTCCATTGTAATCTGATTGTAGATTGCAGAATTTGTTCTTTGAAAACTGGATACT</t>
  </si>
  <si>
    <t>Carnobacterium maltaromaticum</t>
  </si>
  <si>
    <t>Bacteria;Firmicutes;Bacilli;Lactobacillales;Carnobacteriaceae;Carnobacterium;Carnobacterium maltaromaticum</t>
  </si>
  <si>
    <t>GTAGCCGTATCGGAAGGTGCGGCTGGATCACCTCCTTTCTGGAAAACCGCATTCAATATTGAACGCCCACACTTATCGGTTGTTGGAACAAGCCACAGGCTTGCGAAGCTATTTGCAAGGCTGAGGAATGGGTCTGTAGCTCAGCTGGTTAGAGCACTGTGTTGATAACGCAGGGGTCGTTGGTTCGAGCCCAACTAGACCCACCAAATTCCAATTGCTAGATGCGGTATGAGGACCAGGGGGATTAGCT</t>
  </si>
  <si>
    <t>Acidovorax carolinensis</t>
  </si>
  <si>
    <t>Bacteria;Proteobacteria;Betaproteobacteria;Burkholderiales;Comamonadaceae;Acidovorax;Acidovorax carolinensis</t>
  </si>
  <si>
    <t>GTAGCCGTATCGGAAGGTGCGGCTGGATCACCTCCTTTCTAAGGATAATATACGGAATATCACCATCAGGTGATAAACGGATTAACGTGACATATTGTATTCAGTTTTGAATGTTTGTATAAATGTTCGGGGCCTATAGCTCAGCTGGTTAGAGCGCACGCCTGATAAGCGTGAGGTCGGTGGTTCGAGTCCACTTAGGCCCACCATTTAAAATTCAAATTATATATTGGGGGCTTAGCTCAGCTGGGAG</t>
  </si>
  <si>
    <t>Staphylococcus pseudintermedius</t>
  </si>
  <si>
    <t>Bacteria;Firmicutes;Bacilli;Bacillales;Staphylococcaceae;Staphylococcus;Staphylococcus pseudintermedius</t>
  </si>
  <si>
    <t>GTAGCCGTAGGGGAACCTGCGGCTGGATCACCTCCTTTCTAAGGATAGCGGCGGAAAGCGCTCGATCTACGGATCGAGAAGAGCTTCCTCCCATTCCAAAGAACATAGCCGCCGTCCTCATGTCCCTTCATCACTGGATACCAGCCGCAAGGCTGGTTGCCTGAGCTGGCTTCTGCCGCCTGCGGCCTTCGGGTCAGCCGGGCCTGGCATGGGGGCCGGTAGCTCAGGTGGTTAGAGCGCACGCCTGATA</t>
  </si>
  <si>
    <t>Sphingomonas koreensis</t>
  </si>
  <si>
    <t>Bacteria;Proteobacteria;Alphaproteobacteria;Sphingomonadales;Sphingomonadaceae;Sphingomonas;Sphingomonas koreensis</t>
  </si>
  <si>
    <t>GTAGCCGTAGGAGAACCTGCGGCTGGATCACCTCCTTTCTAAGGAATAATACGGAAGCCCTGCACTGAGACAAAACTTTGTTTAGTTTTGAGAGGTCTACTCTCAAACTGGTTCTTTGAAAACTAGATAATATCAATTTTCTTTTATTAATTAATAATTTCATTAATTAAGCCGAGAACACCGCGTTATTTTGAGTTTTTTTATTAGTAGTTAAACTACTTCGCATATACTCAATTAACTGAAATCACGT</t>
  </si>
  <si>
    <t>Lactobacillus paracollinoides</t>
  </si>
  <si>
    <t>Bacteria;Firmicutes;Bacilli;Lactobacillales;Lactobacillaceae;Lactobacillus;Lactobacillus paracollinoides</t>
  </si>
  <si>
    <t>GTAGCCGTAGGGGAACCTGCGGCTGGATCACCTCCTTTCTAAGGAAGATCGAGAATAGGAAAGAGGCCGGATTTATCCGGATGATCCTTCTCCATCTTATTAGAACATAGATCGGAAGCCAGTCAGCTTCACGATCGCTTGCAGGCGTGCCGCCTTCGTTTCTCTTTCTTCATTGTTGATTGCTCACGGGCCGTACCGCAGCTGACGCTGCTGGCCCTGCGCAGGCGTGGCCCATCAGGGCCGACGGCCG</t>
  </si>
  <si>
    <t>Brucella microti</t>
  </si>
  <si>
    <t>Bacteria;Proteobacteria;Alphaproteobacteria;Rhizobiales;Brucellaceae;Brucella;Brucella microti</t>
  </si>
  <si>
    <t>GTAGCCGTAGGAGAACCTGCGGCTGGATCACCTCCTTTCTAAGGAATATTACGGAAACCTACACACGCGTCGAAACTTTGTTTAGTTTTGAGAGGTCTAACTCTCAATTTAATAAGCGTTTTTTGGGCCTATAGCTCAGCTGGTTTAGAGCGCACGCCTGATAAGCGTGAGGTCGATGGTTCAAGTCCATTTAGGCCCATTGGAACCGAACCAGTTGGTTCGTTCTAATAAGTTGAATACCTCATGGGGA</t>
  </si>
  <si>
    <t>Lactobacillus pentosus</t>
  </si>
  <si>
    <t>Bacteria;Firmicutes;Bacilli;Lactobacillales;Lactobacillaceae;Lactobacillus;Lactobacillus pentosus</t>
  </si>
  <si>
    <t>GTAGCGCTAGGGGAACCTGGCGCTGGATCACCTCCTTATACGATGATTACTCACGATGAGTGTCCACACAGATTGATACGGTTTATAAGTAAAAGAGACGAAGATATCCCAATATCTTCAATCCAGTGTCCCGTTCGTCTAGAGGCCTAGGACACCGCCCTTTCACGGCGGTAACAGGGGTTCGACTCCCCTACGGGATACCATTGGGTCGTTAGCTCAGTTGGTAGAGCAGTTGACTTTTAATCAATTG</t>
  </si>
  <si>
    <t>Vibrio rotiferianus</t>
  </si>
  <si>
    <t>Bacteria;Proteobacteria;Gammaproteobacteria;Vibrionales;Vibrionaceae;Vibrio;Vibrio rotiferianus</t>
  </si>
  <si>
    <t>GTAGCCGTACCGGAAGGTGCGGCTGGATCACCTCCTTTCTAAGGAGCACCACGAAGAGCACTCCAATTGGTGGGGTGCGAGCCGTGAGGGGTCATCGTCTGTAGTGGACGAAGACCGGGTGCACGACAACAAGCTAAGCCAGACACACTATTGGGTCCTGAGGCAACACCCTCGGGTGCTGTCCCCCCATCTTGGTGGTGGGGTGTGGTGTTTGAGAATTGGATAGTGGTTGCGAGCATCAAAATGTATG</t>
  </si>
  <si>
    <t>Mycobacterium paragordonae</t>
  </si>
  <si>
    <t>Bacteria;Actinobacteria;Actinobacteria;Corynebacteriales;Mycobacteriaceae;Mycobacterium;Mycobacterium paragordonae</t>
  </si>
  <si>
    <t>GTAGCCGTAGGGGAACCTGCGGCTGGATCACCTCCTTTCAAGGATGAGGGTGGATTTATTTCTACCTTCTCTAGCAAAAGAAAAGACCATGGCGCTGTCCGCGCATCCCTTCCAAACCTCGAAGACTACGGGCCTGTAGCTCAGTTGGTTAGAGCGCACCCCTGATAAGGGTGAGGTCAGAAGTTCAACTCTTCTCAGGCCCACCATTATTGACATGGTGATGAGCTTTCCAAGGGTTACAGATCCGATC</t>
  </si>
  <si>
    <t>Thalassospira permensis</t>
  </si>
  <si>
    <t>Bacteria;Proteobacteria;Alphaproteobacteria;Rhodospirillales;Rhodospirillaceae;Thalassospira;Thalassospira permensis</t>
  </si>
  <si>
    <t>GTAACCGTAGGAGAACCTGCGGTTGGATCACCTCCTTTCTAGAGTACAATACTAGTACGTCTCACAACTACTAGTAAAAGAAAGATACGATAGCTCAATCACGCTTGTTTAGGTTTGAGAGATTGACAATGGGGAATTAGCTCAGCTGGGAGAGCGCCTGCTTTGCACGCAGGAGGTCAGCGGTTCGATCCCGCTATTCTCCACCATAGTTTAAATTTATATTATATTCTAAACTCTAATTAGAGAGCTT</t>
  </si>
  <si>
    <t>Campylobacter hyointestinalis</t>
  </si>
  <si>
    <t>Bacteria;Proteobacteria;Epsilonproteobacteria;Campylobacterales;Campylobacteraceae;Campylobacter;Campylobacter hyointestinalis</t>
  </si>
  <si>
    <t>GTAACCGTAGGGGAACCTGCGGTTGGATCACCTCCTTACCTGCAAGATACAACCTCGCGTGCTCACACAGATTGTCTGATAGAAAAGTAACGAGCAAGGCGCCACGCGTAGGGGGTGCGGTGACAAATAACATTGTCGCTCGATTTTCTCACGAAAATCTCACCTTTACGTGAAATTAGCGAATCGGCGATTCGCAATGCAAATTTCACGTCCCCTTCGTCTAGCGGTTAGGACTCCGCCCTTTCACGGC</t>
  </si>
  <si>
    <t>Cronobacter dublinensis</t>
  </si>
  <si>
    <t>Bacteria;Proteobacteria;Gammaproteobacteria;Enterobacterales;Enterobacteriaceae;Cronobacter;Cronobacter dublinensis</t>
  </si>
  <si>
    <t>GTAGCCGTAGGGGAACCTGCGGCTGGATCACCTCCTTAATCGACGACATCAGCTGCTCCATAAGTTCCCACACGAATTGCTTGATTCATTGTAGAAGACGAGAACTGCAGAGTTGATCTGCGGTTTGTCTGTCGTAAAGCTTAGAAATGAGCATTCCATCAGATGATGGTGAATGTTGATTTCTGATCTTTTGATTAGATCGTTCTTTAAAAATTTGGGTATGTAATAGAAAGTTAGACTGAATAGCACT</t>
  </si>
  <si>
    <t>Pseudomonas fragi</t>
  </si>
  <si>
    <t>Bacteria;Proteobacteria;Gammaproteobacteria;Pseudomonadales;Pseudomonadaceae;Pseudomonas;Pseudomonas fragi</t>
  </si>
  <si>
    <t>GTAGCCGTACCGGAAGGTGCGGCTGGATCACCTCCTTTCTATGGAGTTTTCTTTTCATCATTGCGCGCCTGTGTCTCCTGCCTTTGCGGGCGGGTGGGCGCGCGTGCATTGCTGGCTGCGGAACGGATGGTGGCTTGTCTCGCCCCGTGGGGTCGTTCCCTGGGGTGGGTGGCATGGGACGTGCTTTTGGGTTCCCGGGCCGCGGCCGTGTGTCGTGCAGCCCGTCCCGCCCGCCTGGCGCGCCGGTGTT</t>
  </si>
  <si>
    <t>Pseudoscardovia suis</t>
  </si>
  <si>
    <t>Bacteria;Actinobacteria;Actinobacteria;Bifidobacteriales;Bifidobacteriaceae</t>
  </si>
  <si>
    <t>GTACCCCTACGAGAACGTGGGGGTGGATCACCTCCTTTCTATGGAGTATAAACAAGCTTTATACACCTTATTACAATATTGGTGTTAATAATTTTAAAATCCAATTTAAATGTTAAAACCCATCGCAAAGCAAATTTGATGTCAACATTTATTTTGGTCATGATTTTATCCAGTTTTGAGAGAATTAATCTCTCCTATTACTTTAAATTTTTAAAGTAGTAGAGATGGTTCTTTGAAAACTGAATACAAC</t>
  </si>
  <si>
    <t>Mycoplasma pirum</t>
  </si>
  <si>
    <t>Bacteria;Tenericutes;Mollicutes;Mycoplasmatales;Mycoplasmataceae;Mycoplasma;Mycoplasma pirum</t>
  </si>
  <si>
    <t>GTAGCCGTAGGGGAACCTGCGGCTGGATCACCTCCTTTCATAAATTATTGCCAAGTGTTCACACTTATTGGTTGTTTGTAATGAATAAGCATGAATTTGGGTTTAAGGGTGTAGGAAATACTTGGACTCGAAAGGGTCTGTAGCTCAGTTGGTTAGAGCACACGCTTGATAAGCGTGGGGTCGGTGGTTCAAATCCACCCAGACCCACCACGAGGGGGTGTAGCTCAGCTGGGAGAGCACCTGCTTTGCA</t>
  </si>
  <si>
    <t>Nitrosomonas europaea</t>
  </si>
  <si>
    <t>Bacteria;Proteobacteria;Betaproteobacteria;Nitrosomonadales;Nitrosomonadaceae;Nitrosomonas</t>
  </si>
  <si>
    <t>GTAGCCGTAGGGGAACCTGCGGCTGGATCACCTCCTTAACGAAAGATTGACGATTGGTAAGAATCCACAACAAGTTGTTCTTCATAGATCACGCTTGATAAGCGTGGGGTCACAAGTTCAAGTCTTGTCAGACCCACCATGACTTTGACTGGTTGAAGTTATAGATAAAAGATACATGACTGATGATGTAAGCTGGGGACTTAGCTTAGTTGGTAGAGCGCCTGCTTTGCACGCAGGAGGTCAGGAGTTC</t>
  </si>
  <si>
    <t>Acinetobacter oleivorans</t>
  </si>
  <si>
    <t>Bacteria;Proteobacteria;Gammaproteobacteria;Pseudomonadales;Moraxellaceae;Acinetobacter</t>
  </si>
  <si>
    <t>GTAGCCGTATCGGAAGGTGCGGCTGGATCACCTCCTTTCTAAGGATATATTCGGAACATCTCGTAGAGATGAGGAATAACGTGACATATTGTATTCAGTTTTGAATGTTTATTTTAAACATTCAACAACTAAATGAAAATTGCATTCAAAATTATATTTTGATATACTGTTTGATGTGATTGTTTGTTTATTGATTGTACATTGAAAACTAGATAAGTAAGTAAAAATAGATTTTACCAAGCAAAACCGA</t>
  </si>
  <si>
    <t>Staphylococcus haemolyticus</t>
  </si>
  <si>
    <t>Bacteria;Firmicutes;Bacilli;Bacillales;Staphylococcaceae;Staphylococcus;Staphylococcus haemolyticus</t>
  </si>
  <si>
    <t>GTAGCCGTAGGGGAACCTGCGGCTGGATCACCTCCTTTCTAAGGAAGCTGTGGAACTGGTAAGACGACCTTCCGACAAGTCTTCGACTTGTCTCGAGGTATGAACCTTCCCGTGCTTTTTAGAACATAGATGGCACCAGTCAGGTGACCATCGCAACGCAATACGCCGCGTAGACTTCGGTCACGACGGTATGGCGGGCTGCGCCGTCCACGTTTCTCTTTCTTCAAAAGGATATCGAACCATAGGTTTG</t>
  </si>
  <si>
    <t>Rhizobium etli</t>
  </si>
  <si>
    <t>Bacteria;Proteobacteria;Alphaproteobacteria;Rhizobiales;Rhizobiaceae;Rhizobium;Rhizobium etli</t>
  </si>
  <si>
    <t>GTAACCGTAGGGGAACCTGCGGTTGGATCACCTCCTTACCAAGAATTAAGCGACTGCAAGTGTTCACACAGATTGTTTGATGAATGAATAAGCGTTTGCGTTAGATGGAGAGAAAAGTTATTGAAAAATAACGGAATTTAACGTAGAATAATGCGCTCAAATGGCAAAGTGGAGAGCATCTTTAAATGTTGTCCCCATCGTCTAGAGGCCTAGGACATCGCCCTTTCACGGCGGTAACCGGGGTTCGAAT</t>
  </si>
  <si>
    <t>Actinobacillus suis</t>
  </si>
  <si>
    <t>Bacteria;Proteobacteria;Gammaproteobacteria;Pasteurellales;Pasteurellaceae;Actinobacillus</t>
  </si>
  <si>
    <t>GTAGCCGTATCGGAAGGTGCGGCTGGATCACCTCCTTTCTAAGGAATATTACGGAATACACAGGTTTTGCTTTTGTTCAGTTTTGAGAGGTTTACTCTTAAATAAAATATCGGGGCCTTAGCTCAGCTGGGAGAGCGCCTGCTTTGCACGCAGGAGGTCAGCGGTTCGATCCCGCTAGGCTCCATTAGTAGCGTAGCTACTAAAATTGTTCATTGAAAACTGGATATTGAAGAGAAACATCAATTAATAA</t>
  </si>
  <si>
    <t>Enterococcus columbae</t>
  </si>
  <si>
    <t>Bacteria;Firmicutes;Bacilli;Lactobacillales;Enterococcaceae;Enterococcus;Enterococcus columbae</t>
  </si>
  <si>
    <t>GTAGCCGTAGGGGAACCTGCGGCTGGATCACCTCCTTTCAAGGATGTTTCCTGACACGTTGGGAAACTCCGAAATAAAAGTCCTTGGCCAGATTGGCTAAGGCGCCAGACAATTCTGGATGATCGGCCTCAGGGCGCCGTCAACATATCCCTTCCTATAATTTTCCCGGGCTAGTAGCTCAGTTGGTTAGAGCACACGCTTGATAAGCGTGGGGTCGGAGGTTCAAGTCCTCCCTGGCCCACCATGGTTT</t>
  </si>
  <si>
    <t>Gluconobacter albidus</t>
  </si>
  <si>
    <t>Bacteria;Proteobacteria;Alphaproteobacteria;Rhodospirillales;Acetobacteraceae;Gluconobacter;Gluconobacter albidus</t>
  </si>
  <si>
    <t>GTAGCCGTAGGAGAACCTGCGGCTGGATCACCTCCTTTCTAAGGAAAATCGGAAACCTACACATTCGTTGAAACGATATTCAGTTTTGAGTGATTTACACTCAAACAAGACAAGAGAGTCGAATCTCATGGGACTGTAGCTCAGCTGGTTAGAGCGCACCCCTGATAAGGGTGAGGTCGGAGGTTCGAGTCCTCTCAGTCCCATTTAATGGGGAATTAGCTCAGCTGGGAGAGCACCTGCTTTGCAAGCA</t>
  </si>
  <si>
    <t>Weissella cibaria</t>
  </si>
  <si>
    <t>Bacteria;Firmicutes;Bacilli;Lactobacillales;Leuconostocaceae;Weissella;Weissella cibaria</t>
  </si>
  <si>
    <t>GTAGCCGTAGGGGAACCTGCGGCTGGATCACCTCCTTAATCGACGACATCAGCTGCTCCATAAGTTCCCACACGAATTGCTTGATTCATTGAAGAAGACGATAGAAGCAGCTTTAAGCTCCAAGCTGATAGCTCACGCTAACAGTTACAAGCTCGAAATTGGGTCTGTAGCTCAGTTGGTTAGAGCGCACCCCTGATAAGGGTGAGGTCGGCAGTTCGAATCTGCCCAGACCCACCAATTTTGTATGGGG</t>
  </si>
  <si>
    <t>Pseudomonas lundensis</t>
  </si>
  <si>
    <t>Bacteria;Proteobacteria;Gammaproteobacteria;Pseudomonadales;Pseudomonadaceae;Pseudomonas;Pseudomonas lundensis</t>
  </si>
  <si>
    <t>GTAGCCGTATCGGAAGGTGCGGCTGGATCACCTCCTTTCTAAGGAATATAACGGAAACCCACACATTCATCTTATCTTTGTTTAGTTTTGAGAGGTCTAATCTTCTCAATCTTTTTAATTGAAGCACCTTGTTCTTTGAAAACTGGATAAAGTTAAAAATCGTAATTTAAGTAAGAAACCAGAAACACACCGAAATTTTTAAAAAATAAGTTTTTTAAGGTTCTCATCGAAAGATGAGTATTAAACATTA</t>
  </si>
  <si>
    <t>Carnobacterium alterfunditum</t>
  </si>
  <si>
    <t>Bacteria;Firmicutes;Bacilli;Lactobacillales;Carnobacteriaceae;Carnobacterium;Carnobacterium alterfunditum</t>
  </si>
  <si>
    <t>GTAACCGTAGGGGAACCTGCGGTTGGATCACCTCCTTACCTAAAGATACGCAGTTGAGTGCAGTGTCCACACAGATTGTCTGATGAAATGAAAAGAGAGCAATAAGCGTTGAGGTCAACTTAGCGCTTAAGCACCTTATTGGGTCTGTAGCTCAGGTGGTTAGAGCGCACCCCTGATAAGGGTGAGGTCGGTGGTTCAAGTCCACTCAGACCCACCAATTCTACTTATCCTTGTGTCTTTTGATTGCTGT</t>
  </si>
  <si>
    <t>Budvicia aquatica</t>
  </si>
  <si>
    <t>Bacteria;Proteobacteria;Gammaproteobacteria;Enterobacterales;Budviciaceae;Budvicia;Budvicia aquatica</t>
  </si>
  <si>
    <t>GTAGCCGTAGGGGAACCTGCGGCTGGATCACCTCCTTTCAAGGAACTGTTCTGAGTTAGTTGGTTTACTGACTGATTTGGGATGTTCTGAACAAAAAGTCCTTTGCTTATGGATCGGCAAAGGCGCTGTCTGTCAGTTTCTGATGTGTTTGTGCATCGGGGGCGCCGTCAACATATCCCTTTCTGCAACAGATGTCTGGGTGATTTAGGCTATTACATGGTTATGTATGGCTTGTGTTATTCAGTCGGGT</t>
  </si>
  <si>
    <t>Acetobacter oryzifermentans</t>
  </si>
  <si>
    <t>Bacteria;Proteobacteria;Alphaproteobacteria;Rhodospirillales;Acetobacteraceae;Acetobacter;Acetobacter oryzifermentans</t>
  </si>
  <si>
    <t>GTAGCCGTATCGGAAGGTGCGGCTGGATCACCTCCTTTCTAAGGATTATTTCGGAATACAAACCTTGGGTTTGTAAGATTACGTTTTGCGTTCAGTTTTGAAGGTTCATTCTATCTGAATGAAACACTTCAAAACTTGTTCTTTGAAAACTGGATAAAACGACATTGAAATTGTAACAAACACATTTATTTTTTTAAGTTTTTTATAGGCTTAATAACTTGGTTAAGTTATTAAGGGCGCACGGCGAATG</t>
  </si>
  <si>
    <t>Lysinibacillus capsici</t>
  </si>
  <si>
    <t>Bacteria;Firmicutes;Bacilli;Bacillales;Bacillaceae;Lysinibacillus</t>
  </si>
  <si>
    <t>GTAGCCGTATCGGAAGGTGCGGCTGGATCACCTCCTTTCTAGGGAACAGGAAGTCATGGTACTATTTTCTTTTGTATGACCCAAAGTCATACAATGGTCATTGAAAACAACATAAAGCAAAAAGAGTAAAGAGCAAATATTAAACAAAGTAAAACTTCTTAATAAATGCAATTTCAAAAAACAACATTCTTTTGAGCTCAGAAAGAGAACAAAAGAAAAACGAAATGCGAAAGCATTCGTGGAGATCAAG</t>
  </si>
  <si>
    <t>Eubacterium maltosivorans</t>
  </si>
  <si>
    <t>Bacteria;Firmicutes;Clostridia;Clostridiales;Eubacteriaceae;Eubacterium;Eubacterium maltosivorans</t>
  </si>
  <si>
    <t>GTAGCCGTATCGGAAGGTGCGGCTGGATCACCTCCTTTCTAAGGAATATTACGGAGACTACACTGGTTGTTTTATACTTTGTTCAGTTTTGAGAGGTCTACTCAATAATTGAAGAGTCAGGTTTTGACTTTGACATTAGAGGATACTCTCAAGAGAATACTTTGTTCATTGAAAACTGGATATTTGAAGTAAATTAAGTAATACAAACCGAGAACACCGCGTTGAATGAGTTTTTTAATAAGTTCAATTG</t>
  </si>
  <si>
    <t>Enterococcus durans</t>
  </si>
  <si>
    <t>Bacteria;Firmicutes;Bacilli;Lactobacillales;Enterococcaceae;Enterococcus;Enterococcus durans</t>
  </si>
  <si>
    <t>GTAGCCGTACCGGAAGGTGCGGCTGGATCACCTCCTTTCTAAGGAGTTTTTGTTTATTTGTTTGTGGGTGAATCGTGGGCATTAGAAACCCTGTAGTGGGGGTTTGCTTGCGTGTCCGCCAGTGACCGTTTGTTGGTTGTTGGTGTGTGTTGTTGTGTTCACGAGTTGTGTGTGTTTGGTTTGTTGCGTTGTTGGGTGTCTGGAATGGCATGTGTTGTTGTTCCTGTTGGGATGCTGTCCTGTGTGACTG</t>
  </si>
  <si>
    <t>Corynebacterium urealyticum</t>
  </si>
  <si>
    <t>Bacteria;Actinobacteria;Actinobacteria;Corynebacteriales;Corynebacteriaceae;Corynebacterium;Corynebacterium urealyticum</t>
  </si>
  <si>
    <t>GTAGCCGTACCGGAAGGTGCGGCTGGATCACCTCCTTTCTACGGAGTTTTTGTGCACGCTCGGTTGAGTGTGGTTACTGGTGTGGAAAACAATAGTTAATGTTTTTAGATGAGTTTGTTGGGCATGCTTTTGGGTTCCCGGATTGCCACCCCCCTTTTTTTGGGGTTGCGGTCCTGGCCCTTGGATTACAGGTTGAGGCTTTTTGGTTTTTGGCTTGTGTTCTTGGTGTTTGGTGGTTTGAGAACTGGAT</t>
  </si>
  <si>
    <t>Gardnerella vaginalis</t>
  </si>
  <si>
    <t>Bacteria;Actinobacteria;Actinobacteria;Bifidobacteriales;Bifidobacteriaceae;Gardnerella;Gardnerella vaginalis</t>
  </si>
  <si>
    <t>GTAGCCGTAGGAGAACCTGCGGCTGGATCACCTCCTTTCTAAGGAAAAAAAGCGAAGCTGACGGAGAGTAGGAGACTACTAAGAGAAGTCAGTGAAGCAAACGGAAGCACACGAAAGAAACTTTGTTTAGTTTTGAGGGTAGTACCTCAAGAAAAGTTAGTACATTGAAAACTGAATATAATCCAAATAAAAACCGAGACAATCATTGAAGAACAGATTGTAGAGCGACCGAGAAGAGCGATCTTAAAGT</t>
  </si>
  <si>
    <t>Lactobacillus acetotolerans</t>
  </si>
  <si>
    <t>Bacteria;Firmicutes;Bacilli;Lactobacillales;Lactobacillaceae;Lactobacillus;Lactobacillus acetotolerans</t>
  </si>
  <si>
    <t>GTAGCCGTATCGGAAGGTGCGGCTGGATCACCCCCTTTCTAAGGATAAGGAACTGCGCATTGGTCTTGTTTAGTCTTGAGAGGTCTTGTGGGGCCTTAGCTCAGCTGGGAGAGCGCCTGCTTTGCACGCAGGAGGTCAGCGGTTCGATCCCGCTAGGCTCCATTGGTGAGAGATCACCAAGTAATGCACATTGAAAATTGAATATCTATATCAAATAGTAACAAGAAAATAAACCGAAAACGCTGTAGTA</t>
  </si>
  <si>
    <t>Streptococcus pneumoniae</t>
  </si>
  <si>
    <t>Bacteria;Firmicutes;Bacilli;Lactobacillales;Streptococcaceae;Streptococcus;Streptococcus pneumoniae</t>
  </si>
  <si>
    <t>GTAGCCGTACCGGAAGGTGCGGCTGGAACACCTCCTTTCTAGAGAAGATGACGCCCGGAATTTTTTCCGGTCCCGCATCGGGATGGTTTTTTCCCTTTTGCTGTCTTGCGATATGTTTTTTGGTATACTGCCCATTTTTGGGCCGATGCAGTCTCATAGCTCAGCTGGTTAGAGCGCTACACTGATAATGTAGAGGTCGGCAGTTCGAGTCTGCCTGAGACTACGGAAGCGGCAGTGCCGCAGGTTTTGG</t>
  </si>
  <si>
    <t>Muricauda antarctica</t>
  </si>
  <si>
    <t>Bacteria;Bacteroidetes;Flavobacteriia;Flavobacteriales;Flavobacteriaceae;Muricauda;Muricauda antarctica</t>
  </si>
  <si>
    <t>GTAGCCGTAGGAGAACCTGCGGCTGGATCACCTCCTTTCTAAGGAGTAATTGCAGCAGGATAACTGTTGTATACATTGGTTTCTTACTCTTGTCTCTGTTTAATTTTGAGAGATCAGTTCTCTTAAGATGTACTTTGAAAATTGCATAGAGAAACAAAGTAAAGTAAAAAATAATCCTTTGTATAATATGATTTTAATCGAAAGATTGAAATTAAAACAAATAAAGATTAAACTCTAAAAGGCTAACGCC</t>
  </si>
  <si>
    <t>Clostridium pasteurianum</t>
  </si>
  <si>
    <t>Bacteria;Firmicutes;Clostridia;Clostridiales;Clostridiaceae;Clostridium;Clostridium pasteurianum</t>
  </si>
  <si>
    <t>GTAGCCGTACCGGAAGGTGCGGCTGGATCACCTCCTTTCTAAGGAGCAGCATCACGTCCATCGACAGTTGTCTGTTGGTGGGGTGTCCATGGTGGGCAAGGCGAGTGTTCTTGCGCTGTGGGTGCTCGGAGGATTAGTGGAAACGCTGACCGTTGGTCTTGTTGTTCAAGGCTTGAAGATCGTTTGGCACGTTGTTGGGTCCTGAGGGAACACACTGTGTGTGGGCTCGTCTGGTTGTTGTTTGAGAACT</t>
  </si>
  <si>
    <t>Saccharopolyspora erythraea</t>
  </si>
  <si>
    <t>Bacteria;Actinobacteria;Actinobacteria;Pseudonocardiales;Pseudonocardiaceae;Saccharopolyspora;Saccharopolyspora erythraea</t>
  </si>
  <si>
    <t>GTAGCCGTACCGGAAGGTGCGGCTGGATCACCTCCTTTCTAAGGAGCACAGTACCGATTGCAGGCAAACGTTCTGCACGGTCAGCTCATGGGTGGAACGTTGATTAGTTGGCACGATCTTGAGGATCACTTCACCAGTACTGCTTCGGCGTGGAACGTGATGATGAACCAAAAGATCGTGCTTGGCACGTTGTTGGGTGTCTGAGGGTACGGCCGTAAGGTTTGTATCTTCGCGATGCCGGCCCCAGTGC</t>
  </si>
  <si>
    <t>Streptomyces venezuelae</t>
  </si>
  <si>
    <t>Bacteria;Actinobacteria;Actinobacteria;Streptomycetales;Streptomycetaceae;Streptomyces;Streptomyces venezuelae</t>
  </si>
  <si>
    <t>GTAGCCGTATCGGAAGGTGCGGCTGGATCACCTCCTTTCTAAGGAATATTACGGAGACTACACACGTTTGTCATCATTACTTTGTTCAGTTTTGAGAGGTTTACTCTCAAAACACTTTGTTCATTGAAAACTGGATATTTGAAGTAAGATCAAAACAAACCGAGAACACCGCGTTGAATGAGTTTTTTAATAAGTTCAATTGCTTATTTTTCTTGACTAGTTTCTATCGCTAGAAATGATGTCAAAACCC</t>
  </si>
  <si>
    <t>Enterococcus thailandicus</t>
  </si>
  <si>
    <t>Bacteria;Firmicutes;Bacilli;Lactobacillales;Enterococcaceae;Enterococcus;Enterococcus thailandicus</t>
  </si>
  <si>
    <t>GTAGCCGTACCGGAAGGTGCGGCTGGATCACCTCCTTTCTAAGGAGAAAAGCGAAGGCGAGCGTTTCGCCGCGATGAGCAAATGTTCTTCGCCTGCAGGGATTTACAATCCCGAAGGCGAAGGTGATTTGACCCCGAGCGGCGGCGAGCCGGAGCTAGACAATTCGAAAAGCGGAGGCCGCAATGGCCAACCTACCAATCCATCGCGCTTCTGTTTCGTTCAGTTTTGAAGGAATGAGAAATTCCTTCAA</t>
  </si>
  <si>
    <t>Geobacillus thermoleovorans</t>
  </si>
  <si>
    <t>Bacteria;Firmicutes;Bacilli;Bacillales;Bacillaceae;Geobacillus;Geobacillus thermoleovorans</t>
  </si>
  <si>
    <t>GTAGCCGTAGGAGAACCTGCGGCTGGATCACCTCCTTTCTAGGGAGTCGAAAGATAGAGTATAATCTATCTTATAAATTGATGGTTTAAGTAAGTTAGAAAGTCTACTCTGTTTAATTTTGAAGGATCAGATAGATTCTTCTTTCAGTTTACAAGCAATTAGGAATGTAAATTGAAAAATTGTCCTTTGAAAATTGCACAGTAAATAAGAAATAAAGTAAAGCTAAGGTTATAATATAACCTTTGTAGAA</t>
  </si>
  <si>
    <t>Clostridium autoethanogenum</t>
  </si>
  <si>
    <t>Bacteria;Firmicutes;Clostridia;Clostridiales;Clostridiaceae;Clostridium;Clostridium ljungdahlii</t>
  </si>
  <si>
    <t>GTAGCCGTACCGGAAGGTGCGGCTGGAACATCTCATTTTAGAGCGTCTTAAAGACGATAAAAAAAATTAGTATCGCAAGATACAGTACTTACTTAAAGTTCAGGCTTTAGTTTTTATTTGGTTGATATATAACAATACAAAACCCACTAGAAATTAGTAAAGGGATTGAGATACAAGAGCCCAGAGCGAAGAACCAAGACGAATGAAAGTCTTGTATCTAGCATCTAGGATCTGTAAGTCTAAAAAGACA</t>
  </si>
  <si>
    <t>Chryseobacterium indologenes</t>
  </si>
  <si>
    <t>Bacteria;Bacteroidetes;Flavobacteriia;Flavobacteriales;Flavobacteriaceae;Chryseobacterium;Chryseobacterium indologenes</t>
  </si>
  <si>
    <t>GTAGCCGTACCGGAAGGTGCGGCTGGATCACCTCCGTTCTAAGGAGCACTTCTAAGCCAGGCTTGCCTGGTTCAGAGGCCAGTTCATCAGCGAACGTCTGATGCTGGTTGCTCATGGGTGGAACGTTGACTATTCGGTCCGGATCTCGGGTCGGTGGCTGCCAGTACTGCTCTTCGGAGCGTGGAACGCACGATCACCGGGTGAGACTGGGCCGGGCACGCTGTTGGGTGTCTGAGGGTACGGCCGCGAG</t>
  </si>
  <si>
    <t>Actinospica acidiphila</t>
  </si>
  <si>
    <t>Bacteria;Actinobacteria;Actinobacteria;Catenulisporales;Actinospicaceae;Actinospica;Actinospica acidiphila</t>
  </si>
  <si>
    <t>GTAGCCGTATCGGAAGGTGCGGCTGGATCACCTCCTTTCTAAGGAATATGGAGTGAGTGACGAGGTCACTTGAAGGAATTAGCGAAAGACTTTCTTGATTTAGTTTTGAATGTTTTATGAGATATCGAACGATATCTGGAAGCATTCAAGCAAGTATGCACATTGAAAACTGGATAGAGAAGAAAGACCAAGAAAGAAACCGAGAAGAGAGCGTAAAGCTTAGAAGATTAAGTAGAAAAGAGCGCACGGT</t>
  </si>
  <si>
    <t>Abyssicoccus albus</t>
  </si>
  <si>
    <t>Bacteria;Firmicutes;Bacilli;Bacillales;Staphylococcaceae;Abyssicoccus;Abyssicoccus albus</t>
  </si>
  <si>
    <t>GTAGCCGTACCGGAAGGTGCGGCTGGATCACCTCCTTTCTAAGGAGCACCACGAAAAACACTCCGCATCCGGTGGGGTGTGAGCCGTGAGGGAGCCCGTGCCTGTAGTGGGTGTGGGTTGGGTGCGCGACAACAAATGGGAAAAATCGCTGGGCACACTATTGGGCTTTGAGGCAACACCTGGTTTGTTTTGGGTGGTGTCGCTCCATCTTGGTGGTGGGGTGTGGTGTTTGAGTTGTGGATAGTGGTTG</t>
  </si>
  <si>
    <t>Mycobacterium celatum</t>
  </si>
  <si>
    <t>Bacteria;Actinobacteria;Actinobacteria;Corynebacteriales;Mycobacteriaceae;Mycobacterium;Mycobacterium celatum</t>
  </si>
  <si>
    <t>GTAGCCGTAGGGGAACCTGCGGCTGGATCACCTCCTTTCTAAGGATCGTGACGAAAGCGCCTGTGCTGGACACAGGAAGAGCTTCGTCATTTCCAAAGAACATCGCCGCCGTCCTCATGTCCCTTCATCACTAGAGATTAGCGCAACGGAAACGTTGTGCTGATATTGAGCAGGCCTTCGTTTGTTGGCATTGCTTGGGAACGGACCCGCAGGGTCCGCAAGGCCGAACGGCCGCCCGAGCTTATGCGAG</t>
  </si>
  <si>
    <t>Sphingobium fuliginis</t>
  </si>
  <si>
    <t>Bacteria;Proteobacteria;Alphaproteobacteria;Sphingomonadales;Sphingomonadaceae;Sphingobium;Sphingobium fuliginis</t>
  </si>
  <si>
    <t>GTAGCCGTACCGGAAGGTGCGGCTGGATCACCTCCTTTCTAAGGAGCAACTGGCACCGTTGGTGTCCAGGCGCCAGGTCCGCACCGAATGTGTGTGGCTGGTTAGCTCGTGGGTGGAACATTTGATATGGCCGGCTGGATGGTCGGGTTGTTGGAGTACGTCCTCGTGTGGGGATGGGAAACGGTGGCCTGGGTGTTTGGTTGGCGTGCACGTTATTGGGTCCTGAGGGACCAGGCTTCCCCGTTTGGGG</t>
  </si>
  <si>
    <t>Microbacterium lindanitolerans</t>
  </si>
  <si>
    <t>Bacteria;Actinobacteria;Actinobacteria;Micrococcales;Microbacteriaceae;Microbacterium;Microbacterium lindanitolerans</t>
  </si>
  <si>
    <t>GTAGCCGTAGGAGAACCTGCGGCTGGATCACCTCCTTTCTAAGGAAGCTGAAGTGATGTCAAAGAGCTAGTACATTGAAAACTGAATATAATCCAAGCAAAAAACCGAGAAAATCAAAGAGAACAGATTGCAAGGCGACCGAGAAGAGAATTCTTGAGTAAGGTCAAGTAGAAAAGGGCGCACGGTGAATGCCTAGGCACTAAAAGCCGATGAAGGACGTGACGAACTACGAAAAGCTTCGGGGAGCGGT</t>
  </si>
  <si>
    <t>Lactobacillus helveticus</t>
  </si>
  <si>
    <t>Bacteria;Firmicutes;Bacilli;Lactobacillales;Lactobacillaceae;Lactobacillus;Lactobacillus helveticus</t>
  </si>
  <si>
    <t>GTAGCCGTAGGAGAACCTGCGGCTGGATCACCTCCTTTCTAAGGAGTAAAATATTGGTTTATATTCTCTGTTTAATTTTGAGAGACTTATGTCTTTCTAAATGTTCTTTGAAAATTGCACAGAGTAAACTAAGGTAAATTAAACCTTTAAATTTTAATAACAGAAGTTATTGAAAAATACTAAAAATTACTAGAAACAAGTAGTGCTAGGCATAAAGTGAGTGAGGAACGGAGTTTAGCGGAAGCTAAAT</t>
  </si>
  <si>
    <t>Clostridium cochlearium</t>
  </si>
  <si>
    <t>Bacteria;Firmicutes;Clostridia;Clostridiales;Clostridiaceae;Clostridium;Clostridium cochlearium</t>
  </si>
  <si>
    <t>GTAGCCGTACCGGAAGGTGCGGCTGGATCACCTCCTTTCTAAGGATTTATTGACAAAACCTTTCGGTTTGATTATAATGGCGCTTGGTGTTTTGTTTAGTTTTGAGGGAATTTGTTATTCTCTTGGTGTTTTGCGCCTGCGTCTGCGAGTGATTCAGAGGAGCTGGATTCCTCGGCGCAAGGCCGCAAAGAAGTTGACTCAAGGTAGTAGCCTTGTTTAGTTTTGAGGGAACTTGTTGTTCCTTGAATAA</t>
  </si>
  <si>
    <t>Geobacillus thermodenitrificans</t>
  </si>
  <si>
    <t>Bacteria;Firmicutes;Bacilli;Bacillales;Bacillaceae;Geobacillus;Geobacillus thermodenitrificans</t>
  </si>
  <si>
    <t>GTAACCGTAGGGGAACCTGCGGTTGGATCACCTCCTTACCAAGAAGATGTGTGTTGCGTGAAGTGCTCACACAGATTGTCTGATGAAAATAACGAGCAGAAATACCTTAATAGGCTTGTAGCTCAGGTGGTTAGAGCGCACCCCTGATAAGGGTGAGGTCGGTGGTTCAAGTCCACTCAGGCCTACCAACTCTTCCGTGAGTGGTATCTAAGGTATCTGTAAGCAACGATGGGGTTATAGCTCAGCTGGG</t>
  </si>
  <si>
    <t>Pectobacterium brasiliense</t>
  </si>
  <si>
    <t>Bacteria;Proteobacteria;Gammaproteobacteria;Enterobacterales;Pectobacteriaceae;Pectobacterium</t>
  </si>
  <si>
    <t>GTAGCCGTAGGAGAACATGCGGCTGGATCACCTCCTTTCTAAGGAATATTACGGAAACATACACACGCTTCGAAACTTTGTTTAGTTTTGAGAGGTCTAACTCTCAATTTAATAAGCGTTTTTTGGGCCTATAGCTCAGCTGGTTTAGAGCGCACGCCTGATAAGCGTGAGGTCGATGGTTCAAGTCCATTTAGGCCCATTGGAACCGAACCAGTTGGTTCCATAAGTTGAATACCTCATGGGGAATTAG</t>
  </si>
  <si>
    <t>Lactobacillus plantarum</t>
  </si>
  <si>
    <t>Bacteria;Firmicutes;Bacilli;Lactobacillales;Lactobacillaceae;Lactobacillus;Lactobacillus plantarum</t>
  </si>
  <si>
    <t>GTAGCCGTAGGGGAACCTGCGGCTGGATCACCTCCTTAACGAAAATCGACTGGCTGGTAAGAATCCACAACAAGTTGTTCTTCACGTATCTAAATGGGTCTGTAGCTCAGTTGGTTAGAGCACACGCTTGATAAGCGTGGGGTCACAAGTTCAAGTCTCGTCAGACCCACCAACCTTTTAGAGTTTTACAAGGCTTAGATACGAATCACAAATGATCAAGCTGGGGACTTAGCTTAGTTGGTAGAGCGCC</t>
  </si>
  <si>
    <t>Acinetobacter rudis</t>
  </si>
  <si>
    <t>Bacteria;Proteobacteria;Gammaproteobacteria;Pseudomonadales;Moraxellaceae;Acinetobacter;Acinetobacter rudis</t>
  </si>
  <si>
    <t>GTAGCCGTACCGGAAGGTGCGGCTGGATCACCTCCTTTCTACGGAGTTCTGTGGGGCGCCCGTGTGGCGTCCGTTTCGGGACGATGTGTTTCCCGCCCTTGTGGGGGTGGGGGTCGTCCCTGCTGGTGTGGAAGAGATCAAGGATCTGTTGCCGGCCCTGTGGGTCGGTGGTGGTGCGGTGCATGCTGTTGGGTCCCCGGACCGCCACGCCCCTTGTGTGGGGTGGGTGTTCCGCGCCCATGGGTCCGGT</t>
  </si>
  <si>
    <t>Bifidobacterium choerinum</t>
  </si>
  <si>
    <t>Bacteria;Actinobacteria;Actinobacteria;Bifidobacteriales;Bifidobacteriaceae;Bifidobacterium;Bifidobacterium choerinum</t>
  </si>
  <si>
    <t>GTAGCCGTAGGGGAACCTGCGGCTGGATCACCTCCTTAATCGACGACATCAGCTGCTCCATAAGTTCCCACACGAATTGCTTGATTCATTGAAGAAGACGAAAGAAGCGGCCCGAAATTGGGTCTGTAGCTCAGTTGGTTAGAGCGCACCCCTGATAAGGGTGAGGTCGGCAGTTCGAATCTGGCCCAGACCCACCAATTTTGTGTGGGAAACGCCTGTAGAAATACGGGGCCATAGCTCAGCTGGGAGA</t>
  </si>
  <si>
    <t>Pseudomonas brenneri</t>
  </si>
  <si>
    <t>Bacteria;Proteobacteria;Gammaproteobacteria;Pseudomonadales;Pseudomonadaceae;Pseudomonas;Pseudomonas brenneri</t>
  </si>
  <si>
    <t>GTAGCCGTACCGGAAGGTGCGGCTGGATCACCTCCTTTCTAAGGAGCACTTCTCACCGACTTCGGTTGGTCAGAGGCCAGTACATCGGCGAACGTCCGGTGCTGGTTGCTCATGGGTGGAACGTTGACTACTCGGCACACTTGACCTGCTCTGCTTGTTAGTACTGCTTCGGCGTGGAACGCGAGTGGTGGGGTGAGGGTGTCGGGCACGCTGTTGGGTGTCTGAAGGCGCGGCCGTATGGCTGGGTCTT</t>
  </si>
  <si>
    <t>Streptomyces nodosus</t>
  </si>
  <si>
    <t>Bacteria;Actinobacteria;Actinobacteria;Streptomycetales;Streptomycetaceae;Streptomyces;Streptomyces nodosus</t>
  </si>
  <si>
    <t>GTAGCCGTAGGGGAACCTGCGGCTGGATCACCTCCTTTCAAGGAACTGTTCTGAGGTTTGGTTGGGTAACTGATCATTCTTGGAATGTTCTGAAATAAAAGTCCTTTGGTTATGGATCACTGAAGGCACGTCCTGTCAGATTTCTGTTCTGGTTTTTGCCAGACGGGAGCGCCGTCAACATATCCCTTTCTGCGATAAGTGTTTCTGCTTGTTCTGGTGTTATGCCGGGATTTGAGCGGGGACAGGGTTT</t>
  </si>
  <si>
    <t>Acetobacter tropicalis</t>
  </si>
  <si>
    <t>Bacteria;Proteobacteria;Alphaproteobacteria;Rhodospirillales;Acetobacteraceae;Acetobacter;Acetobacter tropicalis</t>
  </si>
  <si>
    <t>GTAGCCGTACCGGAAGGTGCGGCTGGATCACCTCCTTTCTAAGGAGTTTTTATTTTCCCGTGCAGGTTTGCATTTGGGGTTGGGTGGTTGAGTGACCGTTTGTGTTGCTGCTGCTTATTTTTTAATCGGGTGGAGACATACCTGGTGTTAGTGCTCATGCTATTGGGGTGTGGGTGGTGGCATTTCATGGTTGCTTGATTGTCAAGAGTTTGTGGATGAGATAAATACAAGATTGTGCGTGCGTGTTCTT</t>
  </si>
  <si>
    <t>Corynebacterium flavescens</t>
  </si>
  <si>
    <t>Bacteria;Actinobacteria;Actinobacteria;Corynebacteriales;Corynebacteriaceae;Corynebacterium;Corynebacterium flavescens</t>
  </si>
  <si>
    <t>GTAGCCGTACCGGAAGGTGCGGCTGGATCACCTCCTTTCTAAGGAGCACCACGAGAATCAGGCCCGCCCACATCGTGTGGGGGTTCGGTGATCTGATCGATTCGTGAAGATGGCCTGGTCTCTGTAGTGGAGTCAGGTCTGGTGCAACAACAAACATTAAGTGCTGCAACGGGATTCCGGTTTTCCGGGGTTGTGGTGCGAAGTCATCAGACACACTATTGGGCTTTGAGACAACAGGCCTGTGCCCCTT</t>
  </si>
  <si>
    <t>Mycolicibacterium gilvum</t>
  </si>
  <si>
    <t>Bacteria;Actinobacteria;Actinobacteria;Corynebacteriales;Mycobacteriaceae;Mycolicibacterium;Mycolicibacterium gilvum</t>
  </si>
  <si>
    <t>GTAGCCGTAGGAGAACCTGCGGCTGGATCACCTCCTTTCTAAGGAATAAAACGGAACCTACACATCGGAGAAACTTTGTTTAGTTTTGAGAGGTTTACCTCTTAAAATTTTAACCTATAAGACGCTTATTTGGGCCTATAGCTCAGCTGGTTTAGAGCGCACGCCTGATAAGCGTGAGGTCGATGGTTCAAGTCCATTTAGGCCCATATGGGGAATTAGCTCAGCTGGGAGAGCACCTGCTTTGCAAGCA</t>
  </si>
  <si>
    <t>Lactobacillus reuteri</t>
  </si>
  <si>
    <t>Bacteria;Firmicutes;Bacilli;Lactobacillales;Lactobacillaceae;Lactobacillus;Lactobacillus reuteri</t>
  </si>
  <si>
    <t>GTAACCGTAGGGGAACCTGCGGTTGGATCACCTCCTTACCAGAAGATACTTTTTTGCGCAGTGTCCACAACAGATTGTCTGATAGAAGTAATGAGCAGAAAAAACCTCTACAGGCTTGTAGCTCAGGTGGTTAGAGCGCACCCCTGATAAGGGTGAGGTCGGTGGTTCAAGTCCACTCAGGCCTACCAAATTTCACCTCATGCGGCGTTATGCGCGCGGTCGTTTACGTAAGTAAACTTCCCTTCCGCAT</t>
  </si>
  <si>
    <t>Erwinia oleae</t>
  </si>
  <si>
    <t>Bacteria;Proteobacteria;Gammaproteobacteria;Enterobacterales;Erwiniaceae;Erwinia;Erwinia oleae</t>
  </si>
  <si>
    <t>GTAACCGTAGGGGAACCTGCGGTTGGATCACCTCCTTACCTAAGAGATACGTGTTATGTGTAGTGCTCACACAGATTGTCTGATGAAGAACGAGCAGAAATACCGGTATAGGCTTGTAGCTCAGGTGGTTAGAGCGCACCCCTGATAAGGGTGAGGTCGGTGGTTCAAGTCCACTCAGGCCTACCAAATCGTATTGATACTGCGTTGTGAAATCACTCGTTTACTGATGTAAACTTCGTGACTTCACGCC</t>
  </si>
  <si>
    <t>Proteus terrae</t>
  </si>
  <si>
    <t>Bacteria;Proteobacteria;Gammaproteobacteria;Enterobacterales;Morganellaceae;Proteus</t>
  </si>
  <si>
    <t>GTAGCCGTATCGGAAGGTGCGGCTGGATCACCTCCTTTCTAAGGATATATTCGGAACATCTTCCTTGAGAAGATGAAGAGGAATGACATTGACATATTGCATTCAGTTTTGAATGCTCATTACGAGTATTCATTGCGTTATTTTGTACATTGAAAACTAGATATATAAGTAAAATTTATGATTTTACCAAGCAAAACCGAGTGAATTAGAGTTTTAAAAAGCTTGAATTCAAAAAATAGAAATAATCGCT</t>
  </si>
  <si>
    <t>Staphylococcus equorum</t>
  </si>
  <si>
    <t>Bacteria;Firmicutes;Bacilli;Bacillales;Staphylococcaceae;Staphylococcus;Staphylococcus equorum</t>
  </si>
  <si>
    <t>GTAGCCGTATCGGAAGGTGCGGCTGGATCACCTCCTTTTAGAGCGAATGGCTCGCAAAGCGAAAGCGTCCACACTTATTGGCTGTTAGTTAATGTCATGACCATTGAAGGTATCGCCCACTGGTGATAGATGGGTCAGTAGCTCAGTCGGTTAGAGCACCGTCTTGATAAGGCGGGGGTCGTTGGTTCGATTCCAACTTGACCCACCAACGATTACCTCGGGGGATTAGCTCAGCTGGGAGAGCACCTGC</t>
  </si>
  <si>
    <t>Alcaligenes faecalis</t>
  </si>
  <si>
    <t>Bacteria;Proteobacteria;Betaproteobacteria;Burkholderiales;Alcaligenaceae;Alcaligenes;Alcaligenes faecalis</t>
  </si>
  <si>
    <t>GTAACCGTAGGGGAACCTGCGGTTGGATCACCTCCTTACCTTAAAGAACCATCTCCTGAAGTGCTCACACAGATTGTCTGATGAAAAGTAAAAAGCAAGGCGTCTTGCGAAGCAGACTATGTGTCCCCTTCGTCTAGAGGCCCAGGACACCGCCCTTTCACGGCGGTAACAGGGGTTCGAATCCCCTAGGGGACGCCACTTGCGCGGGAATGTGTGAAAGGCGTTGCCCATCCGTATCTCAAAACTGACT</t>
  </si>
  <si>
    <t>Kosakonia radicincitans</t>
  </si>
  <si>
    <t>Bacteria;Proteobacteria;Gammaproteobacteria;Enterobacterales;Enterobacteriaceae;Kosakonia;Kosakonia radicincitans</t>
  </si>
  <si>
    <t>GTAGCCGTAGGGGAACCTGCGGCTGGATCACCTCCTTTCTAAGGATGTATCTAGCTAGAACAGAGCTTGCTCTGTCTCGTGATACACTTAGCATAAGATCAGTAATCAAAACTGATCACATCCGGACCAGGCCGTCCTCATATCTCTTCAGAACTGTCATGATCTTGCCTTGAGGCAGGATCTAGCAAGGGGCCTTAGCTCAGCTGGGAGAGCGCCTGATTTGCATTCAGGAGGTCAGGAGTTCGATCCT</t>
  </si>
  <si>
    <t>Phaeobacter inhibens</t>
  </si>
  <si>
    <t>Bacteria;Proteobacteria;Alphaproteobacteria;Rhodobacterales;Rhodobacteraceae;Phaeobacter;Phaeobacter inhibens</t>
  </si>
  <si>
    <t>GTAGCCCTAGGGGAACCTGGGGCTGGATCACCTCCTTTCTAAGGATGGATCTTCAGAGGCTTGCCTCTATCGATCCTCTTTAAGAACAAGATCGGATAGTCAATCCGGTCGCCTTTATAAGTGCGAGCGCTGCCGCCTTCGTTTCTCTTTCTTCGCGGATAACCATCCGTGCCTTTGGCTTTCCTGCCTGTTAGTGCGCGGGTCCTTGCCGGGTGCGGTAGAGGGCCTGTAGCTCAGGTGGTTAGAGCGC</t>
  </si>
  <si>
    <t>Nitratireductor aquibiodomus</t>
  </si>
  <si>
    <t>Bacteria;Proteobacteria;Alphaproteobacteria;Rhizobiales;Phyllobacteriaceae;Nitratireductor;Nitratireductor aquibiodomus</t>
  </si>
  <si>
    <t>GTAGCCCTATCGGAAGGTGGGGCTGGATCACCTCCTTTAAAGGACAGGTAAGATAACTGAGGTTATCTTCCGAGGTTGGGCAAGCTCTATAAGCTTGACACATTGTCTTCTTTTCACTGTCGAATATCTAGAAAGGCAAATGATTGTAACAAATCAAGTAATCAAAAAGCGTAAGATGAGCAAACAATAAAAAGTTTGCAAGTCAGTAAAAGTTTTTAAAATAATCACTGATAAAAATCGACGCTTGAAG</t>
  </si>
  <si>
    <t>Parachlamydia acanthamoebae</t>
  </si>
  <si>
    <t>Bacteria;Chlamydiae;Chlamydiia;Parachlamydiales;Parachlamydiaceae;Parachlamydia;Parachlamydia acanthamoebae</t>
  </si>
  <si>
    <t>GTAGCCGTAGGGGAACCTGCGGCTGGATCACCTCCTTTCAAGGAACTGCTTTGAGGTTGAATGGGAGCTTGCTTCTGTTTTGCTTGAAGTGTTCTGAAAATAAAGTCCTTTGGTTAGGATCACCAAAGGCAACGTCTAGTCAGATGTCTGTATGGCTTTGCTGTACGGGAGCGCCGTCAACATATCCCTTTCTGCGATAAGGTCTCTTGCTTGAGACTGCTTTTTAAGCGGTCTTTTGAGTGAGAGATGG</t>
  </si>
  <si>
    <t>Acetobacter orientalis</t>
  </si>
  <si>
    <t>Bacteria;Proteobacteria;Alphaproteobacteria;Rhodospirillales;Acetobacteraceae;Acetobacter;Acetobacter orientalis</t>
  </si>
  <si>
    <t>GTAGCCGTATCGGAAGGTGCGGCTGGATCACCTCCTTTCTAAGGATATATTCGGAACATCTTTTTAGAAGATGCGGAATAACGTAGACATATTGTATTCAGTTTTGAATGTTTATTAACATTCATTTGTACATTGAAAACTAGATAAGTAAGTAAAAATAGATTTTACCAAGCAAAACCGAGTGAATAAAGAGTTTTAAATAAGCTTGAATTCATAAGAAATAATCGCTAGTGTTCGAAAGAACACTCAC</t>
  </si>
  <si>
    <t>Staphylococcus simiae</t>
  </si>
  <si>
    <t>Bacteria;Firmicutes;Bacilli;Bacillales;Staphylococcaceae;Staphylococcus;Staphylococcus simiae</t>
  </si>
  <si>
    <t>GTAGCCGTATCGGAAGGTGCGGCTGGATCACCTCCTTTCTAAGGAAACTAACGGAAACCCACACATTCGTACTTACTTTGTTTAGTTTTGAGAGGTCTAATCTTCTCAATCTTTTTAATTGAAACACGTTGTTCTTTGAAAACTGGATAAAGTTAAAAATTGTTATTCAAGTAAGAAACCAGAAAGACACCGAAAATGTTTTAAAATGAGTTTTTTTAAGGTTCTCATCGTAAGATGAGGTTTAAAATTA</t>
  </si>
  <si>
    <t>Carnobacterium inhibens</t>
  </si>
  <si>
    <t>Bacteria;Firmicutes;Bacilli;Lactobacillales;Carnobacteriaceae;Carnobacterium;Carnobacterium inhibens</t>
  </si>
  <si>
    <t>GTAGCCGTAGGAGAACCTGCGGCTGGATCACCTCCTTTCTAAGGAAGCGAAGGATATGGAGAGTAGAAATACTAAGAGAAGTATCCAGAGCAAGCGGAAGCACACTGAGAAACTTTGTTTAGTTTTGAGGGTAGTACCTCAGAAAAAAAGAATAAACGCCAAGCGTTAGTCGGGCCTATAGCTCAGCTGGTTTAGAGCGCACGCCTGATAAGCGTGAGGTCGATGGTTCAAGTCCATTTAGGCCCATTGA</t>
  </si>
  <si>
    <t>Lactobacillus amylovorus</t>
  </si>
  <si>
    <t>Bacteria;Firmicutes;Bacilli;Lactobacillales;Lactobacillaceae;Lactobacillus;Lactobacillus amylovorus</t>
  </si>
  <si>
    <t>GTAGCCGTATCGGAAGGTGCGGCTGGATCACCTCCTTTCTATGGAGTATTTACTCTAGTCGATGTATGACCTCGGGTCATATAGCGCTTTGGATCTTTTGTTCAGTTTTGGAAGAATTCCTCTTCCAATTGAAAATGCGAAGGTAATGGATACCACGCTAAGAACGCCACGTCCTGTGGCAACGCCTGGTACCTACATCCTGTAGGCATGGTTCTTTGAAAACTAAATCATAATCAATCAACTCAAATTA</t>
  </si>
  <si>
    <t>Bacillus plakortidis</t>
  </si>
  <si>
    <t>Bacteria;Firmicutes;Bacilli;Bacillales;Bacillaceae;Bacillus;Bacillus plakortidis</t>
  </si>
  <si>
    <t>GTAGCCGTACCGGAAGGTGCGGCTGGAACACCTCCTTTCTAGAGCCTTAGTGTTAGCGCAAGCACGCTAGGGAAAGAGACGAAAAGAGAAGTTGGTCATTATGCTTAAAATTTTATTACTCTTGCTGTTAATTTAAAAAAAGAACAAATAATTTAAGAATGAAGAGTGTCTCGTAGCTCAGCTGGTTAGAGTACTACACTGATAATGTAGGGGTCGACAGTTCGAGTCTGTCCGAGACAACAATTTAGGA</t>
  </si>
  <si>
    <t>Flavobacterium crassostreae</t>
  </si>
  <si>
    <t>Bacteria;Bacteroidetes;Flavobacteriia;Flavobacteriales;Flavobacteriaceae;Flavobacterium;Flavobacterium crassostreae</t>
  </si>
  <si>
    <t>GTAGCCGTATCGGAAGGTGCGGCTGGATCACCTCCTTTCTATGGAGAATTGATAAGCGCTGCTTATCAATATAAGTTTCCGTGTTTCGTTTTCGTTTAGTTTTGAGAGTTCAATAAAAAAGTATTGACTCTTAAACGAGGATATGATATAAATAAATCCTGCAATTTGTATGGGCCTATAGCTCAGCTGGTTAGAGCGCACGCCTGATAAGCGTGAGGTCGATGGTTCGAGTCCATTTAGGCCCACCATA</t>
  </si>
  <si>
    <t>Bacillus paranthracis</t>
  </si>
  <si>
    <t>Bacteria;Firmicutes;Bacilli;Bacillales;Bacillaceae;Bacillus;Bacillus paranthracis</t>
  </si>
  <si>
    <t>GTAGCCGTAGGGGAACCTGCGGCTGGATCACCTCCTTTAAAGAGAAGAAGGGATCCCGAATACGGCGCGAGCATCCTCACAAATTGCTTGATTCGCGAATACCGAGCTCGGGTCTGTAGCTCAGTTGGTTAGAGCGCACCCCTGATAAGGGTGAGGTCGGTGGTTCAAATCCACCCAGACCCACCATTACAGGTCGGTCTAGCTCGATACCGGGGCCATAGCTCAGCTGGGAGAGCACCTGCTTTGCAAG</t>
  </si>
  <si>
    <t>Thioalkalivibrio halophilus</t>
  </si>
  <si>
    <t>Bacteria;Proteobacteria;Gammaproteobacteria;Chromatiales;Ectothiorhodospiraceae;Thioalkalivibrio;Thioalkalivibrio halophilus</t>
  </si>
  <si>
    <t>GTAGCCGTATCGGAAGGTGCGGCTGGATCACCTCCTTTCTATGGAGTTTTTACTCTAGTCGATGTATGACCTCGGGTCATATAGCGCTTGGATCTTTTGTTCAGTTTTGAAAGAACTCATTCTTTCTTATTAAAATGGGCCTGTAGCTCAGCTGGTTAGAGCGCACGCCTGATAAGCGTGAGGTCGGTGGTTCGAGTCCACTCAGGCCCACCATTTTAATAAAACGGGGCCTTAGCTCAGCTGGGAGAGC</t>
  </si>
  <si>
    <t>Bacillus lehensis</t>
  </si>
  <si>
    <t>Bacteria;Firmicutes;Bacilli;Bacillales;Bacillaceae;Bacillus;Bacillus lehensis</t>
  </si>
  <si>
    <t>GTAGCCGTATCGGAAGGTGCGGCTGGATCACCTCCTTTCTAAGGAATAGTACGGAAACTACACATCGTTTGTCTTTGTTCAGTTTTGAGAGGTTTACTCTCAAAATTTATTTGGGGCCTTAGCTCAGCTGGGAGAGCGCCTGCTTTGCACGCAGGAGGTCAGCGGTTCGATCCCGCTAGGCTCCATTAACGACAATGGTCGTTAACGTTGTTCATTGAAAACTGGATATTTAAAGTAAAGAAATCAAAAC</t>
  </si>
  <si>
    <t>Enterococcus saccharolyticus</t>
  </si>
  <si>
    <t>Bacteria;Firmicutes;Bacilli;Lactobacillales;Enterococcaceae;Enterococcus;Enterococcus saccharolyticus</t>
  </si>
  <si>
    <t>GTAGCCGTACCGGAAGGTGCGGCTGGATCACCTCCTTTCTAAGGAGCATCTGACGCTTCGGCGTCCAGAACCCGGTTCGAAGGCATACGTTCTTCGCTGGGAGCTCATGGGTGGAACATTTGACATGGCATCGAGATCTGATCTCGGGACTAGTACGCCGCTTCGGTGGTTGGAAGGTTCTGGGTGAGGGGACCGGTGCCTGCACGCTGTTGGGTCCTGAGGGACCGGATGCGGATCTTTCGGGATCTGG</t>
  </si>
  <si>
    <t>Microbacterium paraoxydans</t>
  </si>
  <si>
    <t>Bacteria;Actinobacteria;Actinobacteria;Micrococcales;Microbacteriaceae;Microbacterium;Microbacterium paraoxydans</t>
  </si>
  <si>
    <t>GTAACCGTAGGGGAACCTGCGGTTGGATCACCTCCTTACCAAAAAAGATGTGTGTTAAGTGAAGTGCTCACACAGATTGTCTGATGAAAATACTGAGCAAGCGCACCTGTTGATGTCATGAGTGTAGACTCATGCTGATGCGATAGTGCCGAATTTCTGATTCGGTACGGATTTTTCGTGTCCCCATCGTCTAGAGGCCTAGGACACTGCCCTTTCACGGCTGTAACAGGGGTTCGAATCCCCTTGGGGA</t>
  </si>
  <si>
    <t>Pectobacterium parmentieri</t>
  </si>
  <si>
    <t>Bacteria;Proteobacteria;Gammaproteobacteria;Enterobacterales;Pectobacteriaceae;Pectobacterium;Pectobacterium parmentieri</t>
  </si>
  <si>
    <t>GTAGCCGTAGGGGAACCTGCGGCTGGATCACCTCCTTTCTAAGGAGACCGGGCATCGGACAGCACTTTTACAGTGCAGTAGGCGATGCCAGCGACTCTTCGAGTCGCGTCAGGTCAACCAGGTCAACGTTTCCGAGTAACAATCTAGCTGAAGGCTTTGGGCTTGCTGTTTGGTTTTGAAGGACTGAGTCAAGGACTCGGCTCTTTGAGAATGAAGGACGCTGTAGGGTTTGCCAACGCGGTAGCCCCTG</t>
  </si>
  <si>
    <t>Corallococcus macrosporus</t>
  </si>
  <si>
    <t>Bacteria;Proteobacteria;Deltaproteobacteria;Myxococcales;Myxococcaceae;Corallococcus;Corallococcus macrosporus</t>
  </si>
  <si>
    <t>GTAGCCGTAGGGGAACCTGCGGCTGGATCACCTCCTTTCTAAGGATGTGCTGGATAGTCAGGCTTGCCTGATTCGACGCACACTTAGCAGCCCATATGATGTCTCAAGCATCGGGCATACACGTCCGAGCCGTCCTCATATCTCTTCAGTGCTAGGGTTTCGCCAGCGCGAAACGCCAAGGGGGCGTTAGCTCAGCTGGTAGAGCACCTGCTTTGCAAGCAGGGGGTCATCGGTTCGAACCCGATACGCT</t>
  </si>
  <si>
    <t>Jannaschia aquimarina</t>
  </si>
  <si>
    <t>Bacteria;Proteobacteria;Alphaproteobacteria;Rhodobacterales;Rhodobacteraceae;Jannaschia;Jannaschia aquimarina</t>
  </si>
  <si>
    <t>GTAGCCGTACCGGAAGGTGCGGCTGGATCACCTCCTTTCTAAGGAGCACCATCCACCGAAAGGTGGCATGGAGCCCGCACCGCCCGAATGTGGTGGTGGGGTGCTCAGATGGCGGAGACACTGGCAAGTCGGTCGCCGGCAACGGCTGCGGATCCTCTAGTACAGCTGCTCTTCGGGGTGGTGGGAACGAGTCTGTGGTGCGGCTGGGGACGGATGTAAGCACCCTGTTGGGTCCTGAAAGAACAACCCG</t>
  </si>
  <si>
    <t>Micromonospora chalcea</t>
  </si>
  <si>
    <t>Bacteria;Actinobacteria;Actinobacteria;Micromonosporales;Micromonosporaceae;Micromonospora</t>
  </si>
  <si>
    <t>GTAGCCCTAGGGGAACCTGGGGCTGGATCACCTCCTTACCTATACGACTAACTCAATACCTAAAGTGCAGAAATGCATGTGAGTGTTCACACAGATTACTTGTTAACTTCTTCGGAAGTAGAGTGAAACACACCGCTTGCCGGTTAAGTGTTGTTCTTTAACAATTTGGAAAGCTGATAGTACTAACTAAAGGCGCATAAATGATGATTCGTTGTCGTTTGTGTGATCACGTTAGTGCGAAAAACGTTAA</t>
  </si>
  <si>
    <t>Shewanella frigidimarina</t>
  </si>
  <si>
    <t>Bacteria;Proteobacteria;Gammaproteobacteria;Alteromonadales;Shewanellaceae;Shewanella;Shewanella frigidimarina</t>
  </si>
  <si>
    <t>GTAGCCGTACCGGAAGGTGCGGCTGGATCACCTCCTTTCTAAGGAGCATCTGACACTTTCGGGTGTCCAGAACCCAGATCGAAGGCATACGTTCTTCGCTGGGAGCTCATGGGTGGAACATTTGACATGGTGCGAAGGATGTTGTTCTTCTCCAGTACGCCGCTTCGGTGGTTGGAACGGGGAGGGTGACGGATGTCGCACCTGCACGCTGTTGGGTCCTGAGGGACCGGATGCGCTTCGCTCCTTCGGG</t>
  </si>
  <si>
    <t>Microbacterium oxydans</t>
  </si>
  <si>
    <t>Bacteria;Actinobacteria;Actinobacteria;Micrococcales;Microbacteriaceae;Microbacterium;Microbacterium oxydans</t>
  </si>
  <si>
    <t>GTAGCCGTACCGGAAGGTGCGGCTGGATCACCTCCTTTCTAAGGAGCACCTACAACCATCCGCTCATCGTGTATGCGGTGGGGTTGGGGGTTGTCAGGAGAATGCCCGTTGCACGGACGAATGTTTCGTGGCGGGTGCTCAAGGGTGGAATATCAGCGAATAGGTGCCCGGTGTTGCCGGTGGTGTTGTGAGTACGGACTGATCCTTCGGGGTTGGGTTCCAGGAAAGCGGCTGCTGCTGGTGGTGGTGG</t>
  </si>
  <si>
    <t>Pseudarthrobacter chlorophenolicus</t>
  </si>
  <si>
    <t>Bacteria;Actinobacteria;Actinobacteria;Micrococcales;Micrococcaceae;Pseudarthrobacter;Pseudarthrobacter chlorophenolicus</t>
  </si>
  <si>
    <t>GTAGCCGTAGGGGAACCTGCGGCTGGATCACCTCCTTTCTAAGGAAGCTGTGGAACCGGTAAGACGCCTGTCTAGAGCAGGATGAACCTTCCCGTGCTTTTTAGAACATAGATGGGATCAGTCAGATCACCATCGAAACGCAATACGCCGGATAGGTGCTTGCATCATCACGGTATGGCGATCTTCGCCGTCCACGTTTCTCTTTCTTCAAAAGGATATTACGAACCACGCCCGCGTCAGCGTGCTTGAC</t>
  </si>
  <si>
    <t>Shinella granuli</t>
  </si>
  <si>
    <t>Bacteria;Proteobacteria;Alphaproteobacteria;Rhizobiales;Rhizobiaceae;Shinella;Shinella granuli</t>
  </si>
  <si>
    <t>GTAGCCGTACCGGAAGGTGCGGCTGGATCACCTCCTTTCTAAGGAGCACTTCTCACCGGTCCTCGGGCCGGTCAGGGGCCAGTACACCGGCGCACGTCCGGTGCTGGTAGCTCATGGGTGGAACGTTGATTATTCGGCACTTTCGACCGTCTTCTCCTTCCAGTACTGCCCCTTGCGGGCGTGGACCGAACGAGGCAGGCGGCCGGGAGGGCCGGGCACGCTGTTGGGTGTCTGAGGGAATGAACCCCCT</t>
  </si>
  <si>
    <t>Streptomyces prasinopilosus</t>
  </si>
  <si>
    <t>Bacteria;Actinobacteria;Actinobacteria;Streptomycetales;Streptomycetaceae;Streptomyces;Streptomyces prasinopilosus</t>
  </si>
  <si>
    <t>GTAGCCGTATCGGAAGGTGCGGCTGGATCACCTCCTTTCGAGAAAGGCAGCACCGCTGCCGCAAGACGTCCACACAAGGCACCTGCACATCCACACGCTTCGATCGACAGATCGCAAGGCGTGTTTGGTCGTTAGACCGGGAAGCTTATGGGTCTGTAGCTCAGGTGGTTAGAGCGCACCCCTGATAAGGGTGAGGCCGGTGGTTCGAGTCCTCCCAGACCCACCACCACGGTTTTACGGGGCCATAGCT</t>
  </si>
  <si>
    <t>Frateuria terrea</t>
  </si>
  <si>
    <t>Bacteria;Proteobacteria;Gammaproteobacteria;Xanthomonadales;Rhodanobacteraceae;Frateuria;Frateuria terrea</t>
  </si>
  <si>
    <t>GTAGCCGTACCGGAAGGTGCGGCTGGATCACCTCCTTTCTAAGGAGCATCAGTGCCCGTTGCATCACCGCGTGTGTGATGGCGGGTTGCTCATGGGTGGAACATCAATGAATGGTGCCAGTGGTGGTGCCGGCAGTGCTCGAGTACGTCATGCCTTTGTGGGTGTGGTTGGAATGGGTGGTGTTGGTGGCTGCGAGCTGGGTTGGCACACTGTTGGGTCCTGGAACAGCAGGCACCCTGGCCTTGGGTTG</t>
  </si>
  <si>
    <t>Micrococcus luteus</t>
  </si>
  <si>
    <t>Bacteria;Actinobacteria;Actinobacteria;Micrococcales;Micrococcaceae;Micrococcus;Micrococcus luteus</t>
  </si>
  <si>
    <t>GTAGCCGTACCGGAAGGTGCGGCTGGATCACCTCCTTTCTAAGGAGCAACTCCTCATGCACCCCGAGTAGTCGGGGACGGTAAACGCATGCAGGCAGAGCCATTACGGATTCACAGGTAATCCGGTGGTGCTCATGGGTGGAACGCTGACAAGCATTTTCTTCACTACTGCGGGCCCGAGTGCCGGCAGGAAGAAAGTTATATCGGTGCACTGTTGGGTCCTGAGAGAACACGCAATGTGTTTGATCAGC</t>
  </si>
  <si>
    <t>Rhodococcus pyridinivorans</t>
  </si>
  <si>
    <t>Bacteria;Actinobacteria;Actinobacteria;Corynebacteriales;Nocardiaceae;Rhodococcus;Rhodococcus pyridinivorans</t>
  </si>
  <si>
    <t>GTAGCCGTAGGGGAACCTGCGGCTGGATCACCTCCTTTCAAGGAAGACCTGGATAGTCTGCTCACAGACTTCTTGGACTTACCTTCAAATGGACCGCCGCTGTCTTCGCATCCCTTCCTCGAATGAACATAAAGCATCCCATAAGGGCCTGTAGCTCAGTTGGTTAGAGCACACGCTTGATAAGCGTGGGGTCGGAGGTTCAAATCCTCCCGGGCCCACCATTCTCTGACCTGTTTAAAACGGGGCCATA</t>
  </si>
  <si>
    <t>Magnetospirillum gryphiswaldense</t>
  </si>
  <si>
    <t>Bacteria;Proteobacteria;Alphaproteobacteria;Rhodospirillales;Rhodospirillaceae;Magnetospirillum;Magnetospirillum gryphiswaldense</t>
  </si>
  <si>
    <t>GTAACCCTAGGGGAACCTGGGGTTGGATCACCTCCTTACCTTAAGATGACGAAGTTGTTGAGTGTTCACACAGATTGCCTTGATTCAAAGTAGTTAGAGCAAAGACCTGGTGCGCCTTGGCGTGTCAGTGCTTGTTTGGTGAAAGCCAAACGAGAGAAGCCCTATCATTGGGTTTTGGGATGTGAATAATGGCGCTCGGCCTCGCAGGCTAGGCACTCGCCATTACCCAAAATCTGCACTGCTAACGCAG</t>
  </si>
  <si>
    <t>Aeromonas dhakensis</t>
  </si>
  <si>
    <t>Bacteria;Proteobacteria;Gammaproteobacteria;Aeromonadales;Aeromonadaceae;Aeromonas;Aeromonas dhakensis</t>
  </si>
  <si>
    <t>GTAGCCGTATCGGAAGGTGCGGCTGGATCACCTCCTTTCTGGAAAACTGCATTCAATATTGAACGCCCACACTTATCGGTTGTTGGAACAAGCTGCTGACTTGCGAAGTCATTCGCAAGGATGTGGAATGGGTCTGTAGCTCAGCTGGTTAGAGCACTGTGTTGATAACGCAGGGGTCGTTGGTTCGAGCCCAACTAGACCCACCAAATTCCAATGGACGGATAGCTGCAGAGAAATTTGCGGGGATGAA</t>
  </si>
  <si>
    <t>Acidovorax radicis</t>
  </si>
  <si>
    <t>Bacteria;Proteobacteria;Betaproteobacteria;Burkholderiales;Comamonadaceae;Acidovorax;Acidovorax radicis</t>
  </si>
  <si>
    <t>GTAGCCCTAGGGGAACCTGGGGCTGGATCACCTCCTTATACGATTTAGAACTTATTTGTTCGTAGTGTCCACACAGATGATTGTTAATTGTAAAGAGAACAACACTTATTGTTTGGGTCTGTAGCTCAGTTGGTTAGAGCGCACCCCTGATAAGGGTGAGGTCGGTGGTTCAAATCCACCCAGACCCACCACTTCTTCTTAATCTTATCACTAAGATTAAAGCGAAGTCGGATAACAAACAATAAGACCA</t>
  </si>
  <si>
    <t>Pseudoalteromonas atlantica</t>
  </si>
  <si>
    <t>Bacteria;Proteobacteria;Gammaproteobacteria;Alteromonadales;Pseudoalteromonadaceae;Pseudoalteromonas;Pseudoalteromonas atlantica</t>
  </si>
  <si>
    <t>GTAGCCGTATCGGAAGGTGCGGCTGGATCACCTCCTTTCTAAGGAATATACTGGAATCCTTGCTTGGTTCAATCATTCTTTGTTCAGTTTTGAGAGATCAATCTCTCAAGCAAGAAAGTTGTTCTTTGAAAACTGAATACTACAAAAATAAAGTAAGAAACCTAAACATTTTACCGCGTTTTAAGTTGACTTAAATGAGTTTTTAACGAAATAAGTTAGCAAGCCAGCAATGGCGAGCTTAACCATAGGT</t>
  </si>
  <si>
    <t>Trichococcus ilyis</t>
  </si>
  <si>
    <t>Bacteria;Firmicutes;Bacilli;Lactobacillales;Carnobacteriaceae;Trichococcus</t>
  </si>
  <si>
    <t>GTAACCGTAGGGGAACCTGCGGTTGGATCACCTCCTTAAACTGAAGTGAGATATTGGAAGGTGCAGTGTCCACAACAGATTGTCTGATGAAAACAATGAGCAAGGTAACCTGCGGTAGAAGGTTGCGGACGTATCCTGAAGTGCCGTGGGGTGTGTGACTGTCCAGTGCAGTGACAAAACACAATGGCGCTCGATTTTTCTGGAAAAATCTCGCCTTTACACAAAAATAGCAACGCGAGCGTTGCGGACA</t>
  </si>
  <si>
    <t>Brenneria nigrifluens</t>
  </si>
  <si>
    <t>Bacteria;Proteobacteria;Gammaproteobacteria;Enterobacterales;Pectobacteriaceae;Brenneria;Brenneria nigrifluens</t>
  </si>
  <si>
    <t>GTATCCCTACGGGAACGTGGGGATGGATCACCTCCTTTCTATGGAGATAATTTATTAAAACACATAGTAGTGTCTATGTGTGACTGTTTGGTTCTATTTAGTTTTCAGAGGTTATTTTTATAATCTCTGAAAAAATCAGAATTGTTCTTTGAAAACTGAATATTAGATGAAATATAATTTTCTTACTTGTTATTAGTAATAATAACAATTAAAAAACAAATTTTTGATCATTGCTGTAAGGCAATGATCT</t>
  </si>
  <si>
    <t>Entomoplasma luminosum</t>
  </si>
  <si>
    <t>Bacteria;Tenericutes;Mollicutes;Entomoplasmatales;Entomoplasmataceae;Entomoplasma</t>
  </si>
  <si>
    <t>GTAGCCGTAGGGGAACCTGCGGCTGGATCACCTCCTTTCTAAGGAAGCTGTGGAACTGGTAAGACGATCGGCCCGATCTTCGGATCAACCCGGTATGAACCTTCCCGTGCTTTTTAGAACATAGATGGCACCAGTCAGGTGACCATCGCAACGTAATACGCCGCATAGACTTCGGTCATGACGGTATGGCGGGCTGCGCCGTCCACGTTTCTCTTTCTTCAAGAAGACAAAAAACCGCGTCGACCAGTTT</t>
  </si>
  <si>
    <t>Rhizobium phaseoli</t>
  </si>
  <si>
    <t>Bacteria;Proteobacteria;Alphaproteobacteria;Rhizobiales;Rhizobiaceae;Rhizobium;Rhizobium phaseoli</t>
  </si>
  <si>
    <t>GTAGCCGTACCGGAAGGTGTGGCTGGATCACCTCCTTAAAGGGAGACCTAATTCAGGTAGGAGACGAAAAAAAGTAGTCGCTACCAAGAATCAATCCCAAAAGGTCGGAGCGAGGCGAAATTGGCTTTCAAACTAGGTTCTGGGTTCACACAAGACCTGAATCAGGAACAAGGGCTATTAGCTCAGGTGGTTAGAGCGCACCCCTGATAAGGGTGAGGTCCCTGGTTCGAGTCCAGGATGGCCCACCTGC</t>
  </si>
  <si>
    <t>Microcystis aeruginosa</t>
  </si>
  <si>
    <t>Bacteria;Cyanobacteria;;Chroococcales;Microcystaceae;Microcystis;Microcystis aeruginosa</t>
  </si>
  <si>
    <t>GTAGCCGTAGGGGAACCTGCGGCTGGATCACCTCCTTTCTAGAGAAGAAGAGGTCGCGGGCACTCACACTTATCGGTAAACTGTGAAATTAAAGATGCGTTTGAATTTTTGCATGCTTGAAGTTTGGGTGTGCAAAGACAAGAGACCTTGGGTTTGTAGCTCAGCTGGTTAGAGCACACGCTTGATAAGCGTGGGGTCGGAGGTTCAAGTCCTCCCAGACCCACCAGACATTCTCAAAGCGAAAGTAATC</t>
  </si>
  <si>
    <t>Neisseria dumasiana</t>
  </si>
  <si>
    <t>Bacteria;Proteobacteria;Betaproteobacteria;Neisseriales;Neisseriaceae;Neisseria;Neisseria dumasiana</t>
  </si>
  <si>
    <t>GTAGCCGTAGGGGAACCTGCGGCTGGATCACCTCCTTTCTAGAGCATGCACTGGAAGTTGAGTGTTCACGCTTATCGGTTGTTGACTGCGTAGATCTAAGTCGGGTCTGTAGCTCAGGTGGTTAGAGCACCGTCTTGATAAGGCGGGGGTCGAAGGTTCAAGTCCTTCCAGACCCACCAAGCTAACCACCGCCTGACCAAGTCGGATGGTAACTGGCTTGATTTGGGGGCATAGCTCAGCTGGGAGAGCA</t>
  </si>
  <si>
    <t>Pandoraea apista</t>
  </si>
  <si>
    <t>Bacteria;Proteobacteria;Betaproteobacteria;Burkholderiales;Burkholderiaceae;Pandoraea;Pandoraea apista</t>
  </si>
  <si>
    <t>GTAGCCGTACCGGAAGGTGCGGCTGGATCACCTCCTTTCTAAGGAGTTTTTGTGAGTGGAATGTTGGCGTCCTGCCTGTGATGGGTGGGGTTGGGGGCATGCTGTTGGGTTGTGGGGTATCACATGTGTGGTGGCCTGTGCGGTGCTGTGTTGCGTGCGTGTGTGCGTGATGTGGTGTTCGTGTGGTGGTTGAGAACTGTATAGTGGATGCGAGTATCTTTATTGTTGTATGTGTTTGTGCGACGTGGTG</t>
  </si>
  <si>
    <t>Cutibacterium acnes</t>
  </si>
  <si>
    <t>Bacteria;Actinobacteria;Actinobacteria;Propionibacteriales;Propionibacteriaceae;Cutibacterium;Cutibacterium acnes</t>
  </si>
  <si>
    <t>GTAACCGTAGGTGAACCTGCGGTTGGATCACCTCCTTTCTAGAGATATGTTAAGATATTTGTTTATCTTAATCATTATGAAGTTGTTTAGATATAGTTGCTATATAGTCTATAAATTATGTCTTTTTATAGTTGTATGCTATGTGGTAGTGATAGTTTGGCTATGATATTGCATCTTGCTTAGTTTTCAGAGATTATTTGCGTATTTTATAAATATTAAATATTGAAATCGAATTTATGTCATATTTTGC</t>
  </si>
  <si>
    <t>Helicobacter bilis</t>
  </si>
  <si>
    <t>Bacteria;Proteobacteria;Epsilonproteobacteria;Campylobacterales;Helicobacteraceae;Helicobacter;Helicobacter bilis</t>
  </si>
  <si>
    <t>GTAGCCGTACCGGAAGGTGCGGCTGGATCACCTCCTTTCTAGGGAGCATTGCCAGTGTTGCGGATGTTTTGTCTGTGATGGTTTTTGTTTTCTGGTTTTGGGATGCGCGTGGGCATGGACATTTCCTGCTGTTTTGGTGGGGGCGCTGTCGGGTTTTGGGCTTATGGGCCTGGCTGGCTGCATTGGCATGGCTGTTTTGGTTGTGTGGTGTGGTTTGGTTGGTTGGTTGTTATTTGTATAGTGGTGCGAG</t>
  </si>
  <si>
    <t>Mobiluncus curtisii</t>
  </si>
  <si>
    <t>Bacteria;Actinobacteria;Actinobacteria;Actinomycetales;Actinomycetaceae;Mobiluncus;Mobiluncus curtisii</t>
  </si>
  <si>
    <t>GTAGCCGTACCGGAAGGTGCGGCTGGATCACCTCCTTTCTAAGGAGCACCATTTCCCAGTCGAACGAACTAGGGAACATAAAGTAGGCATCTGTAGTGGGTATCTACTTGGTGAATATGTTTTGTAAATCCTGTCCACCCCCGTGGATGGGTAGTCGGCAAAACGTCGGACTGTCATAAGAATTGAAACGCTGGCACACTGTTGGGTCCTGAGGCAACACGTTGTGTTGTCACCCTGCTTGGTGGTGGGG</t>
  </si>
  <si>
    <t>Mycobacteroides abscessus</t>
  </si>
  <si>
    <t>Bacteria;Actinobacteria;Actinobacteria;Corynebacteriales;Mycobacteriaceae;Mycobacteroides;Mycobacteroides abscessus</t>
  </si>
  <si>
    <t>GTAGCCGTAGGGGAACCTGCGGCTGGATCACCTCCTTTCTAGAGAAAAGAGGCTGAGAGGCACTCACACTTATCGGTAAACTGTGATATTAAAGATGCGTTTAAGCTTGAAGATGTGCTGCATGAATTACTTTTAAGCCGAGCATGACCGAAAAGGTTATTCGGATTAAGAAGGATGGTTGTTGGCATATTGGAAAGCAAAGAGACCTTGGGTTTGTAGCTCAGCTGGTTAGAGCACACGCTTGATAAGC</t>
  </si>
  <si>
    <t>Neisseria zoodegmatis</t>
  </si>
  <si>
    <t>Bacteria;Proteobacteria;Betaproteobacteria;Neisseriales;Neisseriaceae;Neisseria;Neisseria zoodegmatis</t>
  </si>
  <si>
    <t>GTAGCCGTATCGGAAGGTGCGGCTGGATCACCTCCTTTCTAAGGATAATATACGGAATATCGCCTAAGGCGATAAGGAATAACGGATGACATATTGTATTCAGTTTTGAATGCTCATTTTTGAGGATTCAACATTGTACATTGAAAACTAGATAAGTAAGTATAGATTTTACCAAGCAAAACCGAGTGACAAGCGAAAAGCTTGAAACAAAAAATTATCGCTAGTCGTCGACAGACGACTCACAATAATT</t>
  </si>
  <si>
    <t>Staphylococcus agnetis</t>
  </si>
  <si>
    <t>Bacteria;Firmicutes;Bacilli;Bacillales;Staphylococcaceae;Staphylococcus;Staphylococcus agnetis</t>
  </si>
  <si>
    <t>GTAGCCGTAGGGGAACCTGCGGCTGGATCACCTCCTTTCTAAGGATACTCACGAAAGCGCCGGGGCTAGCCCCTGGAAGAGCTTCGTGGCTTCCAAAGAACATTGCCGTCGTCCTCATGTCCTTTCATCAATCGGATACAACCTGCCGCCAGCGGCAGGTTGTGTGCCTGAGCCGGCTCACGCCCCGCGTGGCAGCCTGTTCCCTTGGGAATGGCAGCCGGACGCAGTGGTGTGGGCCTGTAGCTCAGTT</t>
  </si>
  <si>
    <t>Porphyrobacter sanguineus</t>
  </si>
  <si>
    <t>Bacteria;Proteobacteria;Alphaproteobacteria;Sphingomonadales;Erythrobacteraceae;Porphyrobacter</t>
  </si>
  <si>
    <t>GTAGCCGTACCGGAAGGTGCGGCTGGATCACCTCCTTTCTAAGGAGCATAAACAAGTCGGCCCGCGCGGTAGCGCAGGTCGCGTATCGCTGGTTGGTGGTCACGAGTGTTGACCCGCCGGCACTATCAATCGGGTGGACACGCACCCCACGACCCACAGATGGTTGTGGCGGGGTGGCCGCACGGGCAGGACCGGTGGAGCAGGCGGAAATAAATGAGTGGGTATGTTGGCATGCTGTTGGGTGTCTGGG</t>
  </si>
  <si>
    <t>Corynebacterium halotolerans</t>
  </si>
  <si>
    <t>Bacteria;Actinobacteria;Actinobacteria;Corynebacteriales;Corynebacteriaceae;Corynebacterium;Corynebacterium halotolerans</t>
  </si>
  <si>
    <t>GTAGCCGTATCGGAAGGTGCGGCTGGATCACCTCCTTTTGAGCATGACGTCATCGTCTTGCGGGCGTCCTCACAAATTACCTGCATTCAGAGATTCATACCGGCACAGGTCGGTATGCGAAGTCCCTTTATGGGGCCTTAGCTCAGCTGGGAGAGCACCTGCTTTGCAAGCAGGGGGTCGTCGGTTCGATCCCGACAGGCTCCACCATAGTGAGTGAAAAGACTTCGGGTCTGTAGCTCAGGTGGTTAGA</t>
  </si>
  <si>
    <t>Xanthomonas bromi</t>
  </si>
  <si>
    <t>Bacteria;Proteobacteria;Gammaproteobacteria;Xanthomonadales;Xanthomonadaceae;Xanthomonas</t>
  </si>
  <si>
    <t>GTAGCCGTACCGGAAGGTGCGGCTGGATCACCTCCTTTCTAAGGAGCATTTAGTGCCGTTTGTCAGCCCGAGTGTGGCTGCGCGGTCGCTCATTATGGGTGGAACACTGACTTTCTTGGGCTCTTTTCTCCTGCTGTGTGTGGGGGTTGGGGGTTCGGGGTTCATCGATACACTGTTGGGTGTCTGAGAGGGCACGTTCTTCTCTTGCTGCTTCATGTCTGTGCCTGCGGTTGTGGGTGTCGGTGGGGTG</t>
  </si>
  <si>
    <t>Tsukamurella paurometabola</t>
  </si>
  <si>
    <t>Bacteria;Actinobacteria;Actinobacteria;Corynebacteriales;Tsukamurellaceae;Tsukamurella;Tsukamurella paurometabola</t>
  </si>
  <si>
    <t>GTAGCCGTAGGGGAACCTGCGGCTGGATCACCTCCTTTAAGAAAAAAGTGACTGCGAGCTTAAGCTGGCTTCCACATAAATTGTCTCTGTATTACTAGAAGAAAAGACCTGGGTCTGTAGCTCAGTTGGTTAGAGCGCACCCCTGATAAGGGTGAGGTCGGTGGTTCAAATCCACCCAGACCCACCATGACTTGGGGCTATAGCTCAGCTGGGAGAGCGCCTGCCTTGCACGCAGGAGGTCTGCGGTTCG</t>
  </si>
  <si>
    <t>Hydrogenovibrio marinus</t>
  </si>
  <si>
    <t>Bacteria;Proteobacteria;Gammaproteobacteria;Thiotrichales;Piscirickettsiaceae;Hydrogenovibrio;Hydrogenovibrio marinus</t>
  </si>
  <si>
    <t>GTAGCCGTATCGGAAGGTGCGGCTGGATCACCTCCTTTCTCGAGCTTAAATCCGCGAAGTTGAGCGCTCACGCTTATCGGCTGTAAATTAGGACAGACTCAGGGGTCTGTAGCTCAGTCGGTTAGAGCACCGTCTTGATAAGGCGGGGTCGTTGGTTCGAATCCAACCAGACCCACCAATTGTCTGGCGGAATAAACCTGAGTGTCTCTGTATGGGGGCATAGCTCAGCTGGGAGAGCACCTGCTTTGCA</t>
  </si>
  <si>
    <t>Burkholderia thailandensis</t>
  </si>
  <si>
    <t>Bacteria;Proteobacteria;Betaproteobacteria;Burkholderiales;Burkholderiaceae;Burkholderia;Burkholderia thailandensis</t>
  </si>
  <si>
    <t>GTAGCCGTACCGGAAGGTGCGGCTGGATCACCTCCTTTCTAAGGAGCACCATTTCCCAGCCGAATGAGCTTGGGAACATAAAGTGAGTTTCTGTAGTGGTTACTCGCTTGGTGAATATGTTTTATAAATCCTGTCCACCCCGTGGATAGGTAGTCGGCAAAACGTCGAACTGTCAATAGAGTTGAAACGCTGGCACACTGTTGGGTCCTGAGGCAACACATTGTGTTGTCACCCTGCTTGGTGGTGGGGT</t>
  </si>
  <si>
    <t>Mycobacteroides chelonae</t>
  </si>
  <si>
    <t>Bacteria;Actinobacteria;Actinobacteria;Corynebacteriales;Mycobacteriaceae;Mycobacteroides;Mycobacteroides chelonae</t>
  </si>
  <si>
    <t>GTAGCCGTACCGGAAGGTGCGGCTGGATCACCTCCTTTCTAAGGATGAATTCGTACGATAATAAAAAGTGGGCGCGGAGTTTTGTTCAGTTTTGAAGGAATATTAGTTATTCCTTCAGTTGTTTTGCGCCTGCGTCTACGAGCGAATTCGAAGATGATGGATTCCTCGACGCAAGACAGCAAAGAAGTGAGCACAAGGTAGCAGTCTCGTTCCTTGAAAACTAGATAACCGGAAGGAAGAAGCCGGGAAG</t>
  </si>
  <si>
    <t>Parageobacillus thermoglucosidasius</t>
  </si>
  <si>
    <t>Bacteria;Firmicutes;Bacilli;Bacillales;Bacillaceae;Parageobacillus;Parageobacillus thermoglucosidasius</t>
  </si>
  <si>
    <t>GTAACCCTAGGGGAACCTGGGGTTGGATCACCTCCTTACCTTAAGATGACGAAGTTGTTGAGTGTTCACACAGATTGACTTGATTCAAAGTAGTTAGAGCAAAGACCTGATGCGCAAGCATCAGTGCTTATTCAACTTCGGTTGAATGAGAGAAGCCCGTTCGTTGGGTTGGGATGTGAATAACGATGCAAGTCGTTACCCAAGCCAGAGTTAGCGATAACAACGAACAGCGCTAAAGGCCGCTAGCCTC</t>
  </si>
  <si>
    <t>Aeromonas media</t>
  </si>
  <si>
    <t>Bacteria;Proteobacteria;Gammaproteobacteria;Aeromonadales;Aeromonadaceae;Aeromonas</t>
  </si>
  <si>
    <t>GTAGCCGTAGGGGAACCTGCGGCTGGATCACCTCCTTAACGAAAGATTGACGATTGGTAAGAATCCACAACAAGTTGTTCTTCATACGATGTATCTGAGGGTCTGTAGCTCAGTTGGTTAGAGCACACGCTTGATAAGCGTGGGGTCACAAGTTCAAGTCTTGTCAGACCCACCAAATCTGACTAACGAAGCATGAAAGTGCTGAAGCAAACAGAACAGAACGATACATTGACTTATTGATAAGCTGGGG</t>
  </si>
  <si>
    <t>Acinetobacter lwoffii</t>
  </si>
  <si>
    <t>Bacteria;Proteobacteria;Gammaproteobacteria;Pseudomonadales;Moraxellaceae;Acinetobacter;Acinetobacter lwoffii</t>
  </si>
  <si>
    <t>GTAGCCGTATCGGAAGGTGCGGCTGGATCACCTCCTTTCTAAGGAGAAAGAAGTAGAGGAAGTAAGAGCTATTGTTTAATTATGAGGGTTCATCAAGAACTCAACTTTTTTGGTGGCGATGCGCTCAGGGGAAACACCCGTACCCATCCCGAACACGATGGTTAAGACCTGAGCGGCCGATGGTACTGCACTGGAGACGGTGTGGGAGAGTAGGTGGCCGCCAAAACTAAAAAAGAAAAAAGACAGGTTT</t>
  </si>
  <si>
    <t>[Ruminococcus] gnavus</t>
  </si>
  <si>
    <t>Bacteria;Firmicutes;Clostridia;Clostridiales;Lachnospiraceae;Blautia;[Ruminococcus] gnavus</t>
  </si>
  <si>
    <t>GTAGCCGTACCGGAAGGTGCGGCTGGATCACCTCCTTTCTAAGGAGCACCATTTCCCAGTCGAATGAATTGGGAACATAAAGCGAGTGTCTGTAGTGGATACATGCTTGGTGAATATGTTTTATAAATCCTATCCACCCCGTGGATAGGTAGTCGGCAAAACGTCGAACTGTCATAAGAATTGAAACGCTGGCACACTGTTGGGTCCTGAGGCAACACGTTGTGTTGTCACCCTGCTTGGTGGTGGGGTG</t>
  </si>
  <si>
    <t>Mycobacteroides salmoniphilum</t>
  </si>
  <si>
    <t>Bacteria;Actinobacteria;Actinobacteria;Corynebacteriales;Mycobacteriaceae;Mycobacteroides</t>
  </si>
  <si>
    <t>GTAGCCGTAGGGGAACCTGCGGCTGGATCACCTCCTTAATCGAAGACTTCAGCTTCTTCATAAGTTCCCACACGAATTGCTTGATTCACTTGCGAAAAGCGATTGGGTTGAGACCCGAGAGTGACGATTGGGTCTGTAGCTCAGTTGGTTAGAGCGCACCCCTGATAAGGGTGAGGTCGGCAGTTCGAATCTGCCCAGACCCACCAATTGTCGGGATGGCCAGTGTCAAATGGGGCCATAGCTCAGCTGG</t>
  </si>
  <si>
    <t>Pseudomonas alcaligenes</t>
  </si>
  <si>
    <t>Bacteria;Proteobacteria;Gammaproteobacteria;Pseudomonadales;Pseudomonadaceae;Pseudomonas;Pseudomonas alcaligenes</t>
  </si>
  <si>
    <t>GTAACCCTAGGGGAACCTGGGGTTGGATCACCTCCTTACCTTAAGATGTCGAAGTTGTTGAGTGTTCACACAGATTACCTTGATTCAAAGTAGTTAGAGCAAAGACCTGATGCGCAAGCGTCAGTGCTTGTTTGGTGAAAGCCAAACGAGAGAAGCCCTTTTGTTGGGTGTCGGGACGTGAATAGCGGCGCAAGCAGCTACCCGGTTACCTGCGCGCGAGCGCAAAGACAAATCCGGGTCCCCTTCGTCT</t>
  </si>
  <si>
    <t>Aeromonas salmonicida</t>
  </si>
  <si>
    <t>Bacteria;Proteobacteria;Gammaproteobacteria;Aeromonadales;Aeromonadaceae;Aeromonas;Aeromonas salmonicida</t>
  </si>
  <si>
    <t>GTAGCCGTATCGGAAGGTGCGGCTGGATCACCTCCTTTCTGGAAACAAGCAATTTAATTTAAACGCCCACACTTATCGGTTGTTGGAAGAAGTCGGTTGTCTTCAATTTTGAAGATGATTGGCGAATGGGTCTGTAGCTCAGCTGGTTAGAGCACCGTCTTGATAAGGCGGGGGTCGTTGGTTCGAGCCCAACTAGACCCACCAAATCTTCTGATATCTCGTGTGAGAGTTTGAGGGGGATTAGCTCAGC</t>
  </si>
  <si>
    <t>Variovorax boronicumulans</t>
  </si>
  <si>
    <t>Bacteria;Proteobacteria;Betaproteobacteria;Burkholderiales;Comamonadaceae;Variovorax;Variovorax boronicumulans</t>
  </si>
  <si>
    <t>GTAGCCGTACCGGAAGGTGCGGCTGGATCACCTCCTTTCCAGAGCGTGCTTCCCAAGTGAAGCGTTCACACTTATCGGTCTGTTTGCTGTTACAGCCAAGGGTCTGTAGCTCAGGTGGTTAGAGCACCGTCTTGATAAGGCGGGGGTCGTAGGTTCAAGTCCTACCAGACCCACCAAGTTATCCGAGGGGGATTAGCTCAGCTGGGAGAGCACCTGCTTTGCAAGCAGGGGGTCGTCGGTTCGATCCCGT</t>
  </si>
  <si>
    <t>Cupriavidus malaysiensis</t>
  </si>
  <si>
    <t>Bacteria;Proteobacteria;Betaproteobacteria;Burkholderiales;Burkholderiaceae;Cupriavidus;Cupriavidus malaysiensis</t>
  </si>
  <si>
    <t>GTAGCCGTAGGGGAACCTGCGGCTGGATCACCTCCTTAATCGACGACTCAGCTGCGCCATAAGCACCCACACGAATTGCTTGATTCATTGAAGAAGACGATTAGAAGCAGCGCCCGAGTTCGGGTCTGTAGCTCAGTTGGTTAGAGCGCACCCCTGATAAGGGTGAGGTCGGCAGTTCGAATCTGCCCAGACCCACCAGTTTACTGGTGAGATAGCTGGTCAGAGAGACGCCTCCACGGTATGTAGAAAT</t>
  </si>
  <si>
    <t>Pseudomonas syringae</t>
  </si>
  <si>
    <t>Bacteria;Proteobacteria;Gammaproteobacteria;Pseudomonadales;Pseudomonadaceae;Pseudomonas;Pseudomonas syringae</t>
  </si>
  <si>
    <t>GTAGCCGTACCGGAAGGTGCGGCTGGATCACCTCCTTTCTAAGGAGCAGCGCCCCTGCCGGGGGCGGCCCGCATGGGCCGTGCCGGTGCGGGGGGAGCAGCGGCCCGCTGCGGGAGCGTTCGTCTCCCGGCGGGTGCTCATGGGTGGAACATCGACGGATTCGTGGCCCGTGCCCCTGGTACGGCCTGTGGCCCCAGTACGCCCCCGCACTCCGGTGCGGGCGGTTGGAAAGGGTTCCGGGCCGGATTGT</t>
  </si>
  <si>
    <t>Sinomonas atrocyanea</t>
  </si>
  <si>
    <t>Bacteria;Actinobacteria;Actinobacteria;Micrococcales;Micrococcaceae;Sinomonas;Sinomonas atrocyanea</t>
  </si>
  <si>
    <t>GTAGCCGTACCGGAAGGTGCGGCTGGATCACCTCCTTTCTAAGGAGCACTTCTAAGCCGGGCTTGCCCGGTTCAGAGGCCAGTACATCAGCGACTGTCTGATGCTGGTTGCTCAAGGGTGGAACGTTGATTATTCGGCACACTCGACCTGCTCAGGTTGGCAAGTACTGCTTCGGCGTGGAAAGCGAACATGGGAGGGCGAGGGTGTCGGGCACGCTGTTGGGTGTCTGAGGGTACGGCCGATCATGGCT</t>
  </si>
  <si>
    <t>Streptomyces avermitilis</t>
  </si>
  <si>
    <t>Bacteria;Actinobacteria;Actinobacteria;Streptomycetales;Streptomycetaceae;Streptomyces;Streptomyces avermitilis</t>
  </si>
  <si>
    <t>GTAGCCGTACCGGAAGGTGCGGCTGGATCACCTCCTTTCTAAGGAGCACCATCCAGTGAAAGCTGGTATGGAGCCCGCGGCCTGCGGATGTCGGGTCGGGGTGCTCGAATGGCGGAGACACTGGTGAGTTTTTTCCTGGCAACGGCCGTGATGATCTAGTACAGCTGCTTTCGGGTGGTGGGAACGGTCGGGTCGGTGCGGCTGGGAAGGGACGGAGAGCACCCTGTTGGGTCCTGAAGGAACAATCCTC</t>
  </si>
  <si>
    <t>Micromonospora rifamycinica</t>
  </si>
  <si>
    <t>Bacteria;Actinobacteria;Actinobacteria;Micromonosporales;Micromonosporaceae;Micromonospora;Micromonospora rifamycinica</t>
  </si>
  <si>
    <t>GTAGCCGTAGGGGAACCTGCGGCTGGATCACCTCCTTTCTAAGGATATCGGCAGAAAGCGCCTTTGGTCCCACATCTTCGGATGTCGCACCGAGGGAAGAGCTTCTTCCATTCCAAAGAACATTAGCCGCCGTCCTCATGTCCCTTCATCACTAGGTTAGTCCACGAGACGAAATAGCGTCAGCTATTTTGCACGTGGACAAGCTCGGCCAGCGCTGCACAGCGCGCCCATAAGGCGCAGCTTTGCTGCG</t>
  </si>
  <si>
    <t>Sphingomonas aerolata</t>
  </si>
  <si>
    <t>Bacteria;Proteobacteria;Alphaproteobacteria;Sphingomonadales;Sphingomonadaceae;Sphingomonas</t>
  </si>
  <si>
    <t>GTAGCCGTACCGGAAGGTGCGGCTGGATCACCTCCTTTCTACGGAGAATTCAGGACACGGTTCGTGTCCGGTGTGTGCCCCATGCGCGTGGAACGGTTCCACGGTCCCGTGTGGGGATGCTGGTGTGGAAGAGATCGGTGGCTTGGATGGGCCTGTCCCGTCCGGGAGTGGTGTGGGTGTGCTTTTGGGTTCCCGGACCGCCACCCCACAGTGGTTTCCATTGTGGCGCGGTTCCGATGCCCATGCGGGG</t>
  </si>
  <si>
    <t>Bifidobacterium dentium</t>
  </si>
  <si>
    <t>Bacteria;Actinobacteria;Actinobacteria;Bifidobacteriales;Bifidobacteriaceae;Bifidobacterium;Bifidobacterium dentium</t>
  </si>
  <si>
    <t>GTAGCCGTATCGGAAGGTGCGGCTGGATCACCTCCTTTCTAAGGATATTACGGAATGACCATTAGGTCATGGAATAACGGAGACATATTGTATTCAGTTTTGAATGTTTATATCATTCAATTTAAGAATGGGCCTATAGCTCAGCTGGTTAGAGCGCACGCCTGATAAGCGTGAGGTCGATGGTTCGAGTCCATTTAGGCCCACCATTAAAATTTAATTCCCAATTAGGGGGCTTAGCTCAGATGGGAGA</t>
  </si>
  <si>
    <t>Staphylococcus sciuri</t>
  </si>
  <si>
    <t>Bacteria;Firmicutes;Bacilli;Bacillales;Staphylococcaceae;Staphylococcus;Staphylococcus sciuri</t>
  </si>
  <si>
    <t>GTAGCCGTATCGGAAGGTGCGGCTGGATCACCTCCTTTCTAGGGAGACATACACCGAGCCAAGAGCTTGGATGTCACTTAGGTCGACACTTTGGCGAGTAAGTAGACGTAGCATAAGCGCTAGCTGTACTTACATACTTATCATTGTTTGGTTTTGAGAGATCTGTAAAGACTCTCAGATGGTTTAATACCATTTACAATTTAATAGATTTCGATGGCTATCTAGGCGCATGAGATGAACGACGTCGCCG</t>
  </si>
  <si>
    <t>Veillonella parvula</t>
  </si>
  <si>
    <t>Bacteria;Firmicutes;Negativicutes;Veillonellales;Veillonellaceae;Veillonella</t>
  </si>
  <si>
    <t>GTAGCCGTACCGGAAGGTGCGGCTGGATCACCTCCTTTCTACGGAGAATTCGGTCGGATGTTTGTCCGACGGTGTGTGCCCCCGGGGCCGGATGGTCCGGCCGGTCGGGGGTTGCTGGTGTGGAAGATGGTCGTTGGCTTGTGGGTCCGCCCGTCGTGGGGTGGCCCGTGGGGTGGTGCGGGCATGCTTTTGGGTTCCCGGACCGCCACCCCGGGATTGGTTTCCCGGCGCGGTCTGTCGGCCCCGCGGG</t>
  </si>
  <si>
    <t>Bifidobacterium scardovii</t>
  </si>
  <si>
    <t>Bacteria;Actinobacteria;Actinobacteria;Bifidobacteriales;Bifidobacteriaceae;Bifidobacterium;Bifidobacterium scardovii</t>
  </si>
  <si>
    <t>GTAGCCGTACCGGAAGGTGCGGCTGGATCACCTCCTTTCTAAGGAGCACCACGAAAAGCACTCCAATTGGTGGGGTGCGAGCCGTGAGGGGTTCTCGTCTGTAGTGGACGGGAGCCGGGTGCACAACAGCAAATGATTGCCAGACACACTATTGGGCCCTGAGACAACACTCGGTCGATCCGTGTGGAGTCCCTCCATCTTGGTGGTGGGGTGTGGTGTTTGAGTATTGGATAGTGGTTGCGAGCATCTA</t>
  </si>
  <si>
    <t>Mycobacterium marseillense</t>
  </si>
  <si>
    <t>Bacteria;Actinobacteria;Actinobacteria;Corynebacteriales;Mycobacteriaceae;Mycobacterium</t>
  </si>
  <si>
    <t>GTAACCGTAGGGGAACCTGCGGTTGGATCACCTCCTTACCTAAAGATAGCGTTAAGTGCAGTGTCCACACAGATTGTCTGATGAAATTAATGAGCAAGAGCACCTGTTGATGTCGTGAGTTTTAAGACTCATGCTGATACGAAACGAGAAAGTGAAAGCTTTGTCGGTATTTTCGTGTCCCCATCGTCTAGAGGCCTAGGACACTGCCCTTTCACGGCTGTAACAGGGGTTCGAATCCCCTTGGGGACGC</t>
  </si>
  <si>
    <t>Hafnia alvei</t>
  </si>
  <si>
    <t>Bacteria;Proteobacteria;Gammaproteobacteria;Enterobacterales;Hafniaceae;Hafnia;Hafnia alvei</t>
  </si>
  <si>
    <t>GTAACCGTAGGGGAACCTGCGGTTGGATCACCTCCTTACCTGACGATACGCATTGCGCAGTGTCCACACAGATTGTCTGATAGAAAGTAACGAGCAAATAAGGCCGGGCTGAGAAATTAGTCGGGCTTTAGTACCTTGTTGGGTCTGTAGCTCAGGTGGTTAGAGCGCACCCCTGATAAGGGTGAGGTCGGTGGTTCAAGTCCACTCAGACCCACCAACTCACCATTCCCTGTTGAGTTGCAGCAATAAG</t>
  </si>
  <si>
    <t>Yersinia frederiksenii</t>
  </si>
  <si>
    <t>Bacteria;Proteobacteria;Gammaproteobacteria;Enterobacterales;Yersiniaceae;Yersinia;Yersinia frederiksenii</t>
  </si>
  <si>
    <t>GTAGCCGTAGGGGAACCTGCGGCTGGATCACCTCCTTAATCGACGACATCAGCCTACTGATGAGCTCCCACACGAATTGCTTGATTCATTTGCTGATGAGAAATCAGAAATGAACATTCCGGTGTGAATGTTGATTTCTGACTTTTGTCAGACCGTTCTTTAAAAATTCGGATATGTGATAGAAATAGACTGAAGACCAGTTTCACTGCTGGAATTCAGGCTAAGGTAAAATTTGTGAGTTCTGCTCGTA</t>
  </si>
  <si>
    <t>Pseudomonas fulva</t>
  </si>
  <si>
    <t>Bacteria;Proteobacteria;Gammaproteobacteria;Pseudomonadales;Pseudomonadaceae;Pseudomonas;Pseudomonas fulva</t>
  </si>
  <si>
    <t>GTAGCCGTATCGGAAGGTGCGGCTGGATCACCTCCTTTCTATGGAGAATCGTTTCCTGCAACGGAAACATTCAAATCGGAAGCTTGACTTCCATTAGAACCCTTGGGTTCGAACACTCACTCGTTGCTCAGTTTTGAGAGTCCAAGCTCTCAAGCAAGACCTTGATCCTTGAAAACTGGATACCGAAACGAAAATGCGTTTTAGAACATCTTTTAGCTGAAACTTGTGTAAGCAAGTTGAAATAGTTATT</t>
  </si>
  <si>
    <t>Paenibacillus graminis</t>
  </si>
  <si>
    <t>Bacteria;Firmicutes;Bacilli;Bacillales;Paenibacillaceae;Paenibacillus</t>
  </si>
  <si>
    <t>GTAGCCCTTGGGGAACCAGGGGCTGGATCACCTCCTTTAAAGAGATAATCATCTTTGATACGAGTTTCCATACAAATCACTTAAGAAAAACCTTTTACTGGGCCTGTAGCTCAGTTGGTTAGAGCACACGCTTGATAAGCGTGGGGTCGGTGGTTCAAGTCCACCCAGGCCCACCAAGATTCCTTTTTAAGGGGGATTAGCTCAGTTGGTAGAGCGCCTGCCTTGCACGCAGGAGGCCGTCGGTTCGACT</t>
  </si>
  <si>
    <t>Wohlfahrtiimonas chitiniclastica</t>
  </si>
  <si>
    <t>Bacteria;Proteobacteria;Gammaproteobacteria;;;Wohlfahrtiimonas;Wohlfahrtiimonas chitiniclastica</t>
  </si>
  <si>
    <t>GTAACCGTAGGGGAACCTGCGGTTGGATCACCTCCTTACCTAAAAGATACAAACCCGCGTAGTGCTCACACAGATTGTCTGATAGAAAACGAGCAGTAAAACCTTATAGGCTTGTAGCTCAGGTGGTTAGAGCGCACCCCTGATAAGGGTGAGGTCGGTGGTTCAAGTCCACTCAGGCCTACCAAATTTTCCCCTGTTCTGCGTTGCACCTCAGACTCGCATACTTAAGTATGCGTCGCTAAGTTGCGCC</t>
  </si>
  <si>
    <t>Cedecea neteri</t>
  </si>
  <si>
    <t>Bacteria;Proteobacteria;Gammaproteobacteria;Enterobacterales;Enterobacteriaceae;Cedecea;Cedecea neteri</t>
  </si>
  <si>
    <t>GTAGCCGTAGGGGAACCTGCGGCTGGATCACCTCCTTAAATGATAAGGCACCAAAAGAATCAAAGTGCCCACACAGTTTGTTTTCAGAAAGATGAAAAATCTTAAGCTGCGAAAAAAAGTAAATGTAGCAAGACTTTGGGTCTGTAGATCAGTTGGTTAGATCGCACCCCTGATAAGGGTGAGGTCGGTGGTTCAAGTCCACCCAGACCCACCAATATTAAGATTTTTCAAGGATAGTCCAGATTAAAAG</t>
  </si>
  <si>
    <t>Legionella longbeachae</t>
  </si>
  <si>
    <t>Bacteria;Proteobacteria;Gammaproteobacteria;Legionellales;Legionellaceae;Legionella;Legionella longbeachae</t>
  </si>
  <si>
    <t>GTAGCCGTACCGGAAGGTGCGGCTGGATCACCTCCTTTCTAAGGAGCACCATCCACCGAAAGGTGGCATGGAGCCCGCGACCTGCGAATGTCGGGTCGGGGTGCTCAGATGGCGGAGACACTGGCAAGTCGGGTGCCGGCAACGGCCATGGTTCCTCTAGTACAGCTGCCCCTTTTGGGGGTGGTGGGAACGAGTTCGTGGTGCGGCTGGTGACTGATGTAAGCACCCTGTTGGGTCCTGAAGGAACAAC</t>
  </si>
  <si>
    <t>Micromonospora sediminicola</t>
  </si>
  <si>
    <t>Bacteria;Actinobacteria;Actinobacteria;Micromonosporales;Micromonosporaceae;Micromonospora;Micromonospora sediminicola</t>
  </si>
  <si>
    <t>GTAGCCGTAGGGGAACCTGCGGCTGGATCACCTCCTTTCTAGAGACTGGCGATTGCCAAGTACTTACAGCCTATCGGTTATTGTTAGAGCACTGTGTTGATAACGCAGGGGTCGTAGGTTCGAGTCCTACCGGGGGATTAGCTCAGTTGGGAGAGCACCTGCTTTGCAAGCAGGGGGTCGTCGGTTCGATCCCGTCATCCTCCACCATACGCCGCAAACAAAATCGAATTGAGAAGTTGGATTTTGTTTG</t>
  </si>
  <si>
    <t>Chromobacterium violaceum</t>
  </si>
  <si>
    <t>Bacteria;Proteobacteria;Betaproteobacteria;Neisseriales;Chromobacteriaceae;Chromobacterium;Chromobacterium violaceum</t>
  </si>
  <si>
    <t>GTAGCCGTAGGGGAACCTGCGGCTGGATCACCTCCTTTCTAAGGATGATCCTTCAGCGAGCTTCGGCTCACTATCGGATCGTTTTAGAAACATCAGTGGCCAACAATCGTCAGGATTGTTGAGCTGCATTGGCGGGATTTCGCCGTCTTCGTTTCTCTTTCTTCGCGGACGAACACGCGCTGGGGCTGCAAGTTTGCAGAGTCCCTGGTCCTTGACTGGATATGCGTTAGGGGCTTGTAGCTCAGTTGGT</t>
  </si>
  <si>
    <t>Bradyrhizobium ottawaense</t>
  </si>
  <si>
    <t>Bacteria;Proteobacteria;Alphaproteobacteria;Rhizobiales;Bradyrhizobiaceae;Bradyrhizobium;Bradyrhizobium ottawaense</t>
  </si>
  <si>
    <t>GTAGCCGTATCGGAAGGTGCGGCTGGATCACCTCCTTTCTAAGGAGTAAAATGATACAGCAAGTATCATTATTCCTGGTCGATTATGAAGCATCTGCTTCATAAATTGAGTTCAAGTTCTTACACTGTTTAGCTTTCAGAGCCTATATTGGCTTTGAAAACGTGGGGGTGTAGCTCAGCTGGGAGAGCACCTGCCTTGCAAGCAGGGGGTCAGGAGTTCGATTCTCCTCATCTCCACCACTCTAGAGACA</t>
  </si>
  <si>
    <t>Hungateiclostridium mesophilum</t>
  </si>
  <si>
    <t>Bacteria;Firmicutes;Clostridia;Clostridiales;Hungateiclostridiaceae;Hungateiclostridium;Hungateiclostridium mesophilum</t>
  </si>
  <si>
    <t>GTAACCCTAGGTCGGAACCTGGGGTTGGATCACCTCCTAAATACTCTTCAATTAAATATATCGAAATATTGAATCGTCGTGGTGACAGTTGTGACACTCTTATGCTCTTAACGAGTGCCTACACAGATAGTCTTGTTTAAAAAAACTAAAGAACGACATAAGCTTATGGGGCTATAGCTCAGCTGGGAGAGCGCCTGCCTTGCACGCAGGAGGTCAGCAGTTCGATCCTGCTTAGCTCCACCATCTGCTT</t>
  </si>
  <si>
    <t>Alteromonas australica</t>
  </si>
  <si>
    <t>Bacteria;Proteobacteria;Gammaproteobacteria;Alteromonadales;Alteromonadaceae;Alteromonas;Alteromonas australica</t>
  </si>
  <si>
    <t>GTAGCCGTATCGGAAGGTGCGGCTGGATCACCTCCTTTCTAAGGATATATTCGGAACATCTTCTTCAGAAGATGCGGAATAACGTGACATATTGTATTCAGTTTTGAATGTTTATACATTCAAATTAATGGGCCTATAGCTCAGCTGGTTAGAGCGCACGCCTGATAAGCGTGAGGTCGGTGGTTCGAGTCCACTTAGGCCCACCATTAATTTAATTTATATATATGGGGGCTTAGCTCAGCTGGGAGAG</t>
  </si>
  <si>
    <t>Staphylococcus argenteus</t>
  </si>
  <si>
    <t>Bacteria;Firmicutes;Bacilli;Bacillales;Staphylococcaceae;Staphylococcus;Staphylococcus argenteus</t>
  </si>
  <si>
    <t>GTAGCCGTATCGGAAGGTGCGGCTGGATCACCTCCTTTCTAAGGATATATTCGGAACAGTTTCGCAGGAAACTGAAACGGAATAACGTGACATATTGTATTCAGTTTTGAATGTTTATTTGAAACATTCAACGTGAGATGGGCCTATAGCTCAGCTGGTTAGAGCGCACGCCTGATAAGCGTGAGGTCGGTGGTTCGAGTCCACTTAGGCCCACCATTTTGATTTTTTGTACATTGAAAACTAGATAAGT</t>
  </si>
  <si>
    <t>Staphylococcus simulans</t>
  </si>
  <si>
    <t>Bacteria;Firmicutes;Bacilli;Bacillales;Staphylococcaceae;Staphylococcus;Staphylococcus simulans</t>
  </si>
  <si>
    <t>GTAGCCGTAGGGGAACCTGCGGCTGGATCACCTCCTTAATCGAAGATCTCAGCTTCTTCATAAGCTCCCACACGAATTGCTTGATTCACTGGTTAGACGATTGGGTCTGTAGCTCAGTTGGTTAGAGCGCACCCCTGATAAGGGKGAGGTCGGCAGTTCGAATCTGCCCAGACCCACCAATTGTTGGTGTGCTGCGTGATCCGATACGGGGCCATAGCTCAGCTGGGAGAGCGCCTGCTTTGCACGCAGG</t>
  </si>
  <si>
    <t>Pseudomonas aeruginosa</t>
  </si>
  <si>
    <t>Bacteria;Proteobacteria;Gammaproteobacteria;Pseudomonadales;Pseudomonadaceae;Pseudomonas;Pseudomonas aeruginosa</t>
  </si>
  <si>
    <t>GTAACCGTAGGAGAACCTGCGGTTGGATCACCTCCTTTCTAGAGTACAAACTGATAAGTCTCACAACTATCAGTTCACATATAGACTCAATCATCCTTGTTTAGATTTCAAAGATTGATGAAAAGCTAATTTTGGGGAATTAGCTCAGCTGGGAGAGCGCCTGCTTTGCACGCAGGAGGTCAGCGGTTCGATCCCGCTATTCTCCACCATTTATTAAGGGCCTATAGCTCAGCTGGTTAGAGTGCACCCC</t>
  </si>
  <si>
    <t>Campylobacter lari</t>
  </si>
  <si>
    <t>Bacteria;Proteobacteria;Epsilonproteobacteria;Campylobacterales;Campylobacteraceae;Campylobacter;Campylobacter lari</t>
  </si>
  <si>
    <t>GTAGCCGTACCGGAAGGTGCGGCTGGATCACCTCCTTTCTAGGGAAGACCGCCGGCCCGGAAGTTTCCTTCTCCTTTTTTTGCTCTGTCTCTCGCATTCGATCAAAACCCATTTTATAGTGAGCGGGCACAGCGGCCCAAAAGCGGGCATGGAGCCCAACAAAGCGGGCTTGTAGCTCAGGTGGTTAGAGCGCTACACTGATAATGTAGAGGTCCGTGGTTCGAGTCCACGCAGGCCCACTCTATGACGA</t>
  </si>
  <si>
    <t>Pontibacter akesuensis</t>
  </si>
  <si>
    <t>Bacteria;Bacteroidetes;Cytophagia;Cytophagales;Hymenobacteraceae;Pontibacter;Pontibacter akesuensis</t>
  </si>
  <si>
    <t>GTAGCCGTATCGGAAGGTGCGGCTGGATCACCTCCTTTTGAGCATGACAGCATCGCCTGTCAGGCGTCCTCACAAGAGACCTGCATTCAGAGTTCCACGCTGGAAGTCCAGCATGGATAAGTCCCGTATTGGGGCCTTAGCTCAGCTGGGAGAGCACCTGCTTTGCAAGCAGGGGGTCGTCGGTTCGATCCCGACAGGCTCCACCACTAAGCTTCGACAGAACTTGGGTCTGTAGCTCAGGTGGTTAGAG</t>
  </si>
  <si>
    <t>Stenotrophomonas acidaminiphila</t>
  </si>
  <si>
    <t>Bacteria;Proteobacteria;Gammaproteobacteria;Xanthomonadales;Xanthomonadaceae;Stenotrophomonas</t>
  </si>
  <si>
    <t>GTAGCCGTACCGGAAGGTGCGGCTGGAACACCTCCTTTCTAGAGAAAGATTAAGAATAGGTCTTATAGTAATAAGAGATTTACTCTCGCTGTTAGTTCAAATAATACAATAATTAAAAAACAGAGTCTCGTAGCTCAGCTGGTTAGAGTACTACACTGATAATGTAGGGGTCCCCAGTTCGAGTCTGGGCGGGACTACTAAGTTTTTTAATTGTTAAAGGAAATTCTGGAAGTTGGGATTCACAATTCGC</t>
  </si>
  <si>
    <t>Flavobacterium cauense</t>
  </si>
  <si>
    <t>Bacteria;Bacteroidetes;Flavobacteriia;Flavobacteriales;Flavobacteriaceae;Flavobacterium</t>
  </si>
  <si>
    <t>GTATCCGTACGGGAACGTGCGGATGGATCACCTCCTTTCTATGGAGATAAAAACAAAACAGATTGACTATTATATTGTTCTATTTAGTTTTCAGGGATTATTTAAATATAATCTCTGAAAGAGAATTGTTCTTTGAAAACTGAATATTAGATGAAAAGCATTGTAAAAGATTAAATAAATCAACAATTTTTAACAAATAAAAATAATTTTACTGAATCAATTATCAATTGCTTTAAGATTTTTTCTAAAA</t>
  </si>
  <si>
    <t>Mesoplasma chauliocola</t>
  </si>
  <si>
    <t>Bacteria;Tenericutes;Mollicutes;Entomoplasmatales;Entomoplasmataceae;Mesoplasma;Mesoplasma chauliocola</t>
  </si>
  <si>
    <t>GTAGCCGTAGGAGAACCTGCGGCTGGATCACCTCCTTTCTAGAGGAAAAAAGAAGAGATTTGGTTCTCTTCTTGAGGGGCTGAGGGTGTATGATACTTATATGTGAGTTCTCAACCTTATCATGGGTGTGGGACTATAGCTCAGCTGGTTAGAGCGCACCCCTGATAAGGGTGAGGTCCCAGGTTCAAGTCCTGGTAGTCCCACCAGGGGTAAAGGGGACATAGCTCAGCTGGTAGAGCGCCTGCCTTGC</t>
  </si>
  <si>
    <t>Caminibacter mediatlanticus</t>
  </si>
  <si>
    <t>Bacteria;Proteobacteria;Epsilonproteobacteria;Nautiliales;Nautiliaceae;Caminibacter;Caminibacter mediatlanticus</t>
  </si>
  <si>
    <t>GTAGCCGTATCGGAAGGTGCGGCTGGATCACCTCCTTTCAGAGCTTAGTGCTCGTGTTAAGCGTCCACTCTTATCGGTTGTTTGATATAGCTGGGATCGGTTGTGGGCTTGGGTAGAGGGACTCCTCCCTGTGTCCATGACTTCTGACTACTGGTCCGGGAAGGTTTTGGGTCTGTAGCTCAGTCGGTTAGAGCACCGTCTTGATAAGGCGGGGGTCGTTGGTTCGAATCCAACCAGACCCACCAAGTAT</t>
  </si>
  <si>
    <t>Achromobacter xylosoxidans</t>
  </si>
  <si>
    <t>Bacteria;Proteobacteria;Betaproteobacteria;Burkholderiales;Alcaligenaceae;Achromobacter;Achromobacter xylosoxidans</t>
  </si>
  <si>
    <t>GTAGCCGTATCGGAAGGTGCGGCTGGATCACCTCCTTTCGTTTCCATTTGGCATTGCCAAGCGATCGCAAGATCGGCTGTTCTTTAAAAATATGGGATGTAGTAAAGGTGTCGCGCGAGCGTTGATGAGACGCTGCAGTACCAACGCGATACCGGGTTGTGATTGTATCAACCAAAATGTATTTAAGTGATCGAAAGATGACTTGGAATACGGCACAAATGCGAGAACTCATCCTGTAGCGAGGTTTCGA</t>
  </si>
  <si>
    <t>Cupriavidus necator</t>
  </si>
  <si>
    <t>Bacteria;Proteobacteria;Betaproteobacteria;Burkholderiales;Burkholderiaceae;Cupriavidus;Cupriavidus necator</t>
  </si>
  <si>
    <t>GTAGCCGTAGGGGAACCTGCGGCTGGATCACCTCCTTAACGAAAGATTGACGATCGGTAAGAATCCACAACAAGTTGTTCTTCGAAGATGTATCTGAGGGTCTGTAGCTCAGTTGGTTAGAGCACACGCTTGATAAGCGTGGGGTCACAAGTTCAAGTCTTGTCAGACCCACCAAATCTGATTGCAGTAGCTTAGATTGAAAGATATGTCGTTCATTAAGTGATAAGCTGGGGACTTAGCTTAGTTGGTA</t>
  </si>
  <si>
    <t>Acinetobacter tjernbergiae</t>
  </si>
  <si>
    <t>Bacteria;Proteobacteria;Gammaproteobacteria;Pseudomonadales;Moraxellaceae;Acinetobacter;Acinetobacter tjernbergiae</t>
  </si>
  <si>
    <t>GTAGCCGTATCGGAAGGTGCGGCTGGATCACCTCCTTTCTAAGGAGACTCGTTTCTTTAGAAACAGTGTCAGCGCAGGGATTTGTGGAAAGATGTTGTTTAATTTTGAGGGTCCGGGCGGACGCGGTTCGCTTTTAAGCCGCCGGCCATGCAGATCGGATTGGGAGCGAACAGCCCCGATGCAGGAAGCATGACGGCAGTTTGAAGACGGGCGGCGTCCCAAAGAACCTTCAAACGGTGGAAAAGAGAAT</t>
  </si>
  <si>
    <t>Ethanoligenens harbinense</t>
  </si>
  <si>
    <t>Bacteria;Firmicutes;Clostridia;Clostridiales;Ruminococcaceae;Ethanoligenens;Ethanoligenens harbinense</t>
  </si>
  <si>
    <t>GTAACCGTAGGGGAACCTGCGGTTGGATCACCTCCTTACCTGAAGATACCTTCCCGCGAAGTGCTCACACAGATTGTCTGATGAAATTTAAAGAAGCAGTAAAACTCTCTCCAGGCTTGTAGCTCAGGTGGTTAGAGCGCACCCCTGATAAGGGTGAGGTCGGTGGTTCAAGTCCACTCAGGCCTACCAAATTCTCCCGATTTCTGCGTTATGACAACGGCTCGCATAGTTCACTATGCTTCGCGTCGTC</t>
  </si>
  <si>
    <t>Pantoea eucrina</t>
  </si>
  <si>
    <t>Bacteria;Proteobacteria;Gammaproteobacteria;Enterobacterales;Erwiniaceae;Pantoea;Pantoea eucrina</t>
  </si>
  <si>
    <t>GTATCCGTACCGGAAGGTGCGGATGGATCACCTCCTTTCTAAGGAGAAATAAGATGGCAGCTTCTTCTTTTATTTTGATTGTTTTTTATAGACAATTGAAAAAAATGATATGGGCGTGTAGCTCAGGTGGTTAGAGCACTGTGCTGATAACGCAGGGGTCACTGGTTCGAGTCCAGTCATGCCCACCATATCGAAAATGTTTTTTTGGGGATATAGCTCAGATGGGAGAGCGCTGCCCTTGCAAGGCAGA</t>
  </si>
  <si>
    <t>Sebaldella termitidis</t>
  </si>
  <si>
    <t>Bacteria;Fusobacteria;Fusobacteriia;Fusobacteriales;Leptotrichiaceae;Sebaldella;Sebaldella termitidis</t>
  </si>
  <si>
    <t>GTATCCCTACGAGAACGTGGGGATGGAACACCTCCTTTCTACGGAAAAATTACCATATATTTAAATATGGCTTCCAAAAATAAAAATATTATTTTAATTCGCATTCTTTTTTTGAATATAAATTTAGTTACTTTTTTTAATTCATTTTCCTCCTTGTTTATTATAATTGGTATATATGCCTAGTTTTGAGAGCTCTATTGTTCTCAAATTTTGTTTAAATAACAAAATTTTAGTTCTTTCAAAACTGAAT</t>
  </si>
  <si>
    <t>Mycoplasma flocculare</t>
  </si>
  <si>
    <t>Bacteria;Tenericutes;Mollicutes;Mycoplasmatales;Mycoplasmataceae</t>
  </si>
  <si>
    <t>GTAGCCGTACCGGAAGGTGCGGCTGGAACACCTCCTTTCTGGAGAGGATGCTTTTTAGTTGACAAGTTGACAAGTTAAAAGTATTGTAAAGATAAAAAGAACCTTGGTTCGTTTTTCTTCTTGTACTCACTGCACTCTGTATTATATAAATGTAGGAGTTTAGAGTTTAAGGCTCACATAAAGGTTCAAGTCCTTATTCTCCACTTAGCTGTCCACGCTTCTGAGGCACTGCCTCAGAACAATCAAAGTA</t>
  </si>
  <si>
    <t>Bacteria;Bacteroidetes;Bacteroidia;Bacteroidales;Prevotellaceae;Prevotella</t>
  </si>
  <si>
    <t>GTAACCGTAGGGGAACCTGCGGTTGGATCACCTCCTTACCTTAAAGAACCCTTCCCTGAAGTGCTCACACAGATTGTCTGATGAAAAGTAAAAAGCAAGGCGTCTTGCGAAGCAGACTATGTGTCCCCTTCGTCTAGAGGCCCAGGACACCGCCCTTTCACGGCGGTAACAGGGGTTCGAATCCCCTAGGGGACGCCACTTGCGCGGGAATGTGTGAAAGGCGTTGCCCATCCGTATCTCAAAACTGACT</t>
  </si>
  <si>
    <t>Kosakonia oryzae</t>
  </si>
  <si>
    <t>Bacteria;Proteobacteria;Gammaproteobacteria;Enterobacterales;Enterobacteriaceae;Kosakonia</t>
  </si>
  <si>
    <t>GTAGCCGTAGGGGAACCTGCGGCTGGATCACCTCCTTTAACGATTCCATTTGTCCAACTCGCTATTTAATTTCAAGGAGCTTGACTCTTTGACGCGGGAAGCCTGGGCCTATAGCTCAGCTGGTTAGAGCGCACGCCTGATAAGCGTGAGGTCGGAAGTTCAAGTCTTCCTAGGCCCACCATCACCACGCACCGTGGGGGCGTAGCTCAGCTGGGAGAGCACCTGCCTTGCAAGCAGGGGGTCATCGGTT</t>
  </si>
  <si>
    <t>Desulfovibrio alaskensis</t>
  </si>
  <si>
    <t>Bacteria;Proteobacteria;Deltaproteobacteria;Desulfovibrionales;Desulfovibrionaceae;Desulfovibrio;Desulfovibrio alaskensis</t>
  </si>
  <si>
    <t>GTAACCGTAGGGGAACCTGCGGTTGGATCACCTCCTTACGAAGCGCCTGGCAGTGTTCACACAGATTGTTTGTTATGAAGTATAAAGTTGTTATACGTCCCCTTCGTCTAGAGGCCTAGGACATCGCCCTTTCACGGCGGTAACAGGGGTTCGAATCCCCTAGGGGACGCCATTAAAGACGGTCAACTTTATACGATAAATTATCTTTGTATTTACTGATAAGTGAATAGAGAGATAAAGCTCTTTAACA</t>
  </si>
  <si>
    <t>Frischella perrara</t>
  </si>
  <si>
    <t>Bacteria;Proteobacteria;Gammaproteobacteria;Orbales;Orbaceae</t>
  </si>
  <si>
    <t>GTAGCCGTATCGGAAGGTGCGGCTGGATCACCTCCTTTCTGGAAAACCGCTGCACAAAATTGAACGCCCACACTTATCGGTTGTTGGAACAAGCCAAAGAAGTAAGCAACACGCTTGCGACTTGGGAATGGGTCTGTAGCTCAGCTGGTTAGAGCACCGTCTTGATAAGGCGGGGGTCGTTGGTTCGAGCCCAACTAGACCCACCAAAAAATCCAACGTCAGGTAGAGGAATCCCGGGGGATTAGCTCAG</t>
  </si>
  <si>
    <t>Acidovorax caeni</t>
  </si>
  <si>
    <t>Bacteria;Proteobacteria;Betaproteobacteria;Burkholderiales;Comamonadaceae</t>
  </si>
  <si>
    <t>GTAGCCGTAGGGGAACCTGCGGCTGGATCACCTCCTTTCTAAGGAAGCTGTGGAATTGGTAAGACGCCTGTCTAGAACAGGATGAACCTTCCCGTGCTTTTTAGAACATAGATGGCGCCAGTCGGGTGACCATCGAAACGTAATACGCCACGGAATTACTTCGGTAATCGGATTGGTATGGCGAGGTTCGCCGTCCACGTTTCTCTTTCTTCAAGAAGACAAAAGCCGCATCGACCGGTACCGGAATGGG</t>
  </si>
  <si>
    <t>Agrobacterium tumefaciens</t>
  </si>
  <si>
    <t>Bacteria;Proteobacteria;Alphaproteobacteria;Rhizobiales;Rhizobiaceae;Agrobacterium;Agrobacterium tumefaciens</t>
  </si>
  <si>
    <t>GTAGCCGTACCGGAAGGTGCGGCTGGATCACCTCCTTTCTAAGGAGATTTTTGGAATAGTTTTTTCCCCATGGGTCGGGTAGTTTCCCGGCTGGTGTGGGGTGTGGTTGAGGTTGCCGAGTGTGCACCTGCCACAGGTTTTATCTGGCAGTGGAAGCTTCACGAACGGTTCTGACCGTGTGTGGTGTGCCTGCCCTGGGTGGTGTGAGGAAACAAGTAGTTTGATCGGTGCGTTGGCATGCTGTCGGGTG</t>
  </si>
  <si>
    <t>Corynebacterium doosanense</t>
  </si>
  <si>
    <t>Bacteria;Actinobacteria;Actinobacteria;Corynebacteriales;Corynebacteriaceae;Corynebacterium;Corynebacterium doosanense</t>
  </si>
  <si>
    <t>GTAACCGTAGGGGAACCTGCGGTTGGATCACCTCCTTACCTAAGAGATACGTGTTATGTGCAGTGCTCACACAGATTGTCTGATGAAGAACGAGCAAAAGCGCGTCTGCGAAGCTGACAGAAGTCCCCTTCGTCTAGAGGCCTAGGACACCGCCCTTTCACGGCGGTAACAGGGGTTCGAATCCCCTAGGGGACGCCAATGCGCGGTATGAGTGAAAGGCGTACCACTTATCTGACGAGAGTCAGAGAAT</t>
  </si>
  <si>
    <t>Proteus mirabilis</t>
  </si>
  <si>
    <t>Bacteria;Proteobacteria;Gammaproteobacteria;Enterobacterales;Morganellaceae;Proteus;Proteus mirabilis</t>
  </si>
  <si>
    <t>GTAGCCGTACCGGAAGGTGCGGCTGGATCACCTCCTTTCTAAGGAGCTTTATTAACCCACATCAGACTGTGTCTGGTTGGTGGGTTGTTGGTGTTGGAACCCGTATGTGGTTGCCATCAACATATTTTAATCGGGTGGAGATGACCCCTAGGGTGACAAAAACACAGTGACTATCACTGTGAACATGGATGGCATGCTGTTGGGTGTCTGGAATGACATCGCTTGCACCCCACTGTGTGTGGTGTGTGTG</t>
  </si>
  <si>
    <t>Corynebacterium glutamicum</t>
  </si>
  <si>
    <t>Bacteria;Actinobacteria;Actinobacteria;Corynebacteriales;Corynebacteriaceae;Corynebacterium;Corynebacterium glutamicum</t>
  </si>
  <si>
    <t>GTAGCCGTAGGGGAACCTGCGGCTGGATCACCTCCTTAAACGAAGCCGAAAGCTTCGGTCAGAGTCCACACGAATTACTTGGTTAGCTTAAGAAGAGAGCAAAGGGTCTATGCAGGCCCGACTTGGCTTGTTTCAGGACAAGCAAAACCGGGTCTGTAGCTCAGGTGGTTAGAGCGCACCCCTGATAAGGGTGAGGTCGGTGGTTCAAGTCCACCCAGACCCACCAGAATTGCGTAGCTCGTCGTTGTGT</t>
  </si>
  <si>
    <t>Marinobacter salarius</t>
  </si>
  <si>
    <t>Bacteria;Proteobacteria;Gammaproteobacteria;Alteromonadales;Alteromonadaceae;Marinobacter;Marinobacter salarius</t>
  </si>
  <si>
    <t>GTAGCCGTATCGGAAGGTGCGGCTGGATCACCTCCTTTCTAAGGATAATATCGGAATCCAGGCCTTCGGGCCCGGAGTTGACGTTTTGCGTTCAGTTTTGAAGGTTCACCTTCAGGCGGCAACGCCTTTTTGTGTGGCTTTCAACACTTGTTCTTTGAAAACTGGATAAAACGACATTGAAACAACATAACAAAGCAAAGCGATTCATGAAGTGACACGATCACCGATGGTGATCAACTTTCTAAAAACT</t>
  </si>
  <si>
    <t>Planococcus salinarum</t>
  </si>
  <si>
    <t>Bacteria;Firmicutes;Bacilli;Bacillales;Planococcaceae;Planococcus;Planococcus salinarum</t>
  </si>
  <si>
    <t>GTAGCCGTATCGGAAGGTGCGGCTGGATCACCTCCTTTCTATGGAGAATCGTTTCCTGCAACGGAAACATTCAAATCGGAAGCTTGACTTCCATTAGAACCCTTGGGTTCGAACACTCACTCGTTGCTCAGTTTTGAGAGTCCAAGCTCTCAGAGGCATATTTGTTTCCAGAACTTGCTTGTAGCCAAGCCGCTCTGAAACATGATATGATCTTCTTCCGGAGTTAATCCGGAACACCTTGATCCTTGAA</t>
  </si>
  <si>
    <t>Bacteria;Firmicutes;Bacilli;Bacillales;Paenibacillaceae;Paenibacillus;Paenibacillus graminis</t>
  </si>
  <si>
    <t>GTAGCCGTATCGGAAGGTGCGGCTGGATCACCTCCTTTCTAAGGAAAAGGAAACCTGTGTGTTTTCGTTCTTCTCTGTTTGTTCAGTTTTGAGAGGTTACTACTTCTCTGTATGTTTGTTCTTTGAAAACTAGATAAGAAAGTTAGTAAAGTTAGCATAGATAAGTAATTATTTATGACACAAGTAACCGAGAATCATCTGAAAGTGAATCTTTCATCTAATTGGAAGTATCATCGCTGATACCAACGAT</t>
  </si>
  <si>
    <t>Listeria welshimeri</t>
  </si>
  <si>
    <t>Bacteria;Firmicutes;Bacilli;Bacillales;Listeriaceae;Listeria;Listeria welshimeri</t>
  </si>
  <si>
    <t>GTAGCCGTACCGGAAGGTGTGGCTGGATCACCTCCTTTTTAGGGAGACCTACTTCAGGACATCGTGCGATGATAATAATAGCCGAGTCTTGAGGTCATCCTTAGGTCGGATGGGGCGGTCAGAGAGCTTTCAAACTTTAGGGTTCGTGTTATGGGCTATTAGCTCAGGTGGTTAGAGCGCACCCCTGATAAGGGTGAGGTCCCTGGTTCAAGTCCAGGATGGCCCACATCCACCCCAAACTGGGGGTATA</t>
  </si>
  <si>
    <t>Limnospira indica</t>
  </si>
  <si>
    <t>Bacteria;Cyanobacteria;;Oscillatoriales;Microcoleaceae;Limnospira;Limnospira indica</t>
  </si>
  <si>
    <t>GTAGCCGTAGGGGAACCTGCGGCTGGATCACCTCCTTTCTAAGGATATCGGCGGAAAGCGCTGGCTCTTGTAGTCAGAAGAGCTTCCTCCATTCCAAAGAACATAGGCCGCCGTCCTCATGTCCCTTCATCACTGGAAAATACGCCTTGGCAGCAAGGTGTATCTGCCTGGCAGGCTTTCGAGCGCCTCGCGCTGCTGTAAAAAGCGGCTTGCAAGGCACCGGGCCGGTAGCTCAGGTGGTTAGAGCGCA</t>
  </si>
  <si>
    <t>Sphingobium xenophagum</t>
  </si>
  <si>
    <t>Bacteria;Proteobacteria;Alphaproteobacteria;Sphingomonadales;Sphingomonadaceae;Sphingobium;Sphingobium xenophagum</t>
  </si>
  <si>
    <t>GTAGCCGTAGGAGAACCTGCGGCTGGATCACCTCCTTTCTAAGGAGTCGACAAAGTAGGTAATTCTACTTTGAAGGTTTATTTAATAGCTCTGTTTAATTTTGAAGAATCTAATTCTTCAAATTGTTCTTTGAAAATTGCACAGTGAATATAACTTTTAAATTAAAAGTAAAGCTAAAGGTAAAACTACTTATTATATAAGTAAAAAAACCTTTGTAGATTTTAACTAAGAAAATTGTTGAAAGATAATT</t>
  </si>
  <si>
    <t>Clostridium carboxidivorans</t>
  </si>
  <si>
    <t>Bacteria;Firmicutes;Clostridia;Clostridiales;Clostridiaceae;Clostridium;Clostridium carboxidivorans</t>
  </si>
  <si>
    <t>GTAGCCGTACCGGAAGGTGCGGCTGGATCACCTCCTTTCTAAGGAGCTTTTTATTGTTGTGCCCACGGTTGTGGGTTGGTGGTTGATGTCGCCGTAGGTGTGACTGCCACTTTTGTTTTGAAAAAATTTCCGGGTGGATGCGCACCGGCAGGGTTGGATGCTTCTGCTTTGTGCGGCGCGGGTGGTGACCAGTGTTCCGCAAACATGGTTTTGGGTATGTTGGCATGCTGTTGGGTGTCTGGGGCAGCAC</t>
  </si>
  <si>
    <t>Corynebacterium hadale</t>
  </si>
  <si>
    <t>Bacteria;Actinobacteria;Actinobacteria;Corynebacteriales;Corynebacteriaceae;Corynebacterium</t>
  </si>
  <si>
    <t>GTAGCCGTATCGGAAGGTGCGGCTGGATCACCTCCTTTCTGGAAAACAGCATTCAATATTGAACGCCCACACTTATCGGTTGTTGGAAGAAGTCGGTGCTAACCGACATGGGTCTGTAGCTCAGCTGGTTAGAGCACCGTCTTGATAAGGCGGGGGTCGTTGGTTCGAGCCCAACTAGACCCACCAAATCTTCCGAACATAAGATGCGAGGATCAGTGGGGGATTAGCTCAGCTGGGAGAGCACCTGCTT</t>
  </si>
  <si>
    <t>Acidovorax avenae</t>
  </si>
  <si>
    <t>Bacteria;Proteobacteria;Betaproteobacteria;Burkholderiales;Comamonadaceae;Acidovorax;Acidovorax citrulli</t>
  </si>
  <si>
    <t>GTAGCCGTACCGGAAGGTGCGGCTGGATCACCTCCTTTCTAAGAGAAAGGTAGAACACGAAGCAGTATATCCTGCTTCAATAAAAAGACTTTGAAGTACACAAAGTCTATACTCTTAAAACGATGCGCTTCTTTCTTTCCTTTTCCCTTTGTTTATATTTCGGGCCTGTAGCTCAGTTGGTTAGAGCACTTCTCTGATAAGGAAGGGGTCATTAGTTCAACTCTAATCAGGCCCATACCAACTGAAAACT</t>
  </si>
  <si>
    <t>Treponema phagedenis</t>
  </si>
  <si>
    <t>Bacteria;Spirochaetes;Spirochaetia;Spirochaetales;Spirochaetaceae;Treponema;Treponema phagedenis</t>
  </si>
  <si>
    <t>GTAGCCGTATCGGAAGGTGCGGCTGGATCACCTCCTTTCTAAGGAATATAACGGAAAAGACCTTTGGTCTTCTACAGATTATCTTACTTGCTGTTTAGTTTTGAAGGCTCATGCAAATGATCTTCAAACTTGTTCTTTGAAAACTGGATAAAACGACATTGAAAGTAACACAAACACAAATTTCTTTTATAGATTTTGAATTATTAAGTTTTAATTTTTTAGGCTTAATAACTTATATAGGTTAAGTTAT</t>
  </si>
  <si>
    <t>Kurthia gibsonii</t>
  </si>
  <si>
    <t>Bacteria;Firmicutes;Bacilli;Bacillales;Planococcaceae;Kurthia;Kurthia gibsonii</t>
  </si>
  <si>
    <t>GTAGCCGTAGGAGAACCTGCGGCTGGATCACCTCCTTTCTAAGGAAAATATTACGGAAACCTACACGATTTGTTGAAACTTTGTTTAGTTTTGAGAGGTTTACTTCTCAAAACATAGATTAATTAGACGCTGTTTGGGCCTATAGCTCAGCTGGTTAGAGCGCACGCCTGATAAGCGTGAGGTCGATGGTTCAAGTCCATTTAGGCCCATTTCTAATTAATATGGGGGATTAGCTCAGATGGGAGAGCGC</t>
  </si>
  <si>
    <t>Lactobacillus backii</t>
  </si>
  <si>
    <t>Bacteria;Firmicutes;Bacilli;Lactobacillales;Lactobacillaceae;Lactobacillus;Lactobacillus backii</t>
  </si>
  <si>
    <t>GTAGCCGTACCGGAAGGTGCGGCTGGAACACCTCCTTTCTAGAGAAAGACGGCCAAGGAAGTAAGAGTGATTGGAAAAGGGATGTTTTGTTCTCCCGCTGTTAATTTAATAATATACTATAGTAGAGTCTCATAGCTCAGCTGGTTACCCGCCCGCGCCGAAAAGGCACGTTCGGACGGGGAGCGCAGCGCTCTTTTAAGTTTTTATCGACGATAATGACTTGAGGTCAGGTTTAGAGATTTTAAAACAG</t>
  </si>
  <si>
    <t>Gelidibacter algens</t>
  </si>
  <si>
    <t>Bacteria;Bacteroidetes;Flavobacteriia;Flavobacteriales;Flavobacteriaceae;Gelidibacter;Gelidibacter algens</t>
  </si>
  <si>
    <t>GTAGCCGTACCGGAAGGTGCGGCTGGATCACCTCCTTTCTAAGGAGCACACATAAGAACCCCAACGTGTCACCCGTACGTGGTGCCGGTTGGGAGCTCAAGGGTGGAACATCATTATTTTCGCTCAACCCGCACAGCGTCGTTAAGGTACATGCCTTGTCGACGGTGTGATGATGGTGGGCTAGAACGAACACGTTATTGGGTCCTGGAATCACAAACCAACCAGCAATGGTTGGGTGTGGTTTCAACCA</t>
  </si>
  <si>
    <t>Brevibacterium aurantiacum</t>
  </si>
  <si>
    <t>Bacteria;Actinobacteria;Actinobacteria;Micrococcales;Brevibacteriaceae;Brevibacterium;Brevibacterium aurantiacum</t>
  </si>
  <si>
    <t>GTAGCCGTATCGGAAGGTGCGGCTGGATCACCTCCTTTCTGGAAACAAAAGTTTCTCAAATTGAACGCTCACACTTATCGGTTGTTGGAAAGTCAAGTCGCTGATGACTGCGGTGAAAAGCCATGGTCGCAAGTGACCGACTTGGGTCTGTAGCTCAGTTGGTTAGAGCACCGTCTTGATAAGGCGGGGGTCGTTGGTTCGAGACCAACCAGACCCACCAGTGTCGGGCTATATCAGTGATTTTGGCTAT</t>
  </si>
  <si>
    <t>Rhodoferax antarcticus</t>
  </si>
  <si>
    <t>Bacteria;Proteobacteria;Betaproteobacteria;Burkholderiales;Comamonadaceae;Rhodoferax</t>
  </si>
  <si>
    <t>GTAGCCGTATCGGAAGGTGCGGCTGGATCACCTCCTTTCTATGGAGAACCGAAGTTTAAAAAACTTCATAAAAAAACTCCGGTCAGCAAGTGGTGGAAACAGCTGGTTGTTCAATTTTGAGGATGCCGCAAGGTATCTTTAAAAGAGCATAAGAGTCCCTTAAACGGGGGTGTAGCTCAGCTGGGAGAGCACCTGCTTTGCAAGCAGGGGGTCAGGAGTTCGATCCTCCTCATCTCCACCATGGGACGAG</t>
  </si>
  <si>
    <t>Ruminococcus albus</t>
  </si>
  <si>
    <t>Bacteria;Firmicutes;Clostridia;Clostridiales;Ruminococcaceae;Ruminococcus;Ruminococcus albus</t>
  </si>
  <si>
    <t>GTAGCCGTAGGGGAACCTGCGGCTGGATCACCTCCTTAAACGACGGTGCACACCCTGCCCGGGTAAGCGCTCACAATGAATTGCCTGATCGAAGCAGAGCAACGACTGTGGAATGGCTAGTGAAGTCGCCCAGTGACCAACGGGTCTGTAGCTCAGTTGGTTAGAGCGCACCCCTGATAAGGGTGAGGTCGGCAGTTCAAGTCTGCCCAGACCCACCATCTCTCGCTCGGTTGGTTAGAGCGCACCCCCT</t>
  </si>
  <si>
    <t>Chromohalobacter israelensis</t>
  </si>
  <si>
    <t>Bacteria;Proteobacteria;Gammaproteobacteria;Oceanospirillales;Halomonadaceae;Chromohalobacter;Chromohalobacter israelensis</t>
  </si>
  <si>
    <t>GTAGCCGTACCGGAAGGTGCGGCTGGAACACCTCCTTTCTAGAGAAAGACGACCGAATAAATTTAAAATAAAGGAAAAAATTGTTTATTCTCCTGCTGTTAATTTAAAATAAACTTATAGTAGAGTCTCATAGCTCAGCTGGTTAGAGCGCTACACTGATAATGTAGAGGTCGGCAGTTCGAGTCTGCCTGAGACTACTAACTACTATGAAAAAAGGAAATTCTAGAAGTTGTCAATTCTAAATATTTAA</t>
  </si>
  <si>
    <t>Lacinutrix venerupis</t>
  </si>
  <si>
    <t>Bacteria;Bacteroidetes;Flavobacteriia;Flavobacteriales;Flavobacteriaceae;Lacinutrix;Lacinutrix venerupis</t>
  </si>
  <si>
    <t>GTAGCCGTTCGAGAACGAGCGGCTGGATCACCTCCTTTCTATGGAGAACCGATCGAGACTACGGTCTTTGATCCAAATCTCTCGTCGACGCACATCTGTCAACATCAATATTTGGTTCCCAGGGCTTGTGCCTTGGATCATGAACCCTGAAAACTTCATAGAAGAGACAAAAAAGTCTTGTATGTTGTGATGAACATATAAGCACCTCTGATCTAAATGCGAATTTAGAAATGAGTTTAACGAGAACCAA</t>
  </si>
  <si>
    <t>Acidaminococcus intestini</t>
  </si>
  <si>
    <t>Bacteria;Firmicutes;Negativicutes;Acidaminococcales;Acidaminococcaceae;Acidaminococcus;Acidaminococcus intestini</t>
  </si>
  <si>
    <t>GTAGCCGTATCGGAAGGTGCGGCTGGATCACCTCCTTTCTAAGGAAATTGTGAAATGTGACAGGTTCGTCTCCACAGAGTAGCAACAGAGAACATCGTTCTCACAAACGAATTAACGGCACTGTTTTTTGTTCAGTTTTGAAGGATGAATTCCTTCTATATAGGTAAGCAAACTTGTTCTTTGAAAACTGGATAATATCGTATAAAAGTAACCAAGCAATAACCGAGTAATCGCCATTTTAGGTATTTTT</t>
  </si>
  <si>
    <t>Bacillus wudalianchiensis</t>
  </si>
  <si>
    <t>Bacteria;Firmicutes;Bacilli;Bacillales;Bacillaceae;Bacillus;Bacillus wudalianchiensis</t>
  </si>
  <si>
    <t>GTATCCCTACGGGAACGTGGGGATGGATCACCTCCTTTCTAGGGAGAAGAGCGTGAGTTTCTGTTTAGTTTTGAGTGAGCTTGAAGAGGGCGAACTCAGGGAACATTGAAAACTGAATAGTAATCTAGTAAAAACAAAACTTTTTACAAACGAAAAGATAAGATGAAAGAAACGAGATCAGGAATAGAAATTCATGAGAAGGTTGAATCATCTAGTCAAAGTGGTAAAAAAACTAAGATAACAAGCTGAG</t>
  </si>
  <si>
    <t>Coprobacillus cateniformis</t>
  </si>
  <si>
    <t>Bacteria;Firmicutes;Erysipelotrichia;Erysipelotrichales;Erysipelotrichaceae;Coprobacillus;Coprobacillus cateniformis</t>
  </si>
  <si>
    <t>GTAGCCGTAGGGGAACCTGCGGCTGGATCACCTCCTTAATGATGAAGAAACGGCACTTTAGACACCAGAGTACCCACACAGTTTGTTTTCAATAGAGACGACGATTTTGCTAATGTCCCCTCACCCTACCCTCTCCCCTCGTGGGGGCGGTGGCCATGCTACGTGTGGCGGGTGAGGGGAAGTAGAGTAAGAGTAGCAAAGCTTTTTGCAAGAGATTTTTCTTTAATCGAGGCATGTTGATGAGCGAATG</t>
  </si>
  <si>
    <t>Legionella lansingensis</t>
  </si>
  <si>
    <t>Bacteria;Proteobacteria;Gammaproteobacteria;Legionellales;Legionellaceae;Legionella;Legionella lansingensis</t>
  </si>
  <si>
    <t>GTAGCCGTAGGGGAACCTGCGGCTGGATCACCTCCTTTCTAAGGAAGCTGTTTTTAGCAAGGGTGCCGTATGGCCGTCCTGATGCCCGAAAAGTTGCAAGACTTTTTGGATAAGCCATCAGGACCACGCAAAAACTGCTTTTTAGAACAAGATGGCGCCAGTCAGGCGACCATCGAACGCAATACGCCGCAGAGATGCCTGCATCCTGACGGTATGGCGAGACCCGCCGTCCACGTTTCTCTTTCTCACA</t>
  </si>
  <si>
    <t>Mesorhizobium plurifarium</t>
  </si>
  <si>
    <t>Bacteria;Proteobacteria;Alphaproteobacteria;Rhizobiales</t>
  </si>
  <si>
    <t>GTAGCCGTACCGGAAGGTGCGGCTGGATCACCTCCTTTCTAAGGATGCCTGTCTTCTCGTGTCTGCTGGGGTTTCCTGGTGGGTGCGGGGCCCGTGCGCCGGCTCGTGCCGGTGGTGCGGGTCGGGCTTGTTTTTTTGTGGAGGGCTGGCTGGGGGCACGCTGTTGGGTTGTGAGGGAGCGGCCGTGCGGTGGCTTCTTCGTCGGCGGTCGTGTGTCGGGCGGGTTCGTCCCGTGCGGCGTGCGGTTCCG</t>
  </si>
  <si>
    <t>Propionibacterium acidifaciens</t>
  </si>
  <si>
    <t>Bacteria;Actinobacteria;Actinobacteria;Propionibacteriales;Propionibacteriaceae;Propionibacterium;Propionibacterium acidifaciens</t>
  </si>
  <si>
    <t>GTAGCCGTACCGGAAGGTGCGGCTGGATCACCTCCTTTCTAAGGAGCATCTGCTCGGTCGTCTCGAAGAGTCGAGGTCGGTCGTGCCAGAGCCGCTGATGTCCCCGAATGCGGGACTGCGGAGCTCATGGGTGGAACGCTGACAGCTTCCGTCATGGATGGTCAGGCCTCAGTTCCTGATCGTGGTGGATATATCGACACACTGTTGGGTCCTGAGAGAACACGCGAGTGACTCTCTAGGCGAATACATG</t>
  </si>
  <si>
    <t>Bacteria;Actinobacteria;Actinobacteria;Corynebacteriales;Nocardiaceae</t>
  </si>
  <si>
    <t>GTAGCCGTAGGGGAACCTGCGGCTGGATCACCTCCTTTCAAGAGAGCTTTATTTAAGTGTCCACACTTATCGATTGTTTTAATAGGCAGAGCTAAGATCTGGAAAGCTTTTTGTAAAATAAGTTTATCAGGGAGATAGATGATGCTTAGACTCGATTTGGGGTCTGTAGCTCAGTTGGTTAGAGCACACGCTTGATAAGCGTGGGGTCGGTGGTTCAAGTCCACCCAGACCCACCAACAAAATGAAGGGG</t>
  </si>
  <si>
    <t>Nitrosomonas ureae</t>
  </si>
  <si>
    <t>Bacteria;Proteobacteria;Betaproteobacteria;Nitrosomonadales;Nitrosomonadaceae;Nitrosomonas;Nitrosomonas ureae</t>
  </si>
  <si>
    <t>GTAGCCGTAGGGGAACCTGCGGCTGGATCACCTCCTTTCTAAGGAAGCTGTGGAATTGGTAAGACGATCGGCTGGATCTTCGGATCTCCCCGATATGAACCTTCCCGTGCTTTTTAGAACATAGATGGCACCAGTCAGGTGGCCATCGCAACGTAATACGCCGCATAGACTTCGGTCATGACGGTATGGCGAGCTTTCGCCGTCCACGTTTCTCTTTCTTCAAGAAGACAAAGAACCGCGTCGCTCCAGT</t>
  </si>
  <si>
    <t>Rhizobium esperanzae</t>
  </si>
  <si>
    <t>Bacteria;Proteobacteria;Alphaproteobacteria;Rhizobiales;Rhizobiaceae;Rhizobium;Rhizobium esperanzae</t>
  </si>
  <si>
    <t>GTAGCCGTATCGGAAGGTGCGGCTGGATCACCTCCTTTCTAAGGATATATTCGGAACATCTTCTTCGAAGATGAAAGGATAACGTGACATATTGTATTCAGTTTTGAATGTTTATTAACATTCAAATTTGTACATTGAAAACTAGATAAGTAAGTAAATAGATTTTACCAAGCAAAACCGAGTGAATAGAGTTTTAAATAAGCTTGAATTCATAAAAATAATCGCTAGTGTTCGAAAGAACACTCACAAG</t>
  </si>
  <si>
    <t>Staphylococcus capitis</t>
  </si>
  <si>
    <t>Bacteria;Firmicutes;Bacilli;Bacillales;Staphylococcaceae;Staphylococcus;Staphylococcus capitis</t>
  </si>
  <si>
    <t>GTAGGTGTACCGGAAGGTGCGCCTGGATCACCTCCTTTCTAAGGAGAAAAAAGGAATGGGTGTCTCTGTTCAGTAGTGAAGGAGTTTGGGCTCGTAGCTCAGGTGGTCAGAGCGCACGCCTGATAAGCGTGAGGTCGGTGGTTCGAGTCCACCCGGGCCCACCAGCTCATTGACAAGTGCATAGTGAAAGATAAGGTCAAGGTAAAAAGGGCTTACGGCGGATGCCTAGGCGACGGGAGGCGAAGAAGGA</t>
  </si>
  <si>
    <t>Marinitoga piezophila</t>
  </si>
  <si>
    <t>Bacteria;Thermotogae;Thermotogae;Petrotogales;Petrotogaceae;Marinitoga;Marinitoga piezophila</t>
  </si>
  <si>
    <t>GTAGCCGTACCGGAAGGTGCGGCTGGAATACCTCCTTTCTAGAGTATCGAAGATCGGTGCTCGTCACGTTACATATGATTGCAAGAAGAAAAAACATCAGAAGAAAGTGCCCGCCCCGAAAGGAGCAGGACCGAGAGAAAGAGATGAACAAGATAAGCTAGTCCCGTAGCTCAGTTGGTTAGAGCACTACACTGATAATGTAGGGGTCAGCAGTTCAAATCTGCTCGGGACTACGAAAACGATTGGGGAA</t>
  </si>
  <si>
    <t>Sphingobacterium siyangense</t>
  </si>
  <si>
    <t>Bacteria;Bacteroidetes;Sphingobacteriia;Sphingobacteriales;Sphingobacteriaceae;Sphingobacterium;Sphingobacterium siyangense</t>
  </si>
  <si>
    <t>GTAGCCGTATCGGAAGGTGCGGCTGGATCACCTCCTTTCTAAGGAATATTACGGAGACTACACAGTTTGTTTTTCACTTTGTTCAGTTTTGAGAGGTCTACTCTTAAAACTTAATCGGGGCCTTAGCTCAGCTGGGAGAGCGCCTGCTTTGCACGCAGGAGGTCAGCGGTTCGATCCCGCTAGGCTCCATTAACAACTTATGTTGTTAATTTATTTTGTTCATTGAAAACTGGATATTTGAAGTAAATTA</t>
  </si>
  <si>
    <t>Enterococcus villorum</t>
  </si>
  <si>
    <t>Bacteria;Firmicutes;Bacilli;Lactobacillales;Enterococcaceae;Enterococcus</t>
  </si>
  <si>
    <t>GTAGCCCTAGGGGAACCTGGGGCTGGATCACCTCCTTAAACGATACTCCAGCCATCTCAGCTAAGTGCTCACACATAATTGTCTAAATCTTCGTAATCAGACGTAGGTCCTAAGAATAGGTCGTTTAGTACTGATTACTCAATCAGATTGCTCTTTAAAAATTAGGATACATGAGAATTGAGATTCTCAAGCGCAACTTAAGGTTGCTTGATCGATTAACGTCAATAATTCCTCACCTTAAAGTTTTCTG</t>
  </si>
  <si>
    <t>Thalassolituus oleivorans</t>
  </si>
  <si>
    <t>Bacteria;Proteobacteria;Gammaproteobacteria;Oceanospirillales;Oceanospirillaceae;Thalassolituus;Thalassolituus oleivorans</t>
  </si>
  <si>
    <t>GTAGCCGTACCGGAAGGTGCGGCTGGAACACCTCCTTTCTGGAGTGATGTCGTAAGCGATGCTGTTACATGAATAATGTAAACCAAGTCATCGTAAAAATAGTGACTTTAAAGGTTCTGTTTTTTGTACTACTGGTACTTGTTTATTTATAATATATAGATCAACCATCTATAGAAGTATAGATAGAGATAAACAAGAGAAAAAAGAAGCCGAGTCTAACATCAGGTAGACAAGGTTGAACTAGTCCTAT</t>
  </si>
  <si>
    <t>Bacteroides xylanisolvens</t>
  </si>
  <si>
    <t>Bacteria;Bacteroidetes;Bacteroidia;Bacteroidales;Bacteroidaceae;Bacteroides;Bacteroides xylanisolvens</t>
  </si>
  <si>
    <t>GTAGCCGTATCGGAAGGTGCGGCTGGATCACCTCCTTTCTAAGGAAAACGTCCCGTAAGGGACATGCCCATCGTTCAGTTTTGAGAGCTCGTCTCTCAGTCTCGATAAGAGACACTCGCACCTTGAAAACTGAAGACATCAACAAGACATCAAACTTTTTATAACCATGTCATTAGACGTGTGTTCTTAGAATACCAAAATGCTAGATCAAGGTATGAAGGGCGTACGGTGGATGCCTTGGCACTAGGAG</t>
  </si>
  <si>
    <t>Exiguobacterium antarcticum</t>
  </si>
  <si>
    <t>Bacteria;Firmicutes;Bacilli;Bacillales;;Exiguobacterium;Exiguobacterium antarcticum</t>
  </si>
  <si>
    <t>GTAGCCCTAGGGGAACCTGGGGCTGGATCACCTCCTTATACGAAGATATCCACGACAAGTGTCCACACAGATTGATTAGGTTTAGAAAAGCAAAGAGAAGAAGAACTCCCAAGGTTCTTCGAAGTTTGTTTCTACTTTTAAAGTGGAGATAAATTAGCAGTGTCCCGTTCGTCTAGAGGCCTAGGACACCGCCCTTTCACGGCGGTAACAGGGGTTCGACTCCCCTACGGGATACCACTTCCTTCAAGAA</t>
  </si>
  <si>
    <t>Vibrio atlanticus</t>
  </si>
  <si>
    <t>Bacteria;Proteobacteria;Gammaproteobacteria;Vibrionales;Vibrionaceae;Vibrio;Vibrio atlanticus</t>
  </si>
  <si>
    <t>GTAGCCGTACCGGAAGGTGCGGCTGGATCACCTCCTTTCTAAGGAGCATCTCTTTCGCTCGCTGCACACAGGTGTGGTTGAGGAAAGCAGAGGCCATTTCGTTCCCGTATGTGGAACGGTGGTTGCTCATGGGTGGACGCTGACAAGCATTCGTTTTCGTTACTGCCGGCCTCAGTGCTGGTGGGAGAACAAATTATATCGGCATACTGTTGGGTCCTGAGAGAACACGCGAGTGTTTCTTTCTAGGAAG</t>
  </si>
  <si>
    <t>Rhodococcus qingshengii</t>
  </si>
  <si>
    <t>Bacteria;Actinobacteria;Actinobacteria;Corynebacteriales;Nocardiaceae;Rhodococcus;Rhodococcus qingshengii</t>
  </si>
  <si>
    <t>GTAGCCGTAGGGGAACCTGCGGCTGGATCACCTCCTTTCTAAGGATGTTCCTGGTACGCTTTATGACTGCCGATGCGCTCAAGTAGCGAAGCGGTAGCACATAAAAAGTCGTGGAACACTTAGCAGACCGGCAATCAAAGCCGGTCATATACGAACCGGACCGTCCTCATATCTCTTCAGACATGTTGATTTTGCCGCAGGCAAAATCGACGGGCGACAGGCTCTTTTGCACCGCAAAAGATGCCGAGAG</t>
  </si>
  <si>
    <t>Maribius pelagius</t>
  </si>
  <si>
    <t>Bacteria;Proteobacteria;Alphaproteobacteria;Rhodobacterales;Rhodobacteraceae;Maribius;Maribius pelagius</t>
  </si>
  <si>
    <t>GTAGCCGTATCGGAAGGTGCGGCTGGATCACCTCCTTTCTAAAGAGTAATACTTTGGGGTCTAGTTGCTAGACTATGGGGTCAGGCTCAAGGGTCCAGTTGCTGGGCTTAAGGGTAACCCTTAGGGGTCTAGTATAGAAACCCAATGAACTCTGGTCGATCGTCCATCATCAAACTGTTTAGTTTTGAGAGACTATGTGGGGGCATAGCTCAGCTGGGAGAGCGCTTGAATGGCATTCAAGAGGTCAGCG</t>
  </si>
  <si>
    <t>Desulfotomaculum nigrificans</t>
  </si>
  <si>
    <t>Bacteria;Firmicutes;Clostridia;Clostridiales;Peptococcaceae;Desulfotomaculum;Desulfotomaculum nigrificans</t>
  </si>
  <si>
    <t>GTAGCCGTAGGGGAACCTGCGGCTGGATCACCTCCTTAACGAAAAGATTGATTGATTGGTAAGAATCCACAACAAGTTGTTCTTCTGGTATCTGAATGAAAAAGATTTAGAGAGAAGCTTTTAAAAAAGAGCGAGAATCAAACACTACGCACAGCGAAGCTGTTTGTCTTGCGAAACTTTTAAAGCGGTGCTTTAAAACTTTCTCAGGGTCTGTAGCTCAGTTGGTTAGAGCACACGCTTGATAAGCGTG</t>
  </si>
  <si>
    <t>Acinetobacter ursingii</t>
  </si>
  <si>
    <t>Bacteria;Proteobacteria;Gammaproteobacteria;Pseudomonadales;Moraxellaceae;Acinetobacter;Acinetobacter ursingii</t>
  </si>
  <si>
    <t>GTAACCGTAGGGGAACCTGCGGTTGGATCACCTCCTTACCTAAAGATAGTGGATTTTGTGCAGTGCCCACACAGATTGTCTGATGAAAGAAGAATGAGCAGCGTCTGCGAAGAAGACTTGATGTCCCCTTCGTCTAGAGGCCTAGGACACCGCCCTTTCACGGCGGTAACAGGGGTTCGAATCCCCTAGGGGACGCCACTTTGCTCAGGCCCTGGGTGAAAGACGGTGCCAGTCGATATTGCTAAGCGTG</t>
  </si>
  <si>
    <t>Xenorhabdus szentirmaii</t>
  </si>
  <si>
    <t>Bacteria;Proteobacteria;Gammaproteobacteria;Enterobacterales;Morganellaceae;Xenorhabdus;Xenorhabdus szentirmaii</t>
  </si>
  <si>
    <t>GTAGCCGTATCGGAAGGTGCGGCTGGATCACCTCCTTTCTAAGGATAAGGAACTGCACATTGGTCTTGTTTAGTCTTGAGAGGTCTTGTGGGGCCTTAGCTCAGCTGGGAGAGCGCCTGCTTTGCACGCAGGAGGTCAGCGGTTCGATCCCGCTAGGCTCCATTGGTGAGAGATCACCAAGTAATGCACATTGAAAATTGAATATCTATATCAAATAGTAACAAGAAAATAAACCGAAAACGCTGTAGTA</t>
  </si>
  <si>
    <t>Streptococcus oralis</t>
  </si>
  <si>
    <t>Bacteria;Firmicutes;Bacilli;Lactobacillales;Streptococcaceae;Streptococcus;Streptococcus oralis</t>
  </si>
  <si>
    <t>GTAGCCGTAGGGGAACCTGCGGCTGGATCACCTCCTTTCTAAGGATCTGGCTGGAGCCTGAGCAATCACGGGCCGCCGCCAGCGCATCCCTTCCATCGAGATCGAGTGAGGCGGGCCCTTGGGTATGTACCGGTACGGTATGTGCCCGGTCGGGTCCCGGCGCGCTTACCCCTGGGGGCGTAGCTCAGCTGGGAGAGCGACGGCTTTGCAAGCCGTAGGTCGTCGGTTCGAACCCGTCCGCCTCCACCAA</t>
  </si>
  <si>
    <t>Thalassobaculum litoreum</t>
  </si>
  <si>
    <t>Bacteria;Proteobacteria;Alphaproteobacteria;Rhodospirillales;Rhodospirillaceae;Thalassobaculum;Thalassobaculum litoreum</t>
  </si>
  <si>
    <t>GTAGCCGTTGAGGAATCAGCGGCTGGATCACCTCCTTTCTAAGGAAAGTAAATTAAAGCGCTTTAAGCGGCATCACTGGCCAATTTTGAGGGATTAAAAACCTCAGATGATCTTTGACAATTTGTTGTAGTAAGAAAATAACCGATTGATTTTGATGTTGATCGAGATCGATCGGGACATTGCCGCAAGGCAATGTGTTCGCATCAAAGCGTTTAAACTTATTTGTGGAAATAGTGGCTAAGCTACTAAG</t>
  </si>
  <si>
    <t>Desulfotignum phosphitoxidans</t>
  </si>
  <si>
    <t>Bacteria;Proteobacteria;Deltaproteobacteria;Desulfobacterales;Desulfobacteraceae;Desulfotignum;Desulfotignum phosphitoxidans</t>
  </si>
  <si>
    <t>GTAGCCGTACCGGAAGGTGTGGCTGGATCACCTCCTTAAAAGGAGACCTACCCTCTCACTTAGCTAAAGCTAGGATGAGAAAGGTCAACTAGGTCGTTCGAAGCTTTCCATAAATTTCGATGTGCTTCTAAACTATCCCGGTTCAGGGATGGGGGCTATTAGCTCAGGTGGTTAGAGCGCACCCCTGATAAGGGTGAGGTCCCTGGTTCGAGTCCAGGATGGCCCACTCCATTAAGACAAGGGGGTTTAG</t>
  </si>
  <si>
    <t>Leptolyngbya boryana</t>
  </si>
  <si>
    <t>Bacteria;Cyanobacteria;;Synechococcales;Leptolyngbyaceae;Leptolyngbya;Leptolyngbya boryana</t>
  </si>
  <si>
    <t>GTAGCCGTATCGGAAGGTGCGGCTGGATCACCTCCTTTCTATGGAGAATTGATGAACGCTGTTCATCAATATAAGTTTCCGTGTTTCGTTTTCCCGCTGCCAAGAAAAGCTTCTAGCGAGATAAAAGGTGCCTGTACCGCAAACCGACACAGGTAGGCGAGGAGAGAATCCTAAGGTGTGCGAGAGAACTCTGGTTAAGGAACTCGGCAAAATGACCCCGTAACTTCGGGAGAAGGGGTGCTTTCTTAAC</t>
  </si>
  <si>
    <t>Bacillus albus</t>
  </si>
  <si>
    <t>Bacteria;Firmicutes;Bacilli;Bacillales;Bacillaceae;Bacillus;Bacillus albus</t>
  </si>
  <si>
    <t>GTAGCCGTAGGGGAACCTGCGGCTGGATCACCTCCTTTCTAAGGATGGTTCTTCAGAAGCTTGCTTCTATCGAACCGTTTTAGAAACATCAGTGGCCAACGATCGTCAGGATTGTTGAGCTGCATTGGCGGGATTTCGCCGTCTTCGTTTCTCTTTCTTCGCGGACGAACACGCGCTGGGCCTGCATGACGCAGGGTCCCTGGTCCTTGACGGGATATGCGTTAGGGGCTTGTAGCTCAGTTGGTTAGAG</t>
  </si>
  <si>
    <t>Bradyrhizobium japonicum</t>
  </si>
  <si>
    <t>Bacteria;Proteobacteria;Alphaproteobacteria;Rhizobiales;Bradyrhizobiaceae;Bradyrhizobium;Bradyrhizobium japonicum</t>
  </si>
  <si>
    <t>GTAGCCCTAGGGGAACCTGGGGCTGGATCACCTCCTTAAACGAAGACTGACATCCATAAGCGTTCACACGAATTGTTTGATACCGAAATCGTTCCCGACGATTTGCGGCACTTCCTCCATCCCTGGAGGTCGTCAACTGCAAAGAATCGAAACGAATTCTGGTAATTGCTCTTTAACAATGTGGAATCCAAAACTTAAATAAGCTGAGTTGATTTAAACGACAAACTTTGTGTTTTTTGTTTAATGATAT</t>
  </si>
  <si>
    <t>Endozoicomonas montiporae</t>
  </si>
  <si>
    <t>Bacteria;Proteobacteria;Gammaproteobacteria;Oceanospirillales;Endozoicomonadaceae;Endozoicomonas;Endozoicomonas montiporae</t>
  </si>
  <si>
    <t>GTAGCCGTAGGGGAACCTGCGGCTGGATCACCTCCTTTCTAAGGATCGTGACGAAAGCGCTGGCTCTAGAAGTCAGAAGAGCTTCGTCATTTCCAAAGAACATAGCCGCCGTCCTCATGTCCCTTCATCACTGGAAAATGCGCTCCGTAAGGAGTGCATCTGCCTGGGCAGACTGCCCTGTTTGGTATTCGCCAACGAAGCCTGTAAGGCTTCGCAAGGCCGAACGGCCGCCCGAGCTTATGCGAGGGAA</t>
  </si>
  <si>
    <t>Sphingobium herbicidovorans</t>
  </si>
  <si>
    <t>Bacteria;Proteobacteria;Alphaproteobacteria;Sphingomonadales;Sphingomonadaceae;Sphingobium;Sphingobium herbicidovorans</t>
  </si>
  <si>
    <t>GTAGCCGTACCGGAAGGTGCGGCTGGATCACCTCCTTTCTACGGAGAATTTTCAGGGCGCCTGGTTGGGCGCCTGTCGTGTGGGCCGGCGTTCCGCCGGTCGTGGTGTGGAGAATGTCAAGAGACATGAAGTGGTATGGGGCGCGCTGTTGGGTTCCCGGATCGCGACTGCGAGACGGGTAGGGCCCTCCGGTTCGGGGGCGTGGGGCGTGGTTCCTCGTCGTCGGCTGGTGTGGCGTGGTTGTTTGAGA</t>
  </si>
  <si>
    <t>Parascardovia denticolens</t>
  </si>
  <si>
    <t>Bacteria;Actinobacteria;Actinobacteria;Bifidobacteriales;Bifidobacteriaceae;Parascardovia;Parascardovia denticolens</t>
  </si>
  <si>
    <t>GTAGCCCTAGGGGAACCTGGGGCTGGATCACCTCCTTAACGATAGACTGCTTGTTTGATGCAGTGTCCACACAGATTGCTTGGTTAATATGTGAAAGAACGGCAAGAGTGCTAATGAATAACGTCAGTTATTGATTAACGCTTTTGCGTTATGCTCTTTAACAATCTGGAAAGCTGACTAGTAATTCATAATTGAATTATTGTTTGTCGAAAGACAAACGAGTTCTCAAGCAATACACATTCAAGTGTCT</t>
  </si>
  <si>
    <t>Photobacterium marinum</t>
  </si>
  <si>
    <t>Bacteria;Proteobacteria;Gammaproteobacteria;Vibrionales;Vibrionaceae;Photobacterium;Photobacterium marinum</t>
  </si>
  <si>
    <t>GTAGCCGTACCGGAAGGTGCGGCTGGATCACCTCCTTTCTAAGGAGCACATAGCCGACTGCAAGCGAATGTCTTGCACGGTTGCTCATGGGTGGAACGTTGACTATTCGGCACAGTTCTTGAGGGTTCACTAGTACTGCTTCGGCGTGGAACGTGAAATTTCTGAGGGGCTGGGTCGGGCACGCTGTTGGGTATCTGAGGGTACGGAACGTAAGTTTCGAGCCTTCGCGATGCCGGCCCCAGTGCACTCA</t>
  </si>
  <si>
    <t>Streptomyces cinnamoneus</t>
  </si>
  <si>
    <t>Bacteria;Actinobacteria;Actinobacteria;Streptomycetales;Streptomycetaceae;Streptomyces;Streptomyces cinnamoneus</t>
  </si>
  <si>
    <t>GTAGCCGTAGGAGAACCTGCGGCTGGATCACCTCCTTTCTAAGGATAATCGGAAAGTGACAGTGCATTAGATTGCAAGTTCAAATGTTCAAAGTTTTGTTTAGTTTTGAGTGTGGTACTGTAATAGGTATCATGTTCAAAAGATGATCCTATGGGGAATTAGCTCAGCTGGGAGAGCACCTGCTTTGCAAGCAGGGGGTCAGCGGTTCGATCCCGCTATTCTCCATAGGCAATCGAAAGATTGTCTTGGT</t>
  </si>
  <si>
    <t>Leuconostoc citreum</t>
  </si>
  <si>
    <t>Bacteria;Firmicutes;Bacilli;Lactobacillales;Leuconostocaceae;Leuconostoc;Leuconostoc citreum</t>
  </si>
  <si>
    <t>GTAGCCGTACCGGAAGGTGCGGCTGGATCACCTCCTTTCTAAGGAGAAAAGCGGAGGCCGCCCGCCTATCGGCGAGGTGCGCTGGAGGGCCTGCGAGCGGGCTTAGCCCGCCGCAGCAGGACCGAAGCGTCGCGAGCCGATGGCGGCCGGAGCTAGACAGGGAGAAAAGCGAAGGCGAGCGTTTCGCCGCGATGGGCAAATGTTCTTCGCCTAGAGGGATTTACAATCCCGAAGGCGAAGGTTATTTGAC</t>
  </si>
  <si>
    <t>Anoxybacillus amylolyticus</t>
  </si>
  <si>
    <t>Bacteria;Firmicutes;Bacilli;Bacillales;Bacillaceae;Anoxybacillus;Anoxybacillus amylolyticus</t>
  </si>
  <si>
    <t>GTAACCGTAGGGGAACCTGCGGTTGGATCACCTCCTTACCTGAGATAGGTTGAGTGCAGTGCTCACACAGATTGTCTGATGAAAGTAAAGTGCAAGCGCGTCTGCGAAGCTGACCATCGGGTCCCCTTCGTCTAGAGGCCTAGGACACCGCCCTTTCACGGCGGTAACAGGGGTTCGAATCCCCTAGGGGACGCCAGCTTGCGAAGATGACGGGTGAAAGGCGTTGTCGTTAAGGTATCTTTAAGCGGAT</t>
  </si>
  <si>
    <t>Photorhabdus luminescens</t>
  </si>
  <si>
    <t>Bacteria;Proteobacteria;Gammaproteobacteria;Enterobacterales;Morganellaceae;Photorhabdus;Photorhabdus luminescens</t>
  </si>
  <si>
    <t>GTAGCCCTAGGGGAACCTGGGGCTGGATCACCTCCTTTCTAAGGATCGGTCTTCAGCTATGTCACTTCCTTGAAGTGACAACTATCGACTGGTTTTTTGAACATAGCAGGCTTGACCTGCAAAGATGGCGAAGCCGCCGTCTTCGTTTCTCTTTCTTATGATATCGCTGGAAGGTAAGGATGCTCACTTGAGCAGACCAGTTTAGATACTGGGTCGGTAGCTCAGGTGGTTAGAGCGCACGCCTGATAAG</t>
  </si>
  <si>
    <t>Pseudovibrio denitrificans</t>
  </si>
  <si>
    <t>Bacteria;Proteobacteria;Alphaproteobacteria;Rhodobacterales;Rhodobacteraceae;Pseudovibrio;Pseudovibrio denitrificans</t>
  </si>
  <si>
    <t>GTAGCCGTATCGGAAGGTGCGGCTGGATCACCTCCTTTCTAAGGATATATTCGGAACATCTTCTTTAGAAGATGAACAAGGAATAACATTGACATATTGTATTCAGTTTTGAATGCTCATTGGAGTATTCTTTTATTATTTGTACATTGAAAACTAGATAAGTAAGTAAAATTTATGATTTTACCAAGCAAAACCGAGTGAATAAGAGTTTTAAATAAGCTTGAATTCAAAAAGAAATAATCGCTAGTGT</t>
  </si>
  <si>
    <t>Staphylococcus nepalensis</t>
  </si>
  <si>
    <t>Bacteria;Firmicutes;Bacilli;Bacillales;Staphylococcaceae;Staphylococcus;Staphylococcus nepalensis</t>
  </si>
  <si>
    <t>GTAGCCGTACCGGAAGGTGTGGCTGGATCACCTCCTTTTAGGGAGACCTACCCAACTTTGAAATCGAAAGCAAACAGTGAATAGAGACAAAGATGGTCTACTCTAGGTCGGTCGAGATTGATGAAGAACTTTCAAAGTATTGTGTGTTCGGTAAATAAAAATGATTGCAAACATCAAAAGGTAAAATCAGCAATTGACTCTTTGTTTAAATAGTCAAACTGCTGGAATAATTCCAGCCAGAACCTTGAAA</t>
  </si>
  <si>
    <t>Tolypothrix tenuis</t>
  </si>
  <si>
    <t>Bacteria;Cyanobacteria;;Nostocales;Tolypothrichaceae;Tolypothrix;Tolypothrix tenuis</t>
  </si>
  <si>
    <t>GTAGCCGTATCGGAAGGTGCGGCTGGATCACCTCCTTTCTAAGGAATATAACGGAATACACAATAGGTTCAATTCTTCTTTGTTTAGTTTTGAGAGGTCTATACTATACTTTTATAGTAATGGAAGCCAATCGGGCCTGTAGCTCAGCTGGTTAGAGCGTCCGCCTGATAAGCGGGAGGTCGATGGTTCGAGTCCATTCAGGCCCATTCCAGAAATGGAATAAGTAATACATATATATAAATATATCCAG</t>
  </si>
  <si>
    <t>Aerococcus viridans</t>
  </si>
  <si>
    <t>Bacteria;Firmicutes;Bacilli;Lactobacillales;Aerococcaceae;Aerococcus;Aerococcus viridans</t>
  </si>
  <si>
    <t>GTAGCCGTAGGGGAACCTGCGGCTGGATCACCTCCTTAATCGACGACATCAGCTGCTCCATAAGCTCCCACACGAATTGCTTGATTCATTGAAGAAGACGATAAGAAGCAGCCCGAAATTGGGTCTGTAGCTCAGTTGGTTAGAGCGCACCCCTGATAAGGGTGAGGTCGGCAGTTCGAATCTGCCCAGACCCACCAATTTTGTGTGGGAAACGCCTGTAGAAATACGGGGCCATAGCTCAGCTGGGAGA</t>
  </si>
  <si>
    <t>Pseudomonas palleroniana</t>
  </si>
  <si>
    <t>Bacteria;Proteobacteria;Gammaproteobacteria;Pseudomonadales;Pseudomonadaceae;Pseudomonas;Pseudomonas palleroniana</t>
  </si>
  <si>
    <t>GTAACCGTAGGAGAACCTGCGGTTGGATCACCTCCTTTCAAAGAAAAACTATTAATATTTGCTTATTAATAGATAAACAATTAACAATATATGTTCGGTTTATAAAGGTTATTTAGAGAAACACATGTAGGTGAAGGGGCCTATAGCTCAGCTGGCTAGAGCGCTCGACTGATAATCGTGAGGTCTCAGGTTCAAGTCCTGATAGGCCCACCATTAAATAATCTTTTGGGGAATTAGCTCAGCTGGGAGA</t>
  </si>
  <si>
    <t>Arcobacter thereius</t>
  </si>
  <si>
    <t>Bacteria;Proteobacteria;Epsilonproteobacteria;Campylobacterales;Campylobacteraceae;Arcobacter;Arcobacter thereius</t>
  </si>
  <si>
    <t>GTAGCCGTATCGGAAGGTGCGGCTGGATCACCTCCTTTCTAAGGAATATTACGGAAACCCCACACATTCGTCATTACTTTGTTCAGTTTTGAGAGGTCTAATCTTCTCAACTGAAATTTGTTCTTTGAAAACTGGATATTGTAAGAAAGCAATTTATGAAAAAAGAAACAATGTATACACCGCGTTTTAAATGAGTTTTTTAACGTTCTTATCGTAAGATAAAACGTATTAACGACAATTTTGAGTAATC</t>
  </si>
  <si>
    <t>Carnobacterium divergens</t>
  </si>
  <si>
    <t>Bacteria;Firmicutes;Bacilli;Lactobacillales;Carnobacteriaceae;Carnobacterium;Carnobacterium divergens</t>
  </si>
  <si>
    <t>GTAACCGTAGGGGAACCTGCGGTTGGATCACCTCCTTACCTGAATGAAGAGATTTGCAAGTGTTCACACAGATTGTTTGGTAATTGTAGACAAGGAATAGAGCAAGAAAACAGACACAAGCGGTCAGATTTGCGATAAAATTTGCAAATTGACAGAATGAAGGAAAGCATCTTTAAATGTTGTCCCCATCGTCTAGAGGCCTAGGACATCGCCCTTTCACGGCGGTAACCGGGGTTCGAATCCCCGTGGG</t>
  </si>
  <si>
    <t>Glaesserella parasuis</t>
  </si>
  <si>
    <t>Bacteria;Proteobacteria;Gammaproteobacteria;Pasteurellales;Pasteurellaceae;Glaesserella;Glaesserella parasuis</t>
  </si>
  <si>
    <t>GTAACCGTAGGGGAACCTGCGGTTGGATCACCTCCTTACCAAGATAACTAAAACGACTGCAAGTGTTCACACAGATTGTTTGATATGAATGAGTAAAGGTTGAGCGGGTGAGTGAAACAAGCGGTATAGGGCTTGAAAAATCTTGCAAAAACGCTAGAATATACGACCTTTGATATGGCAAAGTGGAAAGCATCTTTAAATGTTGTCCCCATCGTCTAGAGGCCTAGGACATCGCCCTTTCACGGCGGTA</t>
  </si>
  <si>
    <t>Bibersteinia trehalosi</t>
  </si>
  <si>
    <t>Bacteria;Proteobacteria;Gammaproteobacteria;Pasteurellales;Pasteurellaceae;Bibersteinia;Bibersteinia trehalosi</t>
  </si>
  <si>
    <t>GTAGCCGTAGGGGAACCTGCGGCTGGATCACCTCCTTTCTGGAGAAAGAAGGGGCTTTAGGCATTCACACTTATCGGTAAACTGAAAAGATGCGGAAGAAGCTTGAGTGAAGGCAAGGTTCGCTTAAGAAGGGAAACCGGGTTTGTAGCTCAGCTGGTTAGAGCACACGCTTGATAAGCGTGGGGTCGGAGGTTCAAGTCCTCCCAGACCCACCAAGAACGGGGGCATAGCTCAGTTGGTAGAGCACCTG</t>
  </si>
  <si>
    <t>Neisseria gonorrhoeae</t>
  </si>
  <si>
    <t>Bacteria;Proteobacteria;Betaproteobacteria;Neisseriales;Neisseriaceae;Neisseria;Neisseria gonorrhoeae</t>
  </si>
  <si>
    <t>GTAGCCGTATCGGAAGGTGCGGCTGGATCACCTCCTTTCTAAGGAAATGGAAGACGTTTGTCTTGTCTTATTTAGTTTTGAGAGGTCTTATATAAGCTTCATGATAAGATAGCACACCACTAATAATGCAAAACCAGTTTATTAGTCGGGGCCTTAGCTCAGCTGGGAGAGCGCCTGCTTTGCACGCAGGAGGTCAGCGGTTCGATCCCGCTAGGCTCCATAGGATATAAGTCCACCTAAACTTAATAAT</t>
  </si>
  <si>
    <t>Streptococcus pseudoporcinus</t>
  </si>
  <si>
    <t>Bacteria;Firmicutes;Bacilli;Lactobacillales;Streptococcaceae;Streptococcus;Streptococcus pseudoporcinus</t>
  </si>
  <si>
    <t>GTAACCGTAGGGGAACCTGCGGTTGGATCACCTCCTTACCTAATGATATTGATTCGAGTGGCGTGCTCACACAGATTGTCTGATGAAAAAGTAATGAGCAAAAGCGCTACCTGTTGATGTAATGAGTCTCTGACTCATGCTGATACGAACCGATTAAGACGTTCAGTTTAATCGGATTTTCGTGTCCCCATCGTCTAGAGGCCTAGGACACTGCCCTTTCACGGCTGTAACAGGGGTTCGAATCCCCTTG</t>
  </si>
  <si>
    <t>Serratia plymuthica</t>
  </si>
  <si>
    <t>Bacteria;Proteobacteria;Gammaproteobacteria;Enterobacterales;Yersiniaceae;Serratia;Serratia plymuthica</t>
  </si>
  <si>
    <t>GTAGCCGTAGGAGAACCTGCGGCTGGATCACCTCCTTTCTAAGGAAAATCGGAAACCTACACATTCAACGAAACGATATTTAGTTTTGAGTGGTTAACATTCAAACATGGGGAATTAGCTCAGCTGGGAGAGCACCTGCTTTGCAAGCAGGGGGTCATCGGTTCGAACCCGATATTCTCCATAACAACCATCTGGTTGTTAATTAGTTCTTTGAAAACTGAATCATAATTGTAAATTTTTAAATTCATTA</t>
  </si>
  <si>
    <t>Weissella paramesenteroides</t>
  </si>
  <si>
    <t>Bacteria;Firmicutes;Bacilli;Lactobacillales;Leuconostocaceae;Weissella;Weissella paramesenteroides</t>
  </si>
  <si>
    <t>GTAGCCGTACCGGAAGGTGCGGCTGGATCACCTCCTTTCTAAGGAGCACCACGAGAAACATCCCCGGTTGGTGGGGGTGTGTGCCGTGTGGAGTCGGTTGCTGTAGTGGCGCCGGCTGGGTGCGCAACAAACGTGTTCATCCCTGTGAAACGGGTGTTTTTTGGGGGTGGCGGGATCACCGGACACACTATTGGGCTTTGAGGCAACACGCCTGTGTTGTCGCCCCGTCTTTGGTGGTGGGGTGTGGTGT</t>
  </si>
  <si>
    <t>Mycolicibacterium thermoresistibile</t>
  </si>
  <si>
    <t>Bacteria;Actinobacteria;Actinobacteria;Corynebacteriales;Mycobacteriaceae;Mycolicibacterium;Mycolicibacterium thermoresistibile</t>
  </si>
  <si>
    <t>GTAGCCGTAGGGGAACCTGCGGCTGGATCACCTCCTTTCTAAGGAAGCTTCGGAACAGGAAGACGCTGGATTTATCCAGATGACCTTTCCCTCGCTTATTAGAACATAGATCGCAGAGTAGTCGCTCTGACGATCGCTTGCAGGCGTGCCGCCTTCGTTTCTCTTTCTTCATTGTTGATTGCTCACGGGCCGTATCGCAGCTGACGCTGCTGGCCCTGCGCAGGCGCGGCCCACCCTTCGATAAACTCAG</t>
  </si>
  <si>
    <t>Ochrobactrum intermedium</t>
  </si>
  <si>
    <t>Bacteria;Proteobacteria;Alphaproteobacteria;Rhizobiales;Brucellaceae;Ochrobactrum;Ochrobactrum intermedium</t>
  </si>
  <si>
    <t>GTAGCCGTAGGGGAACCTGCGGCTGGATCACCTCCTTTAAAGAGACGAGATCCTCCCCTTGGCGCGAGCATCCTCACAAGCTACTTGATTCGCGGATACCGAGCTCGGGTCTGTAGCTCAGTTGGTTAGAGCGCACCCCTGATAAGGGTGAGGTCGGTGGTTCAAATCCACCCAGACCCACCATATCGGTTGGGAAGCGCTCGACGACTGGGGCCATAGCTCAGCTGGGAGAGCACCTGCTTTGCAAGCA</t>
  </si>
  <si>
    <t>Thioalkalivibrio versutus</t>
  </si>
  <si>
    <t>Bacteria;Proteobacteria;Gammaproteobacteria;Chromatiales;Ectothiorhodospiraceae;Thioalkalivibrio;Thioalkalivibrio versutus</t>
  </si>
  <si>
    <t>GTAGCCGTATCGGAAGGTGCGGCTGGATCACCTCCTTTCTAAGGAAACACGGAAGCACGTTTGGTTTGATCTTGTTTAGTTTTGAGAGGTCTTGTGGGGCCTTAGCTCAGCTGGGAGAGCGCCTGCTTTGCACGCAGGAGGTCAGCGGTTCGATCCCGCTAGGCTCCATTAACATCTAGAGATGTTAAGATTGTCCATTGAAAATTGAATATCTATATCAAATTCCACGATTCAAGAAATTGAATTGTAG</t>
  </si>
  <si>
    <t>Streptococcus henryi</t>
  </si>
  <si>
    <t>Bacteria;Firmicutes;Bacilli;Lactobacillales;Streptococcaceae;Streptococcus</t>
  </si>
  <si>
    <t>GTAGCCGTACCGGAAGGTGCGGCTGGATCACCTCCTTTCTAAGGAGTCTTATGGGCTGGTCGTGACATCGGCTGTTGTGGTCGGTGGCGGTCGGCGGACTCGAAAGTGGACCCGCGTTGGTCGTCCTGGATTCGCTCCGGGTTGGCAGGCGTGGGATGGCTGAACTGAAGAACGAACTTCCGCACCTCGTCCTGGAAGAGGGGGTGCGGGCGCGCTGTTGGGTGTCTGAGGATGCAACCGCTGGTTGTGT</t>
  </si>
  <si>
    <t>Nocardiopsis gilva</t>
  </si>
  <si>
    <t>Bacteria;Actinobacteria;Actinobacteria;Streptosporangiales;Nocardiopsaceae;Nocardiopsis;Nocardiopsis gilva</t>
  </si>
  <si>
    <t>GTAACCGTAGGGGAACCTGCGGTTGGATCACCTCCTTACCATAATAAGCGATAGCAAGTGTTCACACAGATTGGCTGATAGTTGTAGACAAACGAGCAGAAGAGATTATAGCCCTTGGGTCTGTAGCTCAGGTGGTTAGAGCGCACCCCTGATAAGGGTGAGGTCGGTGGTTCAAGTCCACTCAGACCCACCACTCTAAGAGTGAGTGAAGCGAGGGTTAATCTGATGAATTGGGGATATAGCTCAGCTG</t>
  </si>
  <si>
    <t>Rodentibacter pneumotropicus</t>
  </si>
  <si>
    <t>Bacteria;Proteobacteria;Gammaproteobacteria;Pasteurellales;Pasteurellaceae;Rodentibacter;Rodentibacter pneumotropicus</t>
  </si>
  <si>
    <t>GTAGCCGTATCGGAAGGTGCGGCTGGATCACCTCCTTTCCAGAGTCGAGCATTGCTCGCGTCAAGTGCTCACGCTTATCGGCTGTGGTTAAGAAAGCAACGCAGACAGGCTCAGGGGTCTGTAGCTCAGCCGGTTAGAGCACCGTCTTGATAAGGCGGGGGTCGATGGTTCGAATCCATCCAGACCCACCATCCTTGTCTGTGGTGCGGGGCCGGGGGAGTGTGCCCGGGTCTGTGTGGGGCCGGGGGGA</t>
  </si>
  <si>
    <t>Paraburkholderia sprentiae</t>
  </si>
  <si>
    <t>Bacteria;Proteobacteria;Betaproteobacteria;Burkholderiales;Burkholderiaceae;Paraburkholderia;Paraburkholderia sprentiae</t>
  </si>
  <si>
    <t>GTAGCCGTACCGGAAGGTGCGGCTGGAACATCTCATTTTAGAGCGTCCTTTGGACGATAAACAAAACAAAGATCACTTAGGTGATCACTTACTTAAACAAAGCACAGCTTTGGTTTTACTTTGGTTGCTATTACAAAAGATAACCCCTTAGATTAGTAACAGGGAAAGAGATAGTTTATAATTATGAATTATTAATGAATAATTATAGATTAATGAAGTCTCGTAGCTCAGCTGGTTAGAGCGCTACACT</t>
  </si>
  <si>
    <t>Elizabethkingia meningoseptica</t>
  </si>
  <si>
    <t>Bacteria;Bacteroidetes;Flavobacteriia;Flavobacteriales;Flavobacteriaceae;Elizabethkingia;Elizabethkingia meningoseptica</t>
  </si>
  <si>
    <t>GTAGCCGTATCGGAAGGTGCGGCTGGATCACCTCCTTTCCAGAGCTTCTCGCAAAGTTGAGCGCTCACGCTTATCGGCTGTAAATTAAAGACAGACTCAGGGGTCTGTAGCTCAGTCGGTTAGAGCACCGTCTTGATAAGGCGGGGGTCGTTGGTTCGAATCCAACCAGACCCACCAATGTCTTGTCTGGCGGTAGTACCCTGAAGTTCTCTGTACATATGGGGGCATAGCTCAGCTGGGAGAGCACCTG</t>
  </si>
  <si>
    <t>Burkholderia pyrrocinia</t>
  </si>
  <si>
    <t>Bacteria;Proteobacteria;Betaproteobacteria;Burkholderiales;Burkholderiaceae;Burkholderia;Burkholderia pyrrocinia</t>
  </si>
  <si>
    <t>GTAGCCGTAGGGGAACCTGTGGCTGGATCACCTCCTTTCTAAGGATGATCAAGAATAGGGCTTTTTGAAAAAATCCCTTCCTTTTTGATCTGATTAGACACAAAGTTTAAACTTAGTCAGTTTAAACTGTACATATGATACTAACTCTTAACGAATCCCTCTCACAAAAAAGAGATCCCTCTTTAAATCATGAAGAGGATCACCCCCCCTCTGTCTCTTTGAGGTTTCTACCTCCGTTGAGAAAAGTATT</t>
  </si>
  <si>
    <t>Bartonella rattimassiliensis</t>
  </si>
  <si>
    <t>Bacteria;Proteobacteria;Alphaproteobacteria;Rhizobiales;Bartonellaceae;Bartonella;Bartonella rattimassiliensis</t>
  </si>
  <si>
    <t>GTAGCCGTAGGGGAACCTGCGGCTGGATCACCTCCTTAATCGACGACATCAGCTGCTTCATAAGCTCCCACACGAATTGCTTGATTCATTGAAGAAGACGATAGCAGCTTTAAGCTCCAAGCTGATAGCTCCAAGCTAACAGTTACAAGCTCGAAATTGGGTCTGTAGCTCAGTTGGTTAGAGCGCACCCCTGATAAGGGTGAGGTCGGCAGTTCGAATCTGCCCAGACCCACCAATTTTGTTATGGGGC</t>
  </si>
  <si>
    <t>Pseudomonas protegens</t>
  </si>
  <si>
    <t>Bacteria;Proteobacteria;Gammaproteobacteria;Pseudomonadales;Pseudomonadaceae;Pseudomonas;Pseudomonas protegens</t>
  </si>
  <si>
    <t>GTAACCGTAGGGGAACCTGCGGTTGGATCACCTCCTTAACCGAAAATGGAACGACTGCAAGTGTTCACACAGATTGTTTGATAAATTGTGTAAATGAAAAAGCAATGGCAAAGTGGAGAGCATCTTTAAATGCTGTCCCCATCGTCTAGAGGCCTAGGACATCGCCCTTTCACGGCGGTAACCGGGGTTCGAATCCCCGTGGGGACGCCATTTAAAGATGACTTTTGTTGTCTTTATTGTTCTTTAAAAA</t>
  </si>
  <si>
    <t>Pasteurella dagmatis</t>
  </si>
  <si>
    <t>Bacteria;Proteobacteria;Gammaproteobacteria;Pasteurellales;Pasteurellaceae;Pasteurella;Pasteurella dagmatis</t>
  </si>
  <si>
    <t>GTAGCGCTAGGGGAACCTGGCGCTGGATCACCTCCTTATACGATGATTACTCACGATGAGTGTCCACACAGATTGATACGGTTTATAAAGTAAAGAGATAGAACATCTCCCAAGATGTTCAACTTAGTGTCCCGTTCGTCTAGAGGCCTAGGACACCGCCCTTTCACGGCGGTAACAGGGGTTCGACTCCCCTACGGGATACCATCTTTAAACATTCTCTCTTGAGAGTTTTTAAAAATGGTTACTTCAT</t>
  </si>
  <si>
    <t>Vibrio campbellii</t>
  </si>
  <si>
    <t>Bacteria;Proteobacteria;Gammaproteobacteria;Vibrionales;Vibrionaceae;Vibrio;Vibrio campbellii</t>
  </si>
  <si>
    <t>GTAGCCGTATCGGAAGGGGCGGCTGGATCACCTCCTTTCTAAGGAATAAAGCGGGACGTATGAGCCAGACAAAACAGTTTGTTTGTCGCACGTATTTTGTTTGTTTAGTTTTGAGCGTACAATTCTCTCAAAGCTTTTTTTAATCGGTCTTTGAAAACTAGAGAATCGTAAGAAGAAGCAAAGTAAACATCGAGTAATCGCCATTTTAGTTTTTCGCTCTTATTAAATAAGAGTTATAAACCTTTTAGGT</t>
  </si>
  <si>
    <t>Bacillus drentensis</t>
  </si>
  <si>
    <t>Bacteria;Firmicutes;Bacilli;Bacillales;Bacillaceae;Bacillus;Bacillus drentensis</t>
  </si>
  <si>
    <t>GTAGCCGTAGGGGAACCTGCGGCTGGATCACCTCCTTTCTAGAGAAAAAGAGGTTTGGTTGTACTCACACTTATCGGTAAACTGTATTTAAAGAAGCAAGGAAGAAAACAAAGGCCTTGGGTTTGTAGCTCAGCTGGTTAGAGCACACGCTTGATAAGCGTGGGGTCGGAGGTTCAAGTCCTCCCAGACCCACCAAACGACAGGTTAGGTTGAGCCATCTACAATGGGGGCATAGCTCAGTTGGTAGAGC</t>
  </si>
  <si>
    <t>Neisseria weaveri</t>
  </si>
  <si>
    <t>Bacteria;Proteobacteria;Betaproteobacteria;Neisseriales;Neisseriaceae;Neisseria;Neisseria weaveri</t>
  </si>
  <si>
    <t>GTAGCCGTACCGGAAGGTGCGGCTGGATCACCTCCTTTCTAAGGAGCATTTAGTGCCGTTTCAAACCCGACTGTGGTTTGGCGGTCGCTCATATTATTGGGTGGAACACTGACACGGTAATTCTTATTGCCTGCTGGCCGGCTTGTCCGGTGGGTGGGGTTTCGTCGGCACACTGTTGGGTGTCTGAGAGGACACGTCCTTTCTGTTGCTGCTGCGCGTCAGCGCTCACGTACCATGGCCTTTCGGGGTG</t>
  </si>
  <si>
    <t>Tsukamurella tyrosinosolvens</t>
  </si>
  <si>
    <t>Bacteria;Actinobacteria;Actinobacteria;Corynebacteriales;Tsukamurellaceae;Tsukamurella;Tsukamurella tyrosinosolvens</t>
  </si>
  <si>
    <t>GTAGCCGTATCGGAAGGTGCGGCTGGATCACCTCCTTTCTAAGGAAGTTTGTTATGATATAAAAGTTGCTGCGAGGTAACGTAGACCTTTGAAAACTGAACAAAGAATAGACGAACCAAATGTGTAGGGCGTCTTGATTCAATTCAAGACAACAAACATTTTTAACAAGCAAGCAATATGCTAGCAAACAAATTGAGCTTAACAATCGTAAGATTGTTCTAACTTTTATTATGAGAGTTTGATCCTGGCT</t>
  </si>
  <si>
    <t>Enterococcus faecalis</t>
  </si>
  <si>
    <t>Bacteria;Firmicutes;Bacilli;Lactobacillales;Enterococcaceae;Enterococcus;Enterococcus faecalis</t>
  </si>
  <si>
    <t>GTAGCCGTACCGGAAGGTGCGGCTGGAACACCTCCTTTCTGGATTGGGCTTTTGTTTGTTAGTATCTTATTTGTTCGATACACTTTTTTTGAGAGAGGGATATGGAGTTTCCCTTCTTGTACTTGCGTCTTTGTTTACATATATGGAAATGAAGGAAGCCGTGGTAGTAGCCTGGAGGCTCTTACCCAACTCAGTCCTATAGCTCAGTTGGTTAGAGCGCCACACTGATAATGTGGAGGTCGGCAGTTCA</t>
  </si>
  <si>
    <t>Prevotella intermedia</t>
  </si>
  <si>
    <t>Bacteria;Bacteroidetes;Bacteroidia;Bacteroidales;Prevotellaceae;Prevotella;Prevotella intermedia</t>
  </si>
  <si>
    <t>GTAGCCGTATCGGAAGGTGCGGCTGGATCACCTCCTTTCTATGGAGAATTGATGAACACTGTTCATCAATATAAGTTTCCGTGTTTCGTTTTCGTTTAGTTTTGAGAGTTCAATTCAACATTGACTCTTAAATGAGGATATGATATATAAATAAATCCTGCAATTTGTATGGGCCTATAGCTCAGCTGGTTAGAGCGCACGCCTGATAAGCGTGAGGTCGATGGTTCGAGTCCATTTAGGCCCACCATAC</t>
  </si>
  <si>
    <t>Bacillus thuringiensis</t>
  </si>
  <si>
    <t>Bacteria;Firmicutes;Bacilli;Bacillales;Bacillaceae;Bacillus;Bacillus thuringiensis</t>
  </si>
  <si>
    <t>GTAGCCGTACCGGAAGGTGCGGCTGGATCACCTCCTTTCTAAGGAGCACCACGAAAAACACCTCCATCGGGGAGGTGTATGCCGTGAGGAACCCGTGTGCTGTAGTGGCGCCGGGTTGGGTGCACAACAAACGTGTCGGTGGCGGGGATAGCGCCGGCGAAAAACTTTGACCAGACACACTATTGGGCTTTGAGACAACAAGCCCGTTGTTCGTGGCTCCTTTGGGGGTCATGGTGGCGTGTTGTTGCCC</t>
  </si>
  <si>
    <t>Mycolicibacterium elephantis</t>
  </si>
  <si>
    <t>Bacteria;Actinobacteria;Actinobacteria;Corynebacteriales;Mycobacteriaceae;Mycolicibacterium;Mycolicibacterium elephantis</t>
  </si>
  <si>
    <t>GTAACCGTAGGTGAACCTGCGGTTGGATCACCTCCTTTCTAGAGAAAAGCTTTTAACATTCGCTTGTTAAAAGCCAAAGAGTATTACCTGACAAAAGAGCTTCTTGTTGCTTAGTTTTGAAAGATTGAGCTTATTCTTTCTTTTTTAAATCTTGTTTTTTATTTGATTTTTGCTTAAGCTTTTTAATTCTTGTTTGTTTTTAATATTTCTTGCTTGTGTTGGATTTCTTAAATCTTACTTCTTGTTTTTT</t>
  </si>
  <si>
    <t>Helicobacter pylori</t>
  </si>
  <si>
    <t>Bacteria;Proteobacteria;Epsilonproteobacteria;Campylobacterales;Helicobacteraceae;Helicobacter;Helicobacter pylori</t>
  </si>
  <si>
    <t>GTAACCGTAGGGGAACCTGCGGTTGGATCACCTCCTTACCAAAAAAGATGTGTGTTGAGTGAAGTGCTCACACAGATTGTCTGATGAAAATAACGAGCAGAAATACCTTAATAGGCTTGTAGCTCAGGTGGTTAGAGCGCACCCCTGATAAGGGTGAGGTCGGTGGTTCAAGTCCACTCAGGCCTACCAACTCTTCCATGAGTGGTATCTAAGGTAACTGTAAGTAGAGACGGGGTTATAGCTCAGCTGG</t>
  </si>
  <si>
    <t>Pectobacterium wasabiae</t>
  </si>
  <si>
    <t>Bacteria;Proteobacteria;Gammaproteobacteria;Enterobacterales;Pectobacteriaceae;Pectobacterium;Pectobacterium wasabiae</t>
  </si>
  <si>
    <t>GTAACCGTAGGGGAACCTGCGGTTGGATCACCTCCTTACCTTAAAGAACCTGCCTTTGCAGTGCTCACACAGATTGTCTGATGAATGATGAACTTCTGAATGTACTTTTGAGTGCATTAAGAAGTTTTGCTCTTTAAAAATCTGGATCAAGCTGAAAATTGAAACGACACATCTTTAAGGTGTGTTCGAGTCTCTCAAATTTTCGCAATCAGAAGTGAAACATCTTCGGGTTGTGAGGTTAAGCGACTAA</t>
  </si>
  <si>
    <t>Enterobacter roggenkampii</t>
  </si>
  <si>
    <t>Bacteria;Proteobacteria;Gammaproteobacteria;Enterobacterales;Enterobacteriaceae;Enterobacter;Enterobacter roggenkampii</t>
  </si>
  <si>
    <t>GTAGCCGTACCGGAAGGTGCGGCTGGATCACCTCCTTTCTAAGGAGCACTTCTTACTCGGACTTGTCCGGGTCAGAGGCCAGTACATCGGCGAATGTCTGATGCTGGTTGCTCATGGGTGGAACGTTGACTATTCGGCACGGTCGGTTGGGATCATTAGTACTGCTTCGGCGTGGAACGTGAGTCTTCAATTGGTCGGGTCGGGCACGCTGTTGGGTATCTGAGGGTGCGGACTTGATGTCTGCTCCTTC</t>
  </si>
  <si>
    <t>Streptomyces lydicus</t>
  </si>
  <si>
    <t>Bacteria;Actinobacteria;Actinobacteria;Streptomycetales;Streptomycetaceae;Streptomyces;Streptomyces lydicus</t>
  </si>
  <si>
    <t>GTAGCCGTATCGGAAGGTGCGGCTGGATCACCTCCTTTCTATGGAGAATTGATGAACGCAGTTCATCAATAAACGTTGACTTGTTTCGTTTCGTTCAGTTTTGAGAGAACTATCTCTCAAGTTTAAATGTATGTTCTTTGAAAACTAGATAACAGTGTAGCTCATATTTTTTTAATTTTAGTTTGGTTAAGTTAGAAAGGGCGCACGGTGGATGCCTTGACACTAGGAGTCGATGAAGGACGGGACTAAC</t>
  </si>
  <si>
    <t>Bacillus nitratireducens</t>
  </si>
  <si>
    <t>Bacteria;Firmicutes;Bacilli;Bacillales;Bacillaceae;Bacillus;Bacillus nitratireducens</t>
  </si>
  <si>
    <t>GTAGCCGTACCGGAAGGTGCGGCTGGATCACCTCCTTTCTAAGGAGCACCACGAAAACGCCCCAACTGGTGGGGCGTAGGCCGTGAGGGGTTCTTGTCTGTAGTGGGCGAGAGCCGGGTGCATGACAACAAAGTTGGCCACCAACACACTGTTGGGTCCTGAGGCAACACTCGGACTTGTTCCAGGTGTTGTGCCACCGCCTTGGTGGTGGGGTGTGGTGTTTGAGAACTGGATAGTGGTTGCGAGCATC</t>
  </si>
  <si>
    <t>Mycobacterium tuberculosis</t>
  </si>
  <si>
    <t>Bacteria;Actinobacteria;Actinobacteria;Corynebacteriales;Mycobacteriaceae;Mycobacterium;Mycobacterium tuberculosis</t>
  </si>
  <si>
    <t>GTAGCCGTACCGGAAGGTGCGGCTGGAACACCTCCTTTCTAGAGAAAGACGACTAATTAAGTATCATATAACTATTATGAAAAGTAGTTTATTCTCATTGCTGTTAATTTAAAATAAAGATTTAGTAGAGTCTCATAGCTCAGCTGGTTAGAGCGCTACACTGATAATGTAGAGGTCGGCAGTTCGAGTCTGCCTGAGACTACTAACTACTAAATAAAGGAAATTCTAGAACTGAGAATTCTAAATTCAC</t>
  </si>
  <si>
    <t>Algibacter lectus</t>
  </si>
  <si>
    <t>Bacteria;Bacteroidetes;Flavobacteriia;Flavobacteriales;Flavobacteriaceae</t>
  </si>
  <si>
    <t>GTAGCCCTACCGGAAGGTGGGGCTGGATCACCTCCTTTTAAGGATAAGGATAACTGTCTTAGGACGGTTTGACTAGGTTGGGCAAGCGTTTTTTTAATCTTGTATTCTATTTCTTTTGCATTGTTAAGCGTTGTTTCCAAAACATTTAGTTTACGATCAAGTATGTTATGTAAATAATATGGTAACAAGTAAATTCACATATAATAATAGACGTTTAAGAATATATGTCTTTAGGTGATGTTAACTTGCA</t>
  </si>
  <si>
    <t>Chlamydia psittaci</t>
  </si>
  <si>
    <t>Bacteria;Chlamydiae;Chlamydiia;Chlamydiales;Chlamydiaceae;Chlamydia;Chlamydia psittaci</t>
  </si>
  <si>
    <t>GTAGCTGTAGGGGAACCTGCGGCTGGATCACCTCCTTAACGAAAGATTGACGATTGGTAAGAATCCACAACAAGTTGTTCTTCATAGATGTATCTGAGGGTCTGTAGCTCAGTTGGTTAGAGCACACGCTTGATAAGCGTGGGGTCACAAGTTCAAGTCTTGTCAGACCCACCATGACTTTGACTGGTTGAAGTTATAGATAAAAGATACATGACTGATGATGTAAGCTGGGGACTTAGCTTAGTTGGTA</t>
  </si>
  <si>
    <t>Acinetobacter pittii</t>
  </si>
  <si>
    <t>Bacteria;Proteobacteria;Gammaproteobacteria;Pseudomonadales;Moraxellaceae;Acinetobacter;Acinetobacter pittii</t>
  </si>
  <si>
    <t>GTAGCCGTACCGGAAGGTGCGGCTGGATCACCTCCTTTCTAAGGAGCAACTCCCGTCGGTGGGTCACACAGGTGACTCCGCCACGGGCAGAGCCATTTCGGATTCACACGTAATCCGGTGGTGCTCATGGGTGGAACGCTGACAGTCATCACCGCGCGGGAAGGACCCGAGTGTCCTTCTGCGGTGGTTATATCGGTGCACTGTTGGGTCCTGAGAGAACACGCGAGTGTTTTGTCAGCGACGATGATCG</t>
  </si>
  <si>
    <t>Rhodococcus aetherivorans</t>
  </si>
  <si>
    <t>Bacteria;Actinobacteria;Actinobacteria;Corynebacteriales;Nocardiaceae;Rhodococcus;Rhodococcus aetherivorans</t>
  </si>
  <si>
    <t>GTAGCCCTAGGGGAACCTGGGGCTGGATCACCTCCTTATACGATTTAGAACTTATTTGTTCGAAGTGTCCACACAGATGATTGTTGCTTGGCTTGATGGCTAAGTGATATTGCTCTTTAAAAATTTGGAAAAGCTGAAAAATTAAATTCTGATAGATAACGAAAGTTATTTATCGAGTTTTCGAAAGAAAATGCCGATTAATCATTTGATGATTAATTAGCGTCTACTTTAGTATTCAATATTAACTTCT</t>
  </si>
  <si>
    <t>Pseudoalteromonas piscicida</t>
  </si>
  <si>
    <t>Bacteria;Proteobacteria;Gammaproteobacteria;Alteromonadales;Pseudoalteromonadaceae;Pseudoalteromonas;Pseudoalteromonas piscicida</t>
  </si>
  <si>
    <t>GTAACCGTAGGGGAACCTGCGGTTGGATCACCTCCTTACCTTAAAGAACCTGCCTCTGCAGTGTCCACACAGATTGTCTGATGAAATAACGAGCAGTAAAAAATCTCTGCAGGCTTGTAGCTCAGGTGGTTAGAGCGCACCCCTGATAAGGGTGAGGTCGGTGGTTCAAGTCCACTCAGGCCTACCAAATTCGCTCCCGTGCTTTGTTGTGTTGACGCTCACATACTTCAGTATGCTTCGCTTCAACACG</t>
  </si>
  <si>
    <t>Kosakonia sacchari</t>
  </si>
  <si>
    <t>Bacteria;Proteobacteria;Gammaproteobacteria;Enterobacterales;Enterobacteriaceae;Kosakonia;Kosakonia sacchari</t>
  </si>
  <si>
    <t>GTAACCGTAGGGGAACCTGCGGTTGGATCACCTCCTTACCTGAAGATACGAAATTGTGTAGTGCTCACACAGATTGTCTGATAGATGTTCGAGCAAATACCTTATGCAGGCTTGTAGCTCAGGTGGTTAGAGCGCACCCCTGATAAGGGTGAGGTCGGTGGTTCGAGTCCACTCAGGCCTACCAACTCCCTTCCTGGGTGAAGCGGACGGTGGTAATAAGGTATCGGCAGTAAAGTCATGGGGCTATAGC</t>
  </si>
  <si>
    <t>Edwardsiella anguillarum</t>
  </si>
  <si>
    <t>Bacteria;Proteobacteria;Gammaproteobacteria;Enterobacterales;Hafniaceae;Edwardsiella;Edwardsiella anguillarum</t>
  </si>
  <si>
    <t>GTAGCCGTACCGGAAGGTGCGGCTGGATCACCTCCTTTCTACGGAGATTTGAGAAACCACTGTGTGTGGTTTGTTTTTAGGCACAACTTGAGACCATGCTTGTTTTGTGAGTGTGGGGTTGTGTGTGGTGTGGAAATTATTGAAACGTTGTGGTATGGGCATGCTTTTGGGTTTCCAAATTGCGACAGCTTTTTGGAAGCAAGCCCGCTATCATGATTGTGGCACTGTTTGGTGTTGTGGTTGTGTGGTG</t>
  </si>
  <si>
    <t>Alloscardovia omnicolens</t>
  </si>
  <si>
    <t>Bacteria;Actinobacteria;Actinobacteria;Bifidobacteriales;Bifidobacteriaceae;Alloscardovia;Alloscardovia omnicolens</t>
  </si>
  <si>
    <t>GTAGCCGTAGGGGAACCTGCGGCTGGATCACCTCCTTTCAAGGAACTGTTCTGAGTTAATTGGTTTACTGATTGATTTGGAATGTTCTGAATAAAAAGTCCTTTGCTTATGGATCGGCAAAGGCGCTGTCTGTCAGTTTCTGATGTGTTTGTGCATCGGGGGCGCCGTCAACATATCCCTTTCTGCAACAGATGTCTGAGTGATTTGGGCTGATACGTTTTTATGTATTGTCTAGGTTATTCAGTCGGGT</t>
  </si>
  <si>
    <t>Acetobacter pasteurianus</t>
  </si>
  <si>
    <t>Bacteria;Proteobacteria;Alphaproteobacteria;Rhodospirillales;Acetobacteraceae;Acetobacter;Acetobacter pasteurianus</t>
  </si>
  <si>
    <t>GTAGCCGTAGGAGAACCTGCGGCTGGATCACCTCCTTTCTAAGGAATAAACGGAAACCCACACTATGTCAAAGTTTTGTTTAGTTTTGAGAGGTTTACTCTCAATTTTGTTCTTTGAAAACTGAATAATATCTATAATTTTCTAATTTTAATTGTTAATCATAACTAAACCGAGAGAAAACCGCGTAATTTAAAGAGTTATAAAACAAGATTAGTTCAAAGATTAATCGCTAAACTCAATTAATCACTTT</t>
  </si>
  <si>
    <t>Pediococcus pentosaceus</t>
  </si>
  <si>
    <t>Bacteria;Firmicutes;Bacilli;Lactobacillales;Lactobacillaceae;Pediococcus;Pediococcus pentosaceus</t>
  </si>
  <si>
    <t>GTATCCGTACGGGAACGTGCGGATGGATCACCTCCTTTCTAAGGAGTATTCTTGTTGTTCTTTATTTCGCAGACGTAAGCAAAGGAACAAGAAAGATCTGGAAAGGTCTACCGTAGAAGGTGAAAGTCCTGTATTGGTAGTTTTCTTGCGCTGTATCTCTTCTCCCAAGTAATGTGGAACACGAGGAATTCTGCATGAATCTGCGAGGACCAAATCTCGTAAGGCTAAATACTCTTTCTAACCGATAGCG</t>
  </si>
  <si>
    <t>Fusobacterium necrophorum</t>
  </si>
  <si>
    <t>Bacteria;Fusobacteria;Fusobacteriia;Fusobacteriales;Fusobacteriaceae;Fusobacterium;Fusobacterium necrophorum</t>
  </si>
  <si>
    <t>Dataset 500_A</t>
  </si>
  <si>
    <t>Dataset 500_B</t>
  </si>
  <si>
    <t>Dataset 500_C</t>
  </si>
  <si>
    <t>GTAGCCGTACCGGAAGGTGCGGCTGGAACATCTCATTTTTGAGACTCTTCGTTAGAGGAGTATAAACAAACAAAACGATACGCAAGTATCATTGTCTTACTCAAAGTTAGCTTACGTTTTTCTTTATTTGGTTGATATTTATAAAAAACATACCCACTAGGATTAGTAATCAGGGAAGAGATTGAGGATGAAGAAAGAGGATATATAATTTATTACTCATTACTTTTTACTCATAAAAGAGTCTCGTAGC</t>
  </si>
  <si>
    <t>Chryseobacterium jeonii</t>
  </si>
  <si>
    <t>Bacteria;Bacteroidetes;Flavobacteriia;Flavobacteriales;Flavobacteriaceae;Chryseobacterium;Chryseobacterium jeonii</t>
  </si>
  <si>
    <t>GTAGCCGTAGGAGAACCTGCGGCTGGATCACCTCCTTTCTATGGAGAACTGTATTAAGATTATAGCTCGTCTATAACTCTTAGTACTAGCTGGAATTTATCTTTCTGTTCAATTTTGAAAGATCAAGTATCTTTCATGAATTAAGTCTTAGTTTAAGATTTAATGAAACATCTCCTAACGGAGATGAAAGCGAAAATGAGCTTCTCATTACATGAGAAGTAGCCGACCATCTCAAAATCGTAGATTTTGG</t>
  </si>
  <si>
    <t>Clostridium algidicarnis</t>
  </si>
  <si>
    <t>Bacteria;Firmicutes;Clostridia;Clostridiales;Clostridiaceae;Clostridium;Clostridium algidicarnis</t>
  </si>
  <si>
    <t>GTATCCCTACGGGAACGTGGGGATGGATCACCTCCTTTCTAAGGAGAAAGTACAAAGAAGCAGATATTTCCTGTTCGGTTTTGGAAGACCGAAAGAATCTTCCAAGAGAAGTCGATCTTTGAAAACTGAATAACAGAAAAGACATAACAGAAGGTCTATAACGTAAAAGTTGTAAACAAAATAGATATTCACGAGTATAAAGTTAAACAAACAGTAATACTCAAGCAAACCGAAAGCAAAAACACGAAGA</t>
  </si>
  <si>
    <t>Longicatena caecimuris</t>
  </si>
  <si>
    <t>Bacteria;Firmicutes;Erysipelotrichia;Erysipelotrichales;Erysipelotrichaceae;Longicatena;Longicatena caecimuris</t>
  </si>
  <si>
    <t>GTAACCGTAGGAGAACCTGCGGTTGGATCACCTCCTTTCAGAGAAAAGATTAAGAGAGTCAAAACTCTTAATCAAAAAGTCAATATATATTCAGTTTATAAAGGTTATTTAAAAGATAGGTGAGAGGGCCTATAGCTCAGCTGGCTAGAGCGCTCGACTGATAATCGTGAGGTCCCAGGTTCAAGTCCTGGTAGGCCCACCATGATTAAATAATCTTAAAAGAAGAGATTAAAAAGTTGGGGAATTAGCT</t>
  </si>
  <si>
    <t>Arcobacter marinus</t>
  </si>
  <si>
    <t>Bacteria;Proteobacteria;Epsilonproteobacteria;Campylobacterales;Campylobacteraceae;Arcobacter</t>
  </si>
  <si>
    <t>GTAGGTGTACCGGAAGGTGCGCCTGGATCACCTCCTTTCTAAGGAGTAAAAAACAATCAGGACTGCTATCCATTTTTGAGTGGCGACCCGGAGAATAAAGAGAGATTTAGGATGGGTCATTGAAAAATGCATAGGGTAAGAAGATAGAGGTGAAGGTGATAAGGGCACGCAGTGGATGCCTAGGCGGCAGGAGGCGAAGAAGGGCGTGGCAAGCTGCGAAAAGCCTGGGGGAGCTGCAAGCGAGCGATGA</t>
  </si>
  <si>
    <t>Thermosipho africanus</t>
  </si>
  <si>
    <t>Bacteria;Thermotogae;Thermotogae;Thermotogales;Fervidobacteriaceae;Thermosipho</t>
  </si>
  <si>
    <t>GTAGCCGTATCGGAAGGTGCGGCTGGATCACCTCCTTTCTAAGGATAATTACGGAAATCAGACTTCTAAGTCTGATAGGGATTAACATTGACATATTGTATTCAGTTTTGAATGTTTATACATTTAATGGGCCTATAGCTCAGCTGGTTAGAGCGCACGCCTGATAAGCGTGAGGTCGATGGTTCGAGTCCATTTAGGCCCACCATTATAAATATTCTTTTAAATCAATACCTTTATGGGGGCTTAGCTC</t>
  </si>
  <si>
    <t>Macrococcus bohemicus</t>
  </si>
  <si>
    <t>Bacteria;Firmicutes;Bacilli;Bacillales;Staphylococcaceae</t>
  </si>
  <si>
    <t>GTAACCCTAGGGGAACCTGGGGTTGGATCACCTCCTTACTATTACGGCGGACCTTGCTTCGTTGAGTGTTCACACAGATTGTTTTGTTTTGATAAGAAGAGCAAAAGAAGTGCTTGGGTAACAAGTCACTATTTGTTTTTGCGCAAGCAAGAGCATGAAATAGGCTTGTAGCTCAGCTGGTTAGAGCGCACCCCTGATAAGGGTGAGGTCGGCAGTTCAAGTCTGCCCAAGCCTACCAAATTTGTGATTA</t>
  </si>
  <si>
    <t>Paraglaciecola psychrophila</t>
  </si>
  <si>
    <t>Bacteria;Proteobacteria;Gammaproteobacteria;Alteromonadales;Alteromonadaceae;Paraglaciecola;Paraglaciecola psychrophila</t>
  </si>
  <si>
    <t>GTAGCCGTAGGAGAACCTGCGGCTGGATCACCTCCTTTCTAAGGAATAAAACGGAACCTTACACATCTTGTTGAAACTTTGTTTAGTTTTGAGAGGTCTACTCTCAAACTTAATTATTTGGATTCTTATTTATGGGCCTATAGCTCAGCTGGTTAGAGCGCACGCCTGATAAGCGTGAGGTCGATGGTTCGAGTCCATTTAGGCCCATTGTTGGGGAATTAGCTCAGATGGGAGAGCACCTGCTTTGCAA</t>
  </si>
  <si>
    <t>Lactobacillus hokkaidonensis</t>
  </si>
  <si>
    <t>Bacteria;Firmicutes;Bacilli;Lactobacillales;Lactobacillaceae;Lactobacillus;Lactobacillus hokkaidonensis</t>
  </si>
  <si>
    <t>GTAGCCGTAGGGGAACCTGCGGCTGGATCACCTCCTTAACGAGATTATCTGATTGGCAAGAATCCACAACAAGTTGTTCTTAGTAGTGTAAGTTAAATTGGGTCTATAGCTCAGTTGGTTAGAGCACCGCCTTGATAAGGCGGGGGTCATAAGTTCAAGTCTTATTAGACCCACCATTTTGGGGTTATAGCTCAGTTGGTAGAGCGCCTGCCTTGCACGCAGGAGGTCAGGAGTTCGACTCTCCTTAACT</t>
  </si>
  <si>
    <t>Moraxella nonliquefaciens</t>
  </si>
  <si>
    <t>Bacteria;Proteobacteria;Gammaproteobacteria;Pseudomonadales;Moraxellaceae;Moraxella</t>
  </si>
  <si>
    <t>GTAGCCGTACCGGAAGGTGCGGCTGGATCACCTCCTTTCTAAGGAGCACATAGCCGACTGCAGGCAAATGTTCTGCACGGTTGCTCATGGGTGGAACGTTGACTATTCGGTCCTGCTTTTCGGGCCGGTGGCTGCCAGTACTGCTCTTCGGAGCGTGGACCGCACGATCACTGGACGAGGCTGGGCCGGGCACGCTGTTGGGTATCTGAGGGAATGAACCCTCAGTTGCCGGCCCCAGTGCACTCGGGTT</t>
  </si>
  <si>
    <t>Streptomyces olivaceus</t>
  </si>
  <si>
    <t>Bacteria;Actinobacteria;Actinobacteria;Streptomycetales;Streptomycetaceae;Streptomyces;Streptomyces olivaceus</t>
  </si>
  <si>
    <t>GTAACCGTAGGGGAACCTGCGGTTGGATCACCTCCTTACCTAACGATACGCATTGCGCAGTGTCCACACAGATTGTCTGATAGAAAGTAACGAGCAAATAAGGCCGGACTGAGAAATTAGTCGGGCTTTAGTACCTTGTTGGGTCTGTAGCTCAGGTGGTTAGAGCGCACCCCTGATAAGGGTGAGGTCGGTGGTTCAAGTCCACTCAGACCCACCAACTCTACTTATCCTTGTCGCTTTTAATCGTTGT</t>
  </si>
  <si>
    <t>Yersinia rohdei</t>
  </si>
  <si>
    <t>Bacteria;Proteobacteria;Gammaproteobacteria;Enterobacterales;Yersiniaceae;Yersinia;Yersinia rohdei</t>
  </si>
  <si>
    <t>GTAGCCGTATCGGAAGGTGCGGCTGGATCACCTCCTTTCTAAGGAAATGGAAGCACGTTAGGAAAAGTCTTATTTAGTTTTGAGAGGTCTTATTAAAGTAATGAGATAGAAACACCACTAATAATGTAACAACCAGTTTATTAGTCGGGGCCTTAGCTCAGCTGGGAGAGCGCCTGCTTTGCACGCAGGAGGTCAGCGGTTCGATCCCGCTAGGCTCCATTATCTAGGATACAAAGAGATGTTCGGCTTG</t>
  </si>
  <si>
    <t>Streptococcus parauberis</t>
  </si>
  <si>
    <t>Bacteria;Firmicutes;Bacilli;Lactobacillales;Streptococcaceae;Streptococcus;Streptococcus parauberis</t>
  </si>
  <si>
    <t>GTAGCCGTACCGGAAGGTGCGGCTGGAACACCTCCTTTCTAGAGAAAACCGAAAGTTAATGACGAGTTACGAACGACGAATGACGAACAAAAAGTTATTAAGAGTTCCTAACGATATAGGACACCCATTCTTTAAATCTTGCTGACAACAAAAACCGACTGATAATGATAGAGAACGATTAATATAGGGTCGTAATTCGTAATTCGTCACTCGTAATTCGTAATTCGTCTCTCGTCATTATAAAATAGTC</t>
  </si>
  <si>
    <t>Capnocytophaga sputigena</t>
  </si>
  <si>
    <t>Bacteria;Bacteroidetes;Flavobacteriia;Flavobacteriales;Flavobacteriaceae;Capnocytophaga;Capnocytophaga sputigena</t>
  </si>
  <si>
    <t>GTAGCCGTAGGGGAACCTGCGGCTGGATCACCTCCTTTCTAAGGATGATCCTGGATGATCGGCTTGCCGATCACGTGGATCACTTAGCAGCCCGGAGATCCGCTCGATGTCTCAAGCATCGTTCGGTTAGGGCATAAATCAGGTCCTCAAGTAGCCGTCAGGCGCTAGGGGACTGATACGGCCAGGCCGTCCCCATATCTCTTCAGACAAGACATCGCAGGCCTACCGGTCTGTTCTGGGTCGGTAGCTC</t>
  </si>
  <si>
    <t>Rhodovulum sulfidophilum</t>
  </si>
  <si>
    <t>Bacteria;Proteobacteria;Alphaproteobacteria;Rhodobacterales;Rhodobacteraceae;Rhodovulum;Rhodovulum sulfidophilum</t>
  </si>
  <si>
    <t>GTAGCCGTAGGGGAACCTGCGGCTGGATCACCTCCTTTCTAAGGATCTTCGCGAAAGCGCCTCGGCCAGCCCGGGGAAGTGCTTCGCGGTTTCCAAAGAACATTGCCGTCGTCCTCATGTCCTTTCATCAATCGGATACAGCCTGTCGCTTGCGATAGGTTGTGTGCCTGAGCCGGCTCACGCCCACGCGGCAGCCTGTTCCTTCGGGAATGGTGGCCGGACGCAGTGGAGTGGGCCTGTAGCTCAGTCG</t>
  </si>
  <si>
    <t>Porphyrobacter dokdonensis</t>
  </si>
  <si>
    <t>Bacteria;Proteobacteria;Alphaproteobacteria;Sphingomonadales;Erythrobacteraceae;Porphyrobacter;Porphyrobacter dokdonensis</t>
  </si>
  <si>
    <t>GTAGCCGTATCGGAAGGTGCGGCTGGATCACCTCCTTTCTCGAGCTTCGCACTTAAAAGTTAAGCGCTCACGCTTATCGGCTGTTGTTTAAGACAGGCTTTGGGTCTGTAGCTCAGTCGGTTAGAGCACCGTCTTGATAAGGCGGGGGTCGATGGTTCGAATCCATCCAGACCCACCACGAGTCGAGATGGGTCGTACAGGCCTAAGACGCGGGGGATTAGCTCAGCTGGGAGAGCACCTGCTTTGCAAG</t>
  </si>
  <si>
    <t>Caballeronia cordobensis</t>
  </si>
  <si>
    <t>Bacteria;Proteobacteria;Betaproteobacteria;Burkholderiales;Burkholderiaceae;Caballeronia;Caballeronia cordobensis</t>
  </si>
  <si>
    <t>GTAGCCGTATCGGAAGGTGCGGCTGGATCACCTCCTTTCTAAGGAAGAAGTAAGGGTTTTAAATACTGTCTAGTGTTCAATGAAAAGGACGCAAAGAAATTCCGGTGGCGATGCGCTTAGGGGAAACACCCGTACCCATTCCGAACACGATGGTTAAGACCTAAGCGGCCGATGGTACTATGCTGGAGACGGCATGGGAGAGCAGGTGGCTGCCGGATTCATCAAAAAAACTCACTCGAAAGAGTGTTTT</t>
  </si>
  <si>
    <t>Enterocloster clostridioformis</t>
  </si>
  <si>
    <t>Bacteria;Firmicutes;Clostridia;Clostridiales;Lachnospiraceae;Enterocloster;Enterocloster clostridioformis</t>
  </si>
  <si>
    <t>GTAGCCGTATCGGAAGGTGCGGCTGGATCACCTCCTTTTGAGCATGACAGCTTCATCTGTCAGGCGTCCTCACAAGTAACCTGCATTCAGAGAGTTTCGCCATGGGGCGGAACACCCCGAAATACCGGGGCCATAGCTCAGCTGGGAGAGCACCTGCTTTGCAAGCAGGGGGTCGTCGGTTCGATCCCGACTGGCTCCACCACTGATGACGACTTTGGGTCTGTAGCTCAGGTGGTTAGAGCGCACCCCT</t>
  </si>
  <si>
    <t>Xanthomonas albilineans</t>
  </si>
  <si>
    <t>Bacteria;Proteobacteria;Gammaproteobacteria;Xanthomonadales;Xanthomonadaceae;Xanthomonas;Xanthomonas albilineans</t>
  </si>
  <si>
    <t>GTAGCCGTAGGGGAACCTGCGGCTGGATCACCTCCTTAATCGACGACATCAGCTGCTCCATAAGTTCCCACACGAATTGCTTGATTCATTGAAGAAGACGATAGAAGCAGCTTTAAGCTCCAAGCTGATAGCTCAGGCTAACAGTTGCAAGCTCGAAATTGGGTCTGTAGCTCAGTTGGTTAGAGCGCACCCCTGATAAGGGTGAGGTCGGCAGTTCGAATCTGCCCAGACCCACCAATTTTGTGTGGAA</t>
  </si>
  <si>
    <t>Pseudomonas taetrolens</t>
  </si>
  <si>
    <t>Bacteria;Proteobacteria;Gammaproteobacteria;Pseudomonadales;Pseudomonadaceae;Pseudomonas;Pseudomonas taetrolens</t>
  </si>
  <si>
    <t>GTACCCGTACCGGAAGGTGCGGGTGGATCACCTCCTTTCTAAGGAGCTTTATTATTTGGGCACAGTTGTGCCTTGTCCTGCCACTTTGTGGTGGGTGTTGGTTGAGTGTGCGAGTGTCATGCTGCCAACGTTGTTTGTTTGAAAATTTCCGGGTGGAAGATACACCTTTAAGACAAAGACCGAGTGTTTGAATGGCGCTTTGTGACACACAGTGTCGTGCACAGTTTGAAAAAAGTATTTGTTTGTATGT</t>
  </si>
  <si>
    <t>Corynebacterium kefirresidentii</t>
  </si>
  <si>
    <t>Bacteria;Actinobacteria;Actinobacteria;Corynebacteriales;Corynebacteriaceae;Corynebacterium;Corynebacterium kefirresidentii</t>
  </si>
  <si>
    <t>GTAACCGTAGGGGAACCTGCGGTTGGATCACCTCCTTACTAAGTTTTAGGCGACTGGCAAGTGTTCACACAGATTGTTTGATAGAAAAAGAGAAGAAACGACCGCACTTTTTTATTATCATCTAGGTCTGGTAATAAAAGGAGAAAAGCGCGGAACAAGCGAAGGCGTCGAGAGATCCGCTTTAACTGTTGTCCCCATCGTCTAGAGGCCTAGGACATCGCCCTTTCACGGCGGTAACCGGGGTTCGAAT</t>
  </si>
  <si>
    <t>Basfia succiniciproducens</t>
  </si>
  <si>
    <t>Bacteria;Proteobacteria;Gammaproteobacteria;Pasteurellales;Pasteurellaceae;Basfia;Basfia succiniciproducens</t>
  </si>
  <si>
    <t>GTAGCCGTAGGGGAACCTGCGGCTGGATCACCTCCTTTCAAGGAACTGTTCTGAGTATGACTGAGGCTTGCCTTGGTTGTGTTTGGAATGTTCTAAAAAATAAGTCCTGCACTTAGGATCAAGTGTAGGCATCTGTCAGTTTGGTTTTTAACCGGACGCGCCGTCAACATATCCCTTTCTACAACAGATGCTGGATAATGAAGATTATTCAGTCGGGTTTTGGGCTAGTAGCTCAGTTGGTTAGAGCACA</t>
  </si>
  <si>
    <t>Acetobacter ghanensis</t>
  </si>
  <si>
    <t>Bacteria;Proteobacteria;Alphaproteobacteria;Rhodospirillales;Acetobacteraceae;Acetobacter;Acetobacter ghanensis</t>
  </si>
  <si>
    <t>GTAGCCGTAGGGGAACCTGCGGCTGGATCACCTCCTTATAGACAGCATTCGCTCAGCAAGAATTCACAACAAGTTGTTCTTTAGTTTAAGCTTACGTTTTAGGACGTATTAGGGTCTGTAGCTCAGCTGGTTAGAGCACCGTGTTGATAACGCGGGGGTCAGTGGTTCGAGTCCACTTAGACCCACCATTATTAATGTAGGTGAAAGAGCCCTAAGTAAATCCGCTTTAAGGGATTTCCTCTTGCGCTCG</t>
  </si>
  <si>
    <t>Psychrobacter pacificensis</t>
  </si>
  <si>
    <t>Bacteria;Proteobacteria;Gammaproteobacteria;Pseudomonadales;Moraxellaceae;Psychrobacter</t>
  </si>
  <si>
    <t>GTAGCCGTAGGGGAACCTGCGGCTGGATCACCTCCTTAACGAAAGATTGGTGACCGGTAAGAATCCACAACAAGTTGTTCTTCGAAGATGTATCTGAGGGTCTGTAGCTCAGTTGGTTAGAGCACACGCTTGATAAGCGTGGGGTCACAAGTTCAAGTCTTGTCAGACCCACCACTACTGACGAAGTGATGAATAATCACAAGCTGCTAGATGAAAAGATATGTCGTTCATTATGATTAAAGCTGGGGAC</t>
  </si>
  <si>
    <t>Acinetobacter junii</t>
  </si>
  <si>
    <t>Bacteria;Proteobacteria;Gammaproteobacteria;Pseudomonadales;Moraxellaceae;Acinetobacter;Acinetobacter junii</t>
  </si>
  <si>
    <t>GTAGCCGTACCGGAAGGTGCGGCTGGATCACCTCCTTTCTAAGGAGCACCACGAAAAACACTCCCAATTGGTGGGGGTGTAGCCGTGAGGAGTCTGTGCGCTGTAGTGGCGCCGGCTTGGTGCACAACAAACTTGTAGAACTGCCAGACACACTATTGGGCTTTGAGGCAACAGGCCCGCAGTCCTGTCCCGTTGGGGGCAGGGGGTGTGTTGTTGCTCCGCTTTGGTGGTGGGGTGTGGTGTTTGATTT</t>
  </si>
  <si>
    <t>Mycolicibacterium conceptionense</t>
  </si>
  <si>
    <t>Bacteria;Actinobacteria;Actinobacteria;Corynebacteriales;Mycobacteriaceae;Mycolicibacterium;Mycolicibacterium conceptionense</t>
  </si>
  <si>
    <t>GTAGCCGTAGGAGAACCTGCGGCTGGATCACCTCCTTTCTAAGGAAAAACGGAATCCTGCACATTGTCGAAAGTTTTGTTTAGTTTTGAGAGGTCTACTCTCAAAAGTGGTTACGCTTTTTGGGCCTATAGCTCAGCTGGTTAGAGCGCACGCCTGATAAGCGTGAGGTCGATGGTTCGAGTCCATTTAGGCCCATCCACGGCCGCACAGACCGGAGTAACATGGGGAATTAGCTCAGATGGGAGAGCAC</t>
  </si>
  <si>
    <t>Lactobacillus parabuchneri</t>
  </si>
  <si>
    <t>Bacteria;Firmicutes;Bacilli;Lactobacillales;Lactobacillaceae;Lactobacillus;Lactobacillus parabuchneri</t>
  </si>
  <si>
    <t>GTAGCCGTAGGGGAACCTGCGGCTGGATCACCTCCTTTCTAAGGATGTTTCTAGAAGCGATGCTTGCATCACTCGTGAAACACTTAGCAGCCACTTAGTGGCATAGTTCTTCGGAACATATTTTGGACCGAGCCGTCCTCATATCTCTTCAAACAATAACACGGGCTACCGCCCGTTTGGGTCGGTAGCTCAGGTGGTTAGAGCGCACGCCTGATAAGCGTGAGGTCGGAGGTTCAAGTCCTCCTCGACC</t>
  </si>
  <si>
    <t>Nereida ignava</t>
  </si>
  <si>
    <t>Bacteria;Proteobacteria;Alphaproteobacteria;Rhodobacterales;Rhodobacteraceae;Nereida;Nereida ignava</t>
  </si>
  <si>
    <t>GTAGCCGTACCGGAAGGTGCGGCTGGATCACCTCCTTTCTAAGGAGCACTTCTACCGATCCCTACGGGGTGAGGTCAGAGGCCAGATCATCAGCGAACGTCTGATGCTGGTTAGCTCATGGGTGGAACGTTGATTATTCGGCATCTTGAGTCATCTCAGGCTGTGAGTACTGTCCTTTCGGGGGCGTGGAAAGCTGATCGGAGTGGTGAGGGTGCCGGGCACGCTGTTGGGTGTCTGAGGGTATGGCCGT</t>
  </si>
  <si>
    <t>Streptomyces bottropensis</t>
  </si>
  <si>
    <t>Bacteria;Actinobacteria;Actinobacteria;Streptomycetales;Streptomycetaceae;Streptomyces;Streptomyces bottropensis</t>
  </si>
  <si>
    <t>GTAGCCGTACCGGAAGGTGCGGCTGGAACACCTCCTTTCTGGAGCGATGTCGTTACAACGATTTCATAGGTTCTATTATTGTACTACTGGTACTTGTTTATTTATAATATATAGATCAACCATCTATAGAAGTATAGATAGAGATAAACAAGAGAAAGAAAGAAGCCGAGTCTAACATCAGGTAGACAAGGTTGAACTAGTCCTATAGCTCAGTTGGTTAGAGCGCTACACTGATAATGTAGAGGTCGGC</t>
  </si>
  <si>
    <t>Bacteroides thetaiotaomicron</t>
  </si>
  <si>
    <t>Bacteria;Bacteroidetes;Bacteroidia;Bacteroidales;Bacteroidaceae;Bacteroides;Bacteroides thetaiotaomicron</t>
  </si>
  <si>
    <t>GTAGCCGTATCGGAAGGTGCGGCTGGATCACCTCCTTTCTAAGGAAAAGGAACCCTGTACGTTGGTCTTGTTTAGTTTTGAGAGGTCTTGTGGGGCCTTAGCTCAGCTGGGAGAGCGCCTGCTTTGCACGCAGGAGGTCAGCGGTTCGATCCCGCTAGGCTCCATTAACACTATAGTAGTGTTAAGCTTGAACATTGAAAATTGAATATCTATATCAAATAGTAACAAGAAAATAAACCGAAACGCTGTA</t>
  </si>
  <si>
    <t>Streptococcus parasanguinis</t>
  </si>
  <si>
    <t>Bacteria;Firmicutes;Bacilli;Lactobacillales;Streptococcaceae;Streptococcus;Streptococcus parasanguinis</t>
  </si>
  <si>
    <t>GTAGCCGTATCGGAAGGTGCGGCTGGATCACCTCCTTTCTAAGGACGAATAACGGAAACACAGAGGTCAGTTTGCTTTGTTTAGTTTTGAGAGGTTTACTATGTGGTATGTGGGGCCTTAGCTCAGATGGGAGAGCGCCTGCTTTGCACGCAGGAGGTCAGCGGTTCGATCCCGCTAGGCTCCATAGATGATTGAAAGAGATCATCGGTTGTTCATTGAAAACTGGATATTGAAGAAACAATCAAAAACC</t>
  </si>
  <si>
    <t>Melissococcus plutonius</t>
  </si>
  <si>
    <t>Bacteria;Firmicutes;Bacilli;Lactobacillales;Enterococcaceae;Melissococcus;Melissococcus plutonius</t>
  </si>
  <si>
    <t>GTAGCCGTATCGGAAGGTGCGGCTGGATCACCTCCTTTCTAAGGATATTTAACGGAATATAAGACCTTGGGTCTTATAAACAGAACGTTCCCTGTCTTGTTTAGTTTTGAAGGAACTTTGTTCCTTTTATATGGAAGATGGGCCTGTAGCTCAGCTGGTTAGAGCGCACGCCTGATAAGCGTGAGGTCGGTGGTTCGAGTCCACTCAGGCCCACCATCTTATCCGAATGGGGCCTTAGCTCAGCTGGGAG</t>
  </si>
  <si>
    <t>Bacillus atrophaeus</t>
  </si>
  <si>
    <t>Bacteria;Firmicutes;Bacilli;Bacillales;Bacillaceae;Bacillus;Bacillus atrophaeus</t>
  </si>
  <si>
    <t>GTAGCCGTATCGGAAGGTGCGGCTGGATCACCTCCTTTCTAAGGATAAGGAACACGTTGGTTAAGTCTTATTTAGTTTTGAGAGGTCTTGCAAGACGCAGAGACAAACTGTGGGGCCTTAGCTCAGCTGGGAGAGCGCCTGCTTTGCACGCAGGAGGTCAGCGGTTCGATCCCGCTAGGCTCCATAGGATACAGTTCAACTGAACTTAATAGAAGTGAAGTTTCATTGTATCTTAGTATAGTCCATTGAA</t>
  </si>
  <si>
    <t>Streptococcus uberis</t>
  </si>
  <si>
    <t>Bacteria;Firmicutes;Bacilli;Lactobacillales;Streptococcaceae;Streptococcus;Streptococcus uberis</t>
  </si>
  <si>
    <t>GTAGCCGTATCGGAAGGTGCGGCTGGATCACCTCCTTTCTAGAGTTTGCACGAATCAGTAATGATTCACGCATCAAATGTTCACACTTATCGGCTGTTTAATTAAGAAGAAACAGTAGTCGTAGTAGTTCCGCGTTGGGGCTGTAGCTCAGCTGGTTAGAGCACCGTGTTGATAACGCGGGGGTCGTTGGTTCGAGTCCAACCAGCCCTACCAGTACAAATTCCCGGGGGATTAGCTCAGCTGGGAGAGC</t>
  </si>
  <si>
    <t>Janthinobacterium lividum</t>
  </si>
  <si>
    <t>Bacteria;Proteobacteria;Betaproteobacteria;Burkholderiales;Oxalobacteraceae;Janthinobacterium;Janthinobacterium lividum</t>
  </si>
  <si>
    <t>GTAGCCGTAGGGGAACCTGCGGCTGGATCACCTCCTTTCTAAGGAAGCTTCTGGCAGGACTGCTTGCAGTCCTCGTGAGGCGACTTAGCAGACATCCAGATCAGGATGTCACATTCGACGGTCGGACCGTCCTCATATCCCTTCAACTCGAGAGCCAGGCCCGCCGTGACCCCATTGGTGGACACAGGGGTGTCCGGCCTGTGAATGGGTCGGTAGCTCAGGTGGTTAGAGCGCACGCCTGATAAGCGTG</t>
  </si>
  <si>
    <t>Paracoccus denitrificans</t>
  </si>
  <si>
    <t>Bacteria;Proteobacteria;Alphaproteobacteria;Rhodobacterales;Rhodobacteraceae;Paracoccus;Paracoccus denitrificans</t>
  </si>
  <si>
    <t>GTAGCCGTACCGGAAGGTGCGGCTGGATCACCTCCTTTCTAAGGAGCTACCAACCCTCGTCCGCTGGTGTTTGCTGGTGGGTGGGTGGTTCAGGTGCCACGCCATCGCCGTCCGTGTGGTGGGTGGTTGCTCATGGGTGGAACATTGACGAAAGAGCTTTCTTGGTCTTGCTGGTGTCAGTACCTGCCGGCTCGCTCGTGCCTCTTCGGGGGTTCGTGTGGGTGGTGGTGGAACATCACGGGTGAGGTCG</t>
  </si>
  <si>
    <t>Cellulosimicrobium funkei</t>
  </si>
  <si>
    <t>Bacteria;Actinobacteria;Actinobacteria;Micrococcales;Promicromonosporaceae;Cellulosimicrobium</t>
  </si>
  <si>
    <t>GTAGCCGTATCGGAAGGTGCGGCTGGATCACCTCCTTTCTAAGGATATTTACGGAATATAAGACCTTGGGTCTTATAAACAGAACGTTCCCTGTCTTGTTTAGTTTTGAAGGATCATTCCTTCGAAACGTGTTCTTTGAAAACTAGATAACAGTAGACATCACATTCAATTAGTAACACAAGATATCACATAGTGATTCTTTTTAACGGTTAAGTTAGAAAGGGCGCACGGTGGATGCCTTGGCACTAGG</t>
  </si>
  <si>
    <t>Bacillus halotolerans</t>
  </si>
  <si>
    <t>Bacteria;Firmicutes;Bacilli;Bacillales;Bacillaceae;Bacillus;Bacillus halotolerans</t>
  </si>
  <si>
    <t>GTAGCCGTACCGGAAGGTGCGGCTGGATCACCTCCTTTCTAAGGAGCACTTCTTACCGGGTTCGCTCGGTCAGAGGCCAGTACATCAGCGAATGTCTGATGCTGGTTGCTCATGGGTGGAACGTTGACTACTCGGCACAGACGGTTCGAATGGAATCACCAGTACTGCTTCGGCGTGGAACGTGATGATCATCGGCTGGCTGTGTCGGGCACGCTGTTGGGTGTCTGAGGGAATGATCTGATCTTCTCCT</t>
  </si>
  <si>
    <t>Streptomyces griseofuscus</t>
  </si>
  <si>
    <t>Bacteria;Actinobacteria;Actinobacteria;Streptomycetales;Streptomycetaceae;Streptomyces;Streptomyces griseofuscus</t>
  </si>
  <si>
    <t>GTAACCGTAGGGGAACCTGCGGTTGGATCACCTCCTTACCGAGTTGAAGTGCCTGCGTGGTGTCCACACAGATTGTCTGATGATAAGAAAGAGTCAAAAGCGTCTTGCGAAGCTGACAAGTGATGTCCCCTTCGTCTAGAGGCCCAGGACACCGCCCTTTCACGGCGGTAACAGGGGTTCGAATCCCCTAGGGGACGCCAATATGACTGACGGTGGGTGAAAGACACGGTCGACGTTAACCTAAAACTGA</t>
  </si>
  <si>
    <t>Dickeya dadantii</t>
  </si>
  <si>
    <t>Bacteria;Proteobacteria;Gammaproteobacteria;Enterobacterales;Pectobacteriaceae;Dickeya;Dickeya dadantii</t>
  </si>
  <si>
    <t>GTAGCCGTATCGGAAGGTGCGGCTGGATCACCTCCTTTCCAGAGCTATCTCGCAAAGTTGAGCGCTCACGCTTATCGGCTGTAAATTAAAGACAGACTCAGGGGTCTGTAGCTCAGTCGGTTAGAGCACCGTCTTGATAAGGCGGGGGTCGTTGGTTCGAATCCAACCAGACCCACCATTGTCTGACGTGTCGATGATCGTTAGCGCTTTAGCGCTTACGAGCATCCCATACCGACAGGTAATACACCTG</t>
  </si>
  <si>
    <t>Burkholderia cepacia</t>
  </si>
  <si>
    <t>Bacteria;Proteobacteria;Betaproteobacteria;Burkholderiales;Burkholderiaceae;Burkholderia;Burkholderia cepacia</t>
  </si>
  <si>
    <t>GTAGCCGTAGGGGAACCTGCGGCTGGATCACCTCCTTTCAAGGAACTGTTCTGAGTATGACTGAGGCTTGCCTTGGTTGTGTTTGGAATGTTCTAAAAATTAAGTCCTGCACTTAGGATCAAGTGTAGGCATCTGTCAGTCTGGTTTTTAACCGGACGCGCCGTCAACATATCCCTTTCTACAACAGATGCTGGATAATGAAGATTATTCAGTCGGGTTTTGGGCTAGTAGCTCAGTTGGTTAGAGCACA</t>
  </si>
  <si>
    <t>Acetobacter fabarum</t>
  </si>
  <si>
    <t>Bacteria;Proteobacteria;Alphaproteobacteria;Rhodospirillales;Acetobacteraceae;Acetobacter;Acetobacter fabarum</t>
  </si>
  <si>
    <t>GTAGCCGTAGGGGAACCTGCGGCTGGATCACCTCCTTAACGGAAATACGAAGAATAAGAAAAAAGCTTTAATTGCTGATCAAGTGATTTAGCATGGTGTTTGTAGATAATATATTTTAGTGTGAATAAGATACGGGTCTGTAGCTCAGTTGGTTAGAGCGCACCCCTGATAAGGGTGAGGTCGGTAGTTCAAGTCTACTCAGACCCACCATTTCAGAAGACTGATGACGGATGACAGAAGACGGAAGTTG</t>
  </si>
  <si>
    <t>Francisella opportunistica</t>
  </si>
  <si>
    <t>Bacteria;Proteobacteria;Gammaproteobacteria;Thiotrichales;Francisellaceae;Francisella;Francisella opportunistica</t>
  </si>
  <si>
    <t>GTAGCCGTAGGAGAACCTGCGGCTGGATCACCTCCTTTCTAAGGAGTCAGGCAATGACAGAGCATCTAAGATGGTCAGTCATTGGAACAGGTGACAAGTTAAAGTTTAAGTAGATATTGTTCGATTTTGAGGGCCCTGAAAAGGACACTCAAAGACGTACCTTGAAAACTGAATAATAACTGCGAAACAAAGATTATAGTAAGTTCTTTTTTAAGAAATATTACAATTTCAAAAGGAAGGGTAACAATAA</t>
  </si>
  <si>
    <t>Faecalibacterium prausnitzii</t>
  </si>
  <si>
    <t>Bacteria;Firmicutes;Clostridia;Clostridiales;Ruminococcaceae;Faecalibacterium;Faecalibacterium prausnitzii</t>
  </si>
  <si>
    <t>GTAGCCGTAGGGGAACCTGCGGCTGGATCACCTCCTTTCTAAGGAAGATCGAGAATTGGAAAGACGCAGTCTTCGGGCTGATGATCCTTCTCCATCTTATTAGAACATAGATCGCAGGCCAGTCAGCCTGACGATCGCTTTGCAGGCGTGCCGCCTTCGTTTCTCTTTCTTCAAGATGATTGACAATCTTTCGCTCACGCGCTGAGCGCATTCTTTGAATGCGAGCGCTGCGCGAGCGCGGCCCAGATGG</t>
  </si>
  <si>
    <t>Bacteria;Proteobacteria;Alphaproteobacteria;Rhizobiales;Brucellaceae;Ochrobactrum</t>
  </si>
  <si>
    <t>GTAGCCGTATCGGAAGGTGCGGCTGGATCACCTCCTTTCTAAGGATAATATACGGAATATCGCCTTAGGCGATACGGAATAACGAAGACATATTGTATTCAGTTTTGAATGCTCATTTTGAGGATTCAACATTGTACATTGAAAACTAGATAAGTAAGTATAGATTTTACCAAGCAAAACCGAGTGACAAGCGAAAAGCTTGAAACAAAAAATTATCGCTAGTCGTCGACAGACGACTCACAATAATTAA</t>
  </si>
  <si>
    <t>Staphylococcus hyicus</t>
  </si>
  <si>
    <t>Bacteria;Firmicutes;Bacilli;Bacillales;Staphylococcaceae;Staphylococcus;Staphylococcus hyicus</t>
  </si>
  <si>
    <t>GTAACCGTAGGGGAACCTGCGGTTGGATCACCTCCTTACCTGAAGATACGGAATTGTGTAGTGCTCACACAGATTGTCTGATAAATGTCAACGAGCAAATACCTTATGCAGGCTTGTAGCTCAGGTGGTTAGAGCGCACCCCTGATAAGGGTGAGGTCGGTGGTTCGAGTCCACTCAGGCCTACCAACTCCCTTCCTGGGTGAAGCGGAGCGGGTAATAAGGTATTGGCAGTAAAGTCATGGGGCTATAG</t>
  </si>
  <si>
    <t>Edwardsiella hoshinae</t>
  </si>
  <si>
    <t>Bacteria;Proteobacteria;Gammaproteobacteria;Enterobacterales;Hafniaceae;Edwardsiella;Edwardsiella hoshinae</t>
  </si>
  <si>
    <t>GTAGCCGTACCGGAAGGTGCGGCTGGATCACCTCCTTTCTAAGGAGCAAGTGGCGCACTGTTGTGTGTTCTTGTTGTGGAATGTTGGCTGTGGTCACCGTTTGTGGTGGGGCACGTTGTTGGGGTTCTGGGGTATCACGCCGGCTGGTGTGGTTTCCTGGATGTGCGAACGCCGTGGCTGCATGCGTTGGTGTGTGGTGGGTGTCTCGTGTGGTGGTTGAGAACTGCATAGTGGATGCGAGCATTTTTGT</t>
  </si>
  <si>
    <t>Cutibacterium granulosum</t>
  </si>
  <si>
    <t>Bacteria;Actinobacteria;Actinobacteria;Propionibacteriales;Propionibacteriaceae;Cutibacterium;Cutibacterium granulosum</t>
  </si>
  <si>
    <t>GTAGCCGTACCGGAAGGTGCGGCTGGATCACCTCCTTTCTAAGGAGCAACATAAACTGCGGTCGATGGGTTGCTTTGTACCAGCCCCGCTTGCTGCTTCGGCAGTGGGTGTGATCGTGGTGGCCCCGCTGCACAGGCGAATGTTCTGTGGTGGGAGCTCATGGGTGAAACGCTAACAATGTCGGGGTCTTCGCTTTGGCGAGGTTCTGATGCTCATGTCTGCGAGGACGTGGGGCATTGACACACTATTG</t>
  </si>
  <si>
    <t>Williamsia marianensis</t>
  </si>
  <si>
    <t>Bacteria;Actinobacteria;Actinobacteria;Corynebacteriales;Nocardiaceae;Williamsia;Williamsia marianensis</t>
  </si>
  <si>
    <t>GTAGCCGTACCGGAAGGTGCGGCTGGATCACCTCCTTTCTAAGGAGCACCACGAGACCTGAGCCCGCCCGCATCGTGTGGGAGTTCGGTGATTCAGGCGATTCGTTGGATGGCGGGTCTCTGTAGTGGAGGCGCGTCTGGTGCAACAGCAAACTTGGCGAGCCGGTTGGGAGATATCGGTGAGGATGACCATCAGACACACTATTGGGCTTTGAGACAACAGCCCGTTTTTTCTCTGGCCCCTGTGTGGG</t>
  </si>
  <si>
    <t>Mycolicibacterium chlorophenolicum</t>
  </si>
  <si>
    <t>Bacteria;Actinobacteria;Actinobacteria;Corynebacteriales;Mycobacteriaceae;Mycolicibacterium;Mycolicibacterium chlorophenolicum</t>
  </si>
  <si>
    <t>GTAGCCGTAGGGGAACCTGCGGCTGGATCACCTCCTTTCTAAGGAAGATCTTAGCAGACGGACTTGTCCGCCTCGTGGATCGACTTAGCAGAGCATCAGTCAGATGCTCATATCGACGCTCAGGCCGTCCTCATATCCCTTCAGCAAGTCAATCACAGGCCCGCCTGGTTCAACCCGGGTGGCCGGCCTGCCATGGGTCGGTAGCTCAGGTGGTTAGAGCGCACGCCTGATAAGCGTGAGGTCGGAGGTT</t>
  </si>
  <si>
    <t>Paracoccus yeei</t>
  </si>
  <si>
    <t>Bacteria;Proteobacteria;Alphaproteobacteria;Rhodobacterales;Rhodobacteraceae;Paracoccus;Paracoccus yeei</t>
  </si>
  <si>
    <t>GTAGCCGTACCGGAAGGTGCGGCTGGATCACCTCCTTTCTAAGGAGCACCATGATTCCCCCGTACCTCACAGGGGTGAGGGTGATGCGGTTGGGAGAGTTTGTGCCGGCGCCTGTAGTGGGTGGTCGGTGGTGCAGTGGAATTACGAACAACAACAAGTGAAGACACCAACCGCCAGCAGCCTTGTGCTTCTGGTGGCCGGCTTTCGGGTTGGGCACACTGTTGGGTCCTGAGGCAACAGGCCTGTTTGT</t>
  </si>
  <si>
    <t>Mycobacterium novum</t>
  </si>
  <si>
    <t>Bacteria;Actinobacteria;Actinobacteria;Corynebacteriales;Mycobacteriaceae</t>
  </si>
  <si>
    <t>GTAGCCGTAGGGGAACCTGCGGCTGGATCACCTCCTTAACGAAAGATTGACGATTGGTAAGAATCCACAACAAGTTGTTCTTCATAGATGTATCTGAGGGTCTGTAGCTCAGTTGGTTAGAGCACACGCTTGATAAGCGTGGGGTCACAAGTTCAAGTCTTGTCAGACCCACCATGACTTTGACTGGTTGAAGTTATAGATAAAAGATACATAACTGATGATGTAAGCTGGGGACTTAGCTTAGTTGGTA</t>
  </si>
  <si>
    <t>Bacteria;Proteobacteria;Gammaproteobacteria;Pseudomonadales;Moraxellaceae;Acinetobacter;Acinetobacter seifertii</t>
  </si>
  <si>
    <t>GTAGCCGTATCGGAAGGTGCGGCTGGATCACCTCCTTTCTAAGATAAATTCGAACCGAGCTTGTCTCGGGGTTGACGTTTTGCGTTCAGTTTTGAAGGTTCACCTTCAGGCGGCAACGCCTTTTTTTGTGACTTTCAACCTTGTTCTTTGAAAACTGGATAAAACGACATTGAAACAAAGCAAGTAATTAAGTACGCGTGACGATTTCGTCACAACTTTTTAATTAACCAGTGGTTAAGTTAGAAAGGGC</t>
  </si>
  <si>
    <t>Planococcus faecalis</t>
  </si>
  <si>
    <t>Bacteria;Firmicutes;Bacilli;Bacillales;Planococcaceae;Planococcus;Planococcus faecalis</t>
  </si>
  <si>
    <t>GTAACCGTAGGGGAACCTGCGGTTGGATCACCTCCTTACCTTAAAGAACTGTTCTTTGCAGTGCTCACACAGATTGTCTGATAGAAAGTGAAAAGCAAGGCGTCTTGCGAAGCAGACTGATACGTCCCCTTCGTCTAGAGGCCCAGGACACCGCCCTTTCACGGCGGTAACAGGGGTTCGAATCCCCTAGGGGACGCCACTTGCTGGTTTGTGAGTGAAAGTCGCCGGCCACTGTATCTCAAAACTCACT</t>
  </si>
  <si>
    <t>Escherichia marmotae</t>
  </si>
  <si>
    <t>Bacteria;Proteobacteria;Gammaproteobacteria;Enterobacterales;Enterobacteriaceae;Escherichia;Escherichia marmotae</t>
  </si>
  <si>
    <t>GTAGCCGTATCGGAAGGTGCGGCTGGATCACCTCCTTTCTAGGGAGACATACACCGAGCCAAGAGCTTGGATGTCACTTAGGTCGACACTTTGGCCGCCTAACATTGTTCGGTTTTGAGAGATCTGTAAAGACTCTCTATTTGTTCTTTGAAAACTGCATAGAAGATAATTATTATATATTTGTAAGGTCATCTCTTAGAATTTCTAAGTAGGTTGACCCGAGCACATAGGAAATAATTCTCTGACTTAT</t>
  </si>
  <si>
    <t>Veillonella atypica</t>
  </si>
  <si>
    <t>Bacteria;Firmicutes;Negativicutes;Veillonellales;Veillonellaceae;Veillonella;Veillonella atypica</t>
  </si>
  <si>
    <t>GTAGCCGTATCGGAAGGTGCGGCTGGATCACCTCCTTTCTATGGAGAATTGATGAGCGCTGCTTATCAATATAAGTTTCCGTGTTTCGTTTTCGTTTAGTTTTGAGAGTTCAATTAAGTATTGACTCTTAAATGAGGATATGATATAAATAAATCCTGCAATTTGTATGGGCCTATAGCTCAGCTGGTTAGAGCGCACGCCTGATAAGCGTGAGGTCGATGGTTCGAGTCCATTTAGGCCCACCATACAA</t>
  </si>
  <si>
    <t>Bacillus tropicus</t>
  </si>
  <si>
    <t>Bacteria;Firmicutes;Bacilli;Bacillales;Bacillaceae;Bacillus;Bacillus tropicus</t>
  </si>
  <si>
    <t>GTAGCCGTATCGGAAGGTGCGGCTGGATCACCTCCTTTCTAAGGAAAAAAGGATATGTTGGGGAATTCGTTTAGTTTTGAGTGTTCAAAGAATACTTTTTCTCAAAAAAATAGGGGCCTATAGCTCAGCTGGTTAGAGCGCACGCCTGATAAGCGTGAGGTCGATGGTTCAAGTCCATTTAGGCCCACCATTTAAATTTAATTATATAAACTATGGGGCCTTAGCTCAGCTGGGAGAGCGCCTGCTTTGC</t>
  </si>
  <si>
    <t>Gemella massiliensis</t>
  </si>
  <si>
    <t>Bacteria;Firmicutes;Bacilli;Bacillales;;Gemella</t>
  </si>
  <si>
    <t>GTAGCCGTACCGGAAGGTGCGGCTGGATCACCTCCTTTCTAAGGAGCACATAGCCGACTGCGAGCAAATGCCTCGCACGGTTGCTCATGGGTGGAACGTTGACTATTCGGCACCTCTCGCGGTTCTTCCTGCTAGTACTGCCCTCGGGCGTGGAACACAGGATGGAAGTAAGAGAGTTGCCGGGCACGCTGTTGGGTGTCTGAGGGAATGATTTCCTCGGAGGCCGGAGTCCATGAGGGTTGTGGGCGAC</t>
  </si>
  <si>
    <t>Streptomyces himastatinicus</t>
  </si>
  <si>
    <t>Bacteria;Actinobacteria;Actinobacteria;Streptomycetales;Streptomycetaceae;Streptomyces;Streptomyces himastatinicus</t>
  </si>
  <si>
    <t>GTAGCCGTATCGGAAGGTGCGGCTGGATCACCTCCTTTCTAAGGAGCGAGCACGAAAGTGCAGCATCCGAGTGTCAGCAAGGGAAAGACGTGGAGAGAAGTATTGTTCAATTTTGAAGATACCAAGCAGTGAAGGCTGCGAAGTGGGGGTGTAGCTCAGCTGGGAGAGCACCTGCCTTGCAAGCAGGGGGTCAGGAGTTCGATCCTCCTCATCTCCACCACAACAAAATAGGGCGCATAGCTCAGGTGGT</t>
  </si>
  <si>
    <t>Ruminococcus champanellensis</t>
  </si>
  <si>
    <t>Bacteria;Firmicutes;Clostridia;Clostridiales;Ruminococcaceae;Ruminococcus;Ruminococcus champanellensis</t>
  </si>
  <si>
    <t>GTAGCCGTATCGGAAGGTGCGGCTGGATCACCTCCTTTCTATGGAGAATCGTCACCTGCAACGGTGACATTCAAATTCGAGGCATCGCCAGATGCCTCACGAGAAACCCTCGGGTTTCAAATCGGAATCGCAAGATTCCAAAAACCGGCTTGTCCCTCACTCGTTGTCAGTTTTGAAAGAGCAAGTCTCTTTCTACAGGAGCTCTTGTTTTTTCTTCTGTTTGGAGGGAAAACATTCTCCGCATGGGAAC</t>
  </si>
  <si>
    <t>Paenibacillus humicus</t>
  </si>
  <si>
    <t>Bacteria;Firmicutes;Bacilli;Bacillales;Paenibacillaceae;Paenibacillus;Paenibacillus humicus</t>
  </si>
  <si>
    <t>GTAGCCGTACCGGAAGGTGCGGCTGGATCACCTCCTTTCTAGGGAGACAACCTAGAGCCGCTCTCATCCTCCCCAGCATCCGGCTGCGAGGGCTCCGAGCGAGAGTCCCCGCGCACCTTGACAGTTGCATAGCGCGTGACATGAAAATGTCAACATGATCAACACCAACATCAATTTCCTAAGCTGATTAGGTTCTCGATGGGTGCTCGCATCATGGAATAGACGATTCATCACGATCGCGAACGTATGT</t>
  </si>
  <si>
    <t>Asaccharobacter celatus</t>
  </si>
  <si>
    <t>Bacteria;Actinobacteria;Coriobacteriia;Eggerthellales;Eggerthellaceae;Asaccharobacter;Asaccharobacter celatus</t>
  </si>
  <si>
    <t>GTAGCCGTAGGAGAACCTGCGGCTGGATCACCTCCTTTCTAAGGAGTCGACATGGAAATGTAATTTCCATGAAGGTTCTTTGTTCTCTGTTTAATTTTGAGAGTTTAATTCTCTCTAAATTTGTACTTTGAAAATTGCATAGTAATCAATATAGAGTAATACTCTAAAGCAAGGCAAAGTTAATTCTTTGTTGTTTGAATTTAAATATATTTACTTAAGGTCAAGCTACAAAGGGCGCATGGTGAATGCC</t>
  </si>
  <si>
    <t>Clostridium acetobutylicum</t>
  </si>
  <si>
    <t>Bacteria;Firmicutes;Clostridia;Clostridiales;Clostridiaceae;Clostridium;Clostridium acetobutylicum</t>
  </si>
  <si>
    <t>GTAGCCGTAGGGGAACCTGCGGCTGGATCACCTCCTTTCTAAGGAAGATGAAGAATTGGAAAGAGCTTTTAAGTTCAGACCTTCTTGATCTTGTTAGAACAAAGGGTTCGAGATAGTCAGTTTCGAACCGTTACATAGGACTGATAGTTTTTGACTGTTGGTTATATGTGATGAATACAAGCGGATGATGCCGCCTTCGTTTCTCTTTCTTCAGATGATGTATCCCAAGCCTTCTGGCGACCTGACAGAT</t>
  </si>
  <si>
    <t>Bartonella apis</t>
  </si>
  <si>
    <t>Bacteria;Proteobacteria;Alphaproteobacteria;Rhizobiales;Bartonellaceae;Bartonella;Bartonella apis</t>
  </si>
  <si>
    <t>GTAGCCGTAGGAGAACCTGCGGCTGGATCACCTCCTTTCTAAGGAAGCAAGGTGCTGGAGAGTAGAGATACTAAAAGAAGGCACTGAGTACGGAAGCACACTAAAGAAACTTTGTTTAGTTTTGAGAGTAGTAACTCTCAAGAACTTGAATAAAAACCAAGCAAAAAGTCGGGCCTATAGCTCAGCTGGTTAGAGCGCACGCCTGATAAGCGTGAGGTCGATGGTTCAAGTCCATTTAGGCCCATTGAAG</t>
  </si>
  <si>
    <t>Lactobacillus jensenii</t>
  </si>
  <si>
    <t>Bacteria;Firmicutes;Bacilli;Lactobacillales;Lactobacillaceae;Lactobacillus;Lactobacillus jensenii</t>
  </si>
  <si>
    <t>GTAACCGTAGGGGAACCTGCGGTTGGATCACCTCCTTACCTGAAAGAACTGTTCTTTGCAGTGCTCACACAGATTGTCTGATGAAAAACGAGCAGTAAAACCTCTACAGGCTTGTAGCTCAGGTGGTTAGAGCGCACCCCTGATAAGGGTGAGGTCGGTGGTTCAAGTCCACTCAGGCCTACCAGATTCGCTCCCGTGCTTTGTTGTGGCAAAGCTCGCATACTTCAGTATGCTTCGCTTCACCACGCCG</t>
  </si>
  <si>
    <t>Salmonella bongori</t>
  </si>
  <si>
    <t>Bacteria;Proteobacteria;Gammaproteobacteria;Enterobacterales;Enterobacteriaceae;Salmonella</t>
  </si>
  <si>
    <t>GTAGCGCTAGGGGAACCTGGCGCTGGATCACCTCCTTATACGATGATTACTCACGATGAGTGTCCACACAGATTGATGGTTTATAAAGTTTAAGAGATAGAGACACCCCCCAAGGTGTTTCAACACTTAGTGTCCCGTTCGTCTAGAGGCCTAGGACACCGCCCTTTCACGGCGGTAACAGGGGTTCGACTCCCCTACGGGATACCACTAAGGGTCGTTAGCTCAGTTGGTAGAGCAGTTGACTTTTAAT</t>
  </si>
  <si>
    <t>Vibrio scophthalmi</t>
  </si>
  <si>
    <t>Bacteria;Proteobacteria;Gammaproteobacteria;Vibrionales;Vibrionaceae;Vibrio;Vibrio scophthalmi</t>
  </si>
  <si>
    <t>GTAGCCGTAGGGGAACCTGCGGCTGGATCACCTCCTTTCTAAGGATGTTCCTAGCAGCAAGAACTTGTTCTTACTCGTGGAACACTTAGCAGTCACTTATGTGACATATCGGCAGGCTCTTCGGAGCACTGCTTGGACCGAGCCGTCCTCATATCTCTTCAGTTTCAAAGACACGGGCCACCGCCCGTATGGGTCGGTAGCTCAGGTGGTTAGAGCGCACGCCTGATAAGCGTGAGGTCGGAGGTTCAAG</t>
  </si>
  <si>
    <t>Thalassobacter stenotrophicus</t>
  </si>
  <si>
    <t>Bacteria;Proteobacteria;Alphaproteobacteria;Rhodobacterales;Rhodobacteraceae;Thalassobacter;Thalassobacter stenotrophicus</t>
  </si>
  <si>
    <t>GTAGCCGTAGGGGAACCTGCGGCTGGATCACCTCCTTTCTAAGGATGATCCTTCAGCGAGCTCACGCTCACTATCGGATCGTTTTAGAAACATCAGTGGCCAACAGATCGCCAGATCGTTGAGCTGCATTGGCGGGATTTCGCCGTCTTCGTTTCTCTTTCTTCGCGGACGAACACGCGCTGGGCCTGCATCAAGCAGGATCCCACGGTCCCTGACGGGATATGCGTTAGGGGCTTGTAGCTCAGTTGGT</t>
  </si>
  <si>
    <t>Bradyrhizobium yuanmingense</t>
  </si>
  <si>
    <t>Bacteria;Proteobacteria;Alphaproteobacteria;Rhizobiales;Bradyrhizobiaceae;Bradyrhizobium;Bradyrhizobium yuanmingense</t>
  </si>
  <si>
    <t>GTAGCCGTATCGGAAGGTGCGGCTGGATCACCTCCTTTAAGAGCTTGAGTGCTCGTGTTAAGTGTCCACGCTTATCGGTTGTTGTTATATAGCTGCTGGATCGGTGGCTGCTGATCCGAGAGAGAAAGGTTTCGCGGGTCTGTAGCTCAGTCGGTTAGAGCACCGTCTTGATAAGGCGGGGGTCGTTGGTTCGAATCCAACCAGACCCACCAAGGTTTCCTGAGAGGGAGATGGGGGTGTAGCTCAGCTG</t>
  </si>
  <si>
    <t>Bordetella bronchiseptica</t>
  </si>
  <si>
    <t>Bacteria;Proteobacteria;Betaproteobacteria;Burkholderiales;Alcaligenaceae;Bordetella;Bordetella bronchiseptica</t>
  </si>
  <si>
    <t>GTAGCCGTACCGGAAGGTGCGGCTGGATCACCTCCTTTCTAAGGAGCACCTCCTCGTGCACCCCGAACAGTCGGGGACGGTAAACGCACGCAGGCAGAGCCACTTCGGATTCACACGTAATCCGGTGGTGCTCACGGGTGGAACGCTGACAAGCATTTTCTTCGTCACCGCCGGCCCGAGTGCCGGGGGGAAGAGAGTTATATCGGTGCACTGTTGGGTCCTGAGAGAACACGCAATGTGTTTTGTCAGC</t>
  </si>
  <si>
    <t>Rhodococcus ruber</t>
  </si>
  <si>
    <t>Bacteria;Actinobacteria;Actinobacteria;Corynebacteriales;Nocardiaceae;Rhodococcus;Rhodococcus ruber</t>
  </si>
  <si>
    <t>GTAGCCGTAGGGGAACCTGCGGCTGGATCACCTCCTTAATCGAAGACATCAGCTTCTTCATAAGTATCCACACGAATTGCTTGATTCATAGTCGAAGACGATGCTGTAACGCGACCCTGTTATAGGTCTGTAGCTCAGTTGGTTAGAGCGCACCCCTGATAAGGGTGAGGTCGGCAGTTCAAATCTGCCCAGACCTACCAATTGCTTGGTGCAGAAGAATACGGGGCCATAGCTCAGCTGGGAGAGCGCC</t>
  </si>
  <si>
    <t>Pseudomonas chengduensis</t>
  </si>
  <si>
    <t>Bacteria;Proteobacteria;Gammaproteobacteria;Pseudomonadales;Pseudomonadaceae;Pseudomonas;Pseudomonas oleovorans</t>
  </si>
  <si>
    <t>GTAGCCGTATCGGAAGGTGCGGCTGGATCACCTCCTTTCTGGAAAAAGCAGTCAATCTCAAACGCTCACACTTATCGGTTGTTGGAAGGAAGTCGCCAGCGATCTGGAGTTGCTCCAGGTTACTAGTGACCGGCTTGGGTCTGTAGCTCAGTTGGTTAGAGCACCGTCTTGATAAGGCGGGGGTCGTTGGTTCGAGACCAACCAGACCCACCAAGTGCTCTCATTCCGCCGCAACCCCATGGGGGATTAG</t>
  </si>
  <si>
    <t>Hydrogenophaga pseudoflava</t>
  </si>
  <si>
    <t>Bacteria;Proteobacteria;Betaproteobacteria;Burkholderiales;Comamonadaceae;Hydrogenophaga;Hydrogenophaga pseudoflava</t>
  </si>
  <si>
    <t>GTAACCGTAGGAGAACCTGCGGTTGGATCACCTCCTTTCAAAGAAATATTATTAAGATTTGGTTCTTAATATATAAATAAAGAAAAACAATATTTTTTAACAACTCATATTTGGTTTATAAAGATTATTTAACCGAAAAGTATAGGTGAATGGGCCTATAGCTCAGCTGGCTAGAGCGCTCGACTGATAATCGTGAGGTCTCAGGTTCAAGTCCTGATAGGCCCACCATTAAATAATCTTTAAAGATTGT</t>
  </si>
  <si>
    <t>Arcobacter skirrowii</t>
  </si>
  <si>
    <t>Bacteria;Proteobacteria;Epsilonproteobacteria;Campylobacterales;Campylobacteraceae;Arcobacter;Arcobacter skirrowii</t>
  </si>
  <si>
    <t>GTAGCCGTACCGGAAGGTGCGGCTGGAACACCTCCTTTCTAGAGAAAGACGACTAATAAGGAAAGATCAAAAAACAGGAAATAATTAGTTTATTCTCTTGCTGTTAATTTAAAATTATAATAATTAAGTAGAGTCTCATAGCTCAGCTGGTTAGAGCGCTACACTGATAATGTAGAGGTCGGCAGTTCGAGTCTGCCTGAGACTACTAATTAAAGATTAAAGGAAATTCTAGAAGCTAGAGTAGTAGTTA</t>
  </si>
  <si>
    <t>Winogradskyella sediminis</t>
  </si>
  <si>
    <t>Bacteria;Bacteroidetes;Flavobacteriia;Flavobacteriales;Flavobacteriaceae;Winogradskyella;Winogradskyella sediminis</t>
  </si>
  <si>
    <t>GTAGCCGTATCGGAAGGTGCGGCTGGATCACCTCCTTTAAGAGCTAAGTGCTCGCGTCAAGTGTCCACGCTTATCGGTTGTTGGAATATAGCTGCTGGAAGGATCGAACAGATCCGGCAAGATTTGAGAGAGTCTGGGGTCTGTAGCTCAGTCGGTTAGAGCACCGTCTTGATAAGGCGGGGGTCGTTGGTTCGAATCCAACCAGACCCACCACGCATGATACGGGGGTGTAGCTCAGCTGGGAGAGCGC</t>
  </si>
  <si>
    <t>Bordetella pseudohinzii</t>
  </si>
  <si>
    <t>Bacteria;Proteobacteria;Betaproteobacteria;Burkholderiales;Alcaligenaceae;Bordetella;Bordetella pseudohinzii</t>
  </si>
  <si>
    <t>GTAGCCGTAGGGGAACCTGCGGCTGGATCACCTCCTTAATCGAAGACATCAGCTTCTTCATAAGTTCCCACACGAATTGCTTGATTCAATTGCGAAGGCGATTGGGTCTGTAGCTCAGTTGGTTAGAGCGCACCCCTGATAAGGGTGAGGTCGGCAGTTCGAATCTGCCCAGACCCACCAATTGTCGCGGGGTCGAATGACCGGCCGACATTGGGGCCATAGCTCAGCTGGGAGAGCGCCTGCTTTGCAC</t>
  </si>
  <si>
    <t>Pseudomonas furukawaii</t>
  </si>
  <si>
    <t>Bacteria;Proteobacteria;Gammaproteobacteria;Pseudomonadales;Pseudomonadaceae;Pseudomonas;Pseudomonas furukawaii</t>
  </si>
  <si>
    <t>GTAGCCGTATCGGAAGGTGCGGCTGGATCACCTCCTTTCTGGAAACTGCAATTTAATTCGAACGCTCACACTTATCGGTTGTTGGAAGGTTGTCGCTAACGACTATGGCTCCGGTCTTAGTCTTAAGTGACCGACTCGGGTCTGTAGCTCAGTTGGTTAGAGCACCGTCTTGATAAGGCGGGGGTCGTTGGTTCGAGACCAACCAGACCCACCATTGTCGTCCAACGTCCTTCTGGTTTTGGGGGTGTAG</t>
  </si>
  <si>
    <t>Rhodoferax saidenbachensis</t>
  </si>
  <si>
    <t>Bacteria;Proteobacteria;Betaproteobacteria;Burkholderiales;Comamonadaceae;Rhodoferax;Rhodoferax saidenbachensis</t>
  </si>
  <si>
    <t>GTAGCCGTATCGGAAGGTGCGGCTGGATCACCTCCTTTCTAAGGATAAACTAAGTAACGAAGACGTTAAGAAATCCGTATGAAAATAGGGGACGGCCAGAAAATCCTGATTTTCTAGGACGGCCATCTTTTTCCTAGGAATTTAGTCTGAGTACAATTACTTAGTAACGGAAGCACGTTTTGGAATCGCTATTTAGTTTTCAGAGGTTTTGTGGGGCCTTAGCTCAGCTGGGAGAGCGCCTGCTTTGCAC</t>
  </si>
  <si>
    <t>Streptococcus sobrinus</t>
  </si>
  <si>
    <t>Bacteria;Firmicutes;Bacilli;Lactobacillales;Streptococcaceae;Streptococcus;Streptococcus sobrinus</t>
  </si>
  <si>
    <t>GTAGCCGTAGGGGAACCTGCGGCTGGATCACCTCCTTTCTAAGGATTTTCCTAGCATCTTGAGCTTGCTCTTGATCGTGGAAAACTTAGCAGGTCAGTAAACAAAACTGACCACATTGAAGGCATCGCAAGATGACCTTTCGGACCGAGCCGTCCTCATATCTCTTCAGAAACGTAGGTCCCACGCAGCTGCGTAGGGTTCCAAAGCATGGGGCCTTAGCTCAGCTGGGAGAGCGCCTGATTTGCATTCA</t>
  </si>
  <si>
    <t>Sulfitobacter pseudonitzschiae</t>
  </si>
  <si>
    <t>Bacteria;Proteobacteria;Alphaproteobacteria;Rhodobacterales;Rhodobacteraceae;Sulfitobacter;Sulfitobacter pseudonitzschiae</t>
  </si>
  <si>
    <t>GTAGCCGTACCGGAAGGTGCGGCTGGATCACCTCCTTTCTAAGGATGATACGAAAAGCGAAGGCGACTGGTTAGCCCCGACAGGCGCTGGAGGGCTCGCGAGGAGGCTGTTGCCGCCGCAGCGAGACCGAAGCGGCCCGAGGGGCTAGGAGCCGAAGCTAGACAGTACGAAAAGCGGAAGCGCCGCGATCAGCTCTCGAAGCCAAATGTTCTTCACCCGCTGAAGTGCTTGCACTTCGAGGGGGGAAGGT</t>
  </si>
  <si>
    <t>Parageobacillus toebii</t>
  </si>
  <si>
    <t>Bacteria;Firmicutes;Bacilli;Bacillales;Bacillaceae;Parageobacillus;Parageobacillus toebii</t>
  </si>
  <si>
    <t>GTAGCCGTAGGGGAACCTGCGGCTGGATCACCTCCTTTCTAAGGATGTTCCTAGCCATGATTGTTCGCAATCATCATGGAACACTTAGCAGGTCAGTAAACAAAACTGACCATATTCAGAGGCACTTCGGTGCACTCTACGGACCGAGCCGTCCTCATATCTCTTCAGTTTAAGTTTCAGGCCTACCGGTCTGTATGGGTCGGTAGCTCAGGTGGTTAGAGCGCACGCCTGATAAGCGTGAGGTCGGAGG</t>
  </si>
  <si>
    <t>Sulfitobacter mediterraneus</t>
  </si>
  <si>
    <t>Bacteria;Proteobacteria;Alphaproteobacteria;Rhodobacterales;Rhodobacteraceae;Sulfitobacter;Sulfitobacter mediterraneus</t>
  </si>
  <si>
    <t>GTAGCGCTAGGGGAACCTGGCGCTGGATCACCTCCTTATACGATGATTATTGCGATGAGTGTTCACACAGATTGATACGGTTTATGAAGTTTAAGAGATAGAACATCCCCCAAGATGTTCAACTTAGTGTCCCGTTCGTCTAGAGGCCTAGGACACCGCCCTTTCACGGCGGTAACAGGGGTTCGACTCCCCTACGGGATACCATTGGGTCGTTAGCTCAGTTGGTAGAGCAGTTGACTTTTAATCAATT</t>
  </si>
  <si>
    <t>Vibrio antiquarius</t>
  </si>
  <si>
    <t>Bacteria;Proteobacteria;Gammaproteobacteria;Vibrionales;Vibrionaceae;Vibrio;Vibrio antiquarius</t>
  </si>
  <si>
    <t>GTAGCCGTAGGAGAACCTGCGGCTGGATCACCTCCTTTCTAAGGAGTAAAATATTGGCTTATATTCTCTGTTTAATTTTGAGAGAGCTTATTGACGCAGTAATACGAAGCTTATAGAGATTTTACATGATCAAGCTACAAAGGGCATATGGTGAATGCCTTGGCACCAGTAGCCGATGAAGGACGTGATAAGCTGCGATAAGCTTCGGGTAGGCGCAAATAGCCTGTGATCCGGAGATTTCCGAATGGGG</t>
  </si>
  <si>
    <t>Clostridium tetani</t>
  </si>
  <si>
    <t>Bacteria;Firmicutes;Clostridia;Clostridiales;Clostridiaceae;Clostridium;Clostridium tetani</t>
  </si>
  <si>
    <t>GTAGCCGTACCGGAAGGTGCGGCTGGATCACCTCCTTTCTAAGGAGCACTTCTCCACGACGCTTCACACAGGTGAATGTGGTTGTGGCAGAGACCGTTTGAGTCCTCATCTGAAGGACCGCGGACGCTCATGGGTGGAACACTGACAATCTTCATCGCACCTACGAAAATCCCATTTGGTTTTCGGCGGTGATATACCGACACACTATTGGGTCCTGAAAGAACAGACGTTCTTTCCAGGCAAAAAACGA</t>
  </si>
  <si>
    <t>Nocardia seriolae</t>
  </si>
  <si>
    <t>Bacteria;Actinobacteria;Actinobacteria;Corynebacteriales;Nocardiaceae;Nocardia;Nocardia seriolae</t>
  </si>
  <si>
    <t>GTAGCCGTATCGGAAGGTGCGGCTGGATCACCTCCTTTCTAAGGAAATGGAAACGATTGGGCGTCTTATTTAGTTTTGAGAGGGCTTGTGGGGCCTTAGCTCAGCTGGGAGAGCGCCTGCTTTGCACGCAGGAGGTCAGCGGTTCGATCCCGCTAGGCTCCATAGAGTAGCGATACTCTAGGATAGTCCATTGACAATTGAATATCTATATCAAATTCCACGATCTTGAAAAAGATTGTAGAAAAGTAAC</t>
  </si>
  <si>
    <t>Streptococcus urinalis</t>
  </si>
  <si>
    <t>Bacteria;Firmicutes;Bacilli;Lactobacillales;Streptococcaceae;Streptococcus;Streptococcus urinalis</t>
  </si>
  <si>
    <t>GTAGCCGTACCGGAAGGTGCGGCTGGATCACCTCCTTTCTAAGGAGCACTTCTTACCAGGCTTCGGTTTGGTCAGAGGCCAGTACATCGGCGAATGTCCGGTGCTGGTTGCTCATGGGTGGAACGTTGACTATTCGGCACGATGATCTGGTCACTACTAGTACTGCTTCGGCGTGGAACGTGGTGAACGGGGCATCGGGCCGGGCACGTTGTTGGGTATCTGAGGGTGCGGCCGAATGTGGCTGTCCTTC</t>
  </si>
  <si>
    <t>Streptomyces albovinaceus</t>
  </si>
  <si>
    <t>Bacteria;Actinobacteria;Actinobacteria;Streptomycetales;Streptomycetaceae;Streptomyces;Streptomyces albovinaceus</t>
  </si>
  <si>
    <t>GTAGCCGTACCGGAAGGTGCGGCTGGAATACCTCCTTTCTAGAGTACTTGAATTGGTGCTCGTTACGTATACACATGATTAAAAAAGACATTAAGAAGAAAGTACCCATCCCAATAAGAAGGAATGGAGTTACCGAGAGAGATTAAGAAAAAGCTAGTCCCGTAGCTCAGTTGGTTAGAGCACTACACTGATAATGTAGGGGTCAGCAGTTCAAATCTGCTCGGGACTACCACACAAGCCGGGGAATTAG</t>
  </si>
  <si>
    <t>Sphingobacterium spiritivorum</t>
  </si>
  <si>
    <t>Bacteria;Bacteroidetes;Sphingobacteriia;Sphingobacteriales;Sphingobacteriaceae;Sphingobacterium</t>
  </si>
  <si>
    <t>GTAGCCGTATCGGAAGGTGCGGCTGGGTCACCTCCTTTCTAAGGAAAAACGGAATGTACTTGAGTTTCTTATTTAGTTTTGAGAGGTCTTGTGGGGCCTTAGCTCAGCTGGGAGAGCGCCTGCTTTGCACGCAGGAGGTCAGCGGTTCGATCCCGCTAGGCTCCATTGAATCGAAAGATTCAAGTATTGTCCATTGAAAATTGAATATCTATATCAAATTCCATATGTAAGTAATTACATATAGATAGTA</t>
  </si>
  <si>
    <t>Streptococcus thermophilus</t>
  </si>
  <si>
    <t>Bacteria;Firmicutes;Bacilli;Lactobacillales;Streptococcaceae;Streptococcus;Streptococcus thermophilus</t>
  </si>
  <si>
    <t>GTAGCCCTAGGGGAACCTGGGGCTGGATCACCTCCTTACAAAAAAGACTGCGCTTTGCGTAGTGTCCACACAGATTGCTTGGTTGAAATGTAAAAGAGCCACTTAATGTTGCCCAACAACATTAAGTACGAACAGTGTCCCGTTCGTCTAGAGGCCTAGGACACCGCCCTTTCACGGCGGTAACAGGGGTTCGACTCCCCTACGGGACGCCACTTCTACCATAAAGAAGTAAAAGTTATGGGCGATTAGC</t>
  </si>
  <si>
    <t>Photobacterium damselae</t>
  </si>
  <si>
    <t>Bacteria;Proteobacteria;Gammaproteobacteria;Vibrionales;Vibrionaceae;Photobacterium;Photobacterium damselae</t>
  </si>
  <si>
    <t>GTAGCCGTAGGGGAACCTGCGGCTGGATCACCTCCTTTCTAAGGAAGATCGAGAATTGGAAAGAGGCCGGATTTATCCGGATGATCCTTCTCCATCTTATTAGAACATAGATCGGAAGCCAGTCAGCTTCACGATCGCTTGCAGGCGTGCCGCCTTCGTTTCTCTTTCTTCATTGTTGATTGCTCACGGGCCGTACCGCAGCTGACGCTGCTGGCCCTGCGCAGGCGCGGCCCATCAGGGCCGACGGCCG</t>
  </si>
  <si>
    <t>Brucella inopinata</t>
  </si>
  <si>
    <t>Bacteria;Proteobacteria;Alphaproteobacteria;Rhizobiales;Brucellaceae;Brucella;Brucella inopinata</t>
  </si>
  <si>
    <t>GTAGCCGTACCGGAAGGTGCGGCTGGATCACCTCCTTTCTAGGGAGCCCTGATTTTTTGTGGGAGGCAATTTTTTTCTTGTATTGCTGTCTGCTGCTGCTGTTGTTGTGGTGGTGGGTGGTGGTGGAGGGGTTGTTTTCTTGTGTTCGCATGTGTTTGCTGCCCGTTGTGGGTGGTGGGTGTGGGCGCGTTTTTGGGGTTGGGTATAGTTGATGAGCAGACACGCTGTCGGGTTCACGTTCAACACCGTG</t>
  </si>
  <si>
    <t>Schaalia meyeri</t>
  </si>
  <si>
    <t>Bacteria;Actinobacteria;Actinobacteria;Actinomycetales;Actinomycetaceae;Schaalia;Schaalia meyeri</t>
  </si>
  <si>
    <t>GTAGCCGTATCGGAAGGTGCGGCTGGATCACCTCCTTTCAGAGCTTAAGTGCTCGTGTTAAGCGTCCACTCTTATCGGTTGTTTTTTGTAGCTGGGGTCAAGAATGCTTGGTCCCGCGTAGAAGCTAACTCATAGCGCTGCTTGCAGTGTTATGAGTTGGGTTTTACTCAACAGCTATATCGTTCTTTAACAATCTGGAAGAAGCACAACGAAATGTACTTATCAAGTACTCGGCGCAAGTCGATGAAGA</t>
  </si>
  <si>
    <t>Achromobacter marplatensis</t>
  </si>
  <si>
    <t>Bacteria;Proteobacteria;Betaproteobacteria;Burkholderiales;Alcaligenaceae;Achromobacter</t>
  </si>
  <si>
    <t>GTAGCCGTACCGGAAGGTGCGGCTGGAACACCTCCTTTCTGGAGAGATGAATATGATGTAGGACGATATGATAAGAGTCTAAGGTATGTTTAGAATCTTGAATTCTTTTCCTGTACGTGCTTGCTGTTTTTGTAAAGATAAGATATTGGTAAGTAAGAGGAACAAAGAAGCAGAGCGATCAAGTGGCAAGGTCGGATTCTTGATTGTCAGACAGTCCTATAGCTCAGTTGGTCAGAGCGCCACACTGATA</t>
  </si>
  <si>
    <t>Prevotella enoeca</t>
  </si>
  <si>
    <t>Bacteria;Bacteroidetes;Bacteroidia;Bacteroidales;Prevotellaceae;Prevotella;Prevotella enoeca</t>
  </si>
  <si>
    <t>GTAGCCGTATCGGAAGGTGCGGCTGGATCACCTCCTTTCTAAGGAAAACGTCCCTTACGGGACATGCCCATCGTTCAGTTTTGAGAGCTCGTCTCTCAGTCTCGAAAGAGACACTCGCACCTTGAAAACTGAAGACATCAACAAGACATCAAAACTTTTAATTAACCATGTCATTAGACGTGTGTTCTTAGAATACCAACGCTAGATCAAGGTATGAAGGGCGTACGGTGGATGCCTTGGCACTAGGAGC</t>
  </si>
  <si>
    <t>Exiguobacterium indicum</t>
  </si>
  <si>
    <t>Bacteria;Firmicutes;Bacilli;Bacillales;;Exiguobacterium;Exiguobacterium indicum</t>
  </si>
  <si>
    <t>GTAGCCGTACCGGAAGGTGCGGCTGGATCACCTCCTTTCTAAGGAGCTTCTCCAATGTCAGGGTTCACACAGGTGAATTACTGGTTGGCAGAGACCGTTTCGGACACGATGTTGTCCGGCGGTTGCTCGTGGGTGGATCGCTGACAAACTTGATCGTCGTACGGTTTCTCCTCTGTGGGAAACCGACGAACAATATATCGACATACTGTTGGGTCCTGAGAGAACACGCGAGTGTTTCCTCTCTAGGAAG</t>
  </si>
  <si>
    <t>Rhodococcus enclensis</t>
  </si>
  <si>
    <t>Bacteria;Actinobacteria;Actinobacteria;Corynebacteriales;Nocardiaceae;Rhodococcus;Rhodococcus enclensis</t>
  </si>
  <si>
    <t>GTAACCGTAGGGGAACCTGCGGTTGGATCACCTCCTTACCTAACGATACGCATTGCGTAGTGTCCACACAGATTGTCTGATGAATATAATGAGCAAGAGCACCTGTTGATGTCGTGAGTTTCGACTCATGCTGACGCGAACGGTTAGATTTCGGTTTAATCGGTACTTCGTGTCCCCATCGTCTAGAGGCCTAGGACACTGCCCTTTCACGGCTGTAACAGGGGTTCGAATCCCCTTGGGGACGCCAATC</t>
  </si>
  <si>
    <t>Yersinia mollaretii</t>
  </si>
  <si>
    <t>Bacteria;Proteobacteria;Gammaproteobacteria;Enterobacterales;Yersiniaceae;Yersinia</t>
  </si>
  <si>
    <t>GTAGCCGTACCGGAAGGTGCGGCTGGATCACCTCCTTTCTAAGGAGCACTTCTTACCGAGTTCGCTCGGTCAGAGGCCACTACGTCGGCAAATGTTCGACGGTGGTTGCTCATGGGTGGAACGTTGACTATTCGGCACGATGAGCACGGTTTTGTTAGTACTGCTTCGGCGTGGAACACAGGATCGGGTTGATCGGGTCGGGCACGCTGTTGGGTATCTGAAGGTACGGGCTCGTTGAGTCTGGATCTTC</t>
  </si>
  <si>
    <t>[Kitasatospora] papulosa</t>
  </si>
  <si>
    <t>Bacteria;Actinobacteria;Actinobacteria;Streptomycetales;Streptomycetaceae;Streptomyces;[Kitasatospora] papulosa</t>
  </si>
  <si>
    <t>GTAGCCGTACCGGAAGGTGCGGCTGGAACATCTCATTTTAGAGCGTCCAAAGGACGATAAACAAAATTAAGGTACTTAAATGTACCACTTACTTAAACAAAGCACAGCTTTGGTTTTACTTTGGTTGATATTTAAGAAATAACCCTTTAGATTAGTAACAGGGAAAGAGATTTTAGAAGTTGGAAATTAGAAAAGAGAAGTACGAAAGTACCTATCCTATAATATTACACTCTAAAAATGAAGTCTCGTA</t>
  </si>
  <si>
    <t>Elizabethkingia miricola</t>
  </si>
  <si>
    <t>Bacteria;Bacteroidetes;Flavobacteriia;Flavobacteriales;Flavobacteriaceae;Elizabethkingia;Elizabethkingia miricola</t>
  </si>
  <si>
    <t>GTAGCCGTAGGGGAACCTGCGGCTGGATCACCTCCTTAATCGAAGACATCAGCCTGCTGATGAGCTCCCACACGAATTGCTTGATTCATTGTGTAAAGACGATGCTGTAACGCGACCCTGTTATAGGTCTGTAGCTCAGTTGGTTAGAGCGCACCCCTGATAAGGGTGAGGTCGGCAGTTCAAATCTGCCCAGACCTACCAATTACTTGGTGCGGCCTAGGATACGGGGCCATAGCTCAGCTGGGAGAGC</t>
  </si>
  <si>
    <t>Pseudomonas mosselii</t>
  </si>
  <si>
    <t>Bacteria;Proteobacteria;Gammaproteobacteria;Pseudomonadales;Pseudomonadaceae;Pseudomonas;Pseudomonas mosselii</t>
  </si>
  <si>
    <t>GTAGCCGTATCGGAAGGTGCGGCTGGATCACCTCCTTTCTAAGGATATATGGAGCAGTGTGCGTTTTCGTCTTGTTTAGTTTTGAAGGATCATTTCTTCAAACATGTCTCTAGCGAGACAGGATTGTTCTTTGAAAACTAGATAACAATAAGTAATACATTCACATTGAATGCAATGCAAAGTTCATCACACATAGTGATTCTTTCTAAAGTGAGAAATGGTTAAGTTAGAAAGGGCGCACGGTGGATGC</t>
  </si>
  <si>
    <t>Bacillus altitudinis</t>
  </si>
  <si>
    <t>Bacteria;Firmicutes;Bacilli;Bacillales;Bacillaceae;Bacillus;Bacillus altitudinis</t>
  </si>
  <si>
    <t>GTAGCCGTAGGAGAACCTGCGGCTGGATCACCTCCTTTCTAAGGAAGGCGAAAGATGATGGAGAGTGCGAGAGCACTAAGAGAAGTCATCGAGAAAGCCAAGCGGAAGCATACTGAGAAACTTTGTTTAGTTTTGAGGGTAATACCTCAAGAGCTAGTACATTGAAAACTGAATATAATCAAAAGCAAAAACCGAGACAATCGAAAAAAACAGATTGAAGAGCGACCGAGAAGAGAGAGAAACTCAACTT</t>
  </si>
  <si>
    <t>Lactobacillus johnsonii</t>
  </si>
  <si>
    <t>Bacteria;Firmicutes;Bacilli;Lactobacillales;Lactobacillaceae;Lactobacillus;Lactobacillus johnsonii</t>
  </si>
  <si>
    <t>GTAGCCGTACCGGAAGGTGCGGCTGGATCACCTCCTTTCTAAGGAGCACCTACCAACCCTCGGGTTGGTCAGGATCCCACTGTCAGAGCCGAAAGTGCTCTGGGTGGGGCTCATGGATGGAACATCGACATGCGCCGGCAGCCTTGCTGGTGATGGTCAGTACACCCCGTATGGGGTCGGAACCTCCCTCACCTTGCTTGATGGTTGTCGGCTGGCACGCTGTTGGGTCCTGAAGGGTCGGACGTTCTCG</t>
  </si>
  <si>
    <t>Lysinimicrobium aestuarii</t>
  </si>
  <si>
    <t>Bacteria;Actinobacteria;Actinobacteria;Micrococcales;Demequinaceae;Lysinimicrobium</t>
  </si>
  <si>
    <t>GTAGCCGTAGCGGAAGCTGTGGCTGGATCACCTCCTTTAAGAGAAAAAGAGAACCAAAAATTTGGCATATTTTTAAGTATCCACGCTTATCGGCTGTTGAACAGTTCATTTATGGGTCAGTAGCTCAGTCGGTTAGAGCACCGTCTTGATAAGGCGGGGGTCGCTGGTTCGATTCCAGCTTGACCCACCATAGAGATGCTCTATAAAGAAAGAAAGAGAGAGTATGAAAAAAAGAATGTGGGGGATTAGC</t>
  </si>
  <si>
    <t>Taylorella asinigenitalis</t>
  </si>
  <si>
    <t>Bacteria;Proteobacteria;Betaproteobacteria;Burkholderiales;Alcaligenaceae;Taylorella;Taylorella asinigenitalis</t>
  </si>
  <si>
    <t>GTAACCGTAGGGGAACCTGCGGTTGGATCACCTCCTTACCTTAAAGAAGCGTACTTTGCAGTGCTCACACAGATTGTCTGATGAAAATCTCTTTAACAATTTATCAGACAATCTGTGTGGGCACTCGAAGATACGGATTCTTAACGTCGCAAGACGAAAAATGAATACCAAGTCTCAAGAGTGAACACGTAATTCATTACGAAGTTTAATTCTTTGAGCATCAAACTTTTAAATTGAAGAGTTTGATCAT</t>
  </si>
  <si>
    <t>Escherichia coli</t>
  </si>
  <si>
    <t>Bacteria;Proteobacteria;Gammaproteobacteria;Enterobacterales;Enterobacteriaceae</t>
  </si>
  <si>
    <t>GTAGCCGTAGGGGAACCTGCGGCTGGATCACCTCCTTTCTAAGGATCGTGACGAAAGCGTCTTGCCTTGAGCAAGAAAGAGCTTCGTCATTTCCAAAGAACATATGCCGTCGTCCTCATGTCCCTTCATCACTAGAGATCAGTAGCGCAAGCTGCTGACTGCTGAGCAGGCCTGGCCTTGCTGCGTTCGTCTCGAACCCGCAGGGTTCGCCAGCGCGAACGCGCGCCCGAGCTTATGCGAGGAAAGCCAG</t>
  </si>
  <si>
    <t>Sphingobium baderi</t>
  </si>
  <si>
    <t>Bacteria;Proteobacteria;Alphaproteobacteria;Sphingomonadales;Sphingomonadaceae;Sphingobium;Sphingobium baderi</t>
  </si>
  <si>
    <t>GTAGCCGTAGGGGAACCTGCGGCTGGATCACCTCCTTAACGATATTATCTGATTGGCAAGAATTCACAACAAGTTGTTCTTTGGTAAGATGTTTAAAACGGGTCTATAGCTCAGTTGGTTAGAGCACCGTGTTGATAACGCGGGGGTCATAAGTTCAAGTCTTATTAGACCCACCATTAACAAATGGGGTTATAGCTCAGTTGGTAGAGCGCCTGCCTTGCACGCAGGAGGTCAGGAGTTCGACTCTCCT</t>
  </si>
  <si>
    <t>Moraxella bovoculi</t>
  </si>
  <si>
    <t>Bacteria;Proteobacteria;Gammaproteobacteria;Pseudomonadales;Moraxellaceae;Moraxella;Moraxella bovoculi</t>
  </si>
  <si>
    <t>GTAGCCGTAGGGGAACCTGCGGCTGGATCACCTCCTTAATCGACGACATCAGCTGCTCCATAAGTTCCCACACGAATTGCTTGATTCATTGAAGAAGACGATAGAAGCAGCTTTAAGCTCCAAGCTGATAGCTCTTAGCTAATCAGTTACGCGCTCGAAATTGGGTCTGTAGCTCAGTTGGTTAGAGCGCACCCCTGATAAGGGTGAGGTCGGCAGTTCGAATCTGCCCAGACCCACCAATTTTGTTATG</t>
  </si>
  <si>
    <t>Pseudomonas lactis</t>
  </si>
  <si>
    <t>Bacteria;Proteobacteria;Gammaproteobacteria;Pseudomonadales;Pseudomonadaceae;Pseudomonas;Pseudomonas lactis</t>
  </si>
  <si>
    <t>GTAGCCGTACCGGAAGGTGCGGCTGGAACACCTCCTTTCTAGAGAAATGCCTTTACGGGAGTAATTTTAGGCATATTCTTTAAGTCTTGTGCAGTCGATATTTCTAAGCTAATTAGAGGTTAGTGATTAGTGTTTAGAAGTTATATAGACTAATTGCTATTTGCTGATGGCTAATAGCTAAAAAGATGCAGTCTCATAGCTCAGCTGGTTAGAGCGCTACACTGATAATGTAGAGGTCGGCAGTTCGAGT</t>
  </si>
  <si>
    <t>Capnocytophaga canimorsus</t>
  </si>
  <si>
    <t>Bacteria;Bacteroidetes;Flavobacteriia;Flavobacteriales;Flavobacteriaceae;Capnocytophaga;Capnocytophaga canimorsus</t>
  </si>
  <si>
    <t>GTAGCCGTAGGGGAACCTGCGGCTGGATCACCTCCTTTCTAAGGAAGATCGAGAATTGGAAAGAGGTCGGATTTATCCGGATGATCCTTCTCCATCTTATTAGAACATAGATCGCAGGCCAGTCAGCCTGACGATCGCTTGCAGGCGTGCCGCCTTCGTTTCTCTTTCTTCATTGTTGATTGCTCACGGGCCGTACCGCAGCTGACGCTGCTGGCCCTGCGCAGGCGCGGCCCATCAGGGCCGACGGCCG</t>
  </si>
  <si>
    <t>Brucella melitensis</t>
  </si>
  <si>
    <t>Bacteria;Proteobacteria;Alphaproteobacteria;Rhizobiales;Brucellaceae;Brucella;Brucella melitensis</t>
  </si>
  <si>
    <t>GTAGCCGTATCGGAAGGTGCGGCTGGATCACCTCCTTTCTAAGGATAAGGAATGCACATTGGTCTTGTTTAGTCTTGAGAGGTCTTGTGGGGCCTTAGCTCAGCTGGGAGAGCGCCTGCTTTGCACGCAGGAGGTCAGCGGTTCGATCCCGCTAGGCTCCATTGGTGAGAGATCACCAAGTAATGCACATTGAAAATTGAATATCTATATCAAATAGTAACAAGAAAATAAACCGAAAACGCTGTAGTAT</t>
  </si>
  <si>
    <t>Streptococcus infantis</t>
  </si>
  <si>
    <t>Bacteria;Firmicutes;Bacilli;Lactobacillales;Streptococcaceae;Streptococcus;Streptococcus infantis</t>
  </si>
  <si>
    <t>GTAACCGTAGGGGAACCTGCGGTTGGATCACCTCCTTACCTAACGATACGCATTGCGTAGTGTCCACACAGATTGTCTGATGAATGTAAATGAGCAAGAGCACCTGTTGATGAGGGTGATGATTGTGTAATAAGACCTCGGCATCGAGTTTTTACTGCATCAGTCGTTCGAATGTGTCACCACATTCTCACCTTTACACAAAAATACTGAATCCATGATTCAGTAGCAATTTTTGTGTCCCCATCGTCTA</t>
  </si>
  <si>
    <t>Yersinia aldovae</t>
  </si>
  <si>
    <t>Bacteria;Proteobacteria;Gammaproteobacteria;Enterobacterales;Yersiniaceae;Yersinia;Yersinia aldovae</t>
  </si>
  <si>
    <t>GTAACCGTAGGTGAACCTGCGGTTGGATCACCTCCTTTCTAGAGAGAGGCCGGAGTCATTCGTTTGGCTCTGGCGGGACAAGAAGATAATCGCTACTTGCTTAGTTTTCAGAGATTGTCACCCGATACGCACGCTTCAAAGATATAGGGGCTTATAGCTCAGGTGGTTAGAGCGCACCCCTGATAAGGGTGAGGTCAGAGGTTCAACTCCTCTTAAGCCCACCATTGGGGAATTAGCTCAGCTGGGAGAG</t>
  </si>
  <si>
    <t>Wolinella succinogenes</t>
  </si>
  <si>
    <t>Bacteria;Proteobacteria;Epsilonproteobacteria;Campylobacterales;Helicobacteraceae;Wolinella;Wolinella succinogenes</t>
  </si>
  <si>
    <t>GTAGCCGTAGGGGAACCTGCGGCTGGATCACCTCCTTTCTAAGGTAGAGGACTTCACGAAGCTTGCTTCGTATCGACCTCTCTTCAGAACAAAAGGGACCAGATCAGGTCCCGATATGCGGAACTTCGCCGTCTTCGTTTCTCTTTCTCTTTCCGGGCGAATGCGCTGGATCTGATAAGCTTAAGTGCTTGTCTCCGTCGCATTCTGGGCCAAGCCAGGCTTTGGCCGACCGATCGATGATCGGTCTTGC</t>
  </si>
  <si>
    <t>Bosea robiniae</t>
  </si>
  <si>
    <t>Bacteria;Proteobacteria;Alphaproteobacteria;Rhizobiales;Bradyrhizobiaceae;Bosea</t>
  </si>
  <si>
    <t>GTAGCCGTACCGGAAGGTGCGGCTGGAACACCTCCTTTCTGGAGCGATGTCGTAAGCGATGCTGTTACATGAATAATGTAAACCAAGTCATCGTAAAAATAGTGACTTTAAAGGTTCTGTTTTTTGTACTACTGGTACTTGTTTATTTATAATATATAGATCAACCATCTATAGAAGTATAGATAGAGATAAACAAGAGAAAAAAGAAGCCGAGTCTAGACGAAAGGTAGACAAGGTTGAACTAGTCCTA</t>
  </si>
  <si>
    <t>Bacteria;Bacteroidetes;Bacteroidia;Bacteroidales;Bacteroidaceae;Bacteroides</t>
  </si>
  <si>
    <t>GTATCCGTACGGGAACGTGCGGATGGATCACCTCCTTTCTATGGAGTAAATTTTAAAAAGCAGCGTGAAACTGCTTTGACTGTTTCTGTTCTATTTAGTTTTCAGAGGTTATTAATTTAATCTCTGAAAAGAATTGTTCTTTGAAAACTGAATATTAGATGAAAAAACAATTTTCTTAATTGAATTATATTCAATTATCAAATTTGACATCAGTTATAAAAAAACTAAAATTAATGTTATAAATTGCAAA</t>
  </si>
  <si>
    <t>Mesoplasma syrphidae</t>
  </si>
  <si>
    <t>Bacteria;Tenericutes;Mollicutes;Entomoplasmatales;Entomoplasmataceae;Mesoplasma;Mesoplasma syrphidae</t>
  </si>
  <si>
    <t>GTAGCCGTACCGGAAGGTGCGGCTGGATCACCTCCTTTCTAAGGAGCATCTGGGCACCGCAGGGTGTCCCAGGCGCCAGATCGAAGCGAATGTCTTCGCTGGTAGCTCATGGGTGGAACATTGAACTAGGTGCAGGTCGAGTTCGTCTCGTGTCAGTACAGCCTTCGGGTTGGGAACGCACGGTGCGRAGGGTGGCTTGCACATGCACGCTGTTGGGTCCTGAGGGACCGGGCCGGCTGTCTTCGGATGG</t>
  </si>
  <si>
    <t>Rathayibacter caricis</t>
  </si>
  <si>
    <t>Bacteria;Actinobacteria;Actinobacteria;Micrococcales;Microbacteriaceae;Rathayibacter;Rathayibacter caricis</t>
  </si>
  <si>
    <t>GTAGCCGTATCGGAAGGTGCGGCTGGATCACCTCCTTTCTCGAGCGAACGTGTCGAACGTTGAGCGCTCACGCTTATCGGCTGTGAAATTAGGACAGTAAGTCAGACAGACTGAGGGGTCTGTAGCTCAGTCGGTTAGAGCACCGTCTTGATAAGGCGGGGGTCGATGGTTCGAATCCATCCAGACCCACCATTGTCTTGTCTGCGATGGCTGCGCGAGCCGATGAACCCCGAAGTGTGATGGTGATCTG</t>
  </si>
  <si>
    <t>Paraburkholderia fungorum</t>
  </si>
  <si>
    <t>Bacteria;Proteobacteria;Betaproteobacteria;Burkholderiales;Burkholderiaceae;Paraburkholderia;Paraburkholderia fungorum</t>
  </si>
  <si>
    <t>GTAGCCGTACCGGAAGGTGCGGCTGGATCACCTCCTTTCTAAGGAGCACAGTACCGATTGCAGACAAACGTTCTGCACGGTCAGCTCATGGGTGGAACGTTGATTAGTTGGCACGGTTTCCCAAACCCTCTGTAAGTACTGCTTCGGCGTGGAACACAGTGAGGTGACGGGGGATCGTGCTTGGCACGTTGTTGGGTCCTGAAGGTACGGCCGTAAGGTCATGTCTTCAGTGCCGGCCCCAGTGAACTCG</t>
  </si>
  <si>
    <t>Streptomyces vinaceus</t>
  </si>
  <si>
    <t>Bacteria;Actinobacteria;Actinobacteria;Streptomycetales;Streptomycetaceae;Streptomyces;Streptomyces vinaceus</t>
  </si>
  <si>
    <t>GTAGCCGTACCGGAAGGTGCGGCTGGAACACCTCCTTTCTGGAGCTGTCGCCTGTGAGGTGTGCGTTGTGATGAAAGGTATTGCCTTAAGGCATGTGTGCCCCTCTGGGGCGTGTATGCCTTGTGTTTCTGAAAGGATGATGCCGTCCGGCCCGTGTGGCCGTATGGCAGTGACGGTTCGTCCAGCCGTTCCCAATCTTCTTGCTGCTGCTGCCCTGTTTTTGACAAGCAAGGGAAGAAGGAAGCCGGGC</t>
  </si>
  <si>
    <t>Prevotella dentalis</t>
  </si>
  <si>
    <t>Bacteria;Bacteroidetes;Bacteroidia;Bacteroidales;Prevotellaceae;Prevotella;Prevotella dentalis</t>
  </si>
  <si>
    <t>GTAACCGTAGGGGAACCTGCGGTTGGATCACCTCCTTACCGAATCGATAGGAATTCCTGTGCAGTGCTCACACAGATTGTCTGATGAAAGAAGAGACGGTATCGGCATAGGCTTGTAGCTCAGGTGGTTAGAGCGCACCCCTGATAAGGGTGAGGTCGGTGGTTCAAGTCCACTCAGGCCTACCAAATCTTTCTTATCCTGCGTTATAACCAGACGCGCTTATTTCAATAAGCTTCGCCTGTTTATGCCT</t>
  </si>
  <si>
    <t>Xenorhabdus nematophila</t>
  </si>
  <si>
    <t>Bacteria;Proteobacteria;Gammaproteobacteria;Enterobacterales;Morganellaceae;Xenorhabdus;Xenorhabdus nematophila</t>
  </si>
  <si>
    <t>GTAGCCGTACCGGAAGGTGCGGCTGGATCACCTCCTTTCTAAGGAGCATTCAGCACACTGCCCTGGCTCTGAAGGCCGTGGGTGGTGGTTGACCACGCTACCGGCGAGTGTTCGGTGGGTGGTTTTGCTCATGGGTGGAACGTCAACCAGACGATATTCACGTTGACATGCTGGCCCTGTGTGGTCGGGGTGTTGGTGGGTGGGAATCAGTGCACACTGTTGGGTCCTGAGGAATCGGGCGGCGCGCACC</t>
  </si>
  <si>
    <t>Jiangella alba</t>
  </si>
  <si>
    <t>Bacteria;Actinobacteria;Actinobacteria;Jiangellales;Jiangellaceae;Jiangella;Jiangella alba</t>
  </si>
  <si>
    <t>GTAGCCGTACCGGAAGGTGCGGCTGGATCACCTCCTTTCTAAGGAGCACATGGCAGCTTCGGGCGAATGTCCCGGAGTGCTAGCTCATGGGTGGAACGTTGACTATTCGGCACACACGGTGATGGAGATCGCGAGTACTGCCCTTCCGGGGCGTGGAAAGCGGTGTTCCGGAGGCGGGTGTGGCGGGCACGTTGTTGGGTCCTGAGGGAACGGCCAGTGGTCGTTGTCTTCAGGTTGCCGGCCTCATGCC</t>
  </si>
  <si>
    <t>Kitasatospora setae</t>
  </si>
  <si>
    <t>Bacteria;Actinobacteria;Actinobacteria;Streptomycetales;Streptomycetaceae;Kitasatospora;Kitasatospora setae</t>
  </si>
  <si>
    <t>GTAGCCGTAGGGGAACCTGCGGCTGGATCACCTCCTTTCTAGGAGAAAGAACGGGATACCGAAGGGGAGCGCTCCTATTTAGTATTGTGAAGGATCCGTGAGGGACCCTGGCACCGAAAGGGAGGCCTGGGCCTGTAGCTCAGATGGTGAGAGCGCACGCCTGATAAGCGTGAGGTCGATAGTTCGAATCTATCCAGGCCCACCATCTGGGGGGATGTAGCTCAGCCGGGAGAGCGCCTGCCTTGCACGC</t>
  </si>
  <si>
    <t>Leptospirillum ferriphilum</t>
  </si>
  <si>
    <t>Bacteria;Nitrospirae;Nitrospira;Nitrospirales;Nitrospiraceae;Leptospirillum;Leptospirillum ferriphilum</t>
  </si>
  <si>
    <t>GTAGCCGTAGGGGAACCTGCGGCTGGATCACCTCCTTAATCGACGACTCAGCTGCACCATAAGCACCCACACGAATTGCTTGATTCATTGAAGAAGACGATTAGAAGCAGCGCCCGAGTTCGGGTCTGTAGCTCAGTTGGTTAGAGCGCACCCCTGATAAGGGTGAGGTCGGCAGTTCGAATCTGCCCAGACCCACCAGTTTACTGGTGAGTTAGCTGGTCAGAGAGACGCCTCCACGGTATGTAGAAAT</t>
  </si>
  <si>
    <t>Pseudomonas congelans</t>
  </si>
  <si>
    <t>Bacteria;Proteobacteria;Gammaproteobacteria;Pseudomonadales;Pseudomonadaceae;Pseudomonas;Pseudomonas syringae group genomosp. 7</t>
  </si>
  <si>
    <t>GTAGCCGTACCGGAAGGTGCGGCTGGAACACCTCCTTTCTAGAGCTTTGTACCTATATGGTACAAGCGACAATTAGTAAGGGAAGTTCAGCTAAGACCGCTTTGGTCTTGATTCTTATCGTCAATTCGATTATTATATATAGTACTACGTATAGAGTATTAAGTATTGAGAACAGGTTTTAAATTTGACTCATTACTCATTACTAGCTACTACCTACTATAGGGACAGTCTCATAGCTCAGCTGGTTAGA</t>
  </si>
  <si>
    <t>Gramella echinicola</t>
  </si>
  <si>
    <t>Bacteria;Bacteroidetes;Flavobacteriia;Flavobacteriales;Flavobacteriaceae;Gramella;Gramella echinicola</t>
  </si>
  <si>
    <t>GTAACCGTAGGGGAACCTGCGGTTGGATCACCTCCTTACCATTGAAGTGTACTTGTGAAGTGCTCACACAGATTGTCTGATAGAAAGTAGAGCAAAAAGCGCGTCTGCGAAGCTGACTGTAGTGTCCCCTTCGTCTAGAGGCCTAGGACACCGCCCTTTCACGGCGGTAACAGGGGTTCGAATCCCCTAGGGGACGCCAATTGCGCGGAGAATGAGTGAAAGACGTTCCCCACCAATAATGATTAAGCCA</t>
  </si>
  <si>
    <t>Providencia alcalifaciens</t>
  </si>
  <si>
    <t>Bacteria;Proteobacteria;Gammaproteobacteria;Enterobacterales;Morganellaceae;Providencia;Providencia alcalifaciens</t>
  </si>
  <si>
    <t>GTAGCCGTACCGGAAGGTGCGGCTGGATCACCTCCTTTCTAAGGAGCATGTATCCCACTGCTTCGGTGGTGGGGTGGTCACTGTCTCAGGCGTGTGTTCTGGGGGTGACTGCTCAGTGGAATTGTGGACTGCTGGTTACCCGCATGGCTGTTCTGCTGTGTGGTGGTGAGTACGGCTCCTGCTTTCGGGTGGGGGTGGGGAAAGCTGCTGTGTGGTGGGGTTGTGGTGTGGTCGGTGCACTGTTGGGTCC</t>
  </si>
  <si>
    <t>Actinoalloteichus cyanogriseus</t>
  </si>
  <si>
    <t>Bacteria;Actinobacteria;Actinobacteria;Pseudonocardiales;Pseudonocardiaceae;Actinoalloteichus;Actinoalloteichus cyanogriseus</t>
  </si>
  <si>
    <t>GTAGCCGTATCGGAAGGTGCGGCTGGATCACCTCCTTTCTAAGGAAAAACAAGTAACAGAAGGCGTCAGAAAAGCGTATGATTTTAGGAAACCAACGCAGTATGCTTGCATACAAGGTGGTTTATCTAAATCACTAGCTTTTTAGCCTGAGTACAATTACTCAATCTGTTATGCGTTACGGAAACCTGTACGTAGTCTTCTTTAATTTTGAGGGGTTTTGTAAAACAAACTCATTAACGTTAACAGGTAC</t>
  </si>
  <si>
    <t>Streptococcus azizii</t>
  </si>
  <si>
    <t>Bacteria;Firmicutes;Bacilli;Lactobacillales;Streptococcaceae;Streptococcus;Streptococcus azizii</t>
  </si>
  <si>
    <t>GTAGCCGTAGGGGAACCTGCGGCTGGATCACCTCCTTTCAAGGATGGCTTTTGATGTTGGGTTGGGTAACTGATCTGACTTGAAAGCTTCCGAAATAAAAGTCCTTTACTTTGGATCAGTGAAGGCAACGTTCTGTCAGGTTTCTGTTCGGCTTGTCCGACGGGAGCGCCGTCAACATATCCCTTTCTGCGATAGTGGCCGTCATGGCTGCCTTTGCTTCGCCGTTTTGCGGTTTGAGGCTTGGTGGTAT</t>
  </si>
  <si>
    <t>Acetobacter orleanensis</t>
  </si>
  <si>
    <t>Bacteria;Proteobacteria;Alphaproteobacteria;Rhodospirillales;Acetobacteraceae;Acetobacter;Acetobacter orleanensis</t>
  </si>
  <si>
    <t>GTAGCCCTAGGGGAACCTGGGGCTGGATCACCTCCTTATACGATTTAGAACTTATTTGTTCGTAGTGTCCACACAGATGATTGTTATTGTAAAGAGAACAACACTTATTGTTTGGGTCTGTAGCTCAGCTGGTTAGAGCGCACCCCTGATAAGGGTGAGGTCGGTAGTTCAAATCTACTCAGACCCACCACTTTGCTCCCATACTACGTTATGGCAAGCCTCGTTTAGTGAACTAAACGTCGTTATACCA</t>
  </si>
  <si>
    <t>Pseudoalteromonas tetraodonis</t>
  </si>
  <si>
    <t>Bacteria;Proteobacteria;Gammaproteobacteria;Alteromonadales;Pseudoalteromonadaceae;Pseudoalteromonas;Pseudoalteromonas tetraodonis</t>
  </si>
  <si>
    <t>GTAGCCGTACCGGAAGGTGCGGCTGGATCACCTCCTTTCTAAGGAGTATTTATTATTTTTGTTTTGTTTCTGGGTGAATAGGTAGCCGGTTCAATCACTTGGTGGTGGTTGTTGGGTGCTGTTTTTGTTCAGGTCGCATTTTTGTTGAAGTGTGGATGTTGTGTGTTGGGGTTGGCACAGTGTTGGGGTTGGGTTGGCAGAGTAGTTGTTGTTTGGTTTGTCATGTTGTTGGGTGTCTGGGACAATCTGT</t>
  </si>
  <si>
    <t>Corynebacterium jeikeium</t>
  </si>
  <si>
    <t>Bacteria;Actinobacteria;Actinobacteria;Corynebacteriales;Corynebacteriaceae;Corynebacterium;Corynebacterium jeikeium</t>
  </si>
  <si>
    <t>GTAGCCGTATCGGAAGGTGCGGCTGGATCACCTCCTTTCTAGAGTGCGCACGAAGTTAAGCGTCCACACTTATCGGCTGTAATTCAAAGAACAGTTATTTGGTGAAGCACGGTCTGTGGCAAACGTCACTGACTGGCTACTGATACTGATCCAAGCGGGTCTGTAGCTCAGCTGGTTAGAGCACCGTGTTGATAACGCGGGGGTCGTTGGTTCGAGCCCAACCAGACCCACCAAGGTTTCGGGGGTTTAG</t>
  </si>
  <si>
    <t>Herbaspirillum seropedicae</t>
  </si>
  <si>
    <t>Bacteria;Proteobacteria;Betaproteobacteria;Burkholderiales;Oxalobacteraceae;Herbaspirillum;Herbaspirillum seropedicae</t>
  </si>
  <si>
    <t>GTAGCCGTACCGGAAGGTGCGGCTGGAACACCTCCTTTCTGGAGCGATGCCGTAACTGTCACAAAACGTGGCAGCCACTAAAAGACTTTAAAGGTTCTGTTTTTTGTACTACTGGTACTTGTTTATTTATAACATATAGATCAACCATCTATAGAAGTATAGATAGAGATAAACAAGAGAAAAAAGAAGCCGAGTCTAGACGAAAGGTAGACAAGGTTGAACTAGTCCTATAGCTCAGTTGGTTAGAGCG</t>
  </si>
  <si>
    <t>Bacteroides ovatus</t>
  </si>
  <si>
    <t>Bacteria;Bacteroidetes;Bacteroidia;Bacteroidales;Bacteroidaceae;Bacteroides;Bacteroides ovatus</t>
  </si>
  <si>
    <t>GTAGCCGTAGGGGAACCTGCGGCTGGATCACCTCCTTATAGATGGCATTCGGTCAGCAAGAATTCACAACAAGTTGTTCTTTAGTTTAAGCTTACGTTTTAACAAGCGTAATTGGGTCTGTAGCTCAGCTGGTTAGAGCACCGTGTTGATAACGCGGGGGTCAGTGGTTCAAGTCCACTTAGACCCACCATTTTATAATGGGGCCATAGCTCAGTTGGTAGAGCGCCTGCCTTGCACGCAGGAGGTCAAC</t>
  </si>
  <si>
    <t>Psychrobacter immobilis</t>
  </si>
  <si>
    <t>Bacteria;Proteobacteria;Gammaproteobacteria;Pseudomonadales;Moraxellaceae;Psychrobacter;Psychrobacter immobilis</t>
  </si>
  <si>
    <t>GTAGCCGTATCGGAAGGTGCGGCTGGATCACCTCCTTTCTAGAGTTTGCATGAAAGTTAAGCGTCCACACTTATCGTCTGTTAATCAAGAAGAACAGGTATCGGTCAAAGGCTGCGGCATGAGAGTGCTGAAGTTGATGGTAGGCTCGTACTGATCCAAGCGGGTCTGTAGCTCAGTTGGTTAGAGCACCGTGTTGATAACGCGGGGGTCGTTGGTTCGAGCCCAACCAGACCCACCAAAGAATTTCGGG</t>
  </si>
  <si>
    <t>Collimonas arenae</t>
  </si>
  <si>
    <t>Bacteria;Proteobacteria;Betaproteobacteria;Burkholderiales;Oxalobacteraceae;Collimonas;Collimonas arenae</t>
  </si>
  <si>
    <t>GTAACCGTAGGGGAACCTGCGGTTGGATCACCTCCTTACCTAACGATATTCGATTGTGCAGTGTCCACACAGATTGTCTGATGAAAAGTAACGAGCAGAAATACCTTAATAGGCTTGTAGCTCAGGTGGTTAGAGCGCACCCCTGATAAGGGTGAGGTCGGTGGTTCAAGTCCACTCAGGCCTACCACTTCTCTCCTATGCTGCGTTATGGCGCCGCTTGCATATTTCAATATGCGTCGCGACACCACGC</t>
  </si>
  <si>
    <t>Serratia odorifera</t>
  </si>
  <si>
    <t>Bacteria;Proteobacteria;Gammaproteobacteria;Enterobacterales;Yersiniaceae;Serratia;Serratia odorifera</t>
  </si>
  <si>
    <t>GTAACCGTAGGGGAACCTGCGGTTGGATCACCTCCTTACGAAGAGCTCGTAAGTGTTCACACAGATTGTTTGTTTATAAAAGAGTCACTTTATTGGGTCTGTAGCTCAGGTGGTTAGAGCGCACCCCTGATAAGGGTGAGGTCGGTGGTTCAAGTCCACTCAGACCCACCAATTCAACTTAAATTTAGCTGATTTTTGCTTTAACGAGTTGGAGAAGTGAAAGAAAATGGGGCTATAGCTCAGCTGGGAG</t>
  </si>
  <si>
    <t>Gilliamella apicola</t>
  </si>
  <si>
    <t>Bacteria;Proteobacteria;Gammaproteobacteria;Orbales;Orbaceae;Gilliamella</t>
  </si>
  <si>
    <t>GTAGCCGTATCGGAAGGTGCGGCTGGATCACCTCCTTTCTAAGGAATAGATAGGAAGCTTTGGCGTTGTTTGAACGTTGAAGCTAGACTATGCGGAAGACATACTTGGTTGTTTGGTTCAGTTTTGAGAGAGTAAATTATACCTCTCAAGGATAAAAGGATTTTCTGTTAAAATCCGTCACGTCCTGTGACGAACACAGAAGTCACGACATCCTGTAGAAACTTTGTACCTTGAAAACTAAATAAGAGTA</t>
  </si>
  <si>
    <t>Virgibacillus pantothenticus</t>
  </si>
  <si>
    <t>Bacteria;Firmicutes;Bacilli;Bacillales;Bacillaceae;Virgibacillus;Virgibacillus pantothenticus</t>
  </si>
  <si>
    <t>GTAACCGTAGGGGAACCTGCGGTTGGATCACCTCCTTACCGAAAAGATAGTGAATTTTGTGCAGTGCCCACACAGATTGTCTGATGAAATGAAAAAGAAGCAGCGCGTCTGCGAAGAAGACTGATTGTCCCCTTCGTCTAGAGGCCTAGGACACCGCCCTTTCACGGCGGTAACAGGGGTTCGAATCCCCTAGGGGACGCCACGCTGCAGGAAACGGGTGAAAGGCGTGACCGACGTTTATTTTTAAGTG</t>
  </si>
  <si>
    <t>Xenorhabdus hominickii</t>
  </si>
  <si>
    <t>Bacteria;Proteobacteria;Gammaproteobacteria;Enterobacterales;Morganellaceae;Xenorhabdus;Xenorhabdus hominickii</t>
  </si>
  <si>
    <t>GTAGCCGTATCGGAAGGTGCGGCTGGATCACCTCCTTTCTAAGGATATATGGAGCAGTGTGCGTTTTCGTCTTGTTTAGTTTTGAAGGATCATTCCTTCAAGACATGTCTCTAGCGAGACAGGATTGTTCTTTGAAAACTAGATAACAATAAGTAATACATTCACATTGAATGCAATGCAAAGTTCATCACACATAGTGATTCTTTCTAAAGTAAGAAATGGTTAAGTTAGAAAGGGCGCACGGTGGATG</t>
  </si>
  <si>
    <t>Bacillus pumilus</t>
  </si>
  <si>
    <t>Bacteria;Firmicutes;Bacilli;Bacillales;Bacillaceae;Bacillus;Bacillus pumilus</t>
  </si>
  <si>
    <t>GTAGCCGTAGGGGAACCTGCGGCTGGATCACCTCCTTATAGATGGCATTCGGTCAGCAAGAATTCACAACAAGTTGTTCTTTAGTTTAAGCTAGTTTATTAGCTAGAGGTATATGCCTCGTACAGGCCTGTAGCTCAGCTGGTTAGAGCACCGTGTTGATAACGCGGGGGTCGGCAGTTCAAGTCTGCCCAGGCCTACCATTATTAGGGGCCATAGCTCAGTTGGTAGAGCGCCTGCCTTGCACGCAGGA</t>
  </si>
  <si>
    <t>Psychrobacter cryohalolentis</t>
  </si>
  <si>
    <t>Bacteria;Proteobacteria;Gammaproteobacteria;Pseudomonadales;Moraxellaceae;Psychrobacter;Psychrobacter cryohalolentis</t>
  </si>
  <si>
    <t>GTAGCCGTATCGGAAGGTGCGGCTGGATCACCTCCTTTCTAGAGTGCGCACGAAGTTAAGCGTCCACACTTATCGGCTGTAAATTAAGAACAGTTATTTGGTGAAGCGCGGTCTGTGACACAAGGTCACTGACTGGCTACTGATACTGATCCAAGCGGGTCTGTAGCTCAGCTGGTTAGAGCACCGTGTTGATAACGCGGGGGTCGTTGGTTCGAGCCCAACCAGACCCACCAAGGTTTCGGGGGTTTAG</t>
  </si>
  <si>
    <t>Herbaspirillum rubrisubalbicans</t>
  </si>
  <si>
    <t>Bacteria;Proteobacteria;Betaproteobacteria;Burkholderiales;Oxalobacteraceae;Herbaspirillum;Herbaspirillum rubrisubalbicans</t>
  </si>
  <si>
    <t>GTAACCGTAGGGGAACCTGCGGTTGGATCACCTCCTTACCATTGAAGTGTTCTTGTGACGTGTCCACACAGATTGTCTGATGAAATGTAGAGTAGATATGCCAATGAAGATTGACTGATAAACTGTGTCCCCTTCGTCTAGAGGTCTAGGACACCGCCCTTTCACGGCGGTAACAGGGGTTCAAATCCCCTAGGGGACGCCATCAGTGATTGTGCAACCGAAAGGCGGCCAACTTCTTCCTTGACCTATC</t>
  </si>
  <si>
    <t>Providencia heimbachae</t>
  </si>
  <si>
    <t>Bacteria;Proteobacteria;Gammaproteobacteria;Enterobacterales;Morganellaceae;Providencia</t>
  </si>
  <si>
    <t>GTAGCCGTATCGGAAGGTGCGGCTGGATCACCTCCTTTCTAAGGAGCATGCGTTACCGAGGTAACGGCATGTGTCGAGCACATTCGAGCATTGTTTGGTTTTGAGAGAATATCTCTCTATATATGGGGGTGTAGCTCAGTTGGGAGAGCACCTGCCTTGCAAGCAGGGGGTCAGGAGTTCGAATCTCCTCATCTCCACCATATATGGGCCTATAGCTCAGCTGGTTAGAGCGCACGCCTGATAAGCGTGA</t>
  </si>
  <si>
    <t>Megamonas funiformis</t>
  </si>
  <si>
    <t>Bacteria;Firmicutes;Negativicutes;Selenomonadales;Selenomonadaceae;Megamonas;Megamonas funiformis</t>
  </si>
  <si>
    <t>GTAGCCGTAGGAGAACCTGCGGCTGGATCACCTCCTTTCTAAGGAAGCGAAGGATATGGAGAGTAGAAATACTAAGAGAAGTATCCAGAGCAAGCGGAAGCACACTAAGAAACTTTGTTTAGTTTTGAGGGTAGTACCTCAGAGTTAGTACATTGAAAACTGAATATAATCCAAGCAAAAAACCGAGACAATCAAAGAGAACAGATTGTAGAGCGACCGAGAAGAGAATTCTTGGGTAAGGTCAAGTAGA</t>
  </si>
  <si>
    <t>Lactobacillus acidophilus</t>
  </si>
  <si>
    <t>Bacteria;Firmicutes;Bacilli;Lactobacillales;Lactobacillaceae;Lactobacillus;Lactobacillus acidophilus</t>
  </si>
  <si>
    <t>GTAACCGTAGGGGAACCTGCGGTTGGATCACCTCCTTACCTGAAGATACCTTCCGGCGCAGTGTCCACACAGATTGTCTGATAGAAGTAACGAGCAAAGTCACACCAGAGTCCCCATCGTCTAGAGGCCCAGGACACTGCCCTTTCACGGCTGTAACAGGGGTTCGAATCCCCTTGGGGACGCCATACCGGTAACGAAGTGAAAGACGTTATCAACCGTATCTCAAAACTGATTCCACCTTAACGGTGAG</t>
  </si>
  <si>
    <t>Erwinia pyrifoliae</t>
  </si>
  <si>
    <t>Bacteria;Proteobacteria;Gammaproteobacteria;Enterobacterales;Erwiniaceae;Erwinia;Erwinia pyrifoliae</t>
  </si>
  <si>
    <t>GTAGCCCTAGGGGAACCTGGGGCTGGATCACCTCCTTACCTATACGACTAACTTAATTCTTGGTCGAAAAATGCTCCTGCATTTTCGACATTCGGTACATCCGTGTACCTTTTGAGTGTTCACACAGATTGCTTGTTTATCTTCTCTTAGGAGAAGTCAGAGCTGAATGCGCCGCTAGCCGGTACGCATTGTTCTTTAACAATTTGGAAAGCTGATAGTATGTAACGTGATGATGTCTGTCGTCATGTTA</t>
  </si>
  <si>
    <t>Shewanella baltica</t>
  </si>
  <si>
    <t>Bacteria;Proteobacteria;Gammaproteobacteria;Alteromonadales;Shewanellaceae;Shewanella;Shewanella baltica</t>
  </si>
  <si>
    <t>GTAGCCGTACCGGAAGGTGCGGCTGGATCACCTCCTTTCTAAGGAGCACCATTTCCCCGCCGAATGAGCGTGGGAACATAAAGCGGGTTTCTGTAGTGGTTTCCTGCTTGGTGAATATGTTTTATAAATCCTGTCCGCTCTCGTTATCGAGGTGGATGGGTAGTCGGCAAGACGTCGGACTGTCAAAAGAATTGGAATGCTGGCACACTGTTGGGTCCTGAGGCAACACATTGTGTTGTCGCCCTGCTTG</t>
  </si>
  <si>
    <t>Mycobacteroides immunogenum</t>
  </si>
  <si>
    <t>Bacteria;Actinobacteria;Actinobacteria;Corynebacteriales;Mycobacteriaceae;Mycobacteroides;Mycobacteroides immunogenum</t>
  </si>
  <si>
    <t>GTAGCCGTAGGGGAACCTGCGGCTGGATCACCTCCTTTCAAGGATTGGCTTTGAGTATGATTGTCTTCGGGCGATCATTTGAAGCTATCCATAAAAAAGTCCTCTGGCGGATGTCAGGGGCGTTCTTGGTCGATGTTGGATCGTCGATCAGGGGTTTAATCCCGCATTGATTAGGCTGGATCGCTGCCCGCCACCAACGTATCCCTTCCGCATTAGTTGTGATTGATCTTTGATTGTCCTGTTCAGGCGG</t>
  </si>
  <si>
    <t>Acidiphilium angustum</t>
  </si>
  <si>
    <t>Bacteria;Proteobacteria;Alphaproteobacteria;Rhodospirillales;Acetobacteraceae;Acidiphilium</t>
  </si>
  <si>
    <t>GTAACCGTAGGGGAACCTGCGGTTGGATCACCTCCTTACCTTAATCTCAACGTCTGTTGAGTGTTCACACAGTTTGCTTGATATGAGTAGAGCGCTTTTGATAGAGGCGTGATTGTGTGGTTTGCCGATAGCCAACAATGCACCGAGTTCAGCCAACCAAGCCCAGTTCAACTACGGTTGTTCTTGCCGCTCGGGTTCGCAGGCTCACCACTCGCCTTTACCAAAAATCTGCAACGCTGCGCGTTGCAAA</t>
  </si>
  <si>
    <t>Zobellella denitrificans</t>
  </si>
  <si>
    <t>Bacteria;Proteobacteria;Gammaproteobacteria;Aeromonadales;Aeromonadaceae;Zobellella;Zobellella denitrificans</t>
  </si>
  <si>
    <t>GTAGCCGTACCGGAAGGTGCGGCTGGATCACCTCCTTTCTAAGGAGTTGTTGTTGTGGTGGAATGTTGGCGTCCTGCCGTGTGGTGGGGTTGGGGGCATGCTGTTGGGGTTCTGGGGTATCACGTTGTGTGGTGGCCTGGTGCGGTGATGCTGTGTCTGCTGTTGTGGTGGGTGTGGTGTTGGTTCGTGTGGTGGTTGAGAACTGTATAGTGGATGCGAGCATCTTATTTTTTGTGTGGCTTGTGTTGTG</t>
  </si>
  <si>
    <t>[Propionibacterium] humerusii</t>
  </si>
  <si>
    <t>Bacteria;Actinobacteria;Actinobacteria;Propionibacteriales;Propionibacteriaceae;Cutibacterium;[Propionibacterium] humerusii</t>
  </si>
  <si>
    <t>GTAACCGTAGGGGAACCTGCGGTTGGATCACCTCCTTACCTAATGATATTGATTCGCGTGAAGTGCTCACACAGATTGTCTGATGAAAAAGTAACGAGCAGAAATACCTTTATAGGCTTGTAGCTCAGGTGGTTAGAGCGCACCCCTGATAAGGGTGAGGTCGGTGGTTCAAGTCCACTCAGGCCTACCACTTCTTGAAGTGGAAAAGGTACTGCACGTGACTGTATGGGGCTATAGCTCAGCTGGGAGA</t>
  </si>
  <si>
    <t>Serratia liquefaciens</t>
  </si>
  <si>
    <t>Bacteria;Proteobacteria;Gammaproteobacteria;Enterobacterales;Yersiniaceae;Serratia;Serratia liquefaciens</t>
  </si>
  <si>
    <t>GTAGCCGTACCGGAAGGTGCGGCTGGATCACCTCCTTTCTAAGGATGTTATTGACAAAATCGAATGGTTTGATTATAATGACGCTTGCTGTTTTGTTTGGTTTTGAGGGAATTGGTTATTCTCTCGGTTGTTTTGCGCCTGCGTCTGCGAGTGATTCAGCGGAGCTGGATTCCTCGGCGCAAGGCCGCAAAGAAGCTGACTCAAGGCAGCAGCCTTGTTTCGTTTTGAGGGAACTGATCGTTCCTTGCAA</t>
  </si>
  <si>
    <t>Bacteria;Firmicutes;Bacilli;Bacillales;Bacillaceae;Geobacillus</t>
  </si>
  <si>
    <t>GTAACCCTAGGGGAACCTGGGGTTGGATCACCTCCTTACCTTAAAGATGACGAAGTTGTTGAGTGTTCACACAGATTGACTTGATTCAAAGTAGTTAGAGCAAAGACCTGATGCGCAAGCGTCAGTGCTTGTTTGGTGAAAGCCAAACGAGAGAAGCCCTTTTGTTGGGTGTCGGGACGTGAATAGCGGCGAGAGCGGCTACCCGGACATCTGCGCGCGAGCGCAAAGACAAATCCGGGTCCCCTTCGTC</t>
  </si>
  <si>
    <t>Aeromonas sobria</t>
  </si>
  <si>
    <t>Bacteria;Proteobacteria;Gammaproteobacteria;Aeromonadales;Aeromonadaceae;Aeromonas;Aeromonas sobria</t>
  </si>
  <si>
    <t>GTAGCCGTAGGAGAACCTGCGGCTGGATCACCTCCTTTCTAAGGAAACAGACTTTAAGTCTGACGGAAACCTGCACACACGAAACTTTGTTTAGTTTTGAGGGGACGACCCTCAAGCACCCTAGCGGGTGCGACTTTGTTCTTTGAAAACTGGATATCATTGTTGTAAATGTTTTAAATTGCCGAGAACACAGCGTATTTGTATGAGTTTCTAATTTAGAAATTCGCATCGCATAACCGCTGACGCAAGT</t>
  </si>
  <si>
    <t>Lactobacillus casei</t>
  </si>
  <si>
    <t>Bacteria;Firmicutes;Bacilli;Lactobacillales;Lactobacillaceae;Lactobacillus;Lactobacillus casei</t>
  </si>
  <si>
    <t>GTAGCCGTATCGGAAGGTGCGGCTGGATCACCTCCTTTCTGGAAAACTGCATTCAATATTGAACGCCCACACTTATCGGTTGTTGGAACAAGCCGCAGACCTGCGAAGGGATTCGCAAGAATGTGGAATGGGTCTGTAGCTCAGCTGGTTAGAGCACCGTCTTGATAAGGCGGGGGTCGTTGGTTCGAGCCCAACTAGACCCACCAAATTCCGATGACTAGATGCGGTAAGAGGACACTGGGGGATTAGC</t>
  </si>
  <si>
    <t>Acidovorax delafieldii</t>
  </si>
  <si>
    <t>Bacteria;Proteobacteria;Betaproteobacteria;Burkholderiales;Comamonadaceae;Acidovorax</t>
  </si>
  <si>
    <t>GTAGCCGTATCGGAAGGTGCGGCTGGATCACCTCCTTTCTAAGGATATTATACGGAATATAAGACCTTGCGGTCTTATAGACAGGTGCGTTTGGATCTTGTTTAGTTTTGAAGGATCATTCCTTCAAAGCGTGTTCTTTGAAAACTAGATAACGAAAGTAGACATTCACATTCAATTGTAATGCAAGATATCACGTAGTGATTCTTTTTAATGGTTAAGTTAGAAAGGGCGCACGGTGGATGCCTTGGCA</t>
  </si>
  <si>
    <t>Bacillus licheniformis</t>
  </si>
  <si>
    <t>Bacteria;Firmicutes;Bacilli;Bacillales;Bacillaceae;Bacillus;Bacillus licheniformis</t>
  </si>
  <si>
    <t>GTAGCCGTACCGGAAGGTGCGGCTGGATCACCTCCTTTCTAAGGAGCACCATCCGGCGAAAGCTGGTATGGAGCCCGCGATCTGCGAATGTCAGGTCGGGGTGCTCGATGGCGGAGACACTGGTGAGTCTTTCTCTGGCAACGGCCACGGGTTTCTAGTACAGCCATCTTCTGGTGGTGGGAACGAAAGCGTGTGGTGCGGCTGGGGAGAGGCGGAGAGCACCCTGTTGGGTCCTGAAGGAACAACCATG</t>
  </si>
  <si>
    <t>Micromonospora haikouensis</t>
  </si>
  <si>
    <t>Bacteria;Actinobacteria;Actinobacteria;Micromonosporales;Micromonosporaceae</t>
  </si>
  <si>
    <t>GTAGCCGTAGGGGAACCTGCGGCTGGATCACCTCCTTTCTAGAGAAAGAAGAGGTTGTCGCATTCACACTTATCGGTAAACTGTAGAAGATGCGGAAAAATGCTTGAGTGAAGACAAGATTCGCTTAAGAAGAGAATCCGGGTTTGTAGCTCAGCTGGTTAGAGCACACGCTTGATAAGCGTGGGGTCGGAGGTTCAAGTCCTCCCAGACCCACCAAGAACGGGGGCATAGCTCAGTTGGTAGAGCACCT</t>
  </si>
  <si>
    <t>Morococcus cerebrosus</t>
  </si>
  <si>
    <t>Bacteria;Proteobacteria;Betaproteobacteria;Neisseriales;Neisseriaceae;Morococcus;Morococcus cerebrosus</t>
  </si>
  <si>
    <t>GTAGCCGTAGGGGAACCTGCGGCTGGATCACCTCCTTAACGAAAGATTGACGACCGGTAAGAATCCACAACAAGTTGTTCTTCATTGATGTATCTGAGGGTCTGTAGCTCAGTTGGTTAGAGCACACGCTTGATAAGCGTGGGGTCACAAGTTCAAGTCTTGTCAGACCCACCATTCTGACTAGCTGTACAGAAAGAAGATGCATTGAATCTAGATGATAAGCTGGGGACTTAGCTTAGTTGGTAGAGCG</t>
  </si>
  <si>
    <t>Acinetobacter bouvetii</t>
  </si>
  <si>
    <t>Bacteria;Proteobacteria;Gammaproteobacteria;Pseudomonadales;Moraxellaceae;Acinetobacter;Acinetobacter bouvetii</t>
  </si>
  <si>
    <t>GTAGCCGTACCGGAAGGTGTGGCTGGATCACCTCCTTTTTAGGGAGACCTAATCCATTGAGAAATCGAAAACAATCAGTAATTAGATTCTTAATTGGTCTATCCTAGGTCGGTCGAGATTGGTTGAAAACTTTCAAAGTATTATTATTGGTTTGGTGAGACTGAATTAAATTGGAAAAGAGTCAGCAACTGACAGTTAGTCAGACTGCTGGATAAAAACCAGCCAGAACCTTGAAAACTGCATAGTAACG</t>
  </si>
  <si>
    <t>Anabaena cylindrica</t>
  </si>
  <si>
    <t>Bacteria;Cyanobacteria;;Nostocales;Nostocaceae;Anabaena;Anabaena cylindrica</t>
  </si>
  <si>
    <t>GTAGCCGTAGGGGAACCTGCGGCTGGATCACCTCCTTTCTAAGGAAGAACTCTAATGGAAACGCTCATCTGATGAGCCTCTGCCTTTCAGTTCTCTTGGAACAAGACAGAAGATAGTCAATCTTACTGTCGCGCATACCTTAAGCGGGTCTGCCGCCTTCGTTTCTCTTTCTTCAGCGAATGACTTTGGATCAGCGCTCGCGCGCCGTACCGCAGCCCTTTGGGCTGCTGGCGCTCCGCGAGGGCGCGGC</t>
  </si>
  <si>
    <t>Mesorhizobium japonicum</t>
  </si>
  <si>
    <t>Bacteria;Proteobacteria;Alphaproteobacteria;Rhizobiales;Phyllobacteriaceae;Mesorhizobium;Mesorhizobium japonicum</t>
  </si>
  <si>
    <t>GTAGCCGTACCGGAAGGTGCGGCTGGATCACCTCCTTTCTAAGGAGCATCTGGACACCGCAGGGTGTTCCAGGCGCCAGATCAAAGCGAATGTCTTTGCTGGTAGCTCATGGGTGGAACATTGAACTGGGTGCTCGTCGAGATCGTCTCGCGTCAGTACAGCCTTCGGGTTGGGAACGCGTCGGGGTGGTGGAGTCGGGTACATGCACGCTGTTGGGTCCTGAGGGACCGGGCCGGTTGCCTTCGGGTGG</t>
  </si>
  <si>
    <t>Rathayibacter tritici</t>
  </si>
  <si>
    <t>Bacteria;Actinobacteria;Actinobacteria;Micrococcales;Microbacteriaceae;Rathayibacter;Rathayibacter tritici</t>
  </si>
  <si>
    <t>GTAGCCGTACCGGAAGGTGCGGCTGGATCACCTCCTTTCTAAGGAGCACCACGAGAAACACTCCAATTGGTGGGGTGTGAGCCGTGAGGGGTTCTCGTCTGTAGTGGACGAGGGCCGGGTGCACAACAACAGGCAATCGCCAGACACACTATTGGGCCCTGAGACAACACTCGGCCGGCTGAGGTCGATGTGGTGTCCCTCCATCTTGGTGGTGGGGTGTGGTGTTTGAGCATTGAATAGTGGTTGCGAG</t>
  </si>
  <si>
    <t>Mycobacterium triplex</t>
  </si>
  <si>
    <t>Bacteria;Actinobacteria;Actinobacteria;Corynebacteriales;Mycobacteriaceae;Mycobacterium;Mycobacterium triplex</t>
  </si>
  <si>
    <t>GTAACCGTAGGGGAACCTGCGGTTGGATCACCTCCTTACCTTAAAAGAACCCTTCCCTGAAGTGCTCACACAGATTGTCTGATGAAAAGTAAAAAGCAAGGCGTCTTGCGAAGCAGACTATGTGTCCCCTTCGTCTAGAGGCCCAGGACACCGCCCTTTCACGGCGGTAACAGGGGTTCGAATCCCCTAGGGGACGCCACTTGCGCGGGAATGTGTGAAAGGCGTTGCCCATCCGTATCTCAAAACTGAC</t>
  </si>
  <si>
    <t>Bacteria;Proteobacteria;Gammaproteobacteria;Enterobacterales;Enterobacteriaceae;Kosakonia;Kosakonia oryzae</t>
  </si>
  <si>
    <t>GTAACCGTAGGGGAACCTGCGGTTGGATCACCTCCTTACCTAAAGATATCCTGACTGTGCAGTGTCCACACAGATTGTCTGATGAAAAAGTAACGAGCAGAAATACCTTTATAGGCTTGTAGCTCAGGTGGTTAGAGCGCACCCCTGATAAGGGTGAGGTCGGTGGTTCAAGTCCACTCAGGCCTACCAAATTCTTCCTTATGCTGCGTTATGCTCCCGGTCGTTTACCGACGTAAACTTCCCGGTCGCA</t>
  </si>
  <si>
    <t>Serratia rubidaea</t>
  </si>
  <si>
    <t>Bacteria;Proteobacteria;Gammaproteobacteria;Enterobacterales;Yersiniaceae;Serratia;Serratia rubidaea</t>
  </si>
  <si>
    <t>GTAACCGTAGGAGAACCTGCGGTTGGATCACCTCCTTTCAAAGAAAACTATTAATATTTGATTATTAATAGAAAAAACAATTAACAATATATGTTCGGTTTATAAAGGTTATTTAGAGAAACACATGTAGGTGAAGGGGCCTATAGCTCAGCTGGCTAGAGCGCTCGACTGATAATCGTGAGGTCTCAGGTTCAAGTCCTGATAGGCCCACCATTAAATAATCTTGTTGGGGAATTAGCTCAGCTGGGAG</t>
  </si>
  <si>
    <t>[Arcobacter] porcinus</t>
  </si>
  <si>
    <t>Bacteria;Proteobacteria;Epsilonproteobacteria;Campylobacterales;Campylobacteraceae;Aliiarcobacter;[Arcobacter] porcinus</t>
  </si>
  <si>
    <t>GTAGCCGTAGGGGAACCTGCGGCTGGATCACCTCCTTTCTAAGGATGAACCTTCAGATTGCTTCGGCAGCTATCGGTTCGTTTTAGAAACATCAGTGGCCAGTGATTGGATCAATCGCTGAGCTGCATTGGCGGGACACCGCCGTCTTCGTTTCTCTTTCTTCGCGGACGAACACGCGCCAGGGGCGGCGCTGCAGCGTCTTGTCATCAGACAAGGTGCGCCAGCTTGAGCCTCATATCCTTTAATGGAC</t>
  </si>
  <si>
    <t>Afipia broomeae</t>
  </si>
  <si>
    <t>Bacteria;Proteobacteria;Alphaproteobacteria;Rhizobiales;Bradyrhizobiaceae;Afipia;Afipia broomeae</t>
  </si>
  <si>
    <t>GTAGCCGTAGGAGAACCTGCGGCTGGATCACCTCCTTTCTAAGGAATAATTCGGAACCTTACATTAATCAAAATCTTGGTCAGTTTTGAGAGTATTTACTCTTAAAATTTTATATTCATAGTATTCGCTTTTTGGGCCTATAGCTCAGCTGGTTTAGAGCGCACGCCTGATAAGCGTGAGGTCGGTGGTTCGAGTCCACTTAGGCCCATACCGAAAAGTCGGTTTTGAATATTATGGGGAATTAGCTCAG</t>
  </si>
  <si>
    <t>Lactobacillus sanfranciscensis</t>
  </si>
  <si>
    <t>Bacteria;Firmicutes;Bacilli;Lactobacillales;Lactobacillaceae;Lactobacillus;Lactobacillus sanfranciscensis</t>
  </si>
  <si>
    <t>GTAGCCGTACCGGAAGGTGCGGCTGGAACACCTCCTTTCTGGAGCAGTCTTGGAATCTGTTTGAAAGATTCTTTTCCTTAGGTACTTTTATGGGTACTGCATTCTTGTTTTCATGTTTACAATAAAAAAAGGGAAAAGAGAAAAAGGAAGCTGGGATGTCTCGGTTTCTTTGTCGGAAAAAAAGCCTGAAACGGGCTGCTTATTCGACTTGGAGAGCAAGAGACGATTCGTCTTATCCCGGCGGCAGTTG</t>
  </si>
  <si>
    <t>Tannerella forsythia</t>
  </si>
  <si>
    <t>Bacteria;Bacteroidetes;Bacteroidia;Bacteroidales;Tannerellaceae;Tannerella;Tannerella forsythia</t>
  </si>
  <si>
    <t>GTAGCCCTAGGGGAACCTGGGGCTGGATCACCTCCTTATACGAATAGATTATTGCGATGAGTGTTCACACAGATTGATACGGTTTAGATTAAAGACGATGCTTGGGTCTGTAGCTCAGGTGGTTAGAGCGTTCGCCTGATAAGCGAGAGGTCGGTGGTTCAAGTCCACTCAGACCCACCAATCTTCCTCCCAGATGATTGGCGGTAAGCATCAACACTGATGGGGCTATAGCTCAGCTGGGAGAGCGCCT</t>
  </si>
  <si>
    <t>Vibrio mediterranei</t>
  </si>
  <si>
    <t>Bacteria;Proteobacteria;Gammaproteobacteria;Vibrionales;Vibrionaceae;Vibrio;Vibrio mediterranei</t>
  </si>
  <si>
    <t>GTAGCCGTATCGGAAGGTGCGGCTGGATCACCTCCTTTCTAAGGAAATGGAAGACGTTTGGTCTTGTCTTATTTAGTTTTGAGAGGTCTTATTTAAGTTATGAGAACGTTAAGAAATCTGTATGAAAAAGATTTTAGTTTGAATACAATTAAGCTTCACGTAATAGAATAGTACCACCACTAATAATGTAACAACCAGTTTATTAGTCGGGGCCTTAGCTCAGCTGGGAGAGCGCCTGCTTTGCACGCAG</t>
  </si>
  <si>
    <t>Streptococcus porcinus</t>
  </si>
  <si>
    <t>Bacteria;Firmicutes;Bacilli;Lactobacillales;Streptococcaceae;Streptococcus;Streptococcus porcinus</t>
  </si>
  <si>
    <t>GTAGCCGTACCGGAAGGTGCGGCTGGATCACCTCCTTTCTACGGAGAATGCAGCCGGATGTTCGTCCGGCGGTGCGAGCCCCGGCGTCGCGGCAGTCGCGGCGGTCTGGGGCTGCTGGTGTGGAAGAGATCATGGGCTTTCGGTGCGTCCGTCGTGGGATGTTCCGCGGGAGTGGTGCGGATGCGCTTTTGGGCTCCCGGATCGCCACCCCAGGCTTCGGCCTGGCGCGATTCGATGCCCATCGTGCCTG</t>
  </si>
  <si>
    <t>Bifidobacterium breve</t>
  </si>
  <si>
    <t>Bacteria;Actinobacteria;Actinobacteria;Bifidobacteriales;Bifidobacteriaceae;Bifidobacterium;Bifidobacterium breve</t>
  </si>
  <si>
    <t>GTAGCCGTAGGGGAACCTGCGGCTGGATCACCTCCTTTCAAGGATGCTTTCCGAGTTTTGGGCCGGGTAACTGGCCTGGATTGGAAAGCTCCGATAAAAAGTCCTCCCTCTAGGATCAGGGGAGGCACAGCCAAGGAACTGTCTTCTCGTGGCTTTTGTCATGGAAGCGCCGTCAACATATCCCGTCCAGCAACAATCATCGAACCCTTTTGGGCTAGTAGCTCAGTTGGTTAGAGCACACGCTTGATAA</t>
  </si>
  <si>
    <t>Komagataeibacter hansenii</t>
  </si>
  <si>
    <t>Bacteria;Proteobacteria;Alphaproteobacteria;Rhodospirillales;Acetobacteraceae;Komagataeibacter;Komagataeibacter hansenii</t>
  </si>
  <si>
    <t>GTAGCCGTAGGGGAACCTGCGGCTGGATCACCTCCTTAAACGACAAGTGCTCACGCGAACCAGCGCGTCCACACAAATTGCCTGATCGGATAGAGCGAAGATGCCTGGGTCTGTAGCTCAGTTGGTTAGAGCGCACCCCTGATAAGGGTGAGGTCGGCAGTTCGAGTCTGCCCAGACCCACCAACCTGTCGGGGCCTTAGCTCAGCTGGGAGAGCGCCTGCCTTGCACGCAGGAGGTCAGCGGTTCGATC</t>
  </si>
  <si>
    <t>Kushneria marisflavi</t>
  </si>
  <si>
    <t>Bacteria;Proteobacteria;Gammaproteobacteria;Oceanospirillales;Halomonadaceae;Kushneria;Kushneria marisflavi</t>
  </si>
  <si>
    <t>GTAGCCCTAGGGGAACCTGGGGCTGGATCACCTCCTTACTGACGCTATTTTTGCGAGTGTTCACACAGATTGTATAGGTTGAAGTATTAAAGAGGATATGTTCCCAAACATATCGGCGTGTCCCATTCGTCTAGAGGCCTAGGACACCGCCCTTTCACGGCGGTAACAGGGGTTCGACTCCCCTATGGGACGCCATTGGGTTGTTAGCTCAGTTGGTAGAGCAGTTGACTTTTAATCAATTGGTCACAGG</t>
  </si>
  <si>
    <t>Salinivibrio siamensis</t>
  </si>
  <si>
    <t>Bacteria;Proteobacteria;Gammaproteobacteria;Vibrionales;Vibrionaceae</t>
  </si>
  <si>
    <t>GTAGCCGTACCGGAAGGTGCGGCTGGATCACCTCCTTTCTAAGGAGCGCATAGCCGACTGCGAGCGCATGTCTCGCACGGTTTGCTCATGGGTGGAACGTTGACTATTCGGCACGGCCGTCTGGTCCGCTGTCTCTAGTACTGCCCCTTTTGGGGCGTGGAACGAGACTGGTGGATTTGAGGGTCGGGCCGGGCACGCTGTTGGGTGTCTGAGGGCACGGGCTATCACGCTCGTCCTTCGGCCGGTCCCG</t>
  </si>
  <si>
    <t>Streptomyces antimycoticus</t>
  </si>
  <si>
    <t>Bacteria;Actinobacteria;Actinobacteria;Streptomycetales;Streptomycetaceae;Streptomyces;Streptomyces antimycoticus</t>
  </si>
  <si>
    <t>GTAGCCGTAGGGGAACCTGCGGCTGGATCACCTCCTTTCTAAGGAAGCTGTGGAACTGGTAAGACGACCTTCCGGCAAGTCTTTGACTTGTCTCGAGGTATGAACCTTCCCGTGCTTTTAGAACATAGATGGCACCAGTCAGGTGACCATCGAAACGTAATACGCCGCATAGACTTCGGTCATGACGGTATGGCGAGCTTTCGCCGTCCACGTTTCTCTTTCTTCAAGAAGACAAAAACCGCGTCGATCC</t>
  </si>
  <si>
    <t>Rhizobium hidalgonense</t>
  </si>
  <si>
    <t>Bacteria;Proteobacteria;Alphaproteobacteria;Rhizobiales;Rhizobiaceae;Rhizobium;Rhizobium hidalgonense</t>
  </si>
  <si>
    <t>GTAGCCGTAGGGGAACCTGCGGCTGGATCACCTCCTTAATCGACGACTCAGCTGCTGCATGAGCTCCCACACGAATTGCTTGATTCATTGAAGAAGACGATAGAAGCAGCCCGAAATTGGGTCTGTAGCTCAGTTGGTTAGAGCGCACCCCTGATAAGGGTGAGGTCGGCAGTTCGAATCTGCCCAGACCCACCAATTTTGTTATGGGGCCATAGCTCAGCTGGGAGAGCGCCTGCCTTGCACGCAGGAG</t>
  </si>
  <si>
    <t>Pseudomonas reinekei</t>
  </si>
  <si>
    <t>Bacteria;Proteobacteria;Gammaproteobacteria;Pseudomonadales;Pseudomonadaceae;Pseudomonas;Pseudomonas reinekei</t>
  </si>
  <si>
    <t>GTAGCCGTATCGGAAGGTGCGGCTGGATCACCTCCTTTCTAAGGATATAACGGAACCGTCACAGTTGTTTTACTTTGTTTAGTTTTGAGAGGTCTAATCTTCTCAGAAAGCAAGTAGTTGTTCTTTGAAAACTGGATAGTGTTTAACATGTAAGAAAAGCAAGAAACCAAGAAAACATCGCGTTTTATTTTTTAATGTATTTCTTCACCTTAGGGTGAATGGAATAGTTAACATGACCATAGGTTAAGTT</t>
  </si>
  <si>
    <t>Carnobacterium iners</t>
  </si>
  <si>
    <t>Bacteria;Firmicutes;Bacilli;Lactobacillales;Carnobacteriaceae;Carnobacterium;Carnobacterium iners</t>
  </si>
  <si>
    <t>GTAGCCGTAGGGGAACCTGCGGCTGGATCACCTCCTTAATCGAAGACATCAGCGTCTTCATGAGCATCCACACGAATTGCTTGATTTGTATATGTAATGCGATTGGGTCTACACCCAAGTGATAATTGGGTCTGTAGCTCAGTTGGTTAGAGCGCACCCCTGATAAGGGTGAGGTCGGCAGTTCAACTCTGCCCAGACCCACCAATTTTGCGTAAATCGTCGTTATTTTACTGCTTGCTTAGTTTACTAA</t>
  </si>
  <si>
    <t>Oblitimonas alkaliphila</t>
  </si>
  <si>
    <t>Bacteria;Proteobacteria;Gammaproteobacteria;Pseudomonadales;Pseudomonadaceae;Oblitimonas;Oblitimonas alkaliphila</t>
  </si>
  <si>
    <t>GTAGCCGTATCGGAAGGTGCGGCTGGATCACCTCCTTTCTAGAGAACGGCCGAGCCACTCAGCAACTCCGGTTGTTGAATGAGCAAGGTCCACAAAACGCCGACATTCAGCGCGCCCACACTTATTGGCTGTAGTTTGAAGACAGATGGTTGGCAAACCATAATATCAAGTCACTTTTTGAGTGATAATGATGTTCTGGTTTGCCAGTCTTGCCCTTAGTGATTACTTCGGGCGTTACTGTTGTTCTTTA</t>
  </si>
  <si>
    <t>Roseateles depolymerans</t>
  </si>
  <si>
    <t>Bacteria;Proteobacteria;Betaproteobacteria;Burkholderiales;;Roseateles;Roseateles depolymerans</t>
  </si>
  <si>
    <t>GTAACCGTAGGAGAACCTGCGGTTGGATCACCTCCTTTCTAGAGTACATACTAGTAAGTCTCACAACTGCTAGTTAAGAAAGAGGTCTCAATCGCACTTGTTTAGGTTTGAGAGATTGCTATATTGGGGAATTAGCTCAGCTGGGAGAGCGCCTGCTTTGCACGCAGGAGGTCAGCGGTTCGATCCCGCTATTCTCCACCAATAGTTTAATATTTTATAAAAGTCTAATTTAAGAACTAACATTAGTTTT</t>
  </si>
  <si>
    <t>Campylobacter iguaniorum</t>
  </si>
  <si>
    <t>Bacteria;Proteobacteria;Epsilonproteobacteria;Campylobacterales;Campylobacteraceae;Campylobacter</t>
  </si>
  <si>
    <t>GTAGCCGTACCGGAAGGTGCGGCTGGATCACCTCCTTTCTACGGAGTTTTGTGGGCGCACGGTAGTGCGCCGATGTGGGGATGCTTCCTTTCCCGGCTTCCTGGCCGGGTGGCGTCCCTTGCTGGCTGGGAAAAGGTCAAGGCGCCTGCGCCCTTGTGGTGTGGGTGGACAGTGGTGTGGTGCATGCTGTTGGGTTCCCGGACCGCCAGGCCCCTTGTCGGGGGTGGTGTTCCGTTCCCGCCGTCCTGGC</t>
  </si>
  <si>
    <t>Bifidobacterium pseudolongum</t>
  </si>
  <si>
    <t>Bacteria;Actinobacteria;Actinobacteria;Bifidobacteriales;Bifidobacteriaceae;Bifidobacterium;Bifidobacterium pseudolongum</t>
  </si>
  <si>
    <t>GTAGCCGTATCGGAAGGTGCGGCTGGATCACCTCCTTTCTGGAAACAGGCAATTTAATTTAAACGCCCACACTTATCGGTTGTTGGAAGAAGTCGGTTGTCTTCGATGTGAAGATGATCGGCGAATGGGTCTGTAGCTCAGCTGGTTAGAGCACCGTCTTGATAAGGCGGGGGTCGTTGGTTCGAGCCCAACTAGACCCACCAAATCTTCTGATATCTCGTGTGAGAGTTTGAGGGGGATTAGCTCAGCT</t>
  </si>
  <si>
    <t>Variovorax gossypii</t>
  </si>
  <si>
    <t>Bacteria;Proteobacteria;Betaproteobacteria;Burkholderiales;Comamonadaceae;Variovorax;Variovorax gossypii</t>
  </si>
  <si>
    <t>GTAGCCGTACCGGAAGGTGCGGCTGGAACACCTCCTTTCTGGAGCCAAGTTTCAAAAAAGTATTGTTTGGCTGCTCGCTTCAAAGAAACGTTACAACGGTACCGTCGAGGACGTAGGTTCAAACCAAGTACCGTTCCAGGCAGACGCAAGTTTGCAACGTTCATTGACATGATTAAGGAGATGAGATAGAGTCTCACACAGCGAAGTGTGAGAGTTGTAAGAAAGTAAGAAAGGGCGCATGGGGAATGCC</t>
  </si>
  <si>
    <t>Alistipes megaguti</t>
  </si>
  <si>
    <t>Bacteria;Bacteroidetes;Bacteroidia;Bacteroidales;Rikenellaceae;Alistipes;Alistipes megaguti</t>
  </si>
  <si>
    <t>GTAGCCGTAGGGGAACCTGCGGCTGGATCACCTCCTTTCTAAGGAAGCTGTGGAATTGGAAGACGATCGGTTCGCCGATATGACCTTTCCCGTGCTTTTTAGATCATAGATGGCACCAGTCAGGTGACCATCGAAACGTAATACGCCGCAGAGGTGCTTGCACCCTGACGGTAGGGCGAGACCCGCCGTCCACGTTTCTCTTTCTCACAAGGATACGAACCACGCCCGCTCACTTTGCGTCGAGCGACGT</t>
  </si>
  <si>
    <t>Sinorhizobium fredii</t>
  </si>
  <si>
    <t>Bacteria;Proteobacteria;Alphaproteobacteria;Rhizobiales;Rhizobiaceae;Sinorhizobium;Sinorhizobium fredii</t>
  </si>
  <si>
    <t>GTAACCCTAGGGGAACCTGGGGTTGGATCACCTCCTTACCTTAAGATGCGCACAATGCTGTTGAGTGTTCACACAGATTGCCTTGATTCAATGTAGTTAGAGCGTATTACGTGGGTCTGTAGCTCAGGTGGTTAGAGCGTACGCCTGATAAGCGTAAGGTCGGTGGTTCGAGTCCACTCAGACCCACCACTTCATACGGGGCTATAGCTCAGCTGGGAGAGCGCCTGCTTTGCACGCAGGAGGTCTGCGG</t>
  </si>
  <si>
    <t>Aeromonas schubertii</t>
  </si>
  <si>
    <t>Bacteria;Proteobacteria;Gammaproteobacteria;Aeromonadales;Aeromonadaceae;Aeromonas;Aeromonas schubertii</t>
  </si>
  <si>
    <t>GTAGCCGTATCGGAAGGTGCGGCTGGATCACCTCCTTTAAGAGCTAAGTGCTCGCATTAAGTGTCCACGCTTATCGGTTGTTTGAATATAGCTGCGAAGGATCGAACAGATCCGGAAGATTTGAAGTCTGGGGTCTGTAGCTCAGTCGGTTAGAGCACCGTCTTGATAAGGCGGGGGTCGTTGGTTCGAATCCAACCAGACCCACCACGAATACGGGGGTGTAGCTCAGCTGGGAGAGCGCCTGCTTTGC</t>
  </si>
  <si>
    <t>Bordetella avium</t>
  </si>
  <si>
    <t>Bacteria;Proteobacteria;Betaproteobacteria;Burkholderiales;Alcaligenaceae;Bordetella;Bordetella avium</t>
  </si>
  <si>
    <t>GTAGCCGTAGGGGAACCTGCGGCTGGATCACCTCCTTAACTAAAGCACTAAGTGAGAATTCACAGCAAGTTGTTCTTGTGTATAAATAAGCTAATAATCGTTAATCTACAGCAGCGCAAATAGCAAGGCTAAGACTAAAATCCTTAGCAAAGGATTTTAGCTCGAACCTAAAATTGCGATGCAATTTTTTAACGGTTCTCGGGGTCTATAGCTCAGTTGGTTAGAGCACTGCCTTGATAAGGCAGGGGTC</t>
  </si>
  <si>
    <t>Moraxella osloensis</t>
  </si>
  <si>
    <t>Bacteria;Proteobacteria;Gammaproteobacteria;Pseudomonadales;Moraxellaceae;Moraxella;Moraxella osloensis</t>
  </si>
  <si>
    <t>GTAGCCGTATCGGAAGGTGCGGCTGGATCACCTCCTTTCTGGAAAATGAAGCAGTTCAAGTTTGAACGCCCACACTTATCGGTTGTTGGATGGCAACTGTTGGAGCGCAAGTTCTGATGGATTGGGTCTGTAGCTCAGCTGGTTAGAGCACTGTGTTGATAACGCAGGGGTCGTTGGTTCGAGCCCAACTAGACCCACCAAACTTCCAATGCGAAAAACCCGATGGGGGATTAGCTCAGCTGGGAGAGCA</t>
  </si>
  <si>
    <t>Comamonas aquatica</t>
  </si>
  <si>
    <t>Bacteria;Proteobacteria;Betaproteobacteria;Burkholderiales;Comamonadaceae;Comamonas;Comamonas aquatica</t>
  </si>
  <si>
    <t>GTAGCCGTAGGAGAACCTGCGGCTGGATCACCTCCTTTCTAAGGATATTATGGAATACACATTACGTTTTCTTTGTTTAGTTTTGAGAGGCCTATCAAACACATGTAATGGATCACCGGGCCTGTAGCTCAGTTGGTTAGAGCGCACCCCTGATAAGGGTGAGGTCGATGGTTCGAGTCCATTCAGGCCCATTAGAAGAATAAAAGTTATTCTTTTTGGGGGATTAGCTCAGCTGGGAGAGCGCCTGCTT</t>
  </si>
  <si>
    <t>Aerococcus christensenii</t>
  </si>
  <si>
    <t>Bacteria;Firmicutes;Bacilli;Lactobacillales;Aerococcaceae;Aerococcus;Aerococcus christensenii</t>
  </si>
  <si>
    <t>GTAGCCGTAGGGGAACCTGCGGCTGGATCACCTCCTTTCAAGGATATTTCCTGACACGTTGGGAAATTCCGAAATAAAAGTCCTTGGCCAGATTGGCTGAGGCGCCAGACAATCCTGGATGATCGGCCTCAGGGCGCCGTCAACATATCCCTTCCTATAATTTTCCCGGGCTAGTAGCTCAGTTGGTTAGAGCACACGCTTGATAAGCGTGGGGTCGGAGGTTCAAGTCCTCCCTGGCCCACCAGAGATT</t>
  </si>
  <si>
    <t>Gluconobacter oxydans</t>
  </si>
  <si>
    <t>Bacteria;Proteobacteria;Alphaproteobacteria;Rhodospirillales;Acetobacteraceae;Gluconobacter;Gluconobacter oxydans</t>
  </si>
  <si>
    <t>GTAGCCGTAGGGGAACCTGTGGCTGGATCACCTCCTTTCTAAGGATGATCAAGAATGGGCTTAGGCCTTTTTTGATCTGATTAGACATTGACGGTTTAAAGGTTTATTTAAACCGTTCACAAATTTAAACATCCCATGAACCGTGGGTCTTAAATGGAAAACTCTGTCCCCTTTGTATAGAGTGTAACTGTTTTCTATCCATGGTTCATCTGTTTAAAAACTTGTAAAAAGACTAGCCGCCTTCATTTCT</t>
  </si>
  <si>
    <t>Bartonella rochalimae</t>
  </si>
  <si>
    <t>Bacteria;Proteobacteria;Alphaproteobacteria;Rhizobiales;Bartonellaceae;Bartonella;Bartonella rochalimae</t>
  </si>
  <si>
    <t>GTAGCCGTACCGGAAGGTGCGGCTGGATCACCTCCTTTCTAAGGAGCTGCTAACGGCGTCCGGGTCTGCCTGCATGGGCGGGTTCCGGGGTTGTCAGTGTTGCCCATTGCGCAGGCGTCTGTTCTGCGGTGGGTGCTCATGGGTGGAATATCAGCAAATCAAGTTTTTTGGCATGGCCTGTTGGTGGTGGTGTCCTGGCGTGAGTACGGCGGCCCTCTTTTCGCACTTTTGTGTGTGGGGGGGTTGTTGG</t>
  </si>
  <si>
    <t>Paenarthrobacter ureafaciens</t>
  </si>
  <si>
    <t>Bacteria;Actinobacteria;Actinobacteria;Micrococcales;Micrococcaceae;Paenarthrobacter;Paenarthrobacter ureafaciens</t>
  </si>
  <si>
    <t>GTAGCCGTATCGGAAGGTGCGGCTGGATCACCTCCTTTCCAGAGCTTCTCGCAAAATTGAGCGCTCACGCTTATCGGCTGTAAATTTAAAGACAGACTCAGGGGTCTGTAGCTCAGTCGGTTAGAGCACCGTCTTGATAAGGCGGGGGTCGTTGGTTCGAATCCAACCAGACCCACCATTTGTCTGGCGGTAACACCCTGAGGCATCTGTACTCATGGGGGCATAGCTCAGCTGGGAGAGCACCTGCTTT</t>
  </si>
  <si>
    <t>Burkholderia vietnamiensis</t>
  </si>
  <si>
    <t>Bacteria;Proteobacteria;Betaproteobacteria;Burkholderiales;Burkholderiaceae;Burkholderia;Burkholderia vietnamiensis</t>
  </si>
  <si>
    <t>GTAGCCGTAGGGGAACCTGCGGCTGGATCACCTCCTTTCTATGGAGCAGGTGCACGGAAGTGCACAGGTCGGATCTCTTCCCGAGGGGAGAGAAAGCGGAACCCGCGAGGGCCCGCAACGAACCAAAGATGTGTAAACAGCCAGACGCCTGGAGCGCAACCTGGCACGACGTGCGTGACGACCTTTTTTCACCGAGAACCGCAACTGGGGGTATAGCTCAGTTGGTAGAGCGCCAGCTTTGCAAGCTGGA</t>
  </si>
  <si>
    <t>Akkermansia muciniphila</t>
  </si>
  <si>
    <t>Bacteria;Verrucomicrobia;Verrucomicrobiae;Verrucomicrobiales;Akkermansiaceae;Akkermansia;Akkermansia muciniphila</t>
  </si>
  <si>
    <t>GTAGCCGTATCGGAAGGTGCGGCTGGATCACCTCCTTTCTAAGGATATTGCCTTAAGGGCAAACGGAACCTTGCACAGGTATTTTACTTTGTTTAGTTTTGAAGGATTTATTCCTTCTATATATTTGTTCTTTGAAAACTGGATAGTTGAATTAATACAAACATGTTAAGTAACAACACCGAGATTAACAATTGAGAACAGTTTTGTTCCTTGAATGAAACTCTCATCGCTAATAATCATACGCTTAACC</t>
  </si>
  <si>
    <t>Marinilactibacillus piezotolerans</t>
  </si>
  <si>
    <t>Bacteria;Firmicutes;Bacilli;Lactobacillales;Carnobacteriaceae;Marinilactibacillus;Marinilactibacillus piezotolerans</t>
  </si>
  <si>
    <t>GTAGCCGTACCGGAAGGTGCGGCTGGATCACCTCCTTTCTAAGGAGTATGGGGTGCCCTGGTGTGGTGGTGACGGTCTCCCGGTGAGGTTGGGGGGCGGCTGCCAGGCTGGGTGCCTGTCGGAAGCTGTGTGCATGAGAAACCGCCCGTGTCCCGTCCTCCTTCTTGGTGGGTGGGTGTGGGTGCCCTGGCCTCCTGGTTGTCCTCTTTTGATGGGGGTTGGCTTGGGGTTGGGGGTGGCATGCTGTCGG</t>
  </si>
  <si>
    <t>Actinomyces urogenitalis</t>
  </si>
  <si>
    <t>Bacteria;Actinobacteria;Actinobacteria;Actinomycetales;Actinomycetaceae;Actinomyces;Actinomyces urogenitalis</t>
  </si>
  <si>
    <t>GTAGCCGTAGGGGAACCTGCGGCTGGATCACCTCCTTTATAGAGAAAAATTGCCTAACTCGCTATTTAATTGCAAGGATCTTGCATTTTTAGGTAGATCACCTTGCGCTCAAATGGGCCTATAGCTCAGTTGGTTAGAGCGCACGCCTGATAAGCGTGAGGTCGATAGTTCAAATCTATCTAGGCCCACCACGTTTCCGTTTAGGATGGGGGTGTAGCTCAGCTGGGAGAGCACCTGCTTTGCACGCAGG</t>
  </si>
  <si>
    <t>Desulfovibrio hydrothermalis</t>
  </si>
  <si>
    <t>Bacteria;Proteobacteria;Deltaproteobacteria;Desulfovibrionales;Desulfovibrionaceae;Desulfovibrio;Desulfovibrio hydrothermalis</t>
  </si>
  <si>
    <t>GTAGCCGTATCGGAAGGTGCGGCTGGATCACCTCCTTTCTAAGGATAAAGTAGGGGTTTGTGTGTTATTCGATTTTTGATTATAAAGGTAAGATCCAGATGAATTTTTCACAGACTGGTAGAGGTTATTTAATCGGACTTCATGTTCGGTAAGGAAACCTCACATGAACTTTCCTGCGGAAAGCAACTTTCTACAAAAGTTGGTCAGATCAGTCGAATTTTTCTGAAGAAAAATTCTCCTTGGAACCATA</t>
  </si>
  <si>
    <t>Oribacterium asaccharolyticum</t>
  </si>
  <si>
    <t>Bacteria;Firmicutes;Clostridia;Clostridiales;Lachnospiraceae</t>
  </si>
  <si>
    <t>GTAGCCGTATCGGAAGGTGCGGCTGGATCACCTCCTTTCTAAGGAGACATGTTCACTCTGGAAGTGAGCATATCCTAAGGTCGATGCTTTGAAGGACGTCACGGAAGCAATGAAGTGAAACAGTTCAAAGCTGGAGAAGTCTGAAGAGACTTCGAGATGCCGAAGAGGCAAAGCAGGGAAAATCTGCATAAGATGACCCTGAAATCGAGTCAAACCTGTTCAAGCGCAAGCTTACTTGTTGTTTAGTTTT</t>
  </si>
  <si>
    <t>Desulfitobacterium hafniense</t>
  </si>
  <si>
    <t>Bacteria;Firmicutes;Clostridia;Clostridiales;Peptococcaceae;Desulfitobacterium;Desulfitobacterium hafniense</t>
  </si>
  <si>
    <t>GTAGCCGTAGGGGAACCTGCGGCTGGATCACCTCCTTTCAAGGATGTGTTCTGATGACTGTCTGGACGTAAGTCTGGATGGTTTTGGAATACTTCTGAATAAAGTCCTTGCCTGCAGGATCGGGCAAGGCACAGCCAGGTAGGCTGCCTGCACTTTTGTGTAACGCGCCGTCAACATATCCCTTCCAGCGACAATCATTGACCCTTTGGGGCTAGTAGCTCAGTTGGTTAGAGCACACGCTTGATAAGCG</t>
  </si>
  <si>
    <t>Komagataeibacter swingsii</t>
  </si>
  <si>
    <t>Bacteria;Proteobacteria;Alphaproteobacteria;Rhodospirillales;Acetobacteraceae;Komagataeibacter;Komagataeibacter swingsii</t>
  </si>
  <si>
    <t>GTAGCCGTATCGGAAGGTGCGGCTGGATCACCTCCTTTCTGGAAAACTGCTGTTCAAGTTGAACGCCCACACTTATCGGTTGTTGGAACAAGCCATGTGCCCTGGTTGCAGGGTGCGTGGACTGGGTCTGTAGCTCAGCTGGTTAGAGCACCGTCTTGATAAGGCGGGGGTCGTTGGTTCGAGCCCAACTAGACCCACCAAGATTCCAATATCTGGTTGTCGAGGATCCCGGGGGATTAGCTCAGCTGGG</t>
  </si>
  <si>
    <t>Delftia acidovorans</t>
  </si>
  <si>
    <t>Bacteria;Proteobacteria;Betaproteobacteria;Burkholderiales;Comamonadaceae;Delftia</t>
  </si>
  <si>
    <t>GTAGCCGTACCGGAAGGTGCGGCTGGAACACCTCCTTTCTGGAGAGGATAGATACCTTGGAAGTTATGAGATAAGACATCATACTTTTGATAAGTTTTGTTTCTCTCTTGTACTGGCATCTTTGTTTACTAAAATAGAGAAATGAAGGAAGCCACGGTAGAAGCCACTCGGCTCATACCCAACTCAGTCCTATAGCTCAGTTGGTTAGAGCGCCACACTGATAATGTGGAGGTCGGCAGTTCAAGTCTGC</t>
  </si>
  <si>
    <t>Prevotella disiens</t>
  </si>
  <si>
    <t>Bacteria;Bacteroidetes;Bacteroidia;Bacteroidales;Prevotellaceae;Prevotella;Prevotella disiens</t>
  </si>
  <si>
    <t>GTAGCCGTAGGAGAACCTGCGGCTGGATCACCTCCTTTCTAAGGATATGATGCGTAAGCATCAACGGAAATACACAATTGTTAAAACTTTGTTTAGTTTTGAGGGGTCTACCCTCAAACTCGTACCTTGAAAACTGGATATTAAGAAATAATGAATTAAAGAAACACCGAAAACTGCGCGATAAAAATGATTAATTTCATATTTTGTCAAGATTAAGTTATAAAGGGCGCACGGTGGATGCCTAGACACT</t>
  </si>
  <si>
    <t>Lactobacillus heilongjiangensis</t>
  </si>
  <si>
    <t>Bacteria;Firmicutes;Bacilli;Lactobacillales;Lactobacillaceae;Lactobacillus;Lactobacillus heilongjiangensis</t>
  </si>
  <si>
    <t>GTAGCCGTATCGGAAGGTGCGGCTGGATCACCTCCTTTCCAGAGCTTCTCGCAAAGTTGAGCGCTCACGCTTATCGGCTGTAAATTAAAGACAGACTCAGGGGTCTGTAGCTCAGTCGGTTAGAGCACCGTCTTGATAAGGCGGGGGTCGTTGGTTCGAATCCAACCAGACCCACCATTGTCTGGCGGTAACACCTGAGGAAATCTGTACTCATGGGGGCATAGCTCAGCTGGGAGAGCACCTGCTTTGC</t>
  </si>
  <si>
    <t>Bacteria;Proteobacteria;Betaproteobacteria;Burkholderiales;Burkholderiaceae;Burkholderia</t>
  </si>
  <si>
    <t>GTAACCGTAGGGGAACCTGCGGTTGGATCACCTCCTTTCTAAGGATTTTTCTTAGAAAATCTCGGCTCTGAGAATCGAGGGACGTGGCTTCGGTCACCGTCGCGATTCGAGAAGAGCCGCATCGGCACCGTCTCCTTGATCAGATGGTTTTTACGCCGGCTTCCCACGAAGGTTTTCTCACCACGAACACGATCGACCAATGAGGGGACCCCTCACTCGAGGGGTCCTTTCTGTTTCTGTTCTTCCGTTT</t>
  </si>
  <si>
    <t>Singulisphaera acidiphila</t>
  </si>
  <si>
    <t>Bacteria;Planctomycetes;Planctomycetia;Isosphaerales;Isosphaeraceae;Singulisphaera;Singulisphaera acidiphila</t>
  </si>
  <si>
    <t>GTAGCCGTAGGGGAACCTGCGGCTGGATCACCTCCTTTCTAAGGAAGCTGTGGAACTGGTAAGACGACCTTCCGGCAAGTCTTTGACTTGTCTCGAGGTATGAACCTTCCCGTGCTTTTTAGAACATAGATGGCACCAGTCAGGTGACTATCGAAACGTAATACGCCGCGATGACTTCGGTCACGACGGTATGGCGAGCTTTCGCCGTCCACGTTTCTCTTTCTTCAAAAGGATATCGAACCATGGGTTT</t>
  </si>
  <si>
    <t>Rhizobium leguminosarum</t>
  </si>
  <si>
    <t>Bacteria;Proteobacteria;Alphaproteobacteria;Rhizobiales;Rhizobiaceae;Rhizobium;Rhizobium leguminosarum</t>
  </si>
  <si>
    <t>GTAGCCGTAGGGGAACCTGCGGCTGGATCAACTCCTTTCTAAGGATCTTCGCGAAAGCGCCTCGGCTAGCCTGGGGAAGTGCTTCGCGGTTTCCAAAGAACATTGCCGTCGTCCTCATGTCCTTTCATCAATCAGATACAGCGCAGTGCGGCCATCATGGCTGAGCGAGCGCTGTTTGCCTGAGCCGGCGCACGCCCCTCGCGGCAGCCTCGAAAGAGGTTTGGCCGGACGCGGTGGTGTGGGCCTGTAG</t>
  </si>
  <si>
    <t>Erythrobacter litoralis</t>
  </si>
  <si>
    <t>Bacteria;Proteobacteria;Alphaproteobacteria;Sphingomonadales;Erythrobacteraceae;Erythrobacter;Erythrobacter litoralis</t>
  </si>
  <si>
    <t>GTAACCGTAGGGGAACCTGCGGTTGGATCACCTCCTTACCTAAAGAACCTGCCTTTGTAGTGTCCACACAGATTGTCTGATGAAAAATAAGCAGTAAAAAATCTCTGCAGGCTTGTAGCTCAGGTGGTTAGAGCGCACCCCTGATAAGGGTGAGGTCGGTGGTTCAAGTCCACTCAGGCCTACCAAATTTATCCTGATACTGCGTTGTGAAACGACTCGCATACTTCAGTATGCTTCGCCCTTCCACGCC</t>
  </si>
  <si>
    <t>Lelliottia aquatilis</t>
  </si>
  <si>
    <t>Bacteria;Proteobacteria;Gammaproteobacteria;Enterobacterales;Enterobacteriaceae;Lelliottia;Lelliottia aquatilis</t>
  </si>
  <si>
    <t>GTAACCGTAGGGGAACCTGCGGTTGGATCACCTCCTTACCTAACGATACGCATTGCGCAGTGTCCACACAGATTGTCTGATGAATGTCAATGAGCAAGAGCACCTGTTGATGAGGGTGATGACTTGTGTTGTAAAACCTCGATATTGAGATTTCACTGCATCAGTCGTTCGAATGTGTCACCACATTCTCACCTTTACACAAAAATACTGAATCTGTGATTTAGTAGAAATTTTTGTGTCCCCATCGTCT</t>
  </si>
  <si>
    <t>Yersinia kristensenii</t>
  </si>
  <si>
    <t>Bacteria;Proteobacteria;Gammaproteobacteria;Enterobacterales;Yersiniaceae;Yersinia;Yersinia kristensenii</t>
  </si>
  <si>
    <t>GTAACCGTAGGGGAACCTGCGGTTGGATCACCTCCTTACCTAAAGATATGCAGTTGAGTGCAGTGTCCACACAGATTGTCTGATGAAAAGTAATGAGCAAAGCGCTACCTGTTGATGTAATGAGTCTTCTGGACTCATGCTGATACGAGAAACGGTTAAACCCTGGGTTTAATCGGATTTTGTGTCCCCATCGTCTAGAGGCCTAGGACACTGCCCTTTCACGGCTGTAACAGGGGTTCGAATCCCCTTG</t>
  </si>
  <si>
    <t>Serratia fonticola</t>
  </si>
  <si>
    <t>Bacteria;Proteobacteria;Gammaproteobacteria;Enterobacterales;Yersiniaceae;Serratia;Serratia fonticola</t>
  </si>
  <si>
    <t>GTAGCCGTATCGGAAGGTGCGGCTGGATCACCTCCTTTCTAAGGATAATGCTCTCACTATGAGAGATAATAAGGTTGACGTTTCTTGTTTGTTTAGTTTTGAGAGTGCAAATTCTCTTATATATTTCGTTGTGGGGGCCTATAGCTCAGCTGGTTAGAGCGCACGCCTGATAAGCGTGAGGTCGATGGTTCGAGTCCATTTAGGCCCACCATACTCATAACGGGGCCTTAGCTCAGCTGGGAGAGCGCCT</t>
  </si>
  <si>
    <t>Bacillus novalis</t>
  </si>
  <si>
    <t>Bacteria;Firmicutes;Bacilli;Bacillales;Bacillaceae;Bacillus;Bacillus novalis</t>
  </si>
  <si>
    <t>GTAGCCGTACCGGAAGGTGTGGCTGGAATACCTCCTTTCTGGAGCAGTATCCGCATACGGGTCAGATTAAAAAGAATAGGCAAAGCCGGAGCTTTGCAACATGTTATACTTAAAAGATATTAAAATCGGTTGTCGGTTATCAGTTATCGGTTGTCAGTATATAAAGTACAGACAAGAGATAACAGTAAACAGACGACAGATTAAAGGAAACCCAGAAGATGAAGCCATCAGTATTGGCATTAACCAAGGC</t>
  </si>
  <si>
    <t>Mucilaginibacter polytrichastri</t>
  </si>
  <si>
    <t>Bacteria;Bacteroidetes;Sphingobacteriia;Sphingobacteriales;Sphingobacteriaceae;Mucilaginibacter;Mucilaginibacter polytrichastri</t>
  </si>
  <si>
    <t>GTAGCCGTACCGGAAGGTGCGGCTGGATCACCTCCTTTCTAAGGAGCATTTCTTACCCGGCTTCGGTTGGGTCAGAGGCCAGTACACCGGCGAATGTTCGGTGCTGGTTGCTCATGGGTGGAACGTTGACTACTCGGCACGATGAGCACGGTTTTGTGAGTACTGCTTCGGCGTGGAAAACGGGATCGGGTTGGTCGGGTCGGGCACGCTGTTGGGTATCTGAAGGTACGGGCTCGGTGAGTCTGTTCCT</t>
  </si>
  <si>
    <t>Streptomyces griseolus</t>
  </si>
  <si>
    <t>Bacteria;Actinobacteria;Actinobacteria;Streptomycetales;Streptomycetaceae;Streptomyces;Streptomyces griseolus</t>
  </si>
  <si>
    <t>GTAACCCTAGGGGAACCTGGGGTTGGATCACCTCCTTACCAACATGTCGATGGTGACATTGTTAGTGTAGTGCCTACACAGATTGTTTTGTTATTAAATGAAGAACGACACGAAGTTTTTTGTAGTTATACAGAAAATGGGGCTATAGCTCAGCTGGGAGAGCGCCTGCCTTGCACGCAGGAGGTCAGCAGTTCGATCCTGCTTAGCTCCACCACTACAGGCTTGTAGCTCAGCTGGTTAGAGCGCACCC</t>
  </si>
  <si>
    <t>Alteromonas stellipolaris</t>
  </si>
  <si>
    <t>Bacteria;Proteobacteria;Gammaproteobacteria;Alteromonadales;Alteromonadaceae;Alteromonas;Alteromonas stellipolaris</t>
  </si>
  <si>
    <t>GTAGCCGTACCGGAAGGTGCGGCTGGATCACCTCCTTTCTAAGGACGAAAAGCGGAGGCCGCAATGGCCAACTGTCGATACACAGCGCTTCTGTTTCGTTCAGTTTTGAGGGAACGAGTCATGTTCTCTCAATGACAAAAATCGTTCCTTGAAAACTAGATAACCGGAAAAGCGGAGGCTCGCGGGTCGCCGCGATGGGCAAATGTTCTTCGCCTGCAAGGGTGCTTGCACCCGGAAGGCGAAGGTTATT</t>
  </si>
  <si>
    <t>Geobacillus stearothermophilus</t>
  </si>
  <si>
    <t>Bacteria;Firmicutes;Bacilli;Bacillales;Bacillaceae;Geobacillus;Geobacillus stearothermophilus</t>
  </si>
  <si>
    <t>GTAGCCGTATCGGAAGGTGCGGCTGGATCACCTCCTTTCAGAGCGTGCATCCCAAGTCGAGCGTTCACACTTATCGGTTTGTTTGTGGTTAAGGCCAGGTGGCCAAATGAAAGCGCTTCGCAAGAGCGTTTCCATTTGGCATTGCCAAGCGATCGCAAGATCGGCTGTTCTTTAAAAATATGGGATGTAGTAAAGGTGTCGCGCGAGCGTTGATGAGACGCTGCAGTACAAGACGCGATACCGGGTTGTG</t>
  </si>
  <si>
    <t>Bacteria;Proteobacteria;Betaproteobacteria;Burkholderiales;Burkholderiaceae;Cupriavidus</t>
  </si>
  <si>
    <t>GTAGCCGTATCGGAAGGTGCGGCTGGATCACCTCCTTTCTAAGGAGAAAGGCTTTTACTATACTGTTTAATTTTGAGGGACTTTTGTTTCTCAATAAGCAGACAACCAAAATCTTAGATTTTGTGTTAGTCGCTTAGTTAAAAATTCTGTAATTCACGACAATGGTTTTAAACCAACAAAAAATGAATGGAAGAATTTTTAACATCCTCTTAGATAAACGGGCTCATAGCTCAGCAGGTTAGAGCGCACG</t>
  </si>
  <si>
    <t>Clostridium formicaceticum</t>
  </si>
  <si>
    <t>Bacteria;Firmicutes;Clostridia;Clostridiales;Clostridiaceae;Clostridium;Clostridium formicaceticum</t>
  </si>
  <si>
    <t>GTAGCCGTAGGGGAACCTGCGGCTGGATCACCTCCTTAATCGACGACAGCAGCTGCTCCATGAGCTCCCACACGAATTGCTTGATTCATTGAAGAAGACGATTGGGTCTGTAGCTCAGTTGGTTAGAGCGCACCCCTGATAAGGGTGAGGTCGGCAGTTCGAATCTGCCCAGACCCACCAATTACTGGTGCACCCTGTAGCGATACGGGGCCATAGCTCAGCTGGGAGAGCGCCTGCCTTGCACGCAGGA</t>
  </si>
  <si>
    <t>Pseudomonas corrugata</t>
  </si>
  <si>
    <t>Bacteria;Proteobacteria;Gammaproteobacteria;Pseudomonadales;Pseudomonadaceae;Pseudomonas;Pseudomonas corrugata</t>
  </si>
  <si>
    <t>GTAGCCGTACCGGAAGGTGCGGCTGGATCACCTCCTTTCTAAGGAGCTCTTCTCCCGGCTTCGGTCGGGCAGAGGGCCAGTACACCGGCGACTGTCCGGTGCTGGTTCGCTCATGGGTGGAACGTTGACTATTCGGCACGGTTGGTCCTTGTCTGTCAGTACTGCGCTTCGGCGCGTGGAACGCAGGTCGGGGTTGGCCGTTCCGGGCACGTTGTTGGGTCCTGAGGGCACGGCCGCAAGGTCTGTCTTC</t>
  </si>
  <si>
    <t>Streptacidiphilus albus</t>
  </si>
  <si>
    <t>Bacteria;Actinobacteria;Actinobacteria;Streptomycetales;Streptomycetaceae;Streptacidiphilus;Streptacidiphilus albus</t>
  </si>
  <si>
    <t>GTAGCCGTATCGGAAGGTGCGGCTGGATCACCTCCTTTCTAAGGATAAGGAAACCTGCCATTTGCGTCTTGTTTAGTTTTGAGAGGTCTTGTGGGGCCTTAGCTCAGCTGGGAGAGCGCCTGCTTTGCACGCAGGAGGTCAGCGGTTCGATCCCGCTAGGCTCCATTGAATCGAAAAATCTATTTTTACTTTTGAAAAGGAGAGAAGTTATGCTTAGGAAGTATAAGCAAAGAAATTATAATGTCGCACA</t>
  </si>
  <si>
    <t>Streptococcus agalactiae</t>
  </si>
  <si>
    <t>Bacteria;Firmicutes;Bacilli;Lactobacillales;Streptococcaceae;Streptococcus;Streptococcus agalactiae</t>
  </si>
  <si>
    <t>GTAGCGCTAGGGGAACCTGGCGCTGGATCACCTCCTTACACGATGAATCTTGCTCTTTAACAATTTGGAAAGCTGACAAAACAACAAATTATTGTTGTTTGTAAAGTTCTCAATGTTTATCGAAAGATAAACACCAACAACACATTCAAGTGTGCTTGGTATCGAATAAGACTTCGGTCTTGTTCAAAATTTGAGTCCGGCAAAATCTGTCTCGCACTCATGTAAATTAAACGCGAGACAACTTAGGTTG</t>
  </si>
  <si>
    <t>Vibrio metoecus</t>
  </si>
  <si>
    <t>Bacteria;Proteobacteria;Gammaproteobacteria;Vibrionales;Vibrionaceae;Vibrio;Vibrio metoecus</t>
  </si>
  <si>
    <t>GTAGCCGTATCGGAAGGTGCGGCTGGATCACCTCCTTTCTAAGGAAGAAGAAGTAGTTGTATGTGTTTTACTGTTTAGTTATCAGGAGATAACAGAAAAATTTCCGGTGGCGATGCGCTTCGGGGACACACCCGTACCCATCCCGAACACGACGGTCAAGACCGAAGCGGCCGATGATACTATGCTGGAGACGGCATGGGAAAGCAGGTGGCTGCCGGATTAAAAGAAGGGCTTATAGCTCAGCTGGTTA</t>
  </si>
  <si>
    <t>Blautia hansenii</t>
  </si>
  <si>
    <t>Bacteria;Firmicutes;Clostridia;Clostridiales;Lachnospiraceae;Blautia;Blautia hansenii</t>
  </si>
  <si>
    <t>GTAGCCGTAGGGGAACCTGCGGCTGGATCACCTCCTTTCTAAGGAAGCTGTGGAATTGGAAGACGGCATCTTCGGATGCATGACCTTTCCCGTGCTTTTTAGAACATAGATGGCACCAGTCAGGTGACCATCGAAACGCAATACGCCACGGAGATGCTTTTGCATCCGGCTGGTATGGCGAGTGCCGCCGTCCACGTTTCTCTTTCTCACAAGGATACGAACCACGCCCGCTCACTTTAAGCGTCGAGCG</t>
  </si>
  <si>
    <t>Ensifer adhaerens</t>
  </si>
  <si>
    <t>Bacteria;Proteobacteria;Alphaproteobacteria;Rhizobiales;Rhizobiaceae</t>
  </si>
  <si>
    <t>GTAGCCGTAGGGGAACCTGCGGCTGGATCACCTCCTTTCTAAGGAAGATCGAGAATTGGAAAGAAGCCGGATTTATCCGGATGATCCTTCTCCATCTTATTAGAACATAGATCGCAGGCCAGTCAGCCTGACGATCGCTTGCAGGCGTGCCGCCTTCGTTTCTCTTTCTTCATTGGATGATCTTTTTATCGCTCACGGGCCGTATCGCAGCTGACGCTGCTGGCCCTGCGCGAGCGCGGCCCATCAGGGC</t>
  </si>
  <si>
    <t>Bacteria;Proteobacteria;Alphaproteobacteria;Rhizobiales;Brucellaceae;Brucella</t>
  </si>
  <si>
    <t>GTATCCGTACGGGAACGTGCGGATGGATCACCTCCTTTCTAAGGAGAATATGTCTTTCTCTATTCTATTGGTAATGTTCTTCAGCGCAATGCTGTTGGGATTACTTCTGAACATTGGAAACTATATAGTAGAACAAACAAAAAAAAAATTAACTCTAACAATTTCTTAGAGTTAGCTGTCAAAAAAATAGGTTAAAATAATTAAGGGCACACAAAGGATGCCTAGGTAGTAAGAGCCGATGAAGGACGTG</t>
  </si>
  <si>
    <t>Fusobacterium pseudoperiodonticum</t>
  </si>
  <si>
    <t>Bacteria;Fusobacteria;Fusobacteriia;Fusobacteriales;Fusobacteriaceae;Fusobacterium;Fusobacterium pseudoperiodonticum</t>
  </si>
  <si>
    <t>GTAGCCGTACCGGAAGGTGTGGCTGGATCACCTCCTTTTAGGGAGACCTACTTTTGAGTAGAGTGCCAAATCCAACAAAAATAGCACCATCAAAAGTCATCCCAGGTCGTGTGGTCAAGATAGAAAGGGCTGACGGTGGAAACCTTGGCCACAGAGGCGAAGAAGGACGTGGCGACCGACGATAAACTCCGGGGAGCTGGAAGCGAGCGACGAGCCGGGGGTGTCCGAATGGGGGAACCCAAAAACAGCC</t>
  </si>
  <si>
    <t>Planktothrix agardhii</t>
  </si>
  <si>
    <t>Bacteria;Cyanobacteria;;Oscillatoriales;Microcoleaceae;Planktothrix;Planktothrix agardhii</t>
  </si>
  <si>
    <t>GTAGCCGTACGGGAACGTGCGGCTGGATCACCTCCTTTCTAAGGGTTTTGTGAGTAGCCGAGTAGGTTAGGCGCTGTTTAATTTTAGAGAAGCTGCTTTATTGAGGTGGGGATGTAGCTCAGTTGGGAGAGCACCTGCCTTGCAAGCAGGGGGTCAGGAGTTCGAATCTCCTCATCTCCACCAATGATATATGGGCTTATAGCTCAGGTGGTTAGAGCGTACGCCTGATAAGCGTAAGGTCGGTGGTTCG</t>
  </si>
  <si>
    <t>Caldicellulosiruptor bescii</t>
  </si>
  <si>
    <t>Bacteria;Firmicutes;Clostridia;Thermoanaerobacterales;Thermoanaerobacterales Family III. Incertae Sedis;Caldicellulosiruptor;Caldicellulosiruptor bescii</t>
  </si>
  <si>
    <t>GTAGCCGTAGGGGAACCTGCGGCTGGATCACCTCCTTTCTAGAGCATGCACTGGAAGTTGAGTGTTCACGCTTATCGGTTGTTGACTGCGTAGATCTAAGTCGGGTCTGTAGCTCAGGTGGTTAGAGCACCGTCTTGATAAGGCGGGGGTCGAAGGTTCAAGTCCTTCCAGACCCACCAAGCTTTACACCACCGCCTGACCAAGTCGAGTAGTGGTAATCGGCTTGATTGGGGGATTAGCTCAGCTGGGA</t>
  </si>
  <si>
    <t>Pandoraea pulmonicola</t>
  </si>
  <si>
    <t>Bacteria;Proteobacteria;Betaproteobacteria;Burkholderiales;Burkholderiaceae;Pandoraea;Pandoraea pulmonicola</t>
  </si>
  <si>
    <t>GTAGCCGTACCGGAAGGTGCGGCTGGAACACCTCCTTTCTAGAGAAATGCCTTTACGAGAGTAATTGTAGGGTATTCTTTAAATCTTGTGCAGTCGATATTTCTAGGCTAATTAGAGGTTAGTGATTAGTGTTTAGAAGTTATATAGACTAATTGCTATTTGCTGATGGCTAATAGCTAAAAAGATGCAGTCTCATAGCTCAGCTGGTTAGAGCGCTACACTGATAATGTAGAGGTCGGCAGTTCGAGTC</t>
  </si>
  <si>
    <t>Capnocytophaga canis</t>
  </si>
  <si>
    <t>Bacteria;Bacteroidetes;Flavobacteriia;Flavobacteriales;Flavobacteriaceae;Capnocytophaga;Capnocytophaga canis</t>
  </si>
  <si>
    <t>GTAGCCGTAGGGGAACCTGCGGCTGGATCACCTCCTTTCTAAGGATGTTTCTAGCAAGAAGAACTTGTTCTTCCTCGTGAAACACTTAGCAGCTACTTAGGTAGCATAAGATCAACGTAATAGTTGATCAAACTCGGGCCAGGCCGTCCTCATATCTCTTCAAACACCAGCACATGCCGCAAGGGATGTGCATCGGGGCCTTAGCTCAGCTGGGAGAGCACCTGCTTTGCAAGCAGGGGGTCATCGGTTC</t>
  </si>
  <si>
    <t>Celeribacter marinus</t>
  </si>
  <si>
    <t>Bacteria;Proteobacteria;Alphaproteobacteria;Rhodobacterales;Rhodobacteraceae;Celeribacter;Celeribacter marinus</t>
  </si>
  <si>
    <t>GTAGCCGTACCGGAAGGTGCGGCTGGATCACCTCCTTTCTAAGGAGCATCTGGCACCGGGTTCGCCTGTCATGGGTGGGCTTGTGGTGTCCAGGCCCACGCCCCGGCCGCATGAGCTGGGGGTGGTGCTCGAGGGTGGAACATCGACTACGGCCGGCCTGGTGCCGGTGCCTTCTAGTACGCCCGCTTCGGTGGGGAGGGAACGAAGATGCATCGGGGTCACGGGGTCGGCCTGGCACGCTGTTGGGTCC</t>
  </si>
  <si>
    <t>Cellulomonas fimi</t>
  </si>
  <si>
    <t>Bacteria;Actinobacteria;Actinobacteria;Micrococcales;Cellulomonadaceae;Cellulomonas;Cellulomonas fimi</t>
  </si>
  <si>
    <t>GTAGCCGTATCGGAAGGTGCGGCTGGATCACCTCCTTTCTAAGGAAAAATGGTTGCTTAGGCAATTCATGGATAACTGTATTTGGGCTTTCTGTTTTATTTAGTTTTGAGAGGTTTATACCTAAAACTGTAAAAATCTTCTCTATAAGAAGACGGGGCCTTAGCTCAGCTGGGAGAGCGCCTGCTTTGCACGCAGGAGGTCAGCGGTTCGATCCCGCTAGGCTCCATTGTCAACGAAGACATTAAAATAG</t>
  </si>
  <si>
    <t>Lactococcus raffinolactis</t>
  </si>
  <si>
    <t>Bacteria;Firmicutes;Bacilli;Lactobacillales;Streptococcaceae;Lactococcus;Lactococcus raffinolactis</t>
  </si>
  <si>
    <t>GTAGCCGTAGGGGAACCTGCGGCTGGATCACCTCCTTTCTAAGGACGATCCCTCACGGCGTCCGGTCCGTCATCTCGCAAGGGGTGGCCCGCCGGGCATCCCGTATCGGATTGTTTTAGAACAAAGGTCCCGTTAGTCAGACGGGGCCGCGCAGAACAAGAGCGCCAACGAGCCCTTCGCAAGGAGGGTGTACGGCGTGATGGCAGGCACCGCCGCCTTCGTTTCTCTTTCTTCCCTGGATGAATTGCCG</t>
  </si>
  <si>
    <t>Aurantimonas manganoxydans</t>
  </si>
  <si>
    <t>Bacteria;Proteobacteria;Alphaproteobacteria;Rhizobiales;Aurantimonadaceae;Aurantimonas;Aurantimonas manganoxydans</t>
  </si>
  <si>
    <t>GTAGCCGTATCGGAAGGTGCGGCTGGATCACCTCCTTTCTAAGGAATATTACGGAAACTTACACATTCGTCGACACTTTGTTCAGTTTTGAGAGGTTTACTCTCAAATTAATAGTACCACGGGGCCTTAGCTCAGCTGGGAGAGCGCCTGCTTTGCACGCAGGAGGTCAGCGGTTCGATCCCGCTAGGCTCCATTAGTAACCAATGGGTTACTAATATTGTTCATTGAAAACTGGATATTGAAGTAAAAA</t>
  </si>
  <si>
    <t>Enterococcus haemoperoxidus</t>
  </si>
  <si>
    <t>Bacteria;Firmicutes;Bacilli;Lactobacillales;Enterococcaceae;Enterococcus;Enterococcus haemoperoxidus</t>
  </si>
  <si>
    <t>GTAACCGTAGGAGAACCTGCGGTTGGATCACCTCCTTTCAGAGAAATAAGTTAAGATTTGTTTCTTAACTATTCAGAAGAACAAAGAAGATTTAAGATAATATGTTCGGTTTATAAAGATTATTTGAAAAAATAGGTGAAGGGGCCTATAGCTCAGCTGGCTAGAGCGCTCGACTGATAATCGTGAGGTCTCAGGTTCAAGTCCTGATAGGCCCACCATAAATAATCTGGGGAATTAGCTCAGCTGGGAG</t>
  </si>
  <si>
    <t>Arcobacter cibarius</t>
  </si>
  <si>
    <t>Bacteria;Proteobacteria;Epsilonproteobacteria;Campylobacterales;Campylobacteraceae;Arcobacter;Arcobacter cibarius</t>
  </si>
  <si>
    <t>GTAACCGTAGGGGAACCTGCGGTTGGATCACCTCCTTACCTGAAGATACTGCCTTTCGAAGTGCTCACACAGATTGTCTGATAGAAAGTATGAGCAAGGCGTCTTGCGAAGCAGGCTATATGTCCCCTTCGTCTAGAGGCCCAGGACACCGCCCTTTCACGGCGGCAACAGGGGTTCGAATCCCCTAGGGGACGCCACTTGCTTGGTGACAGGTGAAAGGTGTCTCCACGAAGTATCTCAAAACTGGCCT</t>
  </si>
  <si>
    <t>Pantoea septica</t>
  </si>
  <si>
    <t>Bacteria;Proteobacteria;Gammaproteobacteria;Enterobacterales;Erwiniaceae;Pantoea;Pantoea septica</t>
  </si>
  <si>
    <t>GTAACCGTAGGGGAACCTGCGGTTGGATCACCTCCTTACCTAAAAGATACGCAGTTAAGTGCAGTGTCCACACAGATTGTCTGATGAAATGAAAAGAGAGCAATGCGTCTGCGAAGTCGACTTCAGTGTCCCCTTCGTCTAGAGGCCTAGGACACCGCCCTTTCACGGCGGTAACAGGGGTTCGAATCCCCTAGGGGACGCCAATTGCTGATGATGGGTGAAAGCCATTATCGATGATAGCCTGTTGAGT</t>
  </si>
  <si>
    <t>Pragia fontium</t>
  </si>
  <si>
    <t>Bacteria;Proteobacteria;Gammaproteobacteria;Enterobacterales;Budviciaceae;Pragia;Pragia fontium</t>
  </si>
  <si>
    <t>GTAACCGTAGGGGAACCTGCGGTTGGATCACCTCCTTACCTTAAAGAACCTGCCTTTGTAGTGCCCACACAGATTGTCTGATGAAAAGTAAAAAGCAAGGCGTCTTGCCGAAGCAGACTTCAGTGTCCCCTTCGTCTAGAGGCCCAGGACACCGCCCTTTCACGGCGGTAACAGGGGTTCGAATCCCCTAGGGGACGCCACTTGCTGGTTTGTGTGAGTGAAAGTCGCCGGCCTTTATATCTCAAAACTC</t>
  </si>
  <si>
    <t>Citrobacter amalonaticus</t>
  </si>
  <si>
    <t>Bacteria;Proteobacteria;Gammaproteobacteria;Enterobacterales;Enterobacteriaceae;Citrobacter;Citrobacter amalonaticus</t>
  </si>
  <si>
    <t>GTAGCCGTATCGGAAGGTGCGGCTGGATCACCTCCTTTCTAAGGAAAAGGAAACCTGTGAGTTTTCGTTCTTCTATATTTGTTCAGTTTTGAGAGGTTAATTCTTCTCTATACTGTTTGTTCTTTGAAAACTAGATAAGAAAGTTAGTAAAGTTAGCATAAATAGGTAACTATTTATGACACAAGTAACCGAGAATCATCTGAAAGTGAATCTTTCATCTGATTGGATGTATCATCGCTGATACGGAAAA</t>
  </si>
  <si>
    <t>Listeria ivanovii</t>
  </si>
  <si>
    <t>Bacteria;Firmicutes;Bacilli;Bacillales;Listeriaceae;Listeria;Listeria ivanovii</t>
  </si>
  <si>
    <t>GTAGCCGTAGGGGAACCTGCGGCTGGATCACCTCCTTAATCGAAGACATCAGCTTCTTCATAAGTTCCCACACGAATTGCTTGATTCATAGTCGAAGACGATGCTGTAACGCGACCCTGTTATAGGTCTGTAGCTCAGTTGGTTAGAGCGCACCCCTGATAAGGGTGAGGTCGGCAGTTCAAATCTGCCCAGACCTACCAATTGCTTGGTGCAGAAGATTACGGGGCCATAGCTCAGCTGGGAGAGCGCC</t>
  </si>
  <si>
    <t>Pseudomonas mendocina</t>
  </si>
  <si>
    <t>Bacteria;Proteobacteria;Gammaproteobacteria;Pseudomonadales;Pseudomonadaceae;Pseudomonas;Pseudomonas mendocina</t>
  </si>
  <si>
    <t>GTAGCCGTATCGGAAGGTGCGGCTGGATCACCTCCTTTCTATGGAGAATGGATGAACGTTGTTCATCAATATAAGTTTCCGTGTTTCGTTTTGTTCAGTTTTGAGAGAACTTTCTCTCAAGTTTATACAGCGTAAGCAGTTTGTTTTTCTTGCGTTTGCGTCTGAAAGTGAATTCCACGATGATGGATTCCTCACCGCATGTCAGCAGAGAAGCAGATGCAGCGCAGTAGGCATGTTCTTTGAAAACTAG</t>
  </si>
  <si>
    <t>Bacillus cytotoxicus</t>
  </si>
  <si>
    <t>Bacteria;Firmicutes;Bacilli;Bacillales;Bacillaceae;Bacillus;Bacillus cytotoxicus</t>
  </si>
  <si>
    <t>GTAACCGTAGGGGAACCTGCGGTTGGATCACCTCCTTACCGAACGATATTGAAATGTGCAGTGTCCACACAGATTGTCTGATGAAAAATAATGAGCATGAAAACCCTTTCGTTGAAAGGCGGACGGGCTGATGAGTCGTTAACACATCGGCCGCTTGAATTTGCCAGCAAATTCGCGCCTTTACACGGAAATAGCAAATCAGTGATTTGCTAAGCAATTTCCGTGTCCCCATCGTCTAGAGGCCTAGGAC</t>
  </si>
  <si>
    <t>Gibbsiella quercinecans</t>
  </si>
  <si>
    <t>Bacteria;Proteobacteria;Gammaproteobacteria;Enterobacterales;Enterobacteriaceae;Gibbsiella;Gibbsiella quercinecans</t>
  </si>
  <si>
    <t>GTAGCCGTAGGGGAACCTGCGGCTGGATCACCTCCTTTCTAAGGATGTTTCTAGCTATGACTGTTTACAGTCATCGTGAAACACTTAGCAGGTCAGTAAACAAAACTGACCATATTTTAGAGGCACTTCGGTGCACTCTTCGGACCGAGCCGTCCTCATATCTCTTCAGAAACAGAACACGAGCTACCGCTCGTATGGGTCGGTAGCTCAGGTGGTTAGAGCGCACGCCTGATAAGCGTGAGGTCGGAGG</t>
  </si>
  <si>
    <t>Sulfitobacter donghicola</t>
  </si>
  <si>
    <t>Bacteria;Proteobacteria;Alphaproteobacteria;Rhodobacterales;Rhodobacteraceae;Sulfitobacter;Sulfitobacter donghicola</t>
  </si>
  <si>
    <t>GTAGCCGTACCGGAAGGTGCGGCTGGATCACCTCCTTTCTACGGAGAAATGAATGTTCGCCGGCATGTGTTCCGGGCCTGTGAGGGGTCCGGGGTGCCGGTGTCGCTGGCTGGAAAAGGGTCATTGGCAAGCCTTGGGTTCGCTGTTGTGGTGTGGTGCATGCTGTTGGGTCCCCGGACCGCCACCCGCCTCCCCGGTGTGGGGGGGTGTGGTGTTCCGTGCGCCCCATGGGGTGTCCCTGCCCGTGTTC</t>
  </si>
  <si>
    <t>Bifidobacterium gallicum</t>
  </si>
  <si>
    <t>Bacteria;Actinobacteria;Actinobacteria;Bifidobacteriales;Bifidobacteriaceae;Bifidobacterium;Bifidobacterium gallicum</t>
  </si>
  <si>
    <t>GTAACCCTAGGGGAACCTGGGGTTGGATCACCTCCTTACCAGTTTCATATTACGTCGAAAGACGCACTTGATGCAGTGCCTACACAGATAGTCTTGTTTAAAAATGAAGATGACACAAGTTTATAGCCCTATAGCTCAGCTGGGAGAGCAAACCTAAGTGTTTTGAATTAAGCAGTTCGATCCTGCTTAGCTCCACAATTTGCTTGATACCCTGATATTAATAGTAATCAATCAAAATTGAGTAACTGAG</t>
  </si>
  <si>
    <t>Alteromonas mediterranea</t>
  </si>
  <si>
    <t>Bacteria;Proteobacteria;Gammaproteobacteria;Alteromonadales</t>
  </si>
  <si>
    <t>GTAGCCGTATCGGAAGGTGCGGCTGGATCACCTCCTTTCTGGATGAGCCGAGGCACTGAGGATGGGGCTGCGCAAGCGGCTCGAAGCTTCAGCAAGCCTGGCGTACACAGAGAAAAGAGGCATTTCGAGTCAGGCGCCCACACTTATCGGCTGTAGCTGTTGAGAAGCAACAGTGAGTGGAACGTGAGCCGGCGCGATGGCCGAGCGCACATGAGCGGCGCCGTCCAGGCAGGCCCTGCGGTTCACGCAA</t>
  </si>
  <si>
    <t>Caldimonas manganoxidans</t>
  </si>
  <si>
    <t>Bacteria;Proteobacteria;Betaproteobacteria;Burkholderiales</t>
  </si>
  <si>
    <t>GTAGCCGTAGGAGAACCTGCGGCTGGATCACCTCCTTTCTAAGGATAAACGGAAACCGACGCTGACTTAAATGTCAAATTTGTAATCAAAAGTTTTGTTTAGTTTTGAGTGTGGTACTTTTAAATAGGTATCATAGTCAAGAATGCCTATGGGGAATTAGCTCAGCTGGGAGAGCACCTGCTTTGCAAGCAGGGGGTCAGCGGTTCGATCCCGCTATTCTCCATAGCCGATGTCGTAAGATGTTGGCGTG</t>
  </si>
  <si>
    <t>Leuconostoc fallax</t>
  </si>
  <si>
    <t>Bacteria;Firmicutes;Bacilli;Lactobacillales;Leuconostocaceae;Leuconostoc</t>
  </si>
  <si>
    <t>GTAGCCGTATCGGAAGGTGCGGCTGGATCACCTCCTTTCTAAGGATAAGGAATTGCGCATTGGTCTTGTTTAGTCTTGAGAGGTCTTGTGGGGCCTTAGCTCAGCTGGGAGAGCGCCTGCTTTGCACGCAGGAGGTCAGCGGTTCGATCCCGCTAGGCTCCATTGGTGAGAGATCACCAAGTAATGCACATTGAAAATTGAATATCTATATCAAATAGTAACAAGAAAATAAACCGAAAACGCTGTAGTA</t>
  </si>
  <si>
    <t>Streptococcus mitis</t>
  </si>
  <si>
    <t>Bacteria;Firmicutes;Bacilli;Lactobacillales;Streptococcaceae;Streptococcus;Streptococcus mitis</t>
  </si>
  <si>
    <t>GTAGCCGTAGGAGAACCTGCGGCTGGATCACCTCCTTTCTAAGGAATAATTACGGAACCTGTACATTTATTGAATACTTTGTTTAGTTTTCAGAGATTTACTCTCTGTTAAAGAATGGCTTATGGGCCTATAGCTCAGCTGGTTTAGAGCGCACGCCTGATAAGCGTGAGGTCGATGGTTCGAGTCCATTTAGGCCCATTCTTTTATGAAAATTTCATAATTTTCTTATGGGGCCTTAGCTCAGCTGGGA</t>
  </si>
  <si>
    <t>Lactobacillus salivarius</t>
  </si>
  <si>
    <t>Bacteria;Firmicutes;Bacilli;Lactobacillales;Lactobacillaceae;Lactobacillus;Lactobacillus salivarius</t>
  </si>
  <si>
    <t>GTAGCCGTATCGGAAGGTGCGGCTGGATCACCTCCTTTCTAAGGATTTTTACATGACGTACGTTTCATTTCGTTCAGTTTTGAGAGAATTCTCTCTATCATATATATGGGCCTATAGCTCAGCTGGTTAGAGCGCACGCCTGATAAGCGTGAGGTCGGTGGTTCGAGTCCACTTAGGCCCACCATATATATTTAAACGAATGGGGCCTTAGCTCAGCTGGGAGAGCGCCTGCCTTGCACGCAGGAGGTCA</t>
  </si>
  <si>
    <t>Bacillus aryabhattai</t>
  </si>
  <si>
    <t>Bacteria;Firmicutes;Bacilli;Bacillales;Bacillaceae;Bacillus;Bacillus aryabhattai</t>
  </si>
  <si>
    <t>GTAGCCGTATCGGAAGGTGCGGCTGGATCACCTCCTTTCTAAGGAGACAGGCTTACTGCTAAAAGCAGTAAAGCCAATCCAGGTCGGTCGGGTTCGTCAATGCACTGTTTAATTTCCAGTGTCCGGTGTTGGATTCATAAAAGGACATTGGGAAATGTAATGATTATTATGATGTGGGGGTATAGCTCAGTTGGGAGAGCACCTGCCTTGCAAGCAGGGGGTCAGGAGTTCGAATCTCCTTATCTCCACC</t>
  </si>
  <si>
    <t>Thermoclostridium stercorarium</t>
  </si>
  <si>
    <t>Bacteria;Firmicutes;Clostridia;Clostridiales;Hungateiclostridiaceae;Thermoclostridium;Thermoclostridium stercorarium</t>
  </si>
  <si>
    <t>GTAACCGTAGGGGAACCTGCGGTTGGATCACCTCCTTACCTTAAAGAACCTGCCTTTGTAGTGCTCACACAGATTGTCTGATGAAAAGTAAATAGCAAGGCGTCTTGCGATTGAGACTTCAGTGTCCCCTTCGTCTAGAGGCCCAGGACACCGCCCTTTCACGGCGGTAACAGGGGTTCGAATCCCCTAGGGGACGCCACTTGCTGGTATGTGTGAGTGAAAGTCGCCGACCGAAGTATCTCAAAACTGA</t>
  </si>
  <si>
    <t>Citrobacter portucalensis</t>
  </si>
  <si>
    <t>Bacteria;Proteobacteria;Gammaproteobacteria;Enterobacterales;Enterobacteriaceae;Citrobacter;Citrobacter portucalensis</t>
  </si>
  <si>
    <t>GTAGCCGTAGGGGAACCTGCGGCTGGATCACCTCCTTAACGGAAATACGAAAAAAAATAAGTAAATAAGCTTTAATTGTTGATCAAGTGATTTAGCATAGTGTTTGTAGGTAATGTATTTTAGTGTGAATAAATTACGGGTCTGTAGCTCAGTTGGTTAGAGCGCACCCCTGATAAGGGTGAGGTCGGTAGTTCAAGTCTACTCAGACCCACCAATTTATGTTTTGTTGGGGCCATAGCTCAGCTGGGAG</t>
  </si>
  <si>
    <t>Francisella persica</t>
  </si>
  <si>
    <t>Bacteria;Proteobacteria;Gammaproteobacteria;Thiotrichales;Francisellaceae;Francisella;Francisella persica</t>
  </si>
  <si>
    <t>GTAGCCGTACCGGAAGGTGCGGCTGGAACACCTCCTTTCTAGAGAAAGAGATGTCCGGAGCCTTGGGGTCCCGCACGAGGTGGTCTTTAAGATCTTTGTGCTGTCGTTTATGATATGTTTTTTGATATAAGGCAAAATAGGCCAAGACAGTCTCATAGCTCAGCTGGTTAGAGCGCTACACTGATAATGTAGAGGTCGGCAGTTCGAGTCTGCCTGAGACTACGAAAGCGGCGGAGCCGCAAGTTATAAG</t>
  </si>
  <si>
    <t>Muricauda zhangzhouensis</t>
  </si>
  <si>
    <t>Bacteria;Bacteroidetes;Flavobacteriia;Flavobacteriales;Flavobacteriaceae;Muricauda;Muricauda zhangzhouensis</t>
  </si>
  <si>
    <t>GTAGCCGTAGGGGAACCTGCGGCTGGATCACCTCCTTTCTAAGGATGCTGACAGCAGGATGACCGGTTCTCCGGTCCGCTCCTCGGACGGCGTCATTAGGATATCAGGGCTCAGTCAGAGCCCATTGGCGGGACAGATGCCGCCCTCGTTTCTCTTCCTCACCAGATAGCGCGATCGCAGAATCGGTCCGACCTTGTGTCTGCCGTGCTGCTTGATCGTACTGGGCCTGTAGCTCAGGTGGTTAGAGCGC</t>
  </si>
  <si>
    <t>Methylobacterium phyllosphaerae</t>
  </si>
  <si>
    <t>Bacteria;Proteobacteria;Alphaproteobacteria;Rhizobiales;Methylobacteriaceae;Methylobacterium;Methylobacterium phyllosphaerae</t>
  </si>
  <si>
    <t>GTAGCCGTAGGGGAACCTGCGGCTGGATCACCTCCTTTCTAGAGAAGGCGATCGTCAAGTACTTACAGCCTATCGGTTATTCTGTTAAGGGCAGCCAGCTCCTTGTGGGGCTGGCGTAGAAGTTTACTGGGTTTGTAGCTCAGCTGGTTAGAGCACTGTGTTGATAACGCAGGGGTCGTAGGTTCGAGTCCTACCAGACCCACCAGTTGGGGGATTAGCTCAGTTGGGAGAGCACCTGCTTTGCAAGCAG</t>
  </si>
  <si>
    <t>Chromobacterium sphagni</t>
  </si>
  <si>
    <t>Bacteria;Proteobacteria;Betaproteobacteria;Neisseriales;Chromobacteriaceae;Chromobacterium</t>
  </si>
  <si>
    <t>GTAGCCGTATCGGAAGGTGCGGCTGGATCACCTCCTTTCTAAGGATAAACGGAAGCACGTTTGGGTATTGTTTAGTTTTGAGAGGTCTTGTGGGGCCTTAGCTCAGCTGGGAGAGCGCCTGCTTTGCACGCAGGAGGTCAGCGGTTCGATCCCGCTAGGCTCCATTGAATCGAAAGATTCAAGTATTGTCCATTGAAAATTGAATATCTATATTAAATTCCATATGTAAGTAATTACATATAGATAGTAA</t>
  </si>
  <si>
    <t>Streptococcus infantarius</t>
  </si>
  <si>
    <t>Bacteria;Firmicutes;Bacilli;Lactobacillales;Streptococcaceae;Streptococcus;Streptococcus infantarius</t>
  </si>
  <si>
    <t>GTAGCCGTATCGGAAGGTGCGGCTGGATCACCTCCTTTCTAAGGATAAACGGAAGCACGTTTGGGTATTGTTTAGTTTTGAGAGGTCTTGTGGGGCCTTAGCTCAGCTGGGAGAGCGCCTGCTTTGCACGCAGGAGGTCAGCGGTTCGATCCCGCTAGGCTCCATTGAATCGAAAGATTCAAAAGATTGTCCATTGAAAATTGAATATCTATATCAAATTCCACGATTCAAGAAATTGAATTGTAGATAG</t>
  </si>
  <si>
    <t>Streptococcus lutetiensis</t>
  </si>
  <si>
    <t>Bacteria;Firmicutes;Bacilli;Lactobacillales;Streptococcaceae;Streptococcus;Streptococcus lutetiensis</t>
  </si>
  <si>
    <t>GTAGCCGTAGGAGAACCTGCGGCTGGATCACCTCCTTTCTAAGGATAATCGGAAAGCGACAGGGACTTAAGTGTCAATTTGTTGGTTTCAAAGTTAGCCTATGGGGAATTAGCTCAGCTGGGAGAGCACCTGCTTTGCAAGCAGGGGGTCAGCGGTTCGATCCCGCTATTCTCCATAGCTAGTCGAAAGGCTAGCATGTTGTACATTGAAAACTGAATAGTAACAAATTCTTTTAAAAGCAATCGTAAGA</t>
  </si>
  <si>
    <t>Leuconostoc mesenteroides</t>
  </si>
  <si>
    <t>Bacteria;Firmicutes;Bacilli;Lactobacillales;Leuconostocaceae;Leuconostoc;Leuconostoc mesenteroides</t>
  </si>
  <si>
    <t>GTAGCCGTAGGGGAACCTGCGGCTGGATCACCTCCTTTCTAAGGATGATCATGAATGGGATCCGTCCCTTTGTGATCTGATTAGACATAAAGGTTGAACAGTTATGAGTATTCACATTCATTTTGTTTAACCGGCTTCTTTAGTCAAAGAAGTATAGCAGGCATGCCGCCTTCGTTTCTCTTTCTTCAAATGATGATCCCAAGCCTTCTGGCAATCTGCGCCTCATAAATGTTTGAATAAATATTTTAAG</t>
  </si>
  <si>
    <t>Bartonella bacilliformis</t>
  </si>
  <si>
    <t>Bacteria;Proteobacteria;Alphaproteobacteria;Rhizobiales;Bartonellaceae;Bartonella;Bartonella bacilliformis</t>
  </si>
  <si>
    <t>GTAGCCGTATCGGAAGGTGCGGCTGGATCACCTCCTTTTGAGCATGACGTCATTCGCCCTGTCGGGCGTCCTCACAAATTACCTGCATTCAGAGATTCATATCGGCACAGGTCGGTATGCGAAGTCCCTTTTGGGGCCTTAGCTCAGCTGGGAGAGCACCTGCTTTGCAAGCAGGGGGTCGTCGGTTCGATCCCGACAGGCTCCACCATATTGAGTGAAAAGACTTCGGGTCTGTAGCTCAGGTGGTTAG</t>
  </si>
  <si>
    <t>Xanthomonas vasicola</t>
  </si>
  <si>
    <t>Bacteria;Proteobacteria;Gammaproteobacteria;Xanthomonadales;Xanthomonadaceae;Xanthomonas;Xanthomonas vasicola</t>
  </si>
  <si>
    <t>GTAGCCGTACCGGAAGGTGCGGCTGGAACACCTCCTTTCTGGAGAGGATGCCTTTCCTATGTCATTTGCCGGATCTATTCCGGCAGTTCAACGGAATGACCTTGGTTCGTCTCTTCTTCTTGTACTGCACTGACTCTGTATTATATAAATGACGGGAGGCCTGAGTTCAAGGCTCACGCCGGGGTTCAAGCCCTTGACCTCCACCACGCTGGCACGGATACATCTCCGTCGTCCGGCACAGGATCTTTGA</t>
  </si>
  <si>
    <t>Prevotella fusca</t>
  </si>
  <si>
    <t>Bacteria;Bacteroidetes;Bacteroidia;Bacteroidales;Prevotellaceae;Prevotella;Prevotella fusca</t>
  </si>
  <si>
    <t>GTAGCCGTATCGGAAGGTGCGGCTGGATCACCTCCTTTCTGGAAAACTGCTGTTCAAGTTGAACGCCCACACTTATCGGTTGTTGGAACAAGCCATGTGCCCTGGTAGCAGGGTGCGTGGACTGGGTCTGTAGCTCAGCTGGTTAGAGCACCGTCTTGATAAGGCGGGGGTCGTTGGTTCGAGCCCAACTAGACCCACCAAGATTCCAATGTCTGGTTGTCGAGGATCCCGGGGGATTAGCTCAGCTGGG</t>
  </si>
  <si>
    <t>Delftia tsuruhatensis</t>
  </si>
  <si>
    <t>Bacteria;Proteobacteria;Betaproteobacteria;Burkholderiales;Comamonadaceae;Delftia;Delftia tsuruhatensis</t>
  </si>
  <si>
    <t>GTAGCCGTAGGGGAACCTGCGGCTGGATCACCTCCTTTCTAAGGAAGCCGATTTTAGCAAGGGTGGCCGTATGGCCCGCCTGGATGCCCTTCGAGCGCAAGCGAGAAGGATACGCTATCCAGGCCACGCAAAATCCGCTTTTTAGAACATAGATGGCACCAGTCAGGTGACCATCGAAACGCAATACGCCGCGTCGACTTCGGTCACGACGGTATGGCGAGCTTTCGCCGTCCACGTTTCTCTTTCTTCA</t>
  </si>
  <si>
    <t>Rhizobium azibense</t>
  </si>
  <si>
    <t>Bacteria;Proteobacteria;Alphaproteobacteria;Rhizobiales;Rhizobiaceae;Rhizobium;Rhizobium azibense</t>
  </si>
  <si>
    <t>GTAGCCGTAGGGGAACCTGCGGCTGGATCACCTCCTTTCAAGGATGTGTTCTGAGGATGGTCTGGGTAACCGGGCTGTTTTGGAACGCTTCTTACATGAAGTCCTTGCCTGCAGGATCGGGCAAGGCACAGCCAGGTAGGCTGCCTGCACTTCGGTGTAACGCGCCGTCAACATATCCCTTCCAGCGACAATCAATGGACCCTTTTGGGGCTAGTAGCTCAGTTGGTTAGAGCACACGCTTGATAAGCGT</t>
  </si>
  <si>
    <t>Komagataeibacter europaeus</t>
  </si>
  <si>
    <t>Bacteria;Proteobacteria;Alphaproteobacteria;Rhodospirillales;Acetobacteraceae;Komagataeibacter;Komagataeibacter europaeus</t>
  </si>
  <si>
    <t>GTAGCCCTAGGGGAACCTGGGGCTGGATCACCTCCTTAACGATATGACTGCGTTTTATGCAGTGTCCACACAGATTGCTTGGTTAATAGTAAAAGAACGTGAAAGACTTGGGTCTGTAGCTCAGGTGGTTAGAGCGCACCCCTGATAAGGGTGAGGTCGGTGGTTCAAGTCCACTCAGACCCACCACTTTCTCTCCCAGAGGAAGTGAGTGTAAAGTCTTTCGACTCGTTGGGGCTATAGCTCAGCTGGG</t>
  </si>
  <si>
    <t>Photobacterium gaetbulicola</t>
  </si>
  <si>
    <t>Bacteria;Proteobacteria;Gammaproteobacteria;Vibrionales;Vibrionaceae;Photobacterium</t>
  </si>
  <si>
    <t>GTAGCCGTACCGGAAGGTGCGGCTGGATCACCTCCTTTCTAAGGAGCAACACATCCACCCCGCCGGGATACCCGGACCAACGGTGGTGGAGTGGCCGGCACTCAACACCCGAACGTGGTGTTGTGCTGGTTGCTCAAGGAATTGTGGAACTACTGGTTTATGCGATCGCCGGCGGTTGCCGGGGCGTCTGAGTACTGCTTCCTTGTGGAGCGTGGAAAGGGTGATCCCGGGATGGCTGGAGGTGGTGTTC</t>
  </si>
  <si>
    <t>Amycolatopsis japonica</t>
  </si>
  <si>
    <t>Bacteria;Actinobacteria;Actinobacteria;Pseudonocardiales;Pseudonocardiaceae;Amycolatopsis</t>
  </si>
  <si>
    <t>GTAACCGTAGGAGAACCTGCGGTTGGATCACCTCCTTTCTAGAGTACAAAGTGATAATCTCACAATTATCACTTCAATATATCTCAATCACACTTGTTTAGGTTTGAGAGATTGACAAGGGGAATTAGCTCAGCTGGGAGAGCGCCTGCTTTGCACGCAGGAGGTCAGCGGTTCGATCCCGCTATTCTCCACCATAGTTTAAATTTAAAAGATAGCAATAATAGAAATTTATTAATCAAAGTCTAATCAG</t>
  </si>
  <si>
    <t>Campylobacter lanienae</t>
  </si>
  <si>
    <t>Bacteria;Proteobacteria;Epsilonproteobacteria;Campylobacterales;Campylobacteraceae;Campylobacter;Campylobacter lanienae</t>
  </si>
  <si>
    <t>GTAGCCGTACCGGAAGGTGCGGCTGGATCACCTCCTTTCTAAGGAGCATCTGGAGGTTTCGGCCTTCCAGGCATGCCAGATCAGCGGCATACGTTCGCTGCTGGCAGCTCATGGGTGGAACATTGACATAGGCATCAGCTGAGTCGTCCTGGTTTCAGTACGCCGGTCCTTCGGGGCTGGTTGGAACGGGTCGGGGCGAGGGGGTTGGTGCGTGCACGCTGTTGGGTCCTGAGGGACCGGGCGCAGTCCT</t>
  </si>
  <si>
    <t>Agromyces flavus</t>
  </si>
  <si>
    <t>Bacteria;Actinobacteria;Actinobacteria;Micrococcales;Microbacteriaceae;Agromyces;Agromyces flavus</t>
  </si>
  <si>
    <t>GTAGCCGTAGGGGAACCTGCGGCTGGATCACCTCCTTTCTAAGGATAGTCGAACATATTTTAGGATAGTTTGACTGTACTAGAACATAAAAAATTCCGCCGTCCTCATGTCCCTTCATCTTGGAAAAAGCCTGTTGAGCATCTGTAGAGGTGTTTGATGGTGGTAAAGTTAGCCTATGTGCTATTGCCAATGGGCCGGTAGCTCAGGTGGTTAGAGCGCACGCCTGATAAGCGTGAGGTCGGAGGTTCAA</t>
  </si>
  <si>
    <t>Zymomonas mobilis</t>
  </si>
  <si>
    <t>Bacteria;Proteobacteria;Alphaproteobacteria;Sphingomonadales;Sphingomonadaceae;Zymomonas;Zymomonas mobilis</t>
  </si>
  <si>
    <t>GTAGCCGTAGGGGAACCTGCGGCTGGATCACCTCCTTAATCGACGACTCAGCTGCACCATAAGCACCCACACGAATTGCTTGATTCATTGAAGAAGACGATTAGAAGCAGCCCAAGATTTGGGTCTGTAGCTCAGTTGGTTAGAGCGCACCCCTGATAAGGGTGAGGTCGGCAGTTCGAATCTGCCCAGACCCACCAGTTTACTGGTGAGATAGCTGGTCAGAGTAGACGCCTCCACGGTATGTAGAAAT</t>
  </si>
  <si>
    <t>Pseudomonas syringae group genomosp. 3</t>
  </si>
  <si>
    <t>Bacteria;Proteobacteria;Gammaproteobacteria;Pseudomonadales;Pseudomonadaceae;Pseudomonas;Pseudomonas syringae group genomosp. 3</t>
  </si>
  <si>
    <t>GTAGCCGTACCGGAAGGTGCGGCTGGAACACCTCCTTTCTAGAGAAAGATGGTGAGTTACAAAAGGTAATTTTTACTCTTTGCTGTTAATTTTAAAATATATTATATTAAAGCTATTATAGTCTCGTAGCTCAGCTGGTTAGAGCGCTACACTGATAATGTAGAGGTCGGCAGTTCGAGTCTGCCCGGGACTACTAAAAGTTTAATATAAAGGAAATTCTAGAAGTTCGAGTAGTAGTTAAGTACTAACT</t>
  </si>
  <si>
    <t>Polaribacter dokdonensis</t>
  </si>
  <si>
    <t>Bacteria;Bacteroidetes;Flavobacteriia;Flavobacteriales;Flavobacteriaceae;Polaribacter;Polaribacter dokdonensis</t>
  </si>
  <si>
    <t>GTAGCCGTACCGGAAGGTGCGGCTGGATCACCTCCTTTCTACGGAGAATTCAGGACGACGTTGGTCGTCCGGTGCGAACGCCCCTTCTTCATGGGCCGCCCGTTCGGGTGGCCGGGAGGGGCTGCTGGTGTGGAAACGGTCGTTGGCTTCCGCGTCCTTCGGGGCGTGGGGGAGTGGTGCGGGCATGCTTTTGGGCTCCCGGACCGCCACCCGCGACGAAGGTCGTGGGCGTGGGTCCTCGCCCGTCGGG</t>
  </si>
  <si>
    <t>Bifidobacterium lemurum</t>
  </si>
  <si>
    <t>Bacteria;Actinobacteria;Actinobacteria;Bifidobacteriales;Bifidobacteriaceae;Bifidobacterium;Bifidobacterium lemurum</t>
  </si>
  <si>
    <t>GTAGCCGTATCGGAAGGTGCGGCTGGATCACCTCCTTTCTAAGGAGACAAGGTTCATGCAACGGATGTTGAGATGAATCAAAATCTTTAGGTCGAAGATAATGGCAGGAAGGCTTGAGCAAAGCTCGCCTGAATGGTAAACATTATCTTAGAGTTTCTTTACAATCACTGTTTAGTTTTCAAAGCCCATGAAACTATTGTTAAATAGTATAAGGGTGTTTGAATTATTGATGGGCTCATAGCTCAGATGG</t>
  </si>
  <si>
    <t>Ruminiclostridium josui</t>
  </si>
  <si>
    <t>Bacteria;Firmicutes;Clostridia;Clostridiales;Hungateiclostridiaceae;Ruminiclostridium;Ruminiclostridium josui</t>
  </si>
  <si>
    <t>GTAACCGTAGGGGAACCTGCGGTTGGATCACCTCCTTACCTTAAAGAAGCGTACTTTGCAGTGCTCACACAGATTGTCTGATGAAAATGAGCAGTAAAACCTCTACAGGCTTGTAGCTCAGGTGGTTAGAGCGCACCCCTGATAAGGGTGAGGTCGGTGGTTCAAGTCCACTCAGGCCTACCAAATTTGCACGGCAAATTTGAAGAGGCTTTAACTACATGTTATGGGGCTATAGCTCAGCTGGGAGAGC</t>
  </si>
  <si>
    <t>Bacteria;Proteobacteria;Gammaproteobacteria;Enterobacterales;Enterobacteriaceae;Shigella;Shigella boydii</t>
  </si>
  <si>
    <t>GTAACCGTAGGGGAACCTGCGGTTGGATCACCTCCTTACCAAAGGCCTGATACAGGCTGTGCAGTGTCCACAACAGATTGTCTGATGAAAATAACGAGCAGAAATACCTTAATAGGCTTGTAGCTCAGGTGGTTAGAGCGCACCCCTGATAAGGGTGAGGTCGGTGGTTCAAGTCCACTCAGGCCTACCAAATTCTTTCCCATGCTGCGTTGTGAAATGACTCGCATACTAGAGTATGCTTCGCCATTCC</t>
  </si>
  <si>
    <t>Brenneria goodwinii</t>
  </si>
  <si>
    <t>Bacteria;Proteobacteria;Gammaproteobacteria;Enterobacterales</t>
  </si>
  <si>
    <t>GTAGCCGTATCGGAAGGTGCGGCTGGATCACCTCCTTTCAAGAGAAAAGGCCGCGTACGGCCAAGTATCCACAACTTATCGGTTGTTCAGACCAAGAGCCTCGAAGGCGTGAGGGTCTGTAGCTCAGTCGGTTAGAGCACCGTCTTGATAAGGCGGGGGTCGTTGGTTCGAATCCAACCAGACCCACCAAGCTTTTTTGGGTTGCTCGAGAAGGACGGGGCTGTAGCTCAGCTGGGAGAGCGGCGGCTTT</t>
  </si>
  <si>
    <t>Thauera humireducens</t>
  </si>
  <si>
    <t>Bacteria;Proteobacteria;Betaproteobacteria;Rhodocyclales;Zoogloeaceae;Thauera</t>
  </si>
  <si>
    <t>GTAGCCGTATCGGAAGGTGCGGCTGGATCACCTCCTTTCTAAGGAGTACGAGGAAACCGCCGAAAGAATTTCGGCAGGTCCGGACTCCAGGTCGATCGCCTGGCTCTTCACCACTGTTTAGTTTTCAGGGACTCACTCCCTGAAAAATGTGGGCTTGTAGCTCAGCCGGTGAGAGCGCACGCCTGATAAGCGTGAGGTCGGTGGTTCGAGTCCACCCAGGCCCACCAGTTGCGAAGTGGGAAGCGAGAGG</t>
  </si>
  <si>
    <t>Moorella thermoacetica</t>
  </si>
  <si>
    <t>Bacteria;Firmicutes;Clostridia;Thermoanaerobacterales;Thermoanaerobacteraceae;Moorella;Moorella thermoacetica</t>
  </si>
  <si>
    <t>GTAGCCGTAGGGGAACCTGCGGCTGGATCACCTCCTTTCTAAGGAAAGCCGGCCCGTCCAATCGGGCCGCGAGCCGACCAAGAAGCCGCCGCCGGCGCATCCCTTCTCACGGATCTCATCGTTGTTGAAGAACAGCGAGGGGCTAGTAGCTCAGTTGGTTAGAGCGCGCGCTTGATAAGCGTGAGGTCGGAGGTTCAAATCCTCCCTGGCCCACCACCCATCAGGCCATCCATTGGTTTGGAAGCGCGCT</t>
  </si>
  <si>
    <t>Azospirillum brasilense</t>
  </si>
  <si>
    <t>Bacteria;Proteobacteria;Alphaproteobacteria;Rhodospirillales;Rhodospirillaceae;Azospirillum;Azospirillum brasilense</t>
  </si>
  <si>
    <t>GTAGCCGTAGGGGAACCTGCGGCTGGATCACCTCCTTAACGAAAGATTGACGATTGGTAAGAATCCACAACAAGTTGTTCTTCATGACGATGTATCTGAGGGTCTGTAGCTCAGTTGGTTAGAGCACACGCTTGATAAGCGTGGGGTCACAAGTTCAAGTCTTGTCAGACCCACCACTACTGACGAAAGCAGTAATGCAGAAAAACAGATATGTTGACTTATTGATAAGCTGGGGACTTAGCTTAGTTGG</t>
  </si>
  <si>
    <t>Acinetobacter radioresistens</t>
  </si>
  <si>
    <t>Bacteria;Proteobacteria;Gammaproteobacteria;Pseudomonadales;Moraxellaceae;Acinetobacter;Acinetobacter radioresistens</t>
  </si>
  <si>
    <t>GTAACCGTAGGGGAACCTGCGGTTGGATCACCTCCTTACCAATAAAGATGTGTGTTAAGTGAAGTGCTCACACAGATTGTCTGATGAAAATAACGAGCAGAAATACCTTAATAGGCTTGTAGCTCAGGTGGTTAGAGCGCACCCCTGATAAGGGTGAGGTCGGTGGTTCAAGTCCACTCAGGCCTACCAACTCTTCCATGAGTGGTATCTAAGGTAACTGTAAGTAGAGACGGGGTTATAGCTCAGCTGG</t>
  </si>
  <si>
    <t>Pectobacterium atrosepticum</t>
  </si>
  <si>
    <t>Bacteria;Proteobacteria;Gammaproteobacteria;Enterobacterales;Pectobacteriaceae;Pectobacterium;Pectobacterium atrosepticum</t>
  </si>
  <si>
    <t>GTAACCGTAGGAGAACCTGCGGTTGGATCACCTCCTTTCTAGAGTACAAACTGATAAGTCTCACAACTATCAGTTCATATAAACTCAATCATCCTTGTTTAGATTTCAAAGATTGATGAAAAGCTAATTTTGGGGAATTAGCTCAGCTGGGAGAGCGCCTGCTTTGCACGCAGGAGGTCAGCGGTTCGATCCCGCTATTCTCCACCATTTATTAAGGGCCTATAGCTCAGCTGGTTAGAGTGCACCCCTG</t>
  </si>
  <si>
    <t>Campylobacter subantarcticus</t>
  </si>
  <si>
    <t>Bacteria;Proteobacteria;Epsilonproteobacteria;Campylobacterales;Campylobacteraceae;Campylobacter;Campylobacter volucris</t>
  </si>
  <si>
    <t>GTAGCCGTATCGGAAGGTGCGGCTGGATCACCTCCTTTAAGAGCGTGCATCCGACGTTAGGCGTCCACACTTATCGGTTTGTTTGATGTTACAGCCAAGGGTCTGTAGCTCAGGTGGTTAGAGCACCGTCTTGATAAGGCGGGGGTCGTAGGTTCAAGTCCTACCAGACCCACCAAGTTACGGACGGTGGAAGAAGTACTCTGCCGTGACTGGGGGATTAGCTCAGCTGGGAGAGCACCTGCTTTGCAAG</t>
  </si>
  <si>
    <t>Ralstonia insidiosa</t>
  </si>
  <si>
    <t>Bacteria;Proteobacteria;Betaproteobacteria;Burkholderiales;Burkholderiaceae;Ralstonia;Ralstonia insidiosa</t>
  </si>
  <si>
    <t>GTAGCCGTAGGGGAACCTGCGGCTGGATCACCTCCTTAATCGACGACATCAGCTGCTTCATAAGCTCCCACACGAATTGCTTGATTCATTGAAGAAGACGATTGGGTCTGTAGCTCAGTTGGTTAGAGCGCACCCCTGATAAGGGTGAGGTCGGCAGTTCGAATCTGCCCAGACCCACCAATTACTGGTGCACCCTGTAGCGATACGGGGGCCATAGCTCAGCTGGGAGAGCGCCTGCCTTGCACGCAGG</t>
  </si>
  <si>
    <t>Pseudomonas chlororaphis</t>
  </si>
  <si>
    <t>Bacteria;Proteobacteria;Gammaproteobacteria;Pseudomonadales;Pseudomonadaceae;Pseudomonas;Pseudomonas chlororaphis</t>
  </si>
  <si>
    <t>GTAACCGTAGGGGAACCTGCGGTTGGATCACCTCCTTACCTGAAGATACGGAATTGTGTAGTGCTCACACAGATTGTCTGATAGATGTTCGAGCAAACGCGTCAGCGAAGTCGACCCAGTGTCCCCTTCGTCTAGAGGCCTAGGACACCGCCCTTTCACGGCGGTAACAGGGGTTCGAATCCCCTAGGGGACGCCATTTGCGGTATCGGGTGAAAGACGATGCCAACCGTATTGCAAAACGGACTTACGA</t>
  </si>
  <si>
    <t>Bacteria;Proteobacteria;Gammaproteobacteria;Enterobacterales;Hafniaceae;Edwardsiella</t>
  </si>
  <si>
    <t>GTAGCCGTATCGGAAGGTGCGGCTGGATCACCTCCTTTCTAAGGAATAGAACGGAAACTACACAAGTTTGCATTTGTTCAGTTTTGAGAGGTTTACTCTCAAAAAGATTTGTTCATTGAAAACTGGATATTGAAAAGTAATACAAAAAAAACCGAGAAAACACCGCGTTGAATGAGTTTAAGAAGTTCAATTGCTTTATTATTTAAATGATCTGATCGCACAGATCGAAGGTTAAGTGAATAAGGGCGCA</t>
  </si>
  <si>
    <t>Enterococcus cecorum</t>
  </si>
  <si>
    <t>Bacteria;Firmicutes;Bacilli;Lactobacillales;Enterococcaceae;Enterococcus;Enterococcus cecorum</t>
  </si>
  <si>
    <t>GTAGCCGTACCGGAAGGTGCGGCTGGATCACCTCCTTTCTAGGAGATGAACGGGGGCTGCTATCCATATTCCAATGGCTCGGGCTCGTAGCTCAGCCGGTCAGAGCGCACGCCTGATAAGCGTGAGGTCGGTGGTTCAAGTCCACCCGAGCCCACCATTGGTGGGGACGTAGCTCAGCTGGGAGAGCGCCTGCTTTGCAAGCAGGAGGTCAGGGGTTCGAATCCCCTCGTCTCCACCAAGGTGAAGGGTC</t>
  </si>
  <si>
    <t>Thermotoga petrophila</t>
  </si>
  <si>
    <t>Bacteria;Thermotogae;Thermotogae;Thermotogales;Thermotogaceae;Thermotoga</t>
  </si>
  <si>
    <t>GTAGCGCTAGGGGAACCTGGCGCTGGATCACCTCCTTAAACGATGATTATTCACGATGAGTGTCCACACAGATTGATACGGTTTATAAAGTAAAGAGAAGAAGAGTTCCCAAACTCTTCAATCCAGTGTCCCGTTCGTCTAGAGGCCTAGGACACCGCCCTTTCACGGCGGTAACAGGGGTTCGACTCCCCTACGGGATACCATCTTTAAACATTCTCTCTTGAGAGTTTTTAAAAATGGTTGCTTCATT</t>
  </si>
  <si>
    <t>Vibrio parahaemolyticus</t>
  </si>
  <si>
    <t>Bacteria;Proteobacteria;Gammaproteobacteria;Vibrionales;Vibrionaceae;Vibrio;Vibrio parahaemolyticus</t>
  </si>
  <si>
    <t>GTAGCCGTACCGGAAGGTGCGGCTGGATCACCTCCTTTCTAAGGAGTTTTTATTGTTGGGTGACAGTTGTTGCCTGTTTTGTTTTTTTTAATCCGGGTGGATGCGTGTGACCCATGATGGTTGTTTCCCATACTGTGTGGTGTGGGGCTGTTGTGGTTGTTGTGTTTTTTATTGCGTGTTTGTTTTTTGTTCTTATGTTTTTGTGTGTTGGTGCGCTGTTGGGTGTCTGGGACAACATGGTTGTTCTGGT</t>
  </si>
  <si>
    <t>Corynebacterium diphtheriae</t>
  </si>
  <si>
    <t>Bacteria;Actinobacteria;Actinobacteria;Corynebacteriales;Corynebacteriaceae;Corynebacterium;Corynebacterium diphtheriae</t>
  </si>
  <si>
    <t>GTAGCCGTAGGGGAACCTGCGGCTGGATCACCTCCTTTCTAGAGAAAGAAGAGGCTTTAGGCATTCACACTTATCGGTAAACTGAAAAGATGCGGAAGAAGCTTGAGTGAAGGCAAGATTCGCTTAAGAAGAGAATCCGGGTTTGTAGCTCAGCTGGTTAGAGCACACGCTTGATAAGCGTGGGGTCGGAGGTTCAAGTCCTCCCAGACCCACCAAGAACGGGGGCATAGCTCAGTTGGTAGAGCACCTG</t>
  </si>
  <si>
    <t>Neisseria meningitidis</t>
  </si>
  <si>
    <t>Bacteria;Proteobacteria;Betaproteobacteria;Neisseriales;Neisseriaceae;Neisseria;Neisseria meningitidis</t>
  </si>
  <si>
    <t>GTAGCCGTAGGGGAACCTGCGGCTGGATCACCTCCTTTCTAAGGATGATGCTAGCAGAACAGAGCTTGCTCTTTCTCGTGCATCACTTAGCAGAAGATGCGCAAACAAAGCGCATCACATCAGGACCGAGCCGTCCTCATATCTCTTCAGAAAATGTCAGGACCTTACCATCTGGTTTGGTTCAGCAAGGGGCTTAGCTCAGCTGGGAGAGCGCGTGATTTGCATTCAGGAGGTCAGGAGTTCGATCCTC</t>
  </si>
  <si>
    <t>Epibacterium mobile</t>
  </si>
  <si>
    <t>Bacteria;Proteobacteria;Alphaproteobacteria;Rhodobacterales;Rhodobacteraceae;Epibacterium;Epibacterium mobile</t>
  </si>
  <si>
    <t>GTAGCCGTAGGAGAACCTGCGGCTGGATCACCTCCTTTCTAAGGAATATACGGAGGCTACACATACTTTGTCGAAACAATGGTCAGTTTTGAGGGGGCTACCCTCAAACTTGTTCTTTGAAAACTAGATATTATCAATTATTTTCCTTTAATTATTAAAGATAATTAAACCGAGAACACCGCGTTTATTTTGAGTTTTTTAATTAGTTTATTCGCTAATACTCAATTAATCAGCGGTCACGAAGTGACCG</t>
  </si>
  <si>
    <t>Lactobacillus zymae</t>
  </si>
  <si>
    <t>Bacteria;Firmicutes;Bacilli;Lactobacillales;Lactobacillaceae;Lactobacillus;Lactobacillus zymae</t>
  </si>
  <si>
    <t>GTAGCCGTATCGGAAGGTGCGGCTGGATCACCTCCTTTCCGAGCACGACTTGCTCAAAGTCGAGCGTTCACACTTATCGGTTGGTTCGAGTGTTACAGCCAAGGGTCTGTAGCTCAGGTGGTTAGAGCACCGTCTTGATAAGGCGGGGGTCGTAGGTTCAAGTCCTACCAGACCCACCAGTCTTCAGGGGGATTAGCTCAGCTGGGAGAGCACCTGCTTTGCAAGCAGGGGGTCGTCGGTTCGATCCCGT</t>
  </si>
  <si>
    <t>Cupriavidus gilardii</t>
  </si>
  <si>
    <t>Bacteria;Proteobacteria;Betaproteobacteria;Burkholderiales;Burkholderiaceae;Cupriavidus;Cupriavidus gilardii</t>
  </si>
  <si>
    <t>GTAACCGTAGGAGAACCTGCGGTTGGATCACCTCCTTTCTAGAGTACAAAGTAATAAGTCTCACAACTATTACTTCATTATAAACTCAATTGATTCTTGTTTAGATTTCAAAGATTGATGATAAAGCTAATTGTTTATGGGGAATTAGCTCAGCTGGGAGAGCGCCTGCTTTGCACGCAGGAGGTCAGCGGTTCGATCCCGCTATTCTCCACCATTATTAAGGGCCTATAGCTCAGCTGGTTAGAGTGCA</t>
  </si>
  <si>
    <t>Campylobacter coli</t>
  </si>
  <si>
    <t>Bacteria;Proteobacteria;Epsilonproteobacteria;Campylobacterales;Campylobacteraceae;Campylobacter;Campylobacter coli</t>
  </si>
  <si>
    <t>GTAGCCGTAGGGGAACCTGCGGCTGGATCACCTCCTTTCTAAGGGAAATTTTTGATGTTTTTATAACATTGGAGATTTTTTAAAGAATATAAAGTTAGCTTTGCTAACATGAGCAAATCCGCCGTCTATGTTTCTCTTTCGGATGAAGAATTTTTTGTGAATGAAGGGGCTTTTCGTTTTACGGGGGCCCGTAGCTCAGGCGGTTAGAGCGCACCCCTGATAAGGGTGAGGTCGGTAGTTCGAGTCTACC</t>
  </si>
  <si>
    <t>Liberibacter crescens</t>
  </si>
  <si>
    <t>Bacteria;Proteobacteria;Alphaproteobacteria;Rhizobiales;Rhizobiaceae;Liberibacter;Liberibacter crescens</t>
  </si>
  <si>
    <t>GTAGCCGTACCGGAAGGTGCGGCTGGATCACCTCCTTTCTAAGGAGCACCGATTCGATTCCCCCGCCGTCCGCGAAGTCGCGGGCAGTAGTGCGGTTGGGATATTTCAGCCAGGCCCTGTAGTGGGTGTCTGGTGGGTGCAAATGACAAACGTTGAGCCGGCGCGGGAAAGCGTTGGTGATGGAACTGCCGAACACACTATTGGGCTTTGAGACAACAGGCCCGTGCCCTCTTCGGGGGGTGGCATCCCG</t>
  </si>
  <si>
    <t>Mycolicibacterium boenickei</t>
  </si>
  <si>
    <t>Bacteria;Actinobacteria;Actinobacteria;Corynebacteriales;Mycobacteriaceae;Mycolicibacterium;Mycolicibacterium boenickei</t>
  </si>
  <si>
    <t>GTAGCCGTACCGGAAGGTGCGGCTGGAACATCTCATTTTAGAGCGTCTTAAGGACGATAAACAAAATTAAGGTACTTAAATGTACTGCTTACTTAAACAAAGCACAGCTTTGGTTTTACTTTGGTTGCTATTTAAGAAATAACCCTTTAGATTAGTAACAGGGATAGAGAGATTTTAGATTATGAATTATAGATTTTAGATTGAATTTAAAATTAAAGATTTAAAATTTGAAATTAAGAACGAAGTCTCG</t>
  </si>
  <si>
    <t>Elizabethkingia occulta</t>
  </si>
  <si>
    <t>Bacteria;Bacteroidetes;Flavobacteriia;Flavobacteriales;Flavobacteriaceae;Elizabethkingia</t>
  </si>
  <si>
    <t>GTAGCCGTACCGGAAGGTGCGGCTGGATCACCTCCTTTCTAAGGAGCTACCAACCCTCGCCTTGCCGGTGTTTGCTGGTGGGTGAGTGGTTCAGGTGCCACGCCATCGCCGTCCGTGTGGTGGGTGGTTGCTCATGGGTGGAACATTGACGAAAGAGCTTCTTCGGTCTTGCTGGTGTCAGTACCTGCCGGCTCGCACGCTCCCTTCGGGGTTCGTGCGGGTGGTGGTGGAACATCACGGGTGAGGTCGG</t>
  </si>
  <si>
    <t>Cellulosimicrobium aquatile</t>
  </si>
  <si>
    <t>Bacteria;Actinobacteria;Actinobacteria;Micrococcales;Promicromonosporaceae;Cellulosimicrobium;Cellulosimicrobium aquatile</t>
  </si>
  <si>
    <t>GTAGCCGTAGGGGAACCTGCGGCTGGATCACCTCCTTTCAAGGAACTGTTCTGAGTTAATTGGTTTACTGATTGATTTGTAATGTTCTGAATAAAAAGTCCTTTGCTTATGGATCGGCGAAGGCGCTGTCTGTCAGTTTCTGATGTGTTTGTGCATCGGGGGCGCCGTCAACATATCCCTTTCTGCAACAGATGTCTGGGTGATTTAGGCTGATACGTTTTTATGTATCGTTTAGGTTATTCAGTCGGGT</t>
  </si>
  <si>
    <t>Acetobacter ascendens</t>
  </si>
  <si>
    <t>Bacteria;Proteobacteria;Alphaproteobacteria;Rhodospirillales;Acetobacteraceae;Acetobacter;Acetobacter ascendens</t>
  </si>
  <si>
    <t>GTAGCCGTAGGGGAACCTGCGGCTGGATCACCTCCTTTAAAGAGACGAGATCCAATCCCTTGGCGCGAGCATCCTCACAAGCTACTTGATTCGCGAATACCGAGCTCGGGTCTGTAGCTCAGTTGGTTAGAGCGCACCCCTGATAAGGGTGAGGTCGGTGGTTCAAATCCACCCAGACCCACCATATCGGTTGGGCGCTCGACGACTGGGGCCATAGCTCAGCTGGGAGAGCACCTGCTTTGCAAGCAGG</t>
  </si>
  <si>
    <t>Thioalkalivibrio thiocyanoxidans</t>
  </si>
  <si>
    <t>Bacteria;Proteobacteria;Gammaproteobacteria;Chromatiales;Ectothiorhodospiraceae;Thioalkalivibrio;Thioalkalivibrio thiocyanoxidans</t>
  </si>
  <si>
    <t>GTAGCCGTAGGGGAACCTGTGGCTGGATCACCTCCTTTCTAAGGATGATCAAGAATAGGGCTTTTTTTAAAAAAAATCCCTCCCTTTTTGATCTCATTAGACACAAAGTTTAAACATGTGTTTGTTTAAACTGTGCATATGACGCTAACTCTCAATGAATCCCTCTCACCAAAAAGAGACCCCTCTTTGCTAACAAAGAGGATCCCCCCCCGTCTCTTTGAGGCCCCTACCTCGGATGAGAGAACTATTT</t>
  </si>
  <si>
    <t>Bartonella elizabethae</t>
  </si>
  <si>
    <t>Bacteria;Proteobacteria;Alphaproteobacteria;Rhizobiales;Bartonellaceae;Bartonella;Bartonella elizabethae</t>
  </si>
  <si>
    <t>GTAGCCGTAGGGGAACCTGCGGCTGGATCACCTCCTTTCTAGAGAAAGCTGGGGTCAGGAACTCACAGCCTATCGGTTGTTCAAGATGCGGAACAGAAGTACAACTGGGTTTGTAGCTCAGCTGGTTAGAGCACCGTGTTGATAACGCGGGGGTCGTAGGTTCGAGTCCTACCAGACCCACCAGTTCTAGTTGGGGGCATAGCTCAGTTGGGAGAGCACCTGCTTTGCAAGCAGGGGGTCGTCGGTTCGA</t>
  </si>
  <si>
    <t>Crenobacter luteus</t>
  </si>
  <si>
    <t>Bacteria;Proteobacteria;Betaproteobacteria;Neisseriales</t>
  </si>
  <si>
    <t>GTAGCCGTATCGGAAGGTGCGGCTGGATCACCTCCTTTCTATGGAGAAGTAATCTAGGCTGAGGCATAGATTTAAGTTCCAAGGTCAGGTTATGGGAAGCTCAGCTTCAAGCGTTGTTTAATTTTGAGGGTCCTAAAGGATTCTCGAAGGAGTAAGAGGGAGAGACGCCCCTCTGAGAGACTCTGATGGAAACATGGGGGTATAGCTCAGCTGGGAGAGCACCTGCTTTGCAAGCAGGGGGTCAACGGTT</t>
  </si>
  <si>
    <t>[Clostridium] leptum</t>
  </si>
  <si>
    <t>Bacteria;Firmicutes;Clostridia;Clostridiales;Ruminococcaceae;;[Clostridium] leptum</t>
  </si>
  <si>
    <t>GTAGCCGTACCGGAAGGTGCGGCTGGAACACCTCCTTTCTAGAGAAAGATGGTGAGTTACATAAGAGGTTAATTTTACTCTTTGCTGTTAATTTTAAAAAATAGACTAAGATCTTAAAAAAAGAGAATTTTTAGATATTTGATATAAATATCTAAGCTGTCTAAGACAGTCTCGTAGCTCAGCTGGTTAGAGCGCTACACTGATAATGTAGAGGTCGGCAGTTCGAGTCTGCCCGAGACTACAATTTTAA</t>
  </si>
  <si>
    <t>Tenacibaculum lutimaris</t>
  </si>
  <si>
    <t>Bacteria;Bacteroidetes;Flavobacteriia;Flavobacteriales;Flavobacteriaceae;Tenacibaculum</t>
  </si>
  <si>
    <t>GTAGCCGTATCGGAAGGTGCGGCTGGATCACCTCCTTTCTCGAGCTTGAAGTGTCAAAGTTGAGCGTTCACGCTTATCGGCTGTAAGAAGACAGGCTAAGGGTCTGTAGCTCAGTCGGTTAGAGCACCGTCTTGATAAGGCGGGGGTCGTTGGTTCGAATCCAACCAGACCCACCACCCCAAGTGCGTGCGCGACCGAAGGTAGTAGGAGCGAGACCCGCTAGCATGGCACCCGGGGGATTAGCTCAGCT</t>
  </si>
  <si>
    <t>Caballeronia arationis</t>
  </si>
  <si>
    <t>Bacteria;Proteobacteria;Betaproteobacteria;Burkholderiales;Burkholderiaceae;Caballeronia</t>
  </si>
  <si>
    <t>GTAGCCGTATCGGAAGGTGCGGCTGGATCACCTCCTTTCTCGAGCTTATTCCGCATACATTGAGCGTTCACGCTTATCGGCTGTTGATCAAGACAGACTCAGGGGTCTGTAGCTCAGTCGGTTAGAGCACCGTCTTGATAAGGCGGGGGTCGTTGGTTCGAATCCAACCAGACCCACCAATTGTCTGACACGGAACACCTGGGTAGTCTCTGTAGGGAAGGGGGCATAGCTCAGCTGGGAGAGCACCTGC</t>
  </si>
  <si>
    <t>Burkholderia glumae</t>
  </si>
  <si>
    <t>Bacteria;Proteobacteria;Betaproteobacteria;Burkholderiales;Burkholderiaceae;Burkholderia;Burkholderia glumae</t>
  </si>
  <si>
    <t>GTAGCCGTATCGGAAGGTGCGGCTGGATCACCTCCTTTCTAGAGACGCATCAAGTCGAGCGCTCACACTTATCGGTTGTCAACGTTGATGGTGGTTGCGATACCGAACTTCGTGGCCCAAGCGGGTCTGTAGCTCAGTCGGTTAGAGCACCGTCTTGATAAGGCGGGGGTCGTTGGTTCGAATCCAACCAGACCCACCAGAACTGGAGTTTACCCTGGGGGTGTAGCTCAGCTGGGAGAGCACCTGCTTT</t>
  </si>
  <si>
    <t>Thiomonas arsenitoxydans</t>
  </si>
  <si>
    <t>Bacteria;Proteobacteria;Betaproteobacteria;Burkholderiales;;Thiomonas;Thiomonas arsenitoxydans</t>
  </si>
  <si>
    <t>GTAGCCGTATCGGAAGGTGCGGCTGGATCACCTCCTTTCTAAGGATAATTACGGAAACACATTGGTTGAATTTACTTTGTTCAGTTTTGAGAGGTCTACTCTCAAACTAAATGGGGCCTTAGCTCAGCTGGGAGAGCGCCTGCCTTGCACGCAGGAGGTCAGCGGTTCGATCCCGCTAGGCTCCATTGGTAGAACCTTTACCATTATTGTTCATTGAAAACTGGATAGTTGAAGTTAGACATCAACATAA</t>
  </si>
  <si>
    <t>Vagococcus penaei</t>
  </si>
  <si>
    <t>Bacteria;Firmicutes;Bacilli;Lactobacillales;Enterococcaceae;Vagococcus;Vagococcus penaei</t>
  </si>
  <si>
    <t>GTAGCCGTATCGGAAGGTGCGGCTGGATCACCTCCTTTCTAAGGAATATTACGGAAACTACACACGTTTGTTAACCTTTGTTCAGTTTTGAGAGGTTTACTCTTAATACTCGGGGCCTTAGCTCAGCTGGGAGAGCGCCTGCTTTGCACGCAGGAGGTCAGCGGTTCGATCCCGCTAGGCTCCATAAGCAATCATTTAGTGATTGTTTACTTTGTTCATTGAAAACTGGATATTGAAGTAAAAAAGAATC</t>
  </si>
  <si>
    <t>Enterococcus phoeniculicola</t>
  </si>
  <si>
    <t>Bacteria;Firmicutes;Bacilli;Lactobacillales;Enterococcaceae;Enterococcus;Enterococcus phoeniculicola</t>
  </si>
  <si>
    <t>GTAGCCGTACCGGAAGGTGCGGCTGGATCACCTCCTTTCTAAGGAGCATTATTTGGCACACAGTTGTGTGCCTCGTTAGTTGAGTGGGCGTAAGTTCTGCTGCTAACACATTTTTAATCGGGTGGAGACACACCTTTAACAACAGGTAATACAACAACGAAGTAGTTGTGTGCAAGCAATCTTTTTGTAAGTTATTGGCTGCTACTTACCGTTGTGGTGGGTGGTGGTTGGGGTATGTTGGTGCATTGTT</t>
  </si>
  <si>
    <t>Corynebacterium phocae</t>
  </si>
  <si>
    <t>Bacteria;Actinobacteria;Actinobacteria;Corynebacteriales;Corynebacteriaceae;Corynebacterium;Corynebacterium phocae</t>
  </si>
  <si>
    <t>GTAGCCGTACCGGAAGGTGCGGCTGGATCACCTCCTTTCTAAGGAGCCTTTTCGCCATCGTGCGTTTCGTGGGCTGTGTCCTGCGGCGTTGGTGGTGGAGGTTGTGGAGCATTGACCGTAGATTGTCGGCTGGTTTCTGTTTGTTAGTACTGCTGGTGCCCTGTTGGGGTGTTGGTGTGGAACGCGGGTGGGGGTTGGTTGGTGGTCGTGGGAGGCACGTTGTTGGGTCCTGAGGGATCGGCCATGTTTG</t>
  </si>
  <si>
    <t>Propionibacterium freudenreichii</t>
  </si>
  <si>
    <t>Bacteria;Actinobacteria;Actinobacteria;Propionibacteriales;Propionibacteriaceae;Propionibacterium;Propionibacterium freudenreichii</t>
  </si>
  <si>
    <t>GTAGCCGTATCGGAAGGTGCGGCTGGATCACCTCCTTTCTAAGGATTTTAACGGAATATAAGACCTTGGGTCTTATAAACAGAACGTTCCCTGTCTTGTTTAGTTTTGAAGGAACTTTGATTCTTTCATATGGTAGATGGGCCTGTAGCTCAGCTGGTTAGAGCGCACGCCTGATAAGCGTGAGGTCGGTGGTTCGAGTCCACTCAGGCCCACCATCTTTACCCAATACGGGCCTTAGCTCAGCTGGGAG</t>
  </si>
  <si>
    <t>Bacillus velezensis</t>
  </si>
  <si>
    <t>Bacteria;Firmicutes;Bacilli;Bacillales;Bacillaceae;Bacillus;Bacillus velezensis</t>
  </si>
  <si>
    <t>GTAGCCGTACCGGAAGGTGCGGCTGGAACACCTCCTTTCTAGAGCCTCAAATGTTAGTGCTTGCACACGTTGAGGAAACAAGATGATTATTTATAGGATTCTGAATTGGAGATTGTATTACTCTTGCTGTTAATTTAAAAAAAATGAAAATTAAGTAAAACAGAGTCTCGTAGCTCAGCTGGTTAGAGTACTACACTGATAATGTAGGGGTCGGCAGTTCGAGTCTGCCCGGGACTACTCTTTTAACTTA</t>
  </si>
  <si>
    <t>Flavobacterium plurextorum</t>
  </si>
  <si>
    <t>Bacteria;Bacteroidetes;Flavobacteriia;Flavobacteriales;Flavobacteriaceae;Flavobacterium;Flavobacterium plurextorum</t>
  </si>
  <si>
    <t>GTAGCCGTATCGGAAGGTGCGGCTGGATCACCTCCTTTAAGAGCTTGAGTGCTCGTGTCAAGTGTCCACGCTTATCGGTTGTTGTTATATAGCTGCTGGATCGGTGGCTGCTGATCCGAGAGAGAAAGGTTTCGCGGGTCTGTAGCTCAGTCGGTTAGAGCACCGTCTTGATAAGGCGGGGTCGTTGGTTCGAATCCAACCAGACCCACCAAGGTTTCCTGAGAGGGAAATGGGGGTGTAGCTCAGCTGG</t>
  </si>
  <si>
    <t>Bordetella holmesii</t>
  </si>
  <si>
    <t>Bacteria;Proteobacteria;Betaproteobacteria;Burkholderiales;Alcaligenaceae;Bordetella</t>
  </si>
  <si>
    <t>GTAGCCGTACCGGAAGGTGCGGCTGGATCACCTCCTTTCTAAGGAGCACCACTTTTTCCCCCGTGCCTCACATGGGTGAGGGTTTTTGCGGTTGGGACAGTGTTTGCCGGTGCCTGTAGTGGGTGGCCGGTGGTGCAGAGGAATTACGAACAACAACAAGCTTGCGAGATCATCAACTGCCAGGAGTCCTTGGGGGTTTCTGGTGGCCGGCTTTTGTGCTGGGCACACTGTTGGGTCCTGAGGCAACAGG</t>
  </si>
  <si>
    <t>Mycolicibacter terrae</t>
  </si>
  <si>
    <t>Bacteria;Actinobacteria;Actinobacteria;Corynebacteriales;Mycobacteriaceae;Mycolicibacter</t>
  </si>
  <si>
    <t>GTAGCGCTAGGGGAACCTGGCGCTGGATCACCTCCTTACACGATGATTATCGTGATGAGTGTCCACACAGATTGATTCGGTTTAGATTAGAGAAGAGTATCTTAGTGTCCCGTTCGTCTAGAGGCCTAGGACACCGCCCTTTCACGGCGGTAACAGGGGTTCGACTCCCCTACGGGATACCAAATGGGTCGTTAGCTCAGTGGTAGAGCAGTTGGCTTTTAACCAATTGGTCATAGGTTCAAATCCTATA</t>
  </si>
  <si>
    <t>Vibrio mimicus</t>
  </si>
  <si>
    <t>Bacteria;Proteobacteria;Gammaproteobacteria;Vibrionales;Vibrionaceae;Vibrio;Vibrio mimicus</t>
  </si>
  <si>
    <t>GTAGCCGTAGGGGAACCTGCGGCTGGATCACCTCCTTTCTAAGGATGTTCCTAGCATCACAGAGCTTGCTCTTGATCGTGGAACACTTAGCAGAAGATCGGCAAACAAAGCCGGTCACATCGAACCGGACCGTCCTCATATCTCTTCAGTAGTTAATCACAGACCTACCGGTCTGTCTTGGGTCGGTAGCTCAGGTGGTTAGAGCGCACGCCTGATAAGCGTGAGGTCGGAGGTTCAAGTCCTCCTCGAC</t>
  </si>
  <si>
    <t>Sedimentitalea nanhaiensis</t>
  </si>
  <si>
    <t>Bacteria;Proteobacteria;Alphaproteobacteria;Rhodobacterales;Rhodobacteraceae;Sedimentitalea;Sedimentitalea nanhaiensis</t>
  </si>
  <si>
    <t>GTAGCCGTACCGGAAGGTGCGGCTGGATCACCTCCTTTCTAAGGAGCACTTCTTACCAAGCCTGGCTTGGTCAGAGGCCAGTACATCAGCGAGTGTCTGATGCTGGTTGCTCATGGGTGGAACGTTGACTACTCGGCACACTTGGTTGGTTGTCACTAGTACTGCTTCGGCGTGGAACGTGGGGATTGATGAAGTGGGTCGGGCACGCTGTTGGGTATCTGAGGGTACGGACTGTGGTCTGGACCTTCGC</t>
  </si>
  <si>
    <t>Streptomyces chattanoogensis</t>
  </si>
  <si>
    <t>Bacteria;Actinobacteria;Actinobacteria;Streptomycetales;Streptomycetaceae;Streptomyces;Streptomyces chattanoogensis</t>
  </si>
  <si>
    <t>GTAGCCGTATCGGAAGGTGCGGCTGGATCACCTCCTTTCTATGGAGAACTGACTGAGGAATGACTTGGTCTAACATCCTAGGTCGGCACGGAGTCGAGAAACCGGATTCGTTGTTTAATTTTGAAGGCCCTCCGGCATTGGCGCAGAAGCGCCAAGTCGCAGAGAGCTTTCAGGAGAGGAAAGGGAACACCTTTCGAGTATGGGGGTGTAGCTCAGCTGGGAGAGCACCTGCTTTGCAAGCAGGGGGTCA</t>
  </si>
  <si>
    <t>Acutalibacter muris</t>
  </si>
  <si>
    <t>Bacteria;Firmicutes;Clostridia;Clostridiales;Ruminococcaceae;Acutalibacter;Acutalibacter muris</t>
  </si>
  <si>
    <t>GTAGCCGTACCGGAAGGTGCGGCTGGATCACCTCCTTTCTAAGGAGCATCTAGGCCGCCAGACATTGTCTGGTGGTCCAGGGCCATTACGTCGGCAGATGTCCGACGGTGGTTGCTCAAGGGTGGAACGTTGATTATTCGGCCAGGGTCTGGGTCACAGGCTTGCGAGTACTGCTCTTCGGAGCGTGGAAAGCATGACCTGCGGACAGAAACTGGTCGGGCACGCTGTTGGGTGTCTGAGGGAATGAACC</t>
  </si>
  <si>
    <t>Streptomyces hokutonensis</t>
  </si>
  <si>
    <t>Bacteria;Actinobacteria;Actinobacteria;Streptomycetales;Streptomycetaceae;Streptomyces;Streptomyces hokutonensis</t>
  </si>
  <si>
    <t>GTAACCGTAGGGGAACCTGCGGTTGGATCACCTCCTTACCTAACGATACGCATTGCGCAGTGTCCACACAGATTGTCTGATAGAAAGTAACGAGCAAATAAGGCCGGGCTGAGAGATTAGTCGGGCTTTAGTACCTTGTTGGGTCTGTAGCTCAGGTGGTTAGAGCGCACCCCTGATAAGGGTGAGGTCGGTGGTTCAAGTCCACTCAGACCCACCAACTCATCCTCATACTGCGTTACAGACACATTCG</t>
  </si>
  <si>
    <t>Yersinia intermedia</t>
  </si>
  <si>
    <t>Bacteria;Proteobacteria;Gammaproteobacteria;Enterobacterales;Yersiniaceae;Yersinia;Yersinia intermedia</t>
  </si>
  <si>
    <t>GTAGCCGTAGGAGAACCTGCGGCTGGATCACCTCCTTTCTAAGGATATTTAGAAACGGAAACCTACACATATGTCGAAACTTTGTTTAGTTTTGAGAGGTCTACTCTCAAATGTATAAGCGCGAACGGGCCTATAGCTCAGCTGGTTTAGAGCGCACGCCTGATAAGCGTGAGGTCGATGGTTCAAGTCCATTTAGGCCCATAGGTACATTTTTGGGGAATTAGCTCAGCTGGGAGAGCGCCTGCCTTGC</t>
  </si>
  <si>
    <t>Pediococcus damnosus</t>
  </si>
  <si>
    <t>Bacteria;Firmicutes;Bacilli;Lactobacillales;Lactobacillaceae;Pediococcus;Pediococcus damnosus</t>
  </si>
  <si>
    <t>GTAACCGTAGGGGAACCTGCGGTTGGATCACCTCCTTACCAAGAAGATGTGCGTTAAGTGAAGTGCTCACACAGATTGTCTGATGAAAATAATGAGCAAAAGCGTCAACAAAGTACGGTGTCGTGTCCCCTTCGTCTAGAGGCCTAGGACACCGCCCTTTCACGGCGGTAACAGGGGTTCGAATCCCCTAGGGGACGCCAGCGCATCCGACCATTCCGGTGAAAGCGGGGGTCTTCAGTAAGTCAACTAC</t>
  </si>
  <si>
    <t>Bacteria;Proteobacteria;Gammaproteobacteria;Enterobacterales;Pectobacteriaceae</t>
  </si>
  <si>
    <t>GTAGCCGTACCGGAAGGTGCGGCTGGAACACCTCCTTTCTAGAGCTTCGGCCCGAGGAATTTAAAAAGGTCCCGACGCCTCGTTCTAAATATAATCTAAACTGTAGGTCAAAAAAGAAAGTCTCCACATTAATAATAATAGAATACTTCTTTTGGTACGAAGTACTAAGAGTGGTAGGGACAGTCCCATAGCTCAGCTGGTTAGAGCGCTACACTGATAATGTAGAGGTCGGCAGTTCGAGTCTGCCTGG</t>
  </si>
  <si>
    <t>Zobellia galactanivorans</t>
  </si>
  <si>
    <t>Bacteria;Bacteroidetes;Flavobacteriia;Flavobacteriales;Flavobacteriaceae;Zobellia</t>
  </si>
  <si>
    <t>GTAGCCGTACCGGAAGGTGCGGCTGGATCACCTCCTTTCTAAGGAGCACAGTACCGATTGCAGACAAACGTTCTGCACGGTCAGCTCATGGGTGGAACGTTGATTAGTTGGCATCTTCGGATCTGATGGTTCTCGAGTACTGCTTCGGCGTGGAAAGAGGAGACGGATGAGCGGGGATGCTTGGCACGTTGTTGGGTCCTGAAGGTACGGCCGTATGGTCATGTCTTCAGTGCCGGCCCCAGTGAACTTG</t>
  </si>
  <si>
    <t>Streptomyces amritsarensis</t>
  </si>
  <si>
    <t>Bacteria;Actinobacteria;Actinobacteria;Streptomycetales;Streptomycetaceae;Streptomyces;Streptomyces amritsarensis</t>
  </si>
  <si>
    <t>GTAGCCGTATCGGAAGGTGCGGCTGGATCACCTCCTTTCTAGGGAGAAATTGGTTTACTATCCAGTCTTGAGAGTTCATCTCTCATTTGCACAATAAGTATTGTGCTTTGCACATTGAAAACTGCATATCATAAACAATCCTAATAAGGTCAGCGAGAGCTGATTTTAAGTAATAAAAGGTTACATTTTCTCTTAGAAAATGAAAAGGTCAAGTTAGAAAGAGCGTAGGGTGAATGCCTTGGCGCTGGGA</t>
  </si>
  <si>
    <t>Acetoanaerobium noterae</t>
  </si>
  <si>
    <t>Bacteria;Firmicutes;Clostridia;Clostridiales;Peptostreptococcaceae;Acetoanaerobium;Acetoanaerobium noterae</t>
  </si>
  <si>
    <t>GTAGCCGTACCGGAAGGTGCGGCTGGATCACCTCCTTTCTAAGGAGCACCTTCACCCGAAAGGGTGTAAGGAGCCCGCGCCATCCGAATGTGGTGGCGGGGTGCTCAATGGCGGAGACACTGGCGAGTTCGTGCTCGGCAACGGCCGGGATCATCTAGTACAGCTGCCCCTCGGGGTGGTGGGAACGGTGTCCTGGTGCGGCTGGGGAGGAACGCAGAGCACCCTGTTGGGTCCTGAAAGAACAACCGAT</t>
  </si>
  <si>
    <t>Micromonospora palomenae</t>
  </si>
  <si>
    <t>Bacteria;Actinobacteria;Actinobacteria;Micromonosporales;Micromonosporaceae;Micromonospora;Micromonospora palomenae</t>
  </si>
  <si>
    <t>GTAGCCGTAGGAGAACCTGCGGCTGGATCACCTCCTTTCTAAGGAATAATTACGGAAACCTACACGATTTGTTTTGAAACTTTGTTTAGTTTTGAGAGGCTTACTCTCAAACGTTGTACTTTGAAAACTGGATATTCAATTTCTTTGTAATATATAAACCGAGAATTAACACTGCGTTTTAAAGAGTTTTTTAAGAAAGTATTTCTTAATCGCTAAACTCTAACCGTGATACCGTTAGGTATCAARTAGG</t>
  </si>
  <si>
    <t>Lactobacillus coryniformis</t>
  </si>
  <si>
    <t>Bacteria;Firmicutes;Bacilli;Lactobacillales;Lactobacillaceae;Lactobacillus;Lactobacillus coryniformis</t>
  </si>
  <si>
    <t>GTATCCGTACCGGAAGGTGCGGATGGATCACCTCCTTTCTATGGAGACTTTGCACACACGGAGCATTCACTGTTCAGTTTTCCAGGAACAATAACCTGGGAATTTCATATTATAGTCCGGTAACGATGGCAAAAGGGTCACACCTGTTCCCATCCCGAACACAGAAGTTAAGTCTTTTAGCGCCAATGGTACTTGGGGGGCAACTCCCTGGGAGAGTAGGACGTCGCCGGGCCGGTAGTGGTTACACACT</t>
  </si>
  <si>
    <t>Aneurinibacillus soli</t>
  </si>
  <si>
    <t>Bacteria;Firmicutes;Bacilli;Bacillales;Paenibacillaceae;Aneurinibacillus;Aneurinibacillus soli</t>
  </si>
  <si>
    <t>GTAGCCGTACCGGAAGGTGCGGCTGGATCACCTCCTTTCTAAGGAGCACCACGAAAAGCACCCCAATTGGTGGGGTGCGAGCCGTGAGGGGTTCTCGTCTGTAGTGGACGGGAGCCGGGTGCACAACAGCAAATGATTGCCAGACACACTATTGGGCCCTGAGACAACACTCGGTCAGTCCGTGTGGTGTCCCTCCATCTTGGTGGTGGGGTGTGGTGTTTGAGTATTGGATAGTGGTTGCGAGCATCTA</t>
  </si>
  <si>
    <t>Mycobacterium chimaera</t>
  </si>
  <si>
    <t>Bacteria;Actinobacteria;Actinobacteria;Corynebacteriales;Mycobacteriaceae;Mycobacterium;Mycobacterium chimaera</t>
  </si>
  <si>
    <t>GTAACCGTAGGGGAACCTGCGGTTGGATCACCTCCTTACCTAATGATATCGATTCGCGTGAAGTGCTCACACAGATTGTCTGATGAAAAAGTAACGAGCAATGCGCACCTGTTGATGTAATGAGTCTCTGACTCATGCTGATGCGAACCGATTAAAACGTTCAGTTTAATCGGATTTTCGTGTCCCCATCGTCTAGAGGCCTAGGACACTGCCCTTTCACGGCTGTAACAGGGGTTCGAATCCCCTTGGG</t>
  </si>
  <si>
    <t>Serratia ficaria</t>
  </si>
  <si>
    <t>Bacteria;Proteobacteria;Gammaproteobacteria;Enterobacterales;Yersiniaceae;Serratia;Serratia ficaria</t>
  </si>
  <si>
    <t>TTAGCCGTATCGGAAGGTGCGGCTGGATCACCTCCTTTCTAAGGAATATAAAAAAAGATGTTGTTCTACTTTATTCAGTTTTGAGGGGTCTATAAAGACCAACAAGCAGTCTTTTGATGCAAGATAGAGAAGATTGCGTTGAGAGAAGGGGCCTTAGCTCAGCTGGGAGAGCGCCTGCTTTGCACGCAGGAGGTCAGCGGTTCGATCCCGCTAGGCTCCATAAGATACGGAAGTATCTGGTCAACGAAGA</t>
  </si>
  <si>
    <t>Lactococcus garvieae</t>
  </si>
  <si>
    <t>Bacteria;Firmicutes;Bacilli;Lactobacillales;Streptococcaceae;Lactococcus;Lactococcus garvieae</t>
  </si>
  <si>
    <t>GTATCCGTACGGGAACGTGCGGATGGATCACCTCCTTTCTATGGAGTTAAATTTATTAAAGACTATTTTGGTTCTATTTAGTTTTCAGAGATTGTATAGTCTCTGACAAACGATTGTTCTTTGAAAACTGAATATTAGATGAAATGCAATTTTCTAATTATAACAATATATAATTAGATAATTTATTACGAAATTATTTCGTAATGACATCAAACAATTAACTAAAATTAATTGAGTTACAAATTGCTAG</t>
  </si>
  <si>
    <t>Mycoplasma putrefaciens</t>
  </si>
  <si>
    <t>Bacteria;Tenericutes;Mollicutes;Mycoplasmatales;Mycoplasmataceae;Mycoplasma;Mycoplasma putrefaciens</t>
  </si>
  <si>
    <t>GTAGCCGTAGGGGAACCTGCGGCTGGATCACCTCCTTAATCGACGACATCAGCTGCTCCATAAGTTCCCACACGAATTGCTTGATTCATTGAAGAAGACGATAAGAAGCAGCCAGAGATGGATGTAGCTTAGTTGGTTAGAGCGCACCCCATGCTCTGTGGTAAAGAGCAGGGTGAGGTCGGCCTTGTAGCTCGAAATTGGGTCTGTAGCTCAGTTGGTTAGAGCGCACCCCTGATAAGGGTGAGGTCGG</t>
  </si>
  <si>
    <t>Pseudomonas azotoformans</t>
  </si>
  <si>
    <t>Bacteria;Proteobacteria;Gammaproteobacteria;Pseudomonadales;Pseudomonadaceae;Pseudomonas;Pseudomonas azotoformans</t>
  </si>
  <si>
    <t>GTAGCCGTAGGGGAACCTGCGGCTGGATCACCTCCTTAATCGACGACATCAGCTGCTCCATAAGTTCCCACACGAATTGCTTGATTCATTGAAGAAGACGATAGAAGCAGCTTTAAGCTCCAAGCTGATAGCTCCAAGCTAACAGTTGCGCGCTCGAAATTGGGTCTGTAGCTCAGTTGGTTAGAGCGCACCCCTGATAAGGGTGAGGTCGGCAGTTCGAATCTGCCCAGACCCACCAATTTTGTTATGG</t>
  </si>
  <si>
    <t>Pseudomonas mandelii</t>
  </si>
  <si>
    <t>Bacteria;Proteobacteria;Gammaproteobacteria;Pseudomonadales;Pseudomonadaceae;Pseudomonas;Pseudomonas mandelii</t>
  </si>
  <si>
    <t>GTAGCCGTAGGGGAACCTGCGGCTGGATCACCTCCTTTCTAAGGATGCTGACAGCAGGATGACCGGTTTATCCGGTCCGCTCCTCGGACGGCGTCATTAGGATATCAGGGCTCAGTCAGAGCCCATTGGCGGGACAGATGCCGCCCTCGTTTCTCTTCCTCACCAGATAGCGCGATCGCTCAAGCGATCCGACTGCGGCTGATGCTGCGGTTTGGTCTCGCGACAGCTTGATCGTACTGGGCCTGTAGCT</t>
  </si>
  <si>
    <t>Methylobacterium oryzae</t>
  </si>
  <si>
    <t>Bacteria;Proteobacteria;Alphaproteobacteria;Rhizobiales;Methylobacteriaceae;Methylobacterium</t>
  </si>
  <si>
    <t>GTAGCCGTATCGGAAGGTGCGGCTGGATCACCTCCTTTCTATGGAGAATTGATGAACGGAAGACAGACCCAGGGAACTGAAACATCTAAGTACCTGGAGGAAGAGAAAGCAAATGCGATTTCCTGAGTAGCGGCGAGCGAAACGGAATCTAGCCCAAACCAAGAGGCTTGCCTCTTGGGGTTGTAGGACATTCTATACGGAGTTACAAAGGAACGAGGTAGACGAAGCAGCCTGGAAAGGCTCGTCACAG</t>
  </si>
  <si>
    <t>Bacillus pseudomycoides</t>
  </si>
  <si>
    <t>Bacteria;Firmicutes;Bacilli;Bacillales;Bacillaceae;Bacillus;Bacillus pseudomycoides</t>
  </si>
  <si>
    <t>GTAGCCGTACCGGAAGGTGCGGCTGGAACACCTCCTTTCTAGAGAAAGATGGTGAGTTACAAAAGGTAAATTTTACTCTTTGCTGTTAATTTTAAAATATAGAAATATCAAAGCTATTATAGTCTCGTAGCTCAGCTGGTTAGAGCGCTACACTGATAATGTAGAGGTCGGCAGTTCGAGTCTGCCCGGGACTACAAAAAGTTTGATATTTTAAGGAAATTCTAGAAGTTAAGCAACTCTCAGTTATGTT</t>
  </si>
  <si>
    <t>Polaribacter reichenbachii</t>
  </si>
  <si>
    <t>Bacteria;Bacteroidetes;Flavobacteriia;Flavobacteriales;Flavobacteriaceae;Polaribacter;Polaribacter reichenbachii</t>
  </si>
  <si>
    <t>GTAGCCGTAGGGGAACCTGCGGCTGGATCACCTCCTTAACGATATTATCTGATTGGCAAGAATTCACAACAAGTTGTTCTTTAGTAAGATGTTTAAAACGGGTCTATAGCTCAGTTGGTTAGAGCACCGTGTTGATAACGCGGGGGTCATAAGTTCAAGTCTTATTAGACCCACCATTAACAAATGGGGTTATAGCTCAGTTGGTAGAGCGCCTGCCTTGCACGCAGGAGGTCAGGAGTTCGACTCTCCT</t>
  </si>
  <si>
    <t>Bacteria;Proteobacteria;Gammaproteobacteria;Pseudomonadales;Moraxellaceae;Moraxella;Moraxella ovis</t>
  </si>
  <si>
    <t>GTAGCCGTATCGGAAGGTGCGGCTGGATCACCTCCTTTCTAAGGAGAATTACCTACTGTTTAATTTTGAGGGTTCGTTTTTACGAATACTCAAAATTAGCACTTTAAGCAACGGGATTTATCCGTTGGCGCCGTGCTTTAGCACTTTTAGCAACAGAATAAACTGAACGCATGTGAAGTTTGTTTGTTGGCGACGTGCTTTAGCACTTTAAGCAACGGAATTTATTCGTTGGCGCTGTGCGTTAGCACTT</t>
  </si>
  <si>
    <t>Clostridioides difficile</t>
  </si>
  <si>
    <t>Bacteria;Firmicutes;Clostridia;Clostridiales;Peptostreptococcaceae;Clostridioides;Clostridioides difficile</t>
  </si>
  <si>
    <t>GTAGCCGTACCGGAAGGTGCGGCTGGATCACCTCCTTTCTAAGGAGTTTTTATTGTGCACTGATTGTTTCCACAGTTGTGGGTGGTCAGTGTTTTGCTGTGATTGTTGTTCATGCACCTGTATGTGGGTGTGTGGGTTGCAGCGTTATTATTTTTTGTTTGTGGGTTTGCATTCTGTTTTCACTTGGTTGAGTGGGTATCATTTTTTTTGTGTGTTGGCACGTTGTTGGGTGTCTCGGGCAGCACTTGTG</t>
  </si>
  <si>
    <t>Corynebacterium pseudodiphtheriticum</t>
  </si>
  <si>
    <t>Bacteria;Actinobacteria;Actinobacteria;Corynebacteriales;Corynebacteriaceae;Corynebacterium;Corynebacterium pseudodiphtheriticum</t>
  </si>
  <si>
    <t>GTAGCCGTACCGGAAGGTGCGGCTGGAACACCTCCTTTCTGGAGCCAGAATCTTGTGAATGTAGTCAGGAAACAAGGTATGTTGTTCTCTGGTACTACGGTTGAATATGTATAAGATATGATCTTAAACTGGAAAGGCCAGTATATAGAGAGAAAGATGATGCTGAGATAAAAAAGTTTCAGGCAACATGACGGTTGACAGTCCTATAGCTCAGTTGGTTAGAGCGCTACACTGATAATGTAGAGGTCGG</t>
  </si>
  <si>
    <t>Parabacteroides merdae</t>
  </si>
  <si>
    <t>Bacteria;Bacteroidetes;Bacteroidia;Bacteroidales;Tannerellaceae;Parabacteroides;Parabacteroides merdae</t>
  </si>
  <si>
    <t>GTAACCGTAGGGGAACCTGCGGTTGGATCACCTCCTTACCTTAAAGAACACACTATCATTAACTGAATCCATAGGTTAATGAGGCGAACCGGGGGAACTGAAACATCTAAGTACCCCGAGGAAAAGAAATCAACCGAGATTCCCCCAGTAGCGGCGAGCGAACGGGGAGGAGCCCAGAGCCTGAATCAGTGTGTGTGTTAGTGGAAGCGTCTGGAAAGGCGCGCGATACAGGGTGACAGCCCCGTACACA</t>
  </si>
  <si>
    <t>Bacteria;Proteobacteria;Gammaproteobacteria;Enterobacterales;Enterobacteriaceae;Escherichia;Escherichia coli</t>
  </si>
  <si>
    <t>GTAACCGTAGGGGAACCTGCGGTTGGATCACCTCCTTACCCAAGACGAGAGACAGCGAGTGCTCACACAGATTGGCTGATAGTTGTAGACAAGATTAAAAACGAAGCGAAAGCAACGTTGAAAAATAAACGTTAAAAGATAAAAAGAAGATAGAGTATCTTTAATTGATGTCCCCATCGTCTAGAGGCCTAGGACATCGCCCTTTCACGGCGGTAACCGGGGGTCGAATCCCCGTGGGGGCGCCAATTAA</t>
  </si>
  <si>
    <t>Haemophilus influenzae</t>
  </si>
  <si>
    <t>Bacteria;Proteobacteria;Gammaproteobacteria;Pasteurellales;Pasteurellaceae;Haemophilus;Haemophilus influenzae</t>
  </si>
  <si>
    <t>GTAGCCGTAGGGGAACCTGCGGCTGGATCACCTCCTTTCTAAGGAAGATGCTAGCATCCCGGCCCGATCTGATCGGACCTGGATCGTGCATCGACTTAGCAGATGTCCAGATCAGGACATCACACACGGCCAGGCCGTCCTCATATCCCTTCAGTCAGTGTCATGAGCAGGTTTGCCGGCTCTATGGGTCGGTAGCTCAGGTGGTTAGAGCACACGCCTGATAAGCGTGAGGTCGATGGTTCGAGTCCAT</t>
  </si>
  <si>
    <t>Paracoccus sanguinis</t>
  </si>
  <si>
    <t>Bacteria;Proteobacteria;Alphaproteobacteria;Rhodobacterales;Rhodobacteraceae;Paracoccus;Paracoccus sanguinis</t>
  </si>
  <si>
    <t>GTAGGTGTACCGGAAGGTGCGCCTGGATCACCTCCTTTCTAGGTTAACCGAACAATCCTCTGTGGAGGAACGTTCTAAACCTTCAAGGTTAAACAAATCCTCGCAAGCGGTCGCGAGGTCGGAGCACTCGAAGTGCTGACTTCCTGTCACTCCTCAGTTGTTAAGGTGACGAATTAACAATCGAGAGGGCCTTTAGCTCAGTTGGTTAGAGCGCGCCTCTGATAAGGGCGAGGTCTCAGGTTCGAGCCCT</t>
  </si>
  <si>
    <t>Bellilinea caldifistulae</t>
  </si>
  <si>
    <t>Bacteria;Chloroflexi;Anaerolineae;Anaerolineales;Anaerolineaceae;Bellilinea;Bellilinea caldifistulae</t>
  </si>
  <si>
    <t>GTAACCGTAGGGGAACCTGCGGTTGGATCACCTCCTTACCTTAAAGAACCTGCCTTTGCAGTGCTCACACAGATTGTCTGATGAATGATGAACTTCTGAATGTACTTTTGAGTGCATTAAGAAGTTTTGCTCTTTAAAAATCTGGATCAAGCTGAAAATTGAAACGACACACATATTATGTGTGTTCGAGTCTCTCAAATTTTCGCAAACCGATGATGAATCGAAAGAAACATCTTCGGGTTGTGAGGTT</t>
  </si>
  <si>
    <t>Enterobacter kobei</t>
  </si>
  <si>
    <t>Bacteria;Proteobacteria;Gammaproteobacteria;Enterobacterales;Enterobacteriaceae;Enterobacter;Enterobacter kobei</t>
  </si>
  <si>
    <t>GTAACCGTAGGGGAACCTGCGGTTGGATCACCTCCTTACCTGAAAGATACAACCTCGTAGTGCTCACACAGATTGTCTGATAGAAAGTAAAGAAGCAAAACCTCTACAGGCTTGTAGCTCAGGTGGTTAGAGCGCACCCCTGATAAGGGTGAGGTCGGTGGTTCAAGTCCACTCAGGCCTACCAACTCCGCAGGAGTTGAAGAGGTTTAACTACGATGGGGCTATAGCTCAGCTGGGAGAGCGCCTGCTT</t>
  </si>
  <si>
    <t>Cronobacter universalis</t>
  </si>
  <si>
    <t>Bacteria;Proteobacteria;Gammaproteobacteria;Enterobacterales;Enterobacteriaceae;Cronobacter</t>
  </si>
  <si>
    <t>GTAGCCGTAGGGGAACCTGCGGCTGGATCACCTCCTTTCTAAGGATATCGGCGGAAAGCGTTCCAGCTTGACTGGAAAAGAGCTTCCTCCATTCCAAAGAACATATGCCGCCGTCCTCATGTCCCTTCATCACTGGAAAATACGCCTTGGCAGCAAGGCGTATCTGCCTGGCAGGCTTTCGAGCGCCTCGCGCTGCTGTAAAAAGCGGCTTGCAAGGCACCGGGCCGGTAGCTCAGGTGGTTAGAGCGCA</t>
  </si>
  <si>
    <t>Sphingobium hydrophobicum</t>
  </si>
  <si>
    <t>Bacteria;Proteobacteria;Alphaproteobacteria;Sphingomonadales;Sphingomonadaceae;Sphingobium;Sphingobium hydrophobicum</t>
  </si>
  <si>
    <t>GTAGCCGTACCGGAAGGTGCGGCTGGATCACCTCCTTTCTAAGGAGTTTTTGTTTTTCAATGGGCACTGGTTGGTGTTTGTTGTTTATTTTTTTTAATCCGGGTGGATCGGTGTTGTGTGTGATTGTGTGCTGCTAACAGTTGGTGGCTGTGCATGGTTGTGTGATGATGTGTGTTGTTGTGTGTTGTGTTGATTGTGGGAAGTGTTGTTTGTTGTGTTGGCATGCTGTTGGGTGTCTGGGATGATGCAC</t>
  </si>
  <si>
    <t>Corynebacterium pseudotuberculosis</t>
  </si>
  <si>
    <t>Bacteria;Actinobacteria;Actinobacteria;Corynebacteriales;Corynebacteriaceae;Corynebacterium;Corynebacterium pseudotuberculosis</t>
  </si>
  <si>
    <t>GTAGCCGTAGGGGAACCTGCGGCTGGATCACCTCCTTTACGAGAAAAAACGCCCGACTCGCTCCTCACTTGCAAGGAGCCCGTACAGCCCCACGGGGTTGTGCGCGAATAACGCTCTTTGAAACGTAGAAGATGTTGTGCAGGCCCCATCGGCCCGAGGTCAGGGTCCCTACTAAGGGCTGCGGCTTCTGGAGTGGGCCTATAGCTCAGGTGGTTAGAGCGCACGCCTGATAAGCGTGAGGTCGATGGTT</t>
  </si>
  <si>
    <t>Desulfovibrio gigas</t>
  </si>
  <si>
    <t>Bacteria;Proteobacteria;Deltaproteobacteria;Desulfovibrionales;Desulfovibrionaceae;Desulfovibrio;Desulfovibrio gigas</t>
  </si>
  <si>
    <t>GTAGCCGTATCGGAAGGTGCGGCTGGATCACCTCCTTTCTAAGGATAATGGAAAACCACTTACGTGGTTATAAGAAGACGTTTATAAGTTCTGTTCAGTTTTGGATGATCAATTCATCCAGGATAATTTGTTCTTTGAAAACTAGATACTGATAGAAGAAACCAAGTAAAACCGAGAATCGCCACTTTATGGATTTCATCCATTTTAAAGTAGTAATAACCTTATAGGTTAAGTTAGTAAGGGCGCACGG</t>
  </si>
  <si>
    <t>Bacillus shackletonii</t>
  </si>
  <si>
    <t>Bacteria;Firmicutes;Bacilli;Bacillales;Bacillaceae;Bacillus;Bacillus shackletonii</t>
  </si>
  <si>
    <t>GTAGCCGTACCGGAAGGTGCGGCTGGAACACCTCCTTTCTAGAGCAATGTTTAGCTGATTTATCAGTGATAACAACGCGCAAGAATCAAAGGGAAGTTCTTAAAGACCTTTTTTGGTCTTGATTCTAAGCTGTCGATTTAATATTTAAGAAATTGTATGGTGTATACTGTGGGATGTAGGTTGGATTATTCAATATACATTTTATAGTATTCATTACACAAAGGACAGTCTCATAGCTCAGCTGGTTAGA</t>
  </si>
  <si>
    <t>Salegentibacter salegens</t>
  </si>
  <si>
    <t>Bacteria;Bacteroidetes;Flavobacteriia;Flavobacteriales;Flavobacteriaceae;Salegentibacter;Salegentibacter salegens</t>
  </si>
  <si>
    <t>GTAACCGTAGGGGAACCTGCGGTTGGATCACCTCCTTACCTTAAAGAACTGTGCTTTGCAGTGCTCACACAGATTGTCTGATAGAAAGTGAAAAGCAAGGCGTCTTGCGAAGCAGACTGATACGTCCCCTTCGTCTAGAGGCCCAGGACACCGCCCTTTCACGGCGGTAACAGGGGTTCGAATCCCCTAGGGGACGCCACTTGCTGGTTTGTGAGTGAAAGTCGCCGACCTTAATATCGTTAAAGATGAC</t>
  </si>
  <si>
    <t>Escherichia fergusonii</t>
  </si>
  <si>
    <t>Bacteria;Proteobacteria;Gammaproteobacteria;Enterobacterales;Enterobacteriaceae;Escherichia;Escherichia fergusonii</t>
  </si>
  <si>
    <t>GTAGCCGTACCGGAAGGTGCGGCTGGATCACCTCCTTTCTAAGGAGCAAACGACGCATCATGGCCGCTTCCTGCATGGGTTGTGGTGGTGGTTGAGTGTAGAACCCGCCTCGCCAGGGCGTTCGTTCCTGGGTGTGGTGCTCATGGGTGGAATATCGAAAAAACACATCCTCGTGATGGTTGGTGGGTTCCTGTGAAACAAGGGGGCTTGCCGGCTGGGGTGCCGGTTCCTGTACGGGTGCTGTGATGCT</t>
  </si>
  <si>
    <t>Arthrobacter woluwensis</t>
  </si>
  <si>
    <t>Bacteria;Actinobacteria;Actinobacteria;Micrococcales;Micrococcaceae;Arthrobacter;Arthrobacter woluwensis</t>
  </si>
  <si>
    <t>GTAGCCGTACCGGAAGGTGCGGCTGGAACACCTCCTTTCTGGAGCGACGCTTAACATAAAAAGTCAGGTTCTTTCGAGATTACTTCCATAAGAACCTCTTGTACTGCGAAGATTGTTTATCAATATAAAGAGAAAGTAGAAGCCGAGCCTTAGGGCGAGGGTTTGACTGACAGTCCTATAGCTCAGTTGGTTAGAGCGCTACACTGATAATGTAGAGGTCGGCAGTTCAACTCTGCCTGGGACTACTTCC</t>
  </si>
  <si>
    <t>Bacteroides clarus</t>
  </si>
  <si>
    <t>Bacteria;Bacteroidetes;Bacteroidia;Bacteroidales;Bacteroidaceae;Bacteroides;Bacteroides clarus</t>
  </si>
  <si>
    <t>GTAGCCGTACCGGAAGGTGCGGCTGGAACACCTCCTTTCTGGAGCGACGCTCTTACAAATAAAGAAGCTGGTTCTTGAAGTTTGCTTCCATAAGAACCTCTTGTACTGCGAAGATTGTTTATTGATATAAAGAGAAAGTAGAAGCCGAGCCTTAGGGTGAGGGTTTGACTGACAGTCCTATAGCTCAGTTGGTTAGAGCGCTACACTGATAATGTAGAGGTCGGCAGTTCAACTCTGCCTGGGACTACTT</t>
  </si>
  <si>
    <t>Bacteroides eggerthii</t>
  </si>
  <si>
    <t>Bacteria;Bacteroidetes;Bacteroidia;Bacteroidales;Bacteroidaceae;Bacteroides;Bacteroides eggerthii</t>
  </si>
  <si>
    <t>GTAGCCGTAGGGGAACCTGCGGCTGGATCACCTCCTTTAAAGAAATGGGTCCTAGACCCCACACACGCCACTCGGTAAAGAATCGGGCCTATAGCTCAGCTGGCTAGAGCACACGACTGATAATCGTGAGGTCAGTGGTTCGAGTCCACTTGGGCCCACCAAATGGGGCTGTAGCTCAGCTGGGAGAGCACCTGCTTTGCAAGCAGGGGGTCACCGGTTCGATCCCGGTCAGCTCCACCAAAGGGAAGAG</t>
  </si>
  <si>
    <t>Acidithiobacillus thiooxidans</t>
  </si>
  <si>
    <t>Bacteria;Proteobacteria;Acidithiobacillia;Acidithiobacillales;Acidithiobacillaceae;Acidithiobacillus;Acidithiobacillus thiooxidans</t>
  </si>
  <si>
    <t>GTAGCGCTAGGGGAACCTGGCGCTGGATCACCTCCTTATACGATGATTACTCACGATGAGTGTCCACACAGATTGATGGTTTATATAAATTAAAGAGGGGCTATAGCTCAGCTGGGAGAGCGCTTCGCTGGCAGCGAAGAGGTCATCGGTTCGATCCCGATTAGCTCCACCAATGATTTCTATTAAGAAATTCTTAGTGTCCCGTTCGTCTAGAGGCCTAGGACACCGCCCTTTCACGGCGGTAACAGGG</t>
  </si>
  <si>
    <t>Vibrio coralliilyticus</t>
  </si>
  <si>
    <t>Bacteria;Proteobacteria;Gammaproteobacteria;Vibrionales;Vibrionaceae;Vibrio;Vibrio coralliilyticus</t>
  </si>
  <si>
    <t>GTAACCGTAGGGGAACCTGCGGTTGGATCACCTCCTTACCTGAAGATACCTTCCGGCGCAGTGTCCACACAGATTGTCTGATAAAAAGTAACGAGCAAAGTCACACCAGAGTCCCCATCGTCTAGAGGCCCAGGACACTGCCCTTTCACGGCTGTAACAGGGGTTCGAATCCCCTTGGGGACGCCATACCGGTAACGAAGTGAAAGACGTTATCACCCGTATCTCAAAACTGATTCCGCGAAAGCGAGTC</t>
  </si>
  <si>
    <t>Erwinia amylovora</t>
  </si>
  <si>
    <t>Bacteria;Proteobacteria;Gammaproteobacteria;Enterobacterales;Erwiniaceae;Erwinia;Erwinia amylovora</t>
  </si>
  <si>
    <t>GTAGCCGTATCGGAAGGTGCGGCTGGATCACCTCCTTTCTAAGGAAAAACGGAATGTACTTGAGTTTCTTATTTAGTTTTGAGAGGTCTTGTGGGGCCTTAGCTCAGCTGGGAGAGCGCCTGCTTTGCACGCAGGAGGTCAGCGGTTCGATCCCGCTAGGCTCCATTGAATCGAAAGATTCAAGTATTGTCCATTGAAAATTGAATATCTATATCAAATTCCATATGTAATTAAATACATATAGATAGTA</t>
  </si>
  <si>
    <t>Streptococcus salivarius</t>
  </si>
  <si>
    <t>Bacteria;Firmicutes;Bacilli;Lactobacillales;Streptococcaceae;Streptococcus;Streptococcus salivarius</t>
  </si>
  <si>
    <t>GTAACCGTAGGGGAACCTGCGGTTGGATCACCTCCTTACCAAAAGCCTGATGTAGGTAATGTGCAGTGTCCACAACAGATTGTCTGATGAAAGTCATGAGCAAAAGCGTCAACAAAGTACGGTGTCGTGTCCCCTTCGTCTAGAGGCCCAGGACACCGCCCTTTCACGGCGGTAACAGGGGTTCGAATCCCCTAGGGGACGCCAGCGCATCCGACCATTCCGGTGAAAGCGGGGGGTCATCCAGTAAGTC</t>
  </si>
  <si>
    <t>Bacteria;Proteobacteria;Gammaproteobacteria;Enterobacterales;Pectobacteriaceae;Brenneria;Brenneria goodwinii</t>
  </si>
  <si>
    <t>GTAACCGTAGGGGAACCTGCGGTTGGATCACCTCTTACCTTAAAGAAGCGTTCTTTGCAGTGCTCACACAGATTGTCTGATGAAAATGAGCAGTAAAACCTCTACAGGCTTGTAGCTCAGGTGGTTAGAGCGCACCCCTGATAAGGGTGAGGTCGGTGGTTCAAGTCCACTCAGGCCTACCAAATTTGCATCGCAAATTTGAAGAGGTTTTAACTACATGTTATGGGGCTATAGCTCAGCTGGGAGAGCG</t>
  </si>
  <si>
    <t>Shigella sonnei</t>
  </si>
  <si>
    <t>Bacteria;Proteobacteria;Gammaproteobacteria;Enterobacterales;Enterobacteriaceae;Shigella;Shigella sonnei</t>
  </si>
  <si>
    <t>GTAGCCGTATCGGAAGGTGCGGCTGGATCACCTCCTTTCTATGGAGAATCGTTCTCTGCAATGAGAACATTCAAATCGGAAGCTTTGCTTCCATTAGAACCCTTGGGTTCGAACACTCACTCGTTGCTCAGTTTTGAGAGTTTAAACTCTCAAAGGACATATTGGTTTCCAGAACTTGCTTGTAGCCAAGCAGCTCGGAAACATGATATGATCTTCTTCCGGAGTTAAATCCGGAAACACTTGATCCTTG</t>
  </si>
  <si>
    <t>Paenibacillus riograndensis</t>
  </si>
  <si>
    <t>Bacteria;Firmicutes;Bacilli;Bacillales;Paenibacillaceae;Paenibacillus;Paenibacillus riograndensis</t>
  </si>
  <si>
    <t>GTAGCCGTATCGGAAGGTGCGGCTGGATCACCTCCTTTCTAAGGAGATATGCCTCACTGTTCATTTTTGAGGGGAAGCCCTCTTAAGGACCTTGAAAACTGCACAAAGCCGGAAGGTCAAGTGAGGTAAGGGCATATGGTGGATGCCTGGGCACTTGGAGCCGAAGAAGGACGCGGCAAGCGGCGAAACGCTCCGGGGAGCCGCAAGCGGGCGAAGATCCGGAGGTATCCGAATGGGGGAACCCACTCGA</t>
  </si>
  <si>
    <t>Thermoanaerobacter siderophilus</t>
  </si>
  <si>
    <t>Bacteria;Firmicutes;Clostridia;Thermoanaerobacterales;Thermoanaerobacteraceae;Thermoanaerobacter;Thermoanaerobacter siderophilus</t>
  </si>
  <si>
    <t>GTAGCCGTATCGGAAGGTGCGGCTGGATCACCTCCTTTCTAAGGATATTATACGGAACAGTTTCAACAGAAACTGACGGATTAACATTGACATATTGTATTCAGTTTTGAATGCTCATCCGAGTATTCATGATTGTACATTGAAAACTAGATAAGTAAGTAATAAATAGATTTTACCAAGCAAAACCGAGTGAATTAGAGTTTTAAAGCTTTATTCATTTAAATGAATCGCTAGTAATCAATTTGCCGAC</t>
  </si>
  <si>
    <t>Staphylococcus condimenti</t>
  </si>
  <si>
    <t>Bacteria;Firmicutes;Bacilli;Bacillales;Staphylococcaceae;Staphylococcus;Staphylococcus condimenti</t>
  </si>
  <si>
    <t>GTAGCCGTATCGGAAGGTGCGGCTGGATCACCTCCTTTCTAAGGATATATTCGGAAACATCTTCTTACGAAGATGAAATAGGAATAACATTGACATATTGTATTCAGTTTTGAGTGCTCATTAGAGTATTCATTGCATTGTTTTGTACATTGAAAACTAGATAAGTAAGTAAAATTTATGATTTTACCAAGCAAAACCGAGTGAATTAGAGTTTTTTAACAAGCTTTGAATTCAAAAAGAAATAATCGCT</t>
  </si>
  <si>
    <t>Staphylococcus xylosus</t>
  </si>
  <si>
    <t>Bacteria;Firmicutes;Bacilli;Bacillales;Staphylococcaceae;Staphylococcus;Staphylococcus xylosus</t>
  </si>
  <si>
    <t>GTAGCCGTACCGGAAGGTGCGGCTGGATCACCTCCTTTCTAAGGAGTCTTTTACAGGCCGGCATTATTCCTATAGCCGGTCGGACTCGAAAGTGGACCTCACACCCCTTTGAGGGTGGTGGGGAATGGCTGAAGTGAAATCGGACTTAACCTCCAGTGGTCTAGAAGCGCTGGGGGGCGCGCTGTTGGGTGTCTGAGGAAGCAATCCTTGTGGTTGGTTCCGCTGCCACCTCTGAGAACTCCCGTTCGGG</t>
  </si>
  <si>
    <t>Nocardiopsis alba</t>
  </si>
  <si>
    <t>Bacteria;Actinobacteria;Actinobacteria;Streptosporangiales;Nocardiopsaceae;Nocardiopsis;Nocardiopsis alba</t>
  </si>
  <si>
    <t>GTAGCCGTAGGGGAACCTGCGGCTGGATCACCTCCTTAATCGACGACATCAGCTGCTCCATAAGTTCCCACACGAATTGCTTGATTCATTGAAGAAGACGATAAGAAGCAGCCCGAAATTGGGTCTGTAGCTCAGTTGGTTAGAGCGCACCCCTGATAAGGGTGAGGTCGGCAGTTCGAATCTGCCCAGACCCACCAATTTTTGTGTGGGATCCTGTAGCAATACGGGGCCATAGCTCAGCTGGGAGAGC</t>
  </si>
  <si>
    <t>Pseudomonas migulae</t>
  </si>
  <si>
    <t>Bacteria;Proteobacteria;Gammaproteobacteria;Pseudomonadales;Pseudomonadaceae;Pseudomonas;Pseudomonas migulae</t>
  </si>
  <si>
    <t>GTAGCCGTAGGAGAACCTGCGGCTGGATCACCTCCTTTCTATGGAGAAATCTAGTTAACAAGATGATTAACTAGTATATTTCAAAAGAAGAGTTATCTTAACTTCTGTTCAATTTTGAAGGACCAAAATCCTTCAAAATTTTGTTCTTTGAAAATTGCACATGAATTAAAACAACTTTATTAACAAATGTTAATTGAGAAGTGACAACAAGCCAAGAAAAATATTCTTTGTGATATAAATTGACTCTTTG</t>
  </si>
  <si>
    <t>Clostridium chauvoei</t>
  </si>
  <si>
    <t>Bacteria;Firmicutes;Clostridia;Clostridiales;Clostridiaceae;Clostridium;Clostridium chauvoei</t>
  </si>
  <si>
    <t>GTAGCCGTATCGGAAGGTGCGGCTGGATCACCTCCTTTCTAAGGAAAAACTAAGTAACGGAGGGCGTTTAAAAGCGACTTGATTTTAGGAAACCAAGGCAGTATGCTTGCATACAAGGTGGTTTATCTAAATCACAAGCTTTTAGCCCGAGTACAATTTAGCCGATAAGGTTAATGGTACCCTTATTTAGCTACGGAAGCACGTTTTGGGGAGTGTCTATTTAGTTTTCAGAGGTTTTGTGGGGCCTTAG</t>
  </si>
  <si>
    <t>Streptococcus criceti</t>
  </si>
  <si>
    <t>Bacteria;Firmicutes;Bacilli;Lactobacillales;Streptococcaceae;Streptococcus;Streptococcus criceti</t>
  </si>
  <si>
    <t>GTATCCGTACGGGAACGTGCGGATGGATCACCTCCTTTCTATGGAGATAAAAACAAAACAGATTGACTATTATATGTTCTATTTAGTTTTCAGGGATTATTTAAATATAATCTCTGAAAGAGAATTGTTCTTTGAAAACTGAATATTAGATGAAAAGCATTGTAAAAGATTAAAATAAATCAACAATTTTTAACAAATAAAAATAAATTTTACTGAATCAATTATCAATTGCTTTAAGATTTTTTCTAAA</t>
  </si>
  <si>
    <t>Mesoplasma florum</t>
  </si>
  <si>
    <t>Bacteria;Tenericutes;Mollicutes;Entomoplasmatales;Entomoplasmataceae;Mesoplasma;Mesoplasma grammopterae</t>
  </si>
  <si>
    <t>GTAGCCGTAGGGGAACCTGCGGCTGGATCACCTCCTTTCTAAGGATATTGGCAGAAAGCGCCTGATTGGATCGCAAGATCCTCGTATCGGGAAGAGCTTCTTCCGTTCCAAAGAACATTGCCGTCGTCCTCATGTCCCTTCATCCTGGAGATTTCGCTGTCGCGAATGTGTGTTTTTCACATGTTTGCGAGCAGCGGATAACGCCGCCTTTGGGCAGCCCGGGCTTGCCCGCCTACGCCGAAAGGCCGCA</t>
  </si>
  <si>
    <t>Blastomonas fulva</t>
  </si>
  <si>
    <t>Bacteria;Proteobacteria;Alphaproteobacteria;Sphingomonadales;Sphingomonadaceae;Blastomonas;Blastomonas fulva</t>
  </si>
  <si>
    <t>GTAGCCGTAGGGGAACCTGCGGCTGGATCACCTCCTTTCTAAGGATGATGCTAGCATCACGGAGCTTGCTCCTGATCGTGCATCACTTAGCAGAAGACCGGCAAACAAAGCCGGTCGCATACGGACCGGACCGTCCTCATATCTCTTCAGAAAACATCGGATGCCTGCCCGGCAGGGATCCAAAAGCAAGGGGCCTTAGCTCAGCTGGGAGAGCGCCTGATTTGCATTCAGGAGGTCAGGAGTTCGATCC</t>
  </si>
  <si>
    <t>Leisingera daeponensis</t>
  </si>
  <si>
    <t>Bacteria;Proteobacteria;Alphaproteobacteria;Rhodobacterales;Rhodobacteraceae;Leisingera;Leisingera daeponensis</t>
  </si>
  <si>
    <t>GTAGCCGTAGGGGAACCTGCGGCTGGATCACCTCCTTTCAAGGATGTGTTCTGAGTATCATCTGGACTTTGGTCTGGCTGGTTTTGGAATGCTTCTTAAATAAAGTCCTTGCCTGCAGGATCGGGTAAGGCACAGCCAGAGAGGCTGCCTGCACTTTGTGTAACGCGCCGTCAACATATCCCTTCCAGCGACAATCATTGACCCTTTGGGGCTAGTAGCTCAGTTGGTTAGAGCACACGCTTGATAAGCG</t>
  </si>
  <si>
    <t>Komagataeibacter rhaeticus</t>
  </si>
  <si>
    <t>Bacteria;Proteobacteria;Alphaproteobacteria;Rhodospirillales;Acetobacteraceae;Komagataeibacter;Komagataeibacter rhaeticus</t>
  </si>
  <si>
    <t>GTAGCCCTAGGGGAACCTGGGGCTGGATCACCTCCTTATACGAAGATACTCACGACAAGTGTCCACACAGATTGATTAGGTTTAGAAAAGCAAAGAGATGAAGAACTCCCAAGTTCTTCAAAATTTGTTTCTGCTTTAAAGTAGAGATAAATTGCAGTGTCCCGTTCGTCTAGAGGCCTAGGACACCGCCCTTTCACGGCGGTAACAGGGGTTCGACTCCCCTACGGGATACCATTGGGTCGTTAGCTCA</t>
  </si>
  <si>
    <t>Vibrio coralliirubri</t>
  </si>
  <si>
    <t>Bacteria;Proteobacteria;Gammaproteobacteria;Vibrionales;Vibrionaceae;Vibrio;Vibrio coralliirubri</t>
  </si>
  <si>
    <t>GTAGCCGTATCGGAAGGTGCGGCTGGATCACCTCCTTTCTAAGGAGCGAAAAGAGGCACTCGCACGACTGTTTAGCTTTGAAAGACCAAAAGGACCTTGACAACCGCATAGAGATATTTAAAGGAAAGCCGAAGGAAGCCTTTACCTGTGGAGTGATAAGAGACCAGGCGGAGGCGACTGGCGGCGCTTATGCAAGCTAGGAAGGGCATATGGTGGATGCCTAGGCGTCAGGGGCTGAAGAAGGGCGTGG</t>
  </si>
  <si>
    <t>Thermacetogenium phaeum</t>
  </si>
  <si>
    <t>Bacteria;Firmicutes;Clostridia;Thermoanaerobacterales;Thermoanaerobacteraceae;Thermacetogenium;Thermacetogenium phaeum</t>
  </si>
  <si>
    <t>GTAACCGTAGGGGAACCTGCGGTTGGATCACCTCCTTACCTGAAAGAACCTGCCTTTGTAGTGTCCACACAGATTGTCTGATGAAAAGTAAATAGCAAGGCGTCTTGCGATTGAGACTTCAGTGTCCCCTTCGTCTAGAGGCCCAGGACACCGCCCTTTCACGGCGGTAACAGGGGTTCGAATCCCCTAGGGGACGCCACTTGCTGGTTCGTGAGTGAAAGTCACCGGCCTTAATATCTCAAAACTGATT</t>
  </si>
  <si>
    <t>Raoultella planticola</t>
  </si>
  <si>
    <t>Bacteria;Proteobacteria;Gammaproteobacteria;Enterobacterales;Enterobacteriaceae;Raoultella;Raoultella planticola</t>
  </si>
  <si>
    <t>GTAACCGTAGGGGAACCTGCGGTTGGATCACCTCCTTACCTTAAAGAACCTGCCTTTGTAGTGCTCACACAGATTGTCTGATGAAAATTAGCAGTAAGAAAATCTCTGCAGGCTTGTAGCTCAGGTGGTTAGAGCGCACCCCTGATAAGGGTGAGGTCGGTGGTTCAAGTCCACTCAGGCCTACCAAATTCGCTTCCGTGCTGTGTTACGGCGATGCTCGCATACTTTAGTATGCTTCGCACCACCGCGC</t>
  </si>
  <si>
    <t>Citrobacter freundii</t>
  </si>
  <si>
    <t>Bacteria;Proteobacteria;Gammaproteobacteria;Enterobacterales;Enterobacteriaceae;Citrobacter;Citrobacter freundii</t>
  </si>
  <si>
    <t>GTATCCGTACGGGAACGTGCGGATGGATCACCTCCTTTCTAAGGAGAATAAGTCTTTCTCTATTCTATTGGTAATGTTCTTCAGTGCAATGCTGTTGGAATTACTTCTGAACATTGGAAACTATATAGTAGAACAAACAAGAAAAAAAATTAACTCTAACAATTTCTTAGAGTTAGCTGTCAAAAAAAAATAGGTTAAAATAATTAAGGGCACACAAAGGATGCCTAGGTAGTAAGAGCCGATGAAGGAC</t>
  </si>
  <si>
    <t>Fusobacterium nucleatum</t>
  </si>
  <si>
    <t>Bacteria;Fusobacteria;Fusobacteriia;Fusobacteriales;Fusobacteriaceae;Fusobacterium</t>
  </si>
  <si>
    <t>GTAGCCGTACCGGAAGGTGCGGCTGGATCACCTCCTTTCTAAGGAGATAACGAGGCTTTCCCTGCTGCCTATGTAGAACCTTGAAAACTACATAGGGAATAGAGGAAAAGTTTTTTTAGGACAAGGTAGTTAGGGGCGCACGGTGGATGCCTAGGCACTGATGGCCGATGAAGGGCGTGGCAAGCTGCGATAAGCCGCGGGGAGCTGCAAGCGGGCTTCGATCCGCGGATTCCCGAATGGGGAAACCTGG</t>
  </si>
  <si>
    <t>Acetomicrobium mobile</t>
  </si>
  <si>
    <t>Bacteria;Synergistetes;Synergistia;Synergistales;Synergistaceae;Acetomicrobium</t>
  </si>
  <si>
    <t>GTAGCCGTATCGGAAGGTGCGGCTGGATCACCTCCTTTCTAAGGATAATTACGGAATATCACCAGCAGGTGATAGCGGATTAACGTGACATATTGTATTCAGTTTTGAATGCTCATCCATTTGAGGATTCAAAATTCAAATGGGCCTATAGCTCAGCCGGTTAGAGCGCACGCCTGATAAGCGTGAGGTCGGTGGTTCGAGTCCACTTAGGCCCACCATTTGAAATTGTACATTGAAAACTAGATAAGTA</t>
  </si>
  <si>
    <t>Staphylococcus lutrae</t>
  </si>
  <si>
    <t>Bacteria;Firmicutes;Bacilli;Bacillales;Staphylococcaceae;Staphylococcus;Staphylococcus lutrae</t>
  </si>
  <si>
    <t>GTAGCCGTAGGAGAACCTGCGGCTGGATCACCTCCTTTCTAAGGAAAGAAAAAGGAATGAAGTAGGGAGTTGTATTACTGTTTAGTCGTCAAAGTACGACAAATATTTCTGGTAATGATGCGTTTGAGGGTAACACCCGTTCCCATCCCGAACACGACGGTTAAGACTCAAACGGCCGAAAGTACTATACTGGCAACGGTATGGGAGGATAGGTGGTTGCCAGATTTACGGGCTTATAGCTCAGCCGGTT</t>
  </si>
  <si>
    <t>Butyrivibrio hungatei</t>
  </si>
  <si>
    <t>Bacteria;Firmicutes;Clostridia;Clostridiales;Lachnospiraceae;Butyrivibrio;Butyrivibrio hungatei</t>
  </si>
  <si>
    <t>GTAGCCCTAGGGGAACCTGGGGCTGGATCACCTCCTTATACGAAGATAGTCACGATGAGTGTCCACACAGATTGATTAGGTTTAGAAAGTTTAAGAGTAGAAATACTTTTCCAGATGGGGCTATAGCTCAGCTGGGAGAGCGCCTCGCTGGCAGCGAGGAGGTCTGCGGTTCGATCCCGCATAGCTCCACCATCTTTAAGTGTTTTTCTTTGAAAATATTTAAAAATGGTTCATTAGTTTGAATCAAGCT</t>
  </si>
  <si>
    <t>Bacteria;Proteobacteria;Gammaproteobacteria;Vibrionales;Vibrionaceae;Vibrio</t>
  </si>
  <si>
    <t>GTAGCCGTAGGGGAACCTGCGGCTGGATCACCTCCTTTCTAAGGAGACCGGGCATCAGGCAGACACTTCGGTGTCAGCAGGTGATGCCAGCGACTTTTCAAGTCGCGTCAGGTCGACCAGGTCAACGTTTCCGAGTCCAATCCGACTCGACTTCTTCGGGCTTGCTGTTTGGTTTTGAAGGACTGAGTGCGCGGCAACGCGGCACCAGCTCTTTGAGAATGAAGGACGCTGTAGGAAGAATCGACGCGGT</t>
  </si>
  <si>
    <t>Myxococcus fulvus</t>
  </si>
  <si>
    <t>Bacteria;Proteobacteria;Deltaproteobacteria;Myxococcales;Myxococcaceae;Myxococcus;Myxococcus fulvus</t>
  </si>
  <si>
    <t>GTAGCCGTAGGAGAACCTGCGGCTGGATCACCTCCTTTCTAAGGAAGGCGAAAGATGATGGAGAGTGCGAGAGCACTAAAGAGAAGTCATCGAGAAAGCCAAGCGGAAGCACACTGAGAAACTTTGTTTAGTTTTGAGGGTAATACCTCAGAGAGCTAGTACATTGAAAACTGAATATAATCTAAAGCAAAAAACCGAGACAATCGAAAAAACAGATTGAAGAGCGACCGAGAAGAGAGAAACTCAACTT</t>
  </si>
  <si>
    <t>Lactobacillus gasseri</t>
  </si>
  <si>
    <t>Bacteria;Firmicutes;Bacilli;Lactobacillales;Lactobacillaceae;Lactobacillus;Lactobacillus gasseri</t>
  </si>
  <si>
    <t>GTAGCCGTACCGGAAGGTGCGGCTGGATCACCTCCTTTCTAAGGAGCGCCATCCGTCGAAGGGCGGTATGGAGCCTCGTGTCACCTGTGTTGGGTGGTGGGGTGCTCATTGGTCGGAGACACTGGCTAGTTGGCGTCGGCAGCGGTCGGATGCTCCTGTACACGCTTCTCATCGTGTGGTGGGGGGTGGGGGAAGGGGTTGATGATGCGGCTGGTGCTGGTGGTGGACACCCTGTTGGGTCCTGAAGGAA</t>
  </si>
  <si>
    <t>Salinispora arenicola</t>
  </si>
  <si>
    <t>Bacteria;Actinobacteria;Actinobacteria;Micromonosporales;Micromonosporaceae;Salinispora;Salinispora arenicola</t>
  </si>
  <si>
    <t>GTAGCCGTACCGGAAGGTGCGGCTGGAACACCTCCTTTCTGGAGTTCGGACTTGAGAAGCAAGAATGGTTCTTGAGGAACGATAAGGAGATTTTTCTGAAGGTAGTAGTCTCTATGTAAGAGACTGGTATCGCCTTCGGTTTCGACTCTCGGCTTTTTTATTTTAAAAGAATCTTTACTGCACAGACTGCAATAGAAGCATCAGCTGTTCGACGTATGAATAAAACGAATATAACCTGCGGATATTCTCT</t>
  </si>
  <si>
    <t>Porphyromonas gulae</t>
  </si>
  <si>
    <t>Bacteria;Bacteroidetes;Bacteroidia;Bacteroidales;Porphyromonadaceae;Porphyromonas;Porphyromonas gulae</t>
  </si>
  <si>
    <t>GTAACCGTAGGGGAACCTGCGGTTGGATCACCTCCTTAACCTGAGATGGTGAAATGTGAGTGTTCACACAGATTGTCTGATGAAAGAAGAAATGAGCAGCGTCTGCGAAGAAGACTCGATGTCCCCTTCGTCTAGAGGCCTAGGACACCGCCCTTTCACGGCGGTAACAGGGGTTCGAATCCCCTAGGGGACGCCATCTGCTCAAGGCCCTGGGTGAAAGGCGGCGGCCACCGATATTGTTAAGCGTGAC</t>
  </si>
  <si>
    <t>Xenorhabdus doucetiae</t>
  </si>
  <si>
    <t>Bacteria;Proteobacteria;Gammaproteobacteria;Enterobacterales;Morganellaceae;Xenorhabdus;Xenorhabdus doucetiae</t>
  </si>
  <si>
    <t>GTATCCCTACGAGAACGTGGGGATGGATCACCTCCTTTCTACGGAGTACAATTACACTTTATTTTTGGTAAAAATCTTATAAGTACTAGTTTTAAATTAATTAAATTTTTAAAACATCACGATGTCTTATGAGTCTTGTGTGTTGGTGTAGCCAAAAGCACTCTAATATTCAGTTTTGAGAGTATTTACTCTCTAAATTAATAGATCTTTGAAAACTGAATAGCATATAAATTAATATGATAACGACATC</t>
  </si>
  <si>
    <t>Mycoplasma agassizii</t>
  </si>
  <si>
    <t>Bacteria;Tenericutes;Mollicutes;Mycoplasmatales;Mycoplasmataceae;Mycoplasma;Mycoplasma agassizii</t>
  </si>
  <si>
    <t>GTAGCCGTACCGGAAGGTGCGGCTGGATCACCTCCTTTCTAAGGAGCACCATTTTTTCCCGGTGCCCCACGCCGTGGGGGTTATCGCGTAGGGATATGTAGTGCCGGCGCCTGTAGTGGGTGTTCGGTGGGTGCGCAACAACATTTTCCCTCGTTGGTGGGGGACAAGACCGCCAGGCACACTGTTGGGTCCTGAGGCAACACCCGGGTTTGTTTGGGTTGTTGTCGCCCTGCTTGGTGGTGGGGTGTGG</t>
  </si>
  <si>
    <t>Mycobacterium kyorinense</t>
  </si>
  <si>
    <t>Bacteria;Actinobacteria;Actinobacteria;Corynebacteriales;Mycobacteriaceae;Mycobacterium;Mycobacterium kyorinense</t>
  </si>
  <si>
    <t>GTAGCCGTACCGGAAGGTGCGGCTGGATCACCTCCTTTCTAGGGAGAACGACCTCCACAGAGAGACATACCTCACACAGACGGACGGACCCGCCAGTCCCGCTCATGCCTTTCGCCGCGCCCCCCGGGGCGCGCAGTGTCCGGTCTCGAGGGCTCGCCCTCGCCGTACCTTGAGAGCCGCATAGCGTGACCAAGACTAATTTAGATTCTTCTTCATCAAGAAGGACGCATCTGATCGCGCCGGCGCCTGC</t>
  </si>
  <si>
    <t>Olsenella phocaeensis</t>
  </si>
  <si>
    <t>Bacteria;Actinobacteria;Coriobacteriia;Coriobacteriales;Atopobiaceae;Olsenella;Olsenella phocaeensis</t>
  </si>
  <si>
    <t>GTAGCCGTACCGGAAGGTGCGGCTGGATCACCTCCTTTCTAAGGAGCACCATCCAGCGAAGGCTGGTATGGAGCCCGCGATCTGCGAATGTCAGGTCGGGGTGCTCAATGGCGGAGACACTGGCGAGTTTTTCCTCGGCAACGGTCGGGGCGCTTAGTACAGCCGGCTTTCGGGTTGGTGGGAACGGTTGCTCTGGTGCGGCTGGGGAGGGATGTAGAGCACCCTGTTGGGTCCTGAAGGAACAACCATG</t>
  </si>
  <si>
    <t>Verrucosispora maris</t>
  </si>
  <si>
    <t>Bacteria;Actinobacteria;Actinobacteria;Micromonosporales;Micromonosporaceae;Verrucosispora;Verrucosispora maris</t>
  </si>
  <si>
    <t>GTAGCCGTACCGGAAGGTGCGGCTGGATCACCTCCTTTCTAAGGAGCACCACGAGAAACACTCCAATTGGTGGGGTGTAAGCCGTGAGGGGTTCTCGTCTGTAGTGGACGGAAGCCGGGTGCACAACAACAAGCAAGCCAGACACACTATTGGGTCCTGAGGCAACATCTCTGTTGGTTTCGGGATGTTGTCCCACCATCTTGGTGGTGGGGTGTGGTGTTTGAGAATTGGATAGTGGTTGCGAGCATCA</t>
  </si>
  <si>
    <t>Mycobacterium marinum</t>
  </si>
  <si>
    <t>Bacteria;Actinobacteria;Actinobacteria;Corynebacteriales;Mycobacteriaceae;Mycobacterium;Mycobacterium marinum</t>
  </si>
  <si>
    <t>GTAGCCGTACCGGAAGGTGCGGCTGGAACACCTCCTTTCTGGAGACGACATCTTTAAAAGGAAGCTGTGAATGGCTTTCTTATGGATATAAAGTCATGGCAGCTTAGCTAAGTCTTGCTGTGATTAGTATCATGGAAGTTGAAGTTGTTACGTTGAAGAGGGTACCGAAGAAAAGAAGAGGGTTCGTTTTCTTCTTGTGCTACTGTTATCTGTTTTTTCGATAAAGCGAGAAAAAGGAAGCCGGGCTATG</t>
  </si>
  <si>
    <t>Prevotella oulorum</t>
  </si>
  <si>
    <t>Bacteria;Bacteroidetes;Bacteroidia;Bacteroidales;Prevotellaceae;Prevotella;Prevotella oulorum</t>
  </si>
  <si>
    <t>GTAGCGCTAGGGGATGGATCACCTCCTTATACGATGATTACTCACGATGAGTGTCCACACAGATTGATACGGTTTATAAAAAAGAGACGATACTGGGTCTGTAGCTCAGGTGGTTAGAGCGTTCGCCTGATAAGCGAGAGGTCGGTGGTTCGAGTCCACTCAGACCCACCAATTCCCTTCCCAAGGAATTGGCATACAGTATCGACACCTTGATGGGGCTATAGCTCAGCTGGGAGAGCGCCTGCCTTGC</t>
  </si>
  <si>
    <t>Vibrio harveyi</t>
  </si>
  <si>
    <t>Bacteria;Proteobacteria;Gammaproteobacteria;Vibrionales;Vibrionaceae;Vibrio;Vibrio harveyi</t>
  </si>
  <si>
    <t>GTAGCCGTAGGAGAACCTGCGGCTGGATCACCTCCTTTCTAAGGATAATCGGAATACTACACTGATTTAAATATCAAGGTTTGTTTGTTTGAGTTCTGTTCGGTTTTCAGAGCGCCGCCCTGAAAACACAAGCAACTGGGGAATTAGCTCAGCTGGGAGAGCACCTGCTTTGCAAGCAGGGGGTCATCGGTTCGAACCCGATATTCTCCATTGGCAATTTTTTTGCCAATTGCACATTGATAACTGAATA</t>
  </si>
  <si>
    <t>Oenococcus oeni</t>
  </si>
  <si>
    <t>Bacteria;Firmicutes;Bacilli;Lactobacillales;Leuconostocaceae;Oenococcus;Oenococcus oeni</t>
  </si>
  <si>
    <t>GTAGCCGTAGGGGAACCTGCGGCTGGATCACCTCCTTTCATAAATTATTGTCAAGTGTTCACACTTATTGGTTGTTTGAGTAGATAAATATAAATTTGGGTTTGAGGTGTTGGGTTAAACTTGGACTCGTAAGGGTCTGTAGCTCAGTTGGTTAGAGCACACGCTTGATAAGCGTGGGGTCGGTGGTTCAAGTCCACCCAGACCCACCATAGGGGGTGTAGCTCAGCTGGGAGAGCACCTGCTTTGCAAG</t>
  </si>
  <si>
    <t>Nitrosomonas eutropha</t>
  </si>
  <si>
    <t>Bacteria;Proteobacteria;Betaproteobacteria;Nitrosomonadales;Nitrosomonadaceae;Nitrosomonas;Nitrosomonas eutropha</t>
  </si>
  <si>
    <t>GTAGCCGTACCGGAAGGTGCGGCTGGATCACCTCCTTTCTACGGAGAATTCAGGCCGCTGTCTAGCGGCCGGTGTCGTCCATCGTCTGGCCGGTTGGTCCGGCTGGTGGTGGACTGCTGGTGTGGAATGCGGTCGTTGGCTTTGTGGTATGGGACGCGCTTTTGGGCTCCCGGACCGCCACCCCCGTCCCTCGTGGATGGGTGGGGTTCGTGCCGGCCCGTGGCCGTGGCCTCCTGGTGGGGTCGTGGTT</t>
  </si>
  <si>
    <t>Bifidobacterium minimum</t>
  </si>
  <si>
    <t>Bacteria;Actinobacteria;Actinobacteria;Bifidobacteriales;Bifidobacteriaceae;Bifidobacterium;Bifidobacterium minimum</t>
  </si>
  <si>
    <t>GTAGCCGTAGGGGAACCTGCGGCTGGATCACCTCCTTTCAAGGATGTGTTCCGAGTATTATCCGGGCTTTGGTCTGGATGGTTTTGGAATGCTTCTGACATAAAGTCCTTGCCTGCAGGATCGGGTAAGGCACAGCCAGGTAGGCTGCCTGCACTTCGGTGTAACGCGCCGTCAACATATCCCTTCCAGCGACAATCAATGGACCCTTTTGGGGCTAGTAGCTCAGTTGGTTAGAGCACACGCTTGATAA</t>
  </si>
  <si>
    <t>Komagataeibacter oboediens</t>
  </si>
  <si>
    <t>Bacteria;Proteobacteria;Alphaproteobacteria;Rhodospirillales;Acetobacteraceae;Komagataeibacter;Komagataeibacter oboediens</t>
  </si>
  <si>
    <t>GTAGCCGTAGGGGAACCTGCGGCTGGATCACCTCCTTAATCGACGACTCAGCTGCTCCATAAGTTCCCACACGAATTGCTTGATTCATTGAAGAAGACGATAGAAGCAGCTTTAAGCTCCAAGCTGATAGCTCACGCTAACAGTTACGCGCTCGAAATTGGGTCTGTAGCTCAGTTGGTTAGAGCGCACCCCTGATAAGGGTGAGGTCGGCAGTTCGAATCTGCCCAGACCCACCAATTTTGTATGGGGC</t>
  </si>
  <si>
    <t>Pseudomonas moorei</t>
  </si>
  <si>
    <t>Bacteria;Proteobacteria;Gammaproteobacteria;Pseudomonadales;Pseudomonadaceae;Pseudomonas;Pseudomonas moorei</t>
  </si>
  <si>
    <t>GTAGCCGTATCGGAAGGTGCGGCTGGATCACCTCCTTTCTAAGGATTATGTTTTCTTGCCTGAAATATGGAAGAAACATTCGGAAGATAGATCTTCGATCTATCACGTTAACGTTTTGCGTTCAGTTTTGAAGGCTCATTGTATGAGTGTTCAAAGCTTTTTTCTTGTTCATTGAAAACTGGATAAAACGACATTGAAAGTAATCAAGTAATCAACCGAGTCGCAATTATGCGATTCAAGCAATCTTTTT</t>
  </si>
  <si>
    <t>Sporosarcina ureae</t>
  </si>
  <si>
    <t>Bacteria;Firmicutes;Bacilli;Bacillales;Planococcaceae;Sporosarcina;Sporosarcina ureae</t>
  </si>
  <si>
    <t>GTAGCCGTAGGGGAACCTGCGGCTGGATCACCTCCTTTCTAAGGATTTCGACGGAAAGCGCTCTGGCTAGACTGGAGAAGAGCTTCCATTGAATTCTAAGAACATTGCCGCCGTCCTCATGTCCCTTCATTCTGGAACATATTCCTTCGGGAATATGCACCCGAGCTGGCCTCGCTAGCCCGACGCTAGCCCTATTGGGCTTGTTCGGGTTGTACGCGGGGGCCGGTAGCTCAGGTGGTTAGAGCGCACG</t>
  </si>
  <si>
    <t>Sphingopyxis macrogoltabida</t>
  </si>
  <si>
    <t>Bacteria;Proteobacteria;Alphaproteobacteria;Sphingomonadales;Sphingomonadaceae;Sphingopyxis</t>
  </si>
  <si>
    <t>GTAGCCCTAGGGGAACCTGGGGCTGGATCACCTCCTTACCTATACGACTAACTTAATGTTTGTTGAGTGTTCACACAGATAACTTGTTCTTGTTAGAGCAGGTGGCACGTCTTAACGGCGATGCTTGTTCTTTAAAAATTTGGAAAGCTGATAGTGTTAATGTGAAAGGGACTGTGATGACTTACTTGTAAGTTGTTGTGGTTTGTAGCATTGACGCGAAAATTAAAATTGAGTTCTCAAACACTTAAAT</t>
  </si>
  <si>
    <t>Shewanella colwelliana</t>
  </si>
  <si>
    <t>Bacteria;Proteobacteria;Gammaproteobacteria;Alteromonadales;Shewanellaceae;Shewanella</t>
  </si>
  <si>
    <t>GTAACCGTAGGGGAACCTGCGGTTGGATCACCTCCTTACCTAACGATACGCATTGCGCAGTGCCCACACAGATTGTCTGATGAATGTAAACGAGCAAGAGCACCTGTTGATGTTATGAGTTTCGACTCATGCTGATACGAAACGGTTGAATTTCGGTTTGATCGGCATTTTCGTGTCCCCATCGTCTAGAGGCCTAGGACACTGCCCTTTCACGGCTGTAACAGGGGTTCGAATCCCCTTGGGGACGCCA</t>
  </si>
  <si>
    <t>Yersinia pseudotuberculosis</t>
  </si>
  <si>
    <t>Bacteria;Proteobacteria;Gammaproteobacteria;Enterobacterales;Yersiniaceae;Yersinia;Yersinia pseudotuberculosis</t>
  </si>
  <si>
    <t>GTAGCCGTATCGGAAGGTGCGGCTGGATCACCTCCTTTCTAGAGGCTTGTGTTCACAAGTCAAGCGTTCACACTTATCGGTTTGTTTGCTGTTACAGCCAAGGGTCTGTAGCTCAGGTGGTTAGAGCACCGTCTTGATAAGGCGGGGGTCGTAGGTTCAAGTCCTACCAGACCCACCAAGTTATCGCGCGGGGGATTAGCTCAGCTGGGAGAGCACCTGCTTTGCAAGCAGGGGGTCGTCGGTTCGATCC</t>
  </si>
  <si>
    <t>Cupriavidus metallidurans</t>
  </si>
  <si>
    <t>Bacteria;Proteobacteria;Betaproteobacteria;Burkholderiales;Burkholderiaceae;Cupriavidus;Cupriavidus metallidurans</t>
  </si>
  <si>
    <t>GTAGCCGTAGGGGAACCTGCGGCTGGATCACCTCCTTAACGGAAATACGAAAGAATAAGAAATAAGCTTTAACTGCTGTTCAAGTGATTTAGCATGGTGTTTGTAGGTAATGTATTTTAGTGTGAATAGAATACGGGTCTGTAGCTCAGTTGGTTAGAGCGCACCCCTGATAAGGGTGAGGTCGGTAGTTCAAGTCTACTCAGACCCACCATTTTAGGTTTAGTTGGGGCCATAGCTCAGCTGGGAGAGC</t>
  </si>
  <si>
    <t>Francisella hispaniensis</t>
  </si>
  <si>
    <t>Bacteria;Proteobacteria;Gammaproteobacteria;Thiotrichales;Francisellaceae;Francisella;Francisella hispaniensis</t>
  </si>
  <si>
    <t>GTAGCCGTACCGGAAGGTGCGGCTGGATCACCTCCTTTCTAAGGATAGGTATTGTGTGGGGGTGGCTTCCTGGTCGTGGTTGTCTGGGCTGTTGATGGGTCTGGGCCGGCTGGGGGGCTGTTCTTGCGGAAAAGGGGCGGCTGGTCGTGTCTCGTGGGTGTGTTGCTCGCGGGTGTGGTTGGTTGTCTGTAGTTGGCATAGGAAACACGCCTGTTGCTGCCTGGTTTGGGTGGTGGTGGGTGCCCCTTGC</t>
  </si>
  <si>
    <t>Actinomyces johnsonii</t>
  </si>
  <si>
    <t>Bacteria;Actinobacteria;Actinobacteria;Actinomycetales;Actinomycetaceae;Actinomyces;Actinomyces johnsonii</t>
  </si>
  <si>
    <t>GTAGCCGTATCGGAAGGTGCGGCTGGATCACCTCCTTTCTAAGGAAAATGCCCATGTGGCATTGCCCATCGTTCAGTTTTGAGGGTTCGTCCCTCGATTGTTCCTTGAAAACTGAAGATTCATCAAGACATCAAACCAACATTTCACATATGGTCCGTGAGGACCGTGTGTCTTAGACGCTAGATCAAGGTAGAAAGGGCGTACGGTGGATGCCTTGGCACTAGGAGCCGATGAAGGACGCGACGAACAG</t>
  </si>
  <si>
    <t>Bacteria;Firmicutes;Bacilli;Bacillales;;Exiguobacterium;Exiguobacterium aurantiacum</t>
  </si>
  <si>
    <t>GTAGCCGTATCGGAAGGTGCGGCTGGATCACCTCCTTTCTAAGGATATTACGGAATGACCATTAGGTCATGGAATAGCGTAGACATATTGTATTCAGTTTTGAATGTTTATTCAACATTCAATTTAAGAATGGGCCTATAGCTCAGCTGGTTAGAGCGCACGCCTGATAAGCGTGAGGTCGATGGTTCGAGTCCATTTAGGCCCACCATTAATTTAATACCCATTTATTACGTTCGGGGGCTTAGCTCAG</t>
  </si>
  <si>
    <t>Bacteria;Firmicutes;Bacilli;Bacillales;Staphylococcaceae;Staphylococcus</t>
  </si>
  <si>
    <t>GTAGCCGTAGGGGAACCTGCGGCTGGATCACCTCCTTAATCGACAAGTCGCTGACTGTCGGTAAGTGCTCACAATGAATTACCTGATCAAGATAGAGCAATGACTGTTTGGGTATGGCCCAGCGACTCATGGGTCTGTAGCTCAGTTGGTTAGAGCGCACCCCTGATAAGGGTGAGGTCGGCAGTTCAAATCTGCCCAGACCCACCACTTTCCGCTCAGTTGGTTGGAGCGCCCCCCCCCCTGGGGTGAA</t>
  </si>
  <si>
    <t>Halomonas huangheensis</t>
  </si>
  <si>
    <t>Bacteria;Proteobacteria;Gammaproteobacteria;Oceanospirillales;Halomonadaceae;Halomonas;Halomonas huangheensis</t>
  </si>
  <si>
    <t>GTAGCCGTATCGGAAGGTGCGGCTGGATCACCTCCTTTCTAAGGAAAACGGAATGTACTTGAGTTTCTTATTTAGTTTTGAGAGGTCTTGTGGGGCCTTAGCTCAGCTGGGAGAGCGCCTGCTTTGCACGCAGGAGGTCAGCGGTTCGATCCCGCTAGGCTCCATTGAATCGAAAGATTCAAGTATTGTCCATTGAAAATTGAAAATCTATATCAAATTCCATATGTAAGTAATTACATATAGATAGTAA</t>
  </si>
  <si>
    <t>Streptococcus vestibularis</t>
  </si>
  <si>
    <t>Bacteria;Firmicutes;Bacilli;Lactobacillales;Streptococcaceae;Streptococcus;Streptococcus vestibularis</t>
  </si>
  <si>
    <t>GTAGCCGTACCGGAAGGTGCGGCTGGAACACCTCCTTTCTGGAGTTCCTGAAATAATGGAACAACAATAGATTTGTATGGTTAAGCTATTTGATTAGCGTGTTTATTTATATTTTAAAGTTGTCAATCTTGATATATTAAGTCGAAAAGACTTTTAATTAGATGGTTATGTCTGTTTAGTTATACAGTCTCATAGCTCAGCTGGTTAGAGCGCTACACTGATAATGTAGAGGTCGGCAGTTCGAGTCTGC</t>
  </si>
  <si>
    <t>Nonlabens ulvanivorans</t>
  </si>
  <si>
    <t>Bacteria;Bacteroidetes;Flavobacteriia;Flavobacteriales;Flavobacteriaceae;Nonlabens;Nonlabens ulvanivorans</t>
  </si>
  <si>
    <t>GTAGCCGTATCGGAAGGTGCGGCTGGATCACCTCCTTTCTATGGAGTATTGGTTGTTAATGTATACTACTGTTTGGTTTTGAAGGATCAAACCTTCAATGCTGCACCTTGAAAACTGAATACAAGAAAAAAGAGTCAATCGAGAAAAAGTAAAATTTTTTTAGAAATAAAAGTAATAAACGTTGGCAGACGATGCCAACAAAACCGTAGTATCGCTACTACGAAACATTCCAAAGAACAAGCTATTGTTT</t>
  </si>
  <si>
    <t>Anaerotignum propionicum</t>
  </si>
  <si>
    <t>Bacteria;Firmicutes;Clostridia;Clostridiales;Lachnospiraceae;Anaerotignum;Anaerotignum propionicum</t>
  </si>
  <si>
    <t>GTAGCCGTACCGGAAGGTGCGGCTGGATCACCTCCTTTCTAAGGAGCACTTCTTACCAGGCACCTTCGGGTGTGTGGTCAGAGGCCACTACGTCGGCAAATGTTCGACGGTGGTTGCTCATGGGTGGAACGTTGACTATTCGGCACAGACGGTTGGATGAGTTCACTAGTACTGCTTCGGCGTGGAACGTGGATGACTTCGGCTGACTGTGTCGGGCACGCTGTTGGGTATCTGAGGGTGCGAGCGTTGC</t>
  </si>
  <si>
    <t>Streptomyces aureocirculatus</t>
  </si>
  <si>
    <t>Bacteria;Actinobacteria;Actinobacteria;Streptomycetales;Streptomycetaceae;Streptomyces</t>
  </si>
  <si>
    <t>GTAGCCGTATCGGAAGGTGCGGCTGGATCACCTCCTTTCCAGAGCTATCTCGCAAAAGTTGAGCGCTCACGCTTATCGGCTGTAATCAAGACAGACTCAGGGGTCTGTAGCTCAGTCGGTTAGAGCACCGTCTTGATAAGGCGGGGGTCGTTGGTTCGAATCCAACCAGACCCACCAAGTTGTCTGGCGAGAAGAAACCTGGGTAGTCTCTGTACATGGGGGCATAGCTCAGCTGGGAGAGCACCTGCTT</t>
  </si>
  <si>
    <t>Burkholderia multivorans</t>
  </si>
  <si>
    <t>Bacteria;Proteobacteria;Betaproteobacteria;Burkholderiales;Burkholderiaceae;Burkholderia;Burkholderia multivorans</t>
  </si>
  <si>
    <t>GTAGCCGTAGGGGAACCTGCGGCTGGATCACCTCCTTTCTAAGGATAGCGGCGGAAAGCGCCTCGACCACGGTCGGGGAAGAGCTTCCTCCCGTTCCAAAGAACATATCAGTACCACCGTCCTCATGTCCCTTCATCAACTGGAACCGGCGAGACGGCGCGGGCGAAAGCCTGCGACGCACGTCGGTCAGTTCGGCCAGCGCGGCGAAGCGCGCCATCGGGCGCAGCTTTGCTGCGACTGACGGCGCAGC</t>
  </si>
  <si>
    <t>Sphingomonas adhaesiva</t>
  </si>
  <si>
    <t>Bacteria;Proteobacteria;Alphaproteobacteria;Sphingomonadales;Sphingomonadaceae;Sphingomonas;Sphingomonas adhaesiva</t>
  </si>
  <si>
    <t>GTAACCGTAGGGGAACCTGCGGTTGGATCACCTCCTTACCTTAAAGAACCTGCCTTTGTAGTGTCCACACAGATTGTCTGATGAAAGTAAAGAAGCAAGGCGTTTACGCGTTGGGAGTGAGGCTGAATGAAATAAGGCCGCTCGCTTTCTATTAATGAAAGCTCACCCTACACGAAAATATCACGCAGCGCGTGATAAGCAATTTTCGTGTCCCCTTCGTCTAGAGGCCCAGGACACCGCCCTTTCACGG</t>
  </si>
  <si>
    <t>Citrobacter rodentium</t>
  </si>
  <si>
    <t>Bacteria;Proteobacteria;Gammaproteobacteria;Enterobacterales;Enterobacteriaceae;Citrobacter;Citrobacter rodentium</t>
  </si>
  <si>
    <t>GTAGCCGTAGGGGAACCTGCGGCTGGATCACCTCCTTAACGAAAGATTGGTGACCGGTAAGAATCCACAACAAGTTGTTCTTCGAAGATGTATCTGAGGGTCTGTAGCTCAGTTGGTTAGAGCACACGCTTGATAAGCGTGGGGTCACAAGTTCAAGTCTTGTCAGACCCACCAAATCTGATAGCTGAAGCTGAGATTGAGATATATCGTTCATTATGATTTTAAGCTGGGGACTTAGCTTAGTTGGTAG</t>
  </si>
  <si>
    <t>Acinetobacter courvalinii</t>
  </si>
  <si>
    <t>Bacteria;Proteobacteria;Gammaproteobacteria;Pseudomonadales;Moraxellaceae;Acinetobacter;Acinetobacter courvalinii</t>
  </si>
  <si>
    <t>GTAACCGTAGGGGAACCTGCGGTTGGATCACCTCCTTACAGAAAGGGTACTTGAGGTGTTAGCTAGGCGTGCTCACACAGATTGTTTGATAGGGAAGAAGACACACCTACGATGGGTCTGTAGCTCAGGTGGTTAGAGCGCACCCCTGATAAGGGTGAGGTCGGTGGTTCAAGTCCACTCAGACCCACCATGAGCGAAGGTTTATGGGCGTAGGGAGTACGACGAGGGGATATAGCTCAGCTGGGAGAGC</t>
  </si>
  <si>
    <t>Gallibacterium anatis</t>
  </si>
  <si>
    <t>Bacteria;Proteobacteria;Gammaproteobacteria;Pasteurellales;Pasteurellaceae;Gallibacterium;Gallibacterium anatis</t>
  </si>
  <si>
    <t>GTAGCCGTAGGGGAACCTGTGGCTGGATCACCTCCTTTCTAAGGAGAAATATTAATAGGGGCTTACCGAATAATAAATTTTTGATGATCTTTGACAAGAAGAATTAAAAGAGTGGGTCAAGATAATAAGGGCATACGGTGGATGCCTTGGCACCAGGCGGCGATGAAGGACGCGGTGGGCGGCGAAACGCCACGGGGAGCTGCCTAACAAGCTATGATCCGTGGGTCTCCGAATGGGGTAACCCACCTGG</t>
  </si>
  <si>
    <t>Thermodesulfovibrio aggregans</t>
  </si>
  <si>
    <t>Bacteria;Nitrospirae;Nitrospira;Nitrospirales;Nitrospiraceae;Thermodesulfovibrio;Thermodesulfovibrio aggregans</t>
  </si>
  <si>
    <t>GTAGCCGTAGGGGAACCTGCGGCTGGATTACCTCCTTTCTAAGGATGAGTGAAAGTAAAATTTCACTCTAAATAATATACATCGGTAATGTTGACCGTCCTCATTTCTCTTCTTAAAGTAATGTTTCCTTCTTGTAGGGCCGGTAGCTCAGTTGGTTAGAGCACACCCTTGATAAGGGTGGGGTCGAAAGTTCGAGTCTTTCTCGGCCCACCAAAAACCTAAATGGGGGATTAGCTCATCTGGGAGAGCG</t>
  </si>
  <si>
    <t>Candidatus Pelagibacter ubique</t>
  </si>
  <si>
    <t>Bacteria;Proteobacteria;Alphaproteobacteria;Pelagibacterales;Pelagibacteraceae;Candidatus Pelagibacter;Candidatus Pelagibacter ubique</t>
  </si>
  <si>
    <t>GTAGCCGTACCGGAAGGTGCGGCTGGATCACCTCCTTTCTAAGGAGTTTACTTTTGCCCTGCACCGCTTTTTGTGGTGTGCGTGTTCTGCGCCGTGTGTGTGCAGCGCGTATGGGGCTGGGTGGAACATCAATAAAAGATGAGTGGCTTTCTGGTTGTGTTTGAGTACGCCCTGTTGTGGGGTTGGAAAGAGTGCGGTTGGGGGTTGCTTGTTGTGGGCACACTATTGGGGTGTGAGGCTGCACGCGTGA</t>
  </si>
  <si>
    <t>Dermabacter jinjuensis</t>
  </si>
  <si>
    <t>Bacteria;Actinobacteria;Actinobacteria;Micrococcales;Dermabacteraceae;Dermabacter;Dermabacter jinjuensis</t>
  </si>
  <si>
    <t>GTATCCCTACGAGAACGTGGGGATGGAACACCTCCTTTCTACGGAGTACATTAGTCTTAATTGACTTGTTACATAATCGATTCGTGTCTAGTTTTGAGAGCTTTAAGTTCTCAATTATAGTTCTTTGAAAACTGAATAGCAAATAACAATATGATTAACTTCATATTTATTATTTCAACGATCTTTTTTATAACCGAGTTTAATTTTTAAATTAAATTTCTAAAATAGATTACCAATATTAAAATACCTT</t>
  </si>
  <si>
    <t>Mycoplasma hyorhinis</t>
  </si>
  <si>
    <t>Bacteria;Tenericutes;Mollicutes;Mycoplasmatales;Mycoplasmataceae;Mycoplasma;Mycoplasma hyorhinis</t>
  </si>
  <si>
    <t>GTAGCCGTATCGGAAGGTGCGGCTGGATCACCTCCTTTCTATGGAGTAATACTCTAGTCGATGTATGGTTTTAGAACCATATAACGCTTTGGTCTTTTGTTCAGTTTTGAAGGAACTCCCTTCAATTAATAGAAACTAACTTTGTAAGAAAAAAGTTAGTGACTGTGGTTCTTTGAAAACTAGATAATGCAATAGAAACAATGTTAGTTTTATCGGTATCTTATTTATAAGAGAAGATCAAACGAGCATG</t>
  </si>
  <si>
    <t>Bacillus krulwichiae</t>
  </si>
  <si>
    <t>Bacteria;Firmicutes;Bacilli;Bacillales;Bacillaceae;Bacillus;Bacillus krulwichiae</t>
  </si>
  <si>
    <t>GTAGCCGTACCGGAAGGTGCGGCTGGATCACCTCCTTTCTAAGGAGCACTTCTAGGCCGCCGGCATGCCGGGGGTCCAGGGGCCAGTACACCGGCGCACGTCCGGTGCTGGTTGCTCATGGGTGGAACGTTGATTATTCGGCACTCTTGATCGTCTTCTCCTTCCAGTACGGCCCCTTTGGGGCATGGACCGAACGAGGGAAGCGGCCAGGGGTGCCGGGCACGCTGTTGGGTGTCTGAGGGCACGGCCG</t>
  </si>
  <si>
    <t>Streptomyces prasinus</t>
  </si>
  <si>
    <t>Bacteria;Actinobacteria;Actinobacteria;Streptomycetales;Streptomycetaceae;Streptomyces;Streptomyces prasinus</t>
  </si>
  <si>
    <t>GTAGCCGTATCGGAAGGTGCGGCTGGATCACCTCCTTTCTAAGGATAAGGAAACCTGCACGTTCGTCTTGTTTAGTTTTTGAGAGGTCTTGTGGGGCCTTAGCTCAGCTGGGAGAGCGCCTGCTTTGCACGCAGGAGGTCAGCGGTTCGATCCCGCTAGGCTCCATTGGTGAGAGATCACCAAGGATGAACATTGAAAATTGAATATCTATATCAAATAGTAACAAGAAAATAAACCGAAAACGCTGTGA</t>
  </si>
  <si>
    <t>Streptococcus australis</t>
  </si>
  <si>
    <t>Bacteria;Firmicutes;Bacilli;Lactobacillales;Streptococcaceae;Streptococcus;Streptococcus australis</t>
  </si>
  <si>
    <t>GTAGCCGTACCGGAAGGTGCGGCTGGATCACCTCCTTTCTAAGGAGCATCTAGATTCCGTAAGGAATCCAGAGCCACTACGTCGGCAAATGTTCGACGGTGGTCAGCTCATGGGTGGAACGTTGACTATTCGGCACGACAGGTTGATCACTGCTAGTACTGCTTCGGCGTGGAACGTGGTGAGGGATCGGTCGTGTCGGGCACGTTGTTGGGTGTCTGAGGGTGCGGCCGTAAGGTTGTTCCTTCTGATC</t>
  </si>
  <si>
    <t>Streptomyces bacillaris</t>
  </si>
  <si>
    <t>Bacteria;Actinobacteria;Actinobacteria;Streptomycetales;Streptomycetaceae;Streptomyces;Streptomyces bacillaris</t>
  </si>
  <si>
    <t>GTAGCCGTACGGGAACGTGCGGCTGGATCACCTCCTTTCTAAGGGTTTAGGAGTTTAAGCTGAGTAGGTTAGGCGCTGTTTAATTTTAGAGAAGCTGCTTTATTGAGGTGGGGATGTAGCTCAGTTGGGAGAGCACCTGCCTTGCAAGCAGGGGGTCAGGAGTTCGAATCTCCTCATCTCCACCAATGATATATGGGCTTATAGCTCAGGTGGTTAGAGCGTACGCCTGATAAGCGTAAGGTCGGTGGTT</t>
  </si>
  <si>
    <t>Bacteria;Firmicutes;Clostridia;Thermoanaerobacterales;Thermoanaerobacterales Family III. Incertae Sedis;Caldicellulosiruptor</t>
  </si>
  <si>
    <t>GTAGCCGTATCGGAAGGTGCGGCTGGATCACCTCCTTTCTAAGGAAATAAGCTGGACTTATGAGCCAGACATCGTTGACGTTTCTTGTTTGTTTAGTTTTGAGGGAATAATTCTCTCAGAGCTTTTTTTATTCGTTCTTTGAAAACTAGATAATCGTAATGAAGAAGCAAAGTAAACATCGAGTTAATTGCCATTTTAATCTCTTATTTTATTAAGAGAAACAACCTTTTAGGTTAAGTTAGAAAGGGCG</t>
  </si>
  <si>
    <t>Bacillus soli</t>
  </si>
  <si>
    <t>Bacteria;Firmicutes;Bacilli;Bacillales;Bacillaceae;Bacillus;Bacillus soli</t>
  </si>
  <si>
    <t>GTAACCGTAGGGGAACCTGCGGTTGGATCACCTCCTTACCTTAAAGAACCTGCCTTTGCAGTGCTCACACAGATTGTCTGATGAAGTTCAAAAGGATGGGCCTATACCTAAGTGGGGAGAGGGCTTGCTTTGCACGCAGGAGGTCTGCGGTTCGATCCCGCATAGCTCCACCATCTTTACTGCGAACACAAGAAAACTTCAGAGTGAACCTGAAAAGGTGCACTGCGAAGTTTTGCTCTTTAAAAATCTG</t>
  </si>
  <si>
    <t>Klebsiella pneumoniae</t>
  </si>
  <si>
    <t>Bacteria;Proteobacteria;Gammaproteobacteria</t>
  </si>
  <si>
    <t>GTAGCCGTAGGGGAACCTGCGGCTGGATCACCTCCTTAATCGACGACATCAGCTGCTCCATAAGTTCCCACACGAATTGCTTGATTCATTGAAGAAGACGATAAGAAGCAGCCCGAAATTGGGTCTGTAGCTCAGTTGGTTAGAGCGCACCCCTGATAAGGGTGAGGTCGGCAGTTCGAATCTGCCCAGACCCACCAATTTTGTGTGGGAACCTGTAGAAATACGGGGCCATAGCTCAGCTGGGAGAGCG</t>
  </si>
  <si>
    <t>Pseudomonas veronii</t>
  </si>
  <si>
    <t>Bacteria;Proteobacteria;Gammaproteobacteria;Pseudomonadales;Pseudomonadaceae;Pseudomonas;Pseudomonas veronii</t>
  </si>
  <si>
    <t>GTAGCCGTACCGGAAGGTGCGGCTGGATCACCTCCTTTCTAAGGAGCACCACGAGACCTGAGCCCGCCCGCATCGTGTGGGAGTTCGGTGATTCAGGCGATTCGTTGGATGGCGTGTCTCTGTAGTGGAGGCGCGTCTGGTGCAACAACAAACTTGGCGAGCCGGTTGGGAGATATCGGTGAGGATGACCATCAGACACACTATTGGGCTTTGAGACAACAGCCCGTTTTTTCTCTGGCCCCTGTGTGGG</t>
  </si>
  <si>
    <t>Mycolicibacterium chubuense</t>
  </si>
  <si>
    <t>Bacteria;Actinobacteria;Actinobacteria;Corynebacteriales;Mycobacteriaceae;Mycolicibacterium;Mycolicibacterium chubuense</t>
  </si>
  <si>
    <t>GTAGCCGTAGGGGAACCTGCGGCTGGATCACCTCCTTAACGAAAGATTGACGATTGGTAAGAATCCACAACAAGTTGTTCTTCATTGATGTATCTGAGGGTCTGTAGCTCAGTTGGTTAGAGCACACGCTTGATAAGCGTGGGGTCACAAGTTCAAGTCTTGTCAGACCCACCAAGTCTACTGATTGAGTTTGAATGAATTTGAAGTTCGATTTACAGAAGAGCAGATATATTAAGATCTTAAGCTGGGG</t>
  </si>
  <si>
    <t>Acinetobacter guillouiae</t>
  </si>
  <si>
    <t>Bacteria;Proteobacteria;Gammaproteobacteria;Pseudomonadales;Moraxellaceae;Acinetobacter;Acinetobacter guillouiae</t>
  </si>
  <si>
    <t>GTAGCCCTAGGGGAACCTGGGGCTGGATCACCTCCTTACCTAAAGACTTAACTGTTGAATGCAGTGTCCACACAGATTGCTTGGTTAAAATGTAAGAGAGCCACTTAATGTTGCCCAACAGCATTAAGTATGAACATTGTCCCGTTCGTCTAGAGGCTAGGACACCGCCCTTTCACGGCGGTAACAGGGGTTCGACTCCCCTACGGGACGCCAATGGGTCGTTAGCTCAGTTGGTAGAGCAGTTGACTTT</t>
  </si>
  <si>
    <t>Photobacterium leiognathi</t>
  </si>
  <si>
    <t>Bacteria;Proteobacteria;Gammaproteobacteria;Vibrionales;Vibrionaceae;Photobacterium;Photobacterium leiognathi</t>
  </si>
  <si>
    <t>GTAACCGTAGGGGAACCTGCGGTTGGATCACCTCCTTACCTTAAAGAACCTGCCTTTGTAGTGCTCACACAGATTGTCTGATGAAAAACAGCAGTAAAAAACCTCTACAGGCTTGTAGCTCAGGTGGTTAGAGCGCACCCCTGATAAGGGTGAGGTCGGTGGTTCAAGTCCACTCAGGCCTACCAAATTTGCGAAGCAAATTTGAAGAGGTTGGCAAAACGATGGGGCTATAGCTCAGCTGGGAGAGCGC</t>
  </si>
  <si>
    <t>Enterobacter bugandensis</t>
  </si>
  <si>
    <t>Bacteria;Proteobacteria;Gammaproteobacteria;Enterobacterales;Enterobacteriaceae;Enterobacter;Enterobacter bugandensis</t>
  </si>
  <si>
    <t>GTAGCCGTAGGGGAACCTGCGGCTGGATCACCTCCTTTCTAAGGAAGCTGTGGAATTGGAAGACGATCGGTTTGCCGATATGACCTTTCCCGTGCTTTTTAGAACAAGATCGAGCCAGTCAGGCTACGATCGAACGCAATACGTCACGGACCCTTCATGGGCCGATGATATGGCGAGACCCGCCGTCCACGTTTCTCTTTCTCACAAGGATACGAACCACGCCCGCTCACATGGTGTTGAGTGACTTGAG</t>
  </si>
  <si>
    <t>Ensifer sojae</t>
  </si>
  <si>
    <t>Bacteria;Proteobacteria;Alphaproteobacteria;Rhizobiales;Rhizobiaceae;Ensifer;Ensifer sojae</t>
  </si>
  <si>
    <t>GTAGCCGTACCGGAAGGTGCGGCTGGATCACCTCCTTTCTAAGGATTTGTTTTTTGAAGGCCTCACGCCGAGTGTGTGTGGGTGTCTTTTGGGTGGATCATTCGATAGCGCACCGTTTGTTTGGTGTGATCATTCCCCGGGGTGGGGGTGATGGTTGGTACATTGTTGGGTGTCTGAGGCAATGTGTCCTCTTTGGCGCTGGTGGTGTCGATGCCTGTTTGTGGGTGTTGGTGCTGCTGGGGCGTGTTGT</t>
  </si>
  <si>
    <t>Lawsonella clevelandensis</t>
  </si>
  <si>
    <t>Bacteria;Actinobacteria;Actinobacteria;Corynebacteriales;;Lawsonella;Lawsonella clevelandensis</t>
  </si>
  <si>
    <t>GTAGCCGTATCGGAAGGTGCGGCTGGATCACTCCTTTCTAAGGAAGAAGAAGTAAAGGTTGTTTATTGTTGAGCTGTCAAGGCTTAAAACTGAATATTCCGGTGGCGATGCGCGTCGGGGTCACACCCGTTCCCATCCCGAACACGATGGTTAAGACTGACGCGGCCGACAATACTTGGCTGGAGACGGCCGGGAAGATAGGTGGCTGCCGGATCTATAAAAGAGTTTTGCTCTTATCGATGATTCGATC</t>
  </si>
  <si>
    <t>Anaerostipes hadrus</t>
  </si>
  <si>
    <t>Bacteria;Firmicutes;Clostridia;Clostridiales;Lachnospiraceae;Anaerostipes;Anaerostipes hadrus</t>
  </si>
  <si>
    <t>GTAGCCGTAGGGGAACCTGCGGCTGGATCACCTCCTTTAAGAGATGATCGCCCGACACGCAAGCATCCAACACAAATCATCTTGAACAATAATCGATGTCCGAGCTCAGGGTCTGTAGCTCAGTTGGTTAGAGCGCACCCCTGATAAGGGTGAGGTCGGCCGTTCAAATCGGCCCAGACCCACCAATTTTGCTCACCTTGAATTTTTTTGCCGCCTCATTTGCTATCCGCAAACGTCGCCGTCAAAGATA</t>
  </si>
  <si>
    <t>Halothiobacillus neapolitanus</t>
  </si>
  <si>
    <t>Bacteria;Proteobacteria;Gammaproteobacteria;Chromatiales;Halothiobacillaceae;Halothiobacillus;Halothiobacillus neapolitanus</t>
  </si>
  <si>
    <t>GTAGCCGTAGGGGAACCTGCGGCTGGATCACCTCCTTTCTAAGGATGTATCTAGCTAGATCAGAGCTTGCTCTGTCTCGTGATACACTTAGCATAAGATCAGTAATCAAAACTGATCACATCCGGACCAGGCCGTCCTCATATCTCTTCAGAACTGTCATGATCTTGCCCTGGGGCAGGATCTAGCAAGGGGCCTTAGCTCAGCTGGGAGAGCGCCTGATTTGCATTCAGGAGGTCAGGAGTTCGATCCT</t>
  </si>
  <si>
    <t>Phaeobacter piscinae</t>
  </si>
  <si>
    <t>Bacteria;Proteobacteria;Alphaproteobacteria;Rhodobacterales;Rhodobacteraceae;Phaeobacter;Phaeobacter piscinae</t>
  </si>
  <si>
    <t>GTAGCGCTAGGGGAACCTGGCGCTGGATCACCTCCTTATACGATGATTACTCACGATGAGTGCCCACACAGATTGATATGGTTTATGAAGTTTAAGAGATAGAACATCCCCCAAGATGTTCAACTTAGTGTCCCGTTCGTCTAGAGGCCTAGGACACCGCCCTTTCACGGCGGTAACAGGGGTTCGACTCCCCTACGGGATACCATTGGGTCGTTAGCTCAGTTGGTAGAGCAGTTGACTTTTAATCAAT</t>
  </si>
  <si>
    <t>Vibrio natriegens</t>
  </si>
  <si>
    <t>Bacteria;Proteobacteria;Gammaproteobacteria;Vibrionales;Vibrionaceae;Vibrio;Vibrio natriegens</t>
  </si>
  <si>
    <t>GTAGCCGTAGGGGAACCTGCGGCTGGATCACCTCCTTAATCGACGACATCAGCTGTCTCATAAGCTCCCACACGAATTGCTTGATTCATTGAAGAAGACGATTAGGTTAGCAACCTTCGATTGGGTCTGTAGCTCAGTTGGTTAGAGCGCACCCCTGATAAGGGTGAGGTCGGCAGTTCGAATCTGCCCAGACCCACCAATTTGCTGGGGCCATAGCTCAGCTGGGAGAGCGCCTGCCTTGCACGCAGGA</t>
  </si>
  <si>
    <t>Pseudomonas qingdaonensis</t>
  </si>
  <si>
    <t>Bacteria;Proteobacteria;Gammaproteobacteria;Pseudomonadales;Pseudomonadaceae;Pseudomonas;Pseudomonas qingdaonensis</t>
  </si>
  <si>
    <t>GTAGCCGTAGGGGAACCTGCGGCTGGATCACCTCCTTAATCGACGACATCAGCTTCCTTATAAGCTCCCACACGAATTGCTTGATTCATTGAAGAAGACGATTAGGTGAAAAGCCTCATGTCGATGAGTGCTCAGTTGGTTAGAGCGCGCCCCATGCTTTGTAGGTAAAGAGCAGGGTGAGGTCGGCTTGCAGCAACCCAGATTCTGGGTCTGTAGCTCAGTTGGTTAGAGCGCACCCCTGATAAGGGTG</t>
  </si>
  <si>
    <t>Pseudomonas marincola</t>
  </si>
  <si>
    <t>Bacteria;Proteobacteria;Gammaproteobacteria;Pseudomonadales;Pseudomonadaceae;Pseudomonas;Pseudomonas marincola</t>
  </si>
  <si>
    <t>GTAGCCGTACCGGAAGGTGCGGCTGGAACACCTCCTTTCTGGAGAAACTTTTTCCCTTACCTGTTATGATCTGCTCTATGGTTATAAAGACAGAGATAAGAATAATTGGGTAAAACATCAGGGATGTGCCTTTAAGAAAGATATGAAGATTAGTTTTTTAATATCATTTTTATGCGGGCCTTCCGGAGCACACGGTTTTATTTTATTCTTTTACAGTCTGTTGAAGGGGTATTTCGGTATAACTGGATAT</t>
  </si>
  <si>
    <t>Lascolabacillus massiliensis</t>
  </si>
  <si>
    <t>Bacteria;Bacteroidetes;Bacteroidia;Bacteroidales;Porphyromonadaceae;Lascolabacillus;Lascolabacillus massiliensis</t>
  </si>
  <si>
    <t>GTAACCGTAGGGGAACCTGCGGTTGGATCACCTCCTTACCGAACGAGCTATAGTAAGTGTCCACACAGATTGGCTGATATGTTGTAAACAACGTAGTGAAGAGTCCGTGACTTAAGAGCAACATCTAATTGACTCAAATAGTCTGCGTAAAGATAAGTAAAAGGGTATCTTTTATTGTTGTCCCCATCGTCTAGAGGCCTAGGACATCGCCCTTTCACGGCGGTAACCGGGGTTCGAATCCCCGTGGGGA</t>
  </si>
  <si>
    <t>Rodentibacter heylii</t>
  </si>
  <si>
    <t>Bacteria;Proteobacteria;Gammaproteobacteria;Pasteurellales;Pasteurellaceae;Rodentibacter;Rodentibacter heylii</t>
  </si>
  <si>
    <t>GTAACCGTAGGGGAACCTGCGGTTGGATCACCTCCTTACCTGAAGATACTTTCCCGCGTTTGCTCTTTAACAATCCGGAACAAGCTGAAAATTGAAACGACATGGACGCGTTCATTCTCCGTAATAAGAATGAAATGAGCGACATGTTCGAGTCTCTCAAATGCTTACAGTCTGCAGCGTTGAAAAACGCCTGTGGGTTGTGAGGTTAAGCGACTAAGCGTACACGGTGGATGCCCTGGCAGTCAGAGGC</t>
  </si>
  <si>
    <t>Pantoea anthophila</t>
  </si>
  <si>
    <t>Bacteria;Proteobacteria;Gammaproteobacteria;Enterobacterales;Erwiniaceae;Pantoea;Pantoea anthophila</t>
  </si>
  <si>
    <t>GTATCCCTACGAGAACGTGGGGATGGATTACCTCCTTTCTACGGAGTACATTAAGTTACAATTCATTTTAGTAACAATTACCTATTTTACATGGTTATCAATTATTATTTTAAATGTCATGTGTCGAGATAACCCGACAGTATATCTAGTTTTGAGAGAATTTCTCTCTTTGTTCTTTGAAAACTGAATAGTAAAGATAAATTAATATAACAACGACATCAATAAAAATAAATTAGTCAATTTGTTTTGT</t>
  </si>
  <si>
    <t>Mycoplasma canis</t>
  </si>
  <si>
    <t>Bacteria;Tenericutes;Mollicutes;Mycoplasmatales;Mycoplasmataceae;Mycoplasma;Mycoplasma canis</t>
  </si>
  <si>
    <t>GTAGCCGTAGGAGAACCTGCGGCTGGATCACCTCCTTTCTAAGGAAACAGACTGAAAGTCTGACGGAAACCTGCACACACGAAACTTTGTTTAGTTTTGARAGGATAACCTCTTCACGCCTATCGGGCCTATAGCTCAGTTGGTTAGAGCGCACGCTTGATAAGCGTGAGGTCGATGGTTCAAGTCCATCTAGGCCCATCAAGCGTACGCTTGTTAATTGAACAACCCTTATGGGGGATTAGCTCAGCTG</t>
  </si>
  <si>
    <t>Lactobacillus paracasei</t>
  </si>
  <si>
    <t>Bacteria;Firmicutes;Bacilli;Lactobacillales;Lactobacillaceae;Lactobacillus;Lactobacillus paracasei</t>
  </si>
  <si>
    <t>GTAACCGTAGGGGAACCTGCGGTTGGATCACCTCCTTACCTGAAAGAACCTGCCTTTGTAGTGTCCACACAGATTGTCTGATGAATGATAAATTTCAAAATGTACTGTTAAGTGCATTGTGAAATTTTGCTCTTTAAAAATCTGGATCAAGCTGAAAATTGAAACGACACACTGTTTCCTTTCTCCGTAATAAGAAAGGAAAAGCGGTGTGTTCGAGTCTCTCAAATTTTCACAACACGACCTGTTTTAC</t>
  </si>
  <si>
    <t>Raoultella terrigena</t>
  </si>
  <si>
    <t>Bacteria;Proteobacteria;Gammaproteobacteria;Enterobacterales;Enterobacteriaceae;Raoultella</t>
  </si>
  <si>
    <t>GTAGCCGTATCGGAAGGTGCGGCTGGATCACCTCCTTTCCCGAGCTAACGTGTCAAGCGTTGAGCGCTCACGCTTATCGGCTGTGAAATTGAAGACAGAAACGCAGACAGACTCAGGGGTCTGTAGCTCAGCCGGTTAGAGCACCGTCTTGATAAGGCGGGGGTCGATGGTTCGAATCCATCCAGACCCACCATGTCGATGACCGTTGGCGCTTTAGCGCTTACGGGCATCCCACCCCCGAAGGGGGCAG</t>
  </si>
  <si>
    <t>Paraburkholderia xenovorans</t>
  </si>
  <si>
    <t>Bacteria;Proteobacteria;Betaproteobacteria;Burkholderiales;Burkholderiaceae;Paraburkholderia;Paraburkholderia xenovorans</t>
  </si>
  <si>
    <t>GTAGCCGTAGGGGAACCTGCGGCTGGATCACCTCCTTTAAAGAGTACTGCGAAATCACGACTCGCTATTTAATTGCAAGGGCCTTTAGTGGTCTTTGTGAACCGCTAGGGCCTATAGCTCAGGTGGCTAGAGCGCACGCCTGATAAGCGTGAGGTCGATAGTTCAAGTCTATCTAGGCCCACCACGCTCATCACTGGGGGTGTAGCTCAGCTGGGAGAGCACCTGCCTTGCAAGCAGAGGGTCATCGGTT</t>
  </si>
  <si>
    <t>Desulfocurvibacter africanus</t>
  </si>
  <si>
    <t>Bacteria;Proteobacteria;Deltaproteobacteria;Desulfovibrionales;Desulfovibrionaceae</t>
  </si>
  <si>
    <t>GTAGCCGTAGGGGAACCTGCGGCTGGATCACCTCCTTTCTAGAGAAAAGAAGAGATTGTTAGGTACTCACACTTATCGGTATACTGAATTGAGATGCGAAGAGCAAGAATGCGAAGAGCAAAAGAATAGAGACGACTTAATGGGTTTGTAGCTCAGGTGGTTAGAGCACACGCTTGATAAGCGTGGGGTCGTAGGTTCAAGTCCTACCAGACCCACCAAGACCTAATTGGGGGCATAGCTCAGTTGGTAG</t>
  </si>
  <si>
    <t>Simonsiella muelleri</t>
  </si>
  <si>
    <t>Bacteria;Proteobacteria;Betaproteobacteria;Neisseriales;Neisseriaceae;Simonsiella;Simonsiella muelleri</t>
  </si>
  <si>
    <t>GTAGCCGTATCGGAAGGTGCGGCTGGATCACCTCCTTTCAGAGCTTAGTGCTCGTGTTAAGCGTCCACTCTTATCGGTTGTTTGATATAGCTGGGATCGGTTGTGGGCTTGGGTAGAGGGACTCCTCCCTGTGTCCACGGTTCCTGACTACTGATCCGAAGGTTTTGGGTCTGTAGCTCAGTCGGTTAGAGCACCGTCTTGATAAGGCGGGGGTCGTTGGTTCGAATCCAACCAGACCCACCAAGTATTC</t>
  </si>
  <si>
    <t>Achromobacter denitrificans</t>
  </si>
  <si>
    <t>Bacteria;Proteobacteria;Betaproteobacteria;Burkholderiales;Alcaligenaceae;Achromobacter;Achromobacter denitrificans</t>
  </si>
  <si>
    <t>GTAGCCGTAGGGGAACCTGCGGCTGGATCACCTCCTTAATCGACGACTCAGCTGCTCCATAAGTTCCCACACGAATTGCTTGATTCATTGAAGAAGACGAGAGGCCAGCCTTTAAGGCAGTCTGTTTCGTTAGAGTTTAGAAATGAATATTCCAGCGTGAATATTGATTTCTAGTCTTTGACTAGTTCGTTCTTTAAAAATTTGGGTATGTGATAGAAAGATAGACTGAACGTTACTTTCACTGGTAACG</t>
  </si>
  <si>
    <t>Pseudomonas jessenii</t>
  </si>
  <si>
    <t>Bacteria;Proteobacteria;Gammaproteobacteria;Pseudomonadales;Pseudomonadaceae;Pseudomonas;Pseudomonas jessenii</t>
  </si>
  <si>
    <t>GTAGCCGTAGGGGAACCTGCGGCTGGATCACCTCCTTTCTAAGGATGATCCTTCAGATGGCTCACGCTATCTATCGGATCGTTTTAGAAACATTCAGTGGCCAACAGATCGCCAGATCGTTGAGCTGCATTGGCGGGACGCCGCCGTCTTCGTTTCTCTTTCTTCGCGGACGAACACGCGCCGGGGGCGGCGCTGCAAGCGATTGTCGCTTCAGATTGAGCCTCTTGCCGTTCAGGGCTTGTAGCTCAGT</t>
  </si>
  <si>
    <t>Oligotropha carboxidovorans</t>
  </si>
  <si>
    <t>Bacteria;Proteobacteria;Alphaproteobacteria;Rhizobiales;Bradyrhizobiaceae;Oligotropha;Oligotropha carboxidovorans</t>
  </si>
  <si>
    <t>GTAGCCGTAGGGGAACCTGCGGCTGGATCACCTCCTTTCAAGGATGGTCCGCCAGGATCTTGGTTCACCAAGATCTTATGGGCCAACTTGCAAAATGTACAAGAAGCCGGTCTGGACGGATCTCCGTTCCAGGTTGGCGCCGTCCACCCATCTCTTTCGTTCCGGCGGTTACCGATCAGACGCTCCCTTTGGGGGTGGTCTTGATCGAAGCGGGTTTATCGGGCCTGTAGCTCAGGTGGTTAGAGCGCAC</t>
  </si>
  <si>
    <t>Rhodospirillum rubrum</t>
  </si>
  <si>
    <t>Bacteria;Proteobacteria;Alphaproteobacteria;Rhodospirillales;Rhodospirillaceae;Rhodospirillum;Rhodospirillum rubrum</t>
  </si>
  <si>
    <t>GTAGCCGTAGGGGAACCTGCGGCTGGATCACCTCCTTTCAAGGAACTGTCCTGAGTTTTGTCCATGCGAATGGATGAATTGGGATGGTTTTATAAGAAGTCCTTCGATGGGATCGTCGAAGGCACTGTCAACCTGGTGCACCTGCCTTGGCAGGAAGCGCCGTCCACGTATCCCTTCTGCGAAAGATGGACTGGATTGTCATTGAAAGATGATGGTCTGGTTTATTTTTTGCTGCGACGATATCTGCTTG</t>
  </si>
  <si>
    <t>Granulibacter bethesdensis</t>
  </si>
  <si>
    <t>Bacteria;Proteobacteria;Alphaproteobacteria;Rhodospirillales;Acetobacteraceae;Granulibacter;Granulibacter bethesdensis</t>
  </si>
  <si>
    <t>GTAGCCGTACCGGAAGGTGCGGCTGGAACATCTCATTTTAGAGCGTCTTAAAGACGATAAACAAAATTAAGGTACTTCAATGTACCATGTACTTACTTAAAGAGAAGCTTTAGTTTTTTATTTGGTTGATTATATATAAAAAAATACAAACCCACTAGAAATTAGTAAACGGGAAGGGAGCGATAGAGAGAACAATGATAAGGCAGTATATAGATTACTAAATTACTCATTACCCATCACTCATAAAGAG</t>
  </si>
  <si>
    <t>Chryseobacterium piperi</t>
  </si>
  <si>
    <t>Bacteria;Bacteroidetes;Flavobacteriia;Flavobacteriales;Flavobacteriaceae;Chryseobacterium;Chryseobacterium piperi</t>
  </si>
  <si>
    <t>GTAGCCGTATCGGAAGGTGCGGCTGGATCACCTCCTTTCTAAGGATAATATACGGAAATATCACCAACAGGTGATAGACGGAATTAACATGACATATTGTATTCAGTTTTGAATGCTCATTCATTGAGGATTCAACGATTGTACATTGAAAACTAGATAAGTAAGTATAGATTTTACCAAGCAAAACCGAGTGACAAGCGAAAGCTTGAAACAAAATTATCGCTAGTCGTCGACAGACGACTCACATAAT</t>
  </si>
  <si>
    <t>Staphylococcus schleiferi</t>
  </si>
  <si>
    <t>Bacteria;Firmicutes;Bacilli;Bacillales;Staphylococcaceae;Staphylococcus;Staphylococcus schleiferi</t>
  </si>
  <si>
    <t>GTAGCCGTATCGGAAGGTGCGGCTGGATCACCTCCTTTCTAAGGAATATTACGGAGACTACACTGTTTGTTTTTCACTTTGTTCAGTTTTGAGAGGTTTACTCTCAAAGATATATTTTTGTTCATTGAAAACTGGATATTTGAAGTAAATTAGTAATACAAACCGAGAACACCGCGTTGAATGAGTTTTTTAATAAGTTCAATTGCTTATTTTCTTGATCGGACTTCTATCGCTAGAAGAAAGATCAAAA</t>
  </si>
  <si>
    <t>Enterococcus hirae</t>
  </si>
  <si>
    <t>Bacteria;Firmicutes;Bacilli;Lactobacillales;Enterococcaceae;Enterococcus;Enterococcus hirae</t>
  </si>
  <si>
    <t>GTAGCCGTAGGGGAACCTGCGGCTGGATCACCTCCTTTCTAGGAGACCATCTTGAAGCCTCGCGCTTCAAGGTCTCATAGGTAAAAGCCCACAAGCGCCTCGGCCTCCATTTCCCTCCAGTTTTCAGGGCTCGTCCCTGGATATTTGACAACTTCATCGTTCAGAAGACGACGAGCAAAGAGATCTCGCAGCTCGGCGAGGCCCGTGGGGGCAGCTGGGGTGCGAACGCGCTGTGGATGTGGGAGTGCGA</t>
  </si>
  <si>
    <t>Nannocystis exedens</t>
  </si>
  <si>
    <t>Bacteria;Proteobacteria;Deltaproteobacteria;Myxococcales;Nannocystaceae;Nannocystis;Nannocystis exedens</t>
  </si>
  <si>
    <t>GTAGCCCTAGGGGAACCTGGGGCTGGATCACCTCCTTATACGATGATTACTCACGATGAGTGTCCACACAGATTGATATGTCTTATTAAGAGCCCTTATTAGTGTCCCGTTCGTCTAGAGGCCTAGGACACCGCCCTTTCACGGCGGTAACAGGGGTTCGACTCCCCTACGGGATACCATCTTTAAGCGTACTTAGTTAAGTACTTTTAAAAATGGTTACCTCATTGAGGTGATTTGCTCTTTAACAATT</t>
  </si>
  <si>
    <t>Vibrio tubiashii</t>
  </si>
  <si>
    <t>Bacteria;Proteobacteria;Gammaproteobacteria;Vibrionales;Vibrionaceae;Vibrio;Vibrio tubiashii</t>
  </si>
  <si>
    <t>GTAGCCGTATCGGAAGGTGCGGCTGGATCACCTCCTTTCTAAGGAAAAAGGAAGCACGTTTAGCGTCTTATTTAGTTTTGAGAGGTCTTGAAATAAGTCATGAGAACGTTAAGAAACCCGTATGACAATAGGGAACTGACGCAGAGTCGCTAGGACTCAAGGAAGTGATTCTTTTTCACTAGGGTTTTAGTTCGAATACAGTTTGGCTTCATACAGACCATTGATAAGAGTATACATATACAAGTACATT</t>
  </si>
  <si>
    <t>Streptococcus equi</t>
  </si>
  <si>
    <t>Bacteria;Firmicutes;Bacilli;Lactobacillales;Streptococcaceae;Streptococcus;Streptococcus equi</t>
  </si>
  <si>
    <t>GTAGCCGTAGGGGAACCTGCGGCTGGATCACCTCCTTTCTAAGGATGCTTTTTTAGGACTTGGCGCAGCCTCACGGCTCATGCCTCTGCTCCTCTCAAGGCGTCATTGGAATATCAGGGGCTCAGTCAGAGCCCCATTGGCGGGACCTGGAGAGGCCGCCCTCGTTTCTCTTTCTCATCCGGATAAGCGGGATCACCCGGTTTGCTGCGCTGTGAGCGCGGTCAGCTGAGGCTGACCGGCTTGGGGCCTG</t>
  </si>
  <si>
    <t>Methylorubrum populi</t>
  </si>
  <si>
    <t>Bacteria;Proteobacteria;Alphaproteobacteria;Rhizobiales;Methylobacteriaceae;Methylorubrum</t>
  </si>
  <si>
    <t>GTAGCCGTACCGGAAGGTGCGGCTGGATCACCTCCTTTCTACGGAGAATTCAGTCCAATGTTTTTTGGACAGTGTGTGCCACACGATGGCGTGACAGTCATGCCTTATAGTGTGGATGCTGGTGTGGAAGAGATCATCGGCTTGGATGGGATTCGTCCCGTCCGGGAGTGGTATGGGTATGCTTTTGGGCTCCCGGACCGCCACCCCACAACGTCTGTTGTGGTGCGGTTCGATGCCCATCATCGTCAGC</t>
  </si>
  <si>
    <t>Bifidobacterium adolescentis</t>
  </si>
  <si>
    <t>Bacteria;Actinobacteria;Actinobacteria;Bifidobacteriales;Bifidobacteriaceae;Bifidobacterium;Bifidobacterium adolescentis</t>
  </si>
  <si>
    <t>GTAGCCGTATCGGAAGGTGCGGCTGGATCACCTCCTTTCTGGAAAATGGTCACACCACAGGTTGCGCTGCTTGGCTTGCCAAGCGGTGCGCCCGAGGCAAGTGACCCAAATCAGAAGCTCTCAAATTCAAACGCTCACACTTATCGGTTGTTGGAAGGATGTCGCCAGCGATCCGGGATTCGTCTTGAGCCTGGTGAGGTCAAGCGACCGGCTTGGGTCTGTAGCTCAGTTGGTTAGAGCACCGTCTTGA</t>
  </si>
  <si>
    <t>Hydrogenophaga intermedia</t>
  </si>
  <si>
    <t>Bacteria;Proteobacteria;Betaproteobacteria;Burkholderiales;Comamonadaceae;Hydrogenophaga;Hydrogenophaga intermedia</t>
  </si>
  <si>
    <t>GTAGCCGTATCGGAAGGTGCGGCTGGATCACCTCCTTTCTAAGGAAATGGAACACGTTAGGGTCGTCTTATTTAGTTTTGAGAGGTCTTGTGGGGCCTTAGCTCAGCTGGGAGAGCGCCTGCTTTGCACGCAGGAGGTCAGCGGTTCGATCCCGCTAGGCTCCATTAGGATAGAGATATCCTAGAAACTGTCCATTGAAAATTGAATATCTATATCAAATTCCACGATCAAGAAATTGATTGTACGAATA</t>
  </si>
  <si>
    <t>Streptococcus dysgalactiae</t>
  </si>
  <si>
    <t>Bacteria;Firmicutes;Bacilli;Lactobacillales;Streptococcaceae;Streptococcus;Streptococcus dysgalactiae</t>
  </si>
  <si>
    <t>GTAGCCGTATCGGAAGGTGCGGCTGGATCACCTCCTTTCTAAGGAAGAAGAAGTAAGGGTTGTATTACTGTTTAGCTGTTAAGGAAGTGGAATGAGTAATGAGTAAAGAACACTCATAACGAGTAGAGAACACTCGGAATGAGTAGAGAACACTCGTAATGAGTAAAAAATACTCATAGGACACTCAGGACACTTAAGAAAGATGATATCCTGGAGGGCGAGAGCCTAAGGGAAGAAGTCAAGGAAGCTA</t>
  </si>
  <si>
    <t>Kineothrix alysoides</t>
  </si>
  <si>
    <t>Bacteria;Firmicutes;Clostridia;Clostridiales;Lachnospiraceae;Kineothrix;Kineothrix alysoides</t>
  </si>
  <si>
    <t>GTAGCCGTATCGGAAGGTGCGGCTGGATCACCTCCTTTCTAAGGATAATTACGGAAATCAGACTTCTAAGTCTGATAGGGATTAACATTGACATATTGTATTCAGTTTTGAATGTTTATCGGACCTTCGGTCCAGTAAGTCATTCTAATTGTACTTTGAAAACTAGATAAAGTAAGAAGAAATAAAAGATTTTACCAAGCAAAACCGAGTGAGTTCATTTTTGAATTCTTAAAAAAATCGCGCGTCTGCA</t>
  </si>
  <si>
    <t>Bacteria;Firmicutes;Bacilli;Bacillales;Staphylococcaceae;Macrococcus;Macrococcus bohemicus</t>
  </si>
  <si>
    <t>GTAGCCGTAGGGGAACCTGCGGCTGGATCACCTCCTTAACGAAAGATTGACGATCGGTAAGAATCCACAACAAGTTGTTCTTCGAGATATATCGAATGAAAGATAGAAAAAGTATTGTTTCTCTTTTTTAATTTTAGAGATAAGTCGTGCACTACGCGCTGCGCTTGTCTTGCGAAATAAAAGAAGAGATCAACGATCTCTTCTTTTATTTCTCAGGGTCTGTAGCTCAGTTGGTTAGAGCACACGCTTG</t>
  </si>
  <si>
    <t>Acinetobacter parvus</t>
  </si>
  <si>
    <t>Bacteria;Proteobacteria;Gammaproteobacteria;Pseudomonadales;Moraxellaceae;Acinetobacter;Acinetobacter parvus</t>
  </si>
  <si>
    <t>GTAGCCGTACCGGAAGGTGCGGCTGGATCACCTCCTTTCTAAGGAGCATCTGGATACGGCGTTCTTCGGAGCGTGTCGGTTTCAGGCGCCAGATCAAAGCGAATGTCTTTGCTGGTTGCTCATGGGTGGAACGTTGAACTAGGTGCTCGATGAGATTCGTCTCGTGTTAGTACGGCCTTCGGGTTGGGAATGCATGGGTGGGTGGAGTTGGGTGCATGCACGCTGTTGGGTCCTGAGGGACCGGGCTGGT</t>
  </si>
  <si>
    <t>Rathayibacter toxicus</t>
  </si>
  <si>
    <t>Bacteria;Actinobacteria;Actinobacteria;Micrococcales;Microbacteriaceae;Rathayibacter;Rathayibacter toxicus</t>
  </si>
  <si>
    <t>GTAGCCGTATCGGAAGGTGCGGCTGGATCACCTCCTTTCTAAGGATATATTCGGAACATCTTCTTTAGAAGATGACAGAGGGATAACATTGACATATTGCATTCAGTTTTGAATGCTCATTAAGAGTATTCGTAATCGTAATGGGCCTATAGCTCAGCTGGTTAGAGCGCACGCCTGATAAGCGTGAGGTCGGTGGTTCGAGTCCACTTAGGCCCACCATTAGATTATTTTGAATATTATACATGGTATG</t>
  </si>
  <si>
    <t>Staphylococcus succinus</t>
  </si>
  <si>
    <t>Bacteria;Firmicutes;Bacilli;Bacillales;Staphylococcaceae;Staphylococcus;Staphylococcus succinus</t>
  </si>
  <si>
    <t>GTAGCCGTACCGGAAGGTGCGGCTGGATCACCTCCTTTCTATGGAGTATTTTTTATTAATTGTTTTACTGGTGGATCACACCCCCTCTTGTGGTGCGTGTAACCATATGGTGGCAGGAATAAACGTTGGCATGCTGTTGGGTGTCTCATGCAACCCTTTGTGGTTGTGTGAAACATGTGCATCATAGGCTGGGATGACACACTGTTGGTTGTGTTGTTTTTGGTGTGTGGTGGTGTTGTGTGAGAACTGT</t>
  </si>
  <si>
    <t>Corynebacterium renale</t>
  </si>
  <si>
    <t>Bacteria;Actinobacteria;Actinobacteria;Corynebacteriales;Corynebacteriaceae;Corynebacterium;Corynebacterium renale</t>
  </si>
  <si>
    <t>GTAGCCGTACCGGAAGGTGCGGCTGGAACACCTCCTTTCTAGAGATTGTCCTTTAAGGACGGTCCCTGACGAAGTGAAGAATGGAACTACGGTCCCGGTCTTTTGATTTAATAATAGTTTCTTTAGTAAATGTTCCAATAAATGATCTCCATAATTATGATATATAAGTAATTGCTTTTTTTGCGAGGTATTTATACCGAGAGGAAAGAGTAGGGACAGTCCCATAGCTCAGCTGGTTAGAGCGCTACAC</t>
  </si>
  <si>
    <t>Maribacter stanieri</t>
  </si>
  <si>
    <t>Bacteria;Bacteroidetes;Flavobacteriia;Flavobacteriales;Flavobacteriaceae;Maribacter;Maribacter stanieri</t>
  </si>
  <si>
    <t>GTAGCCGTAGGGGAACCTGCGGCTGGATCACCTCCTTTATAGGAAAAATTCCCAACTCGCTCTTCACTTGCAAGGAACAAGGGCTTAACGCCATGCTCTTTGAGAAGAAAACGTCAGGGGCCTGTAGCTCAGGTGGCTAGAGCGCACGCCTGATAAGCGTGAGGTCGAAAGTTCAAGTCTTTCCAGGCCCACCACTTATCAGGGGGTATAGCTCAGCTGGGAGAGCATCTGCTTTGCACGCAGAGGGTCG</t>
  </si>
  <si>
    <t>Bilophila wadsworthia</t>
  </si>
  <si>
    <t>Bacteria;Proteobacteria;Deltaproteobacteria;Desulfovibrionales;Desulfovibrionaceae;Bilophila;Bilophila wadsworthia</t>
  </si>
  <si>
    <t>GTAGCCGTACCGGAAGGTGTGGCTGGATCACCTCCTTAAAGGGAGACCATAATGAAGTCAGAAGTCAGAAGTTTGAAGTCAGAAGTTGGCGGAAGACTAAATAAAAATAACTTCGACTTTCATTAATCCCGAGGTCGTGGCAAGGGAAATGTGTCAGCTTTCAAACTAGAGATAGGTTTGGGAAGAGGGGCTATTAGCTCAGCTGGTTAGAGCGCACCCCTGATAAGGGTGAGGTCTCTGGTTCAAGTCC</t>
  </si>
  <si>
    <t>Crocosphaera watsonii</t>
  </si>
  <si>
    <t>Bacteria;Cyanobacteria;;Chroococcales;Aphanothecaceae;Crocosphaera;Crocosphaera watsonii</t>
  </si>
  <si>
    <t>GTAGCCGTACCGGAAGGTGCGGCTGGAACACCTCCTTTCTGGAGCGATACCGCGATTTTAATTGACAGTTGACAATTGACAGTTGACAATTCAACTCTGATTGTTCTACAATTAAAGACATATGACTTTATTAAGGTTCTAACTGTACTACTGGTACTTGTTTATTTATAGATATAGATCAACCATCTATAGAAGTATAGATAGAGATAAACAAGAGAAAACAGAAGCCGGGTCTAATAATAGGCTCAGT</t>
  </si>
  <si>
    <t>Bacteroides nordii</t>
  </si>
  <si>
    <t>Bacteria;Bacteroidetes;Bacteroidia;Bacteroidales;Bacteroidaceae;Bacteroides;Bacteroides nordii</t>
  </si>
  <si>
    <t>GTAGCCGTACCGGAAGGTGCGGCTGGATCACCTCCTAACAGGGAGACAACAATCGATTGTGATGTCTAATTTTCAAAATTTAGGCCATAATCCTGTCACCTTAGGTCGATCGGTACCTCAAAGTAATAACTTAAAAAATTGAGCAATCACTTTATAAATAGTTTTTATTTTCAGTTCCTAAACTTGTCTAGGTCACACCCAACAAACTTTCTCCTGGGCTATTAGCTCAGGCGGTTAGAGCGCACCCCTG</t>
  </si>
  <si>
    <t>Prochlorococcus marinus</t>
  </si>
  <si>
    <t>Bacteria;Cyanobacteria;;Synechococcales;Prochloraceae;Prochlorococcus;Prochlorococcus marinus</t>
  </si>
  <si>
    <t>GTAGCCGTAGGGGAACCTGCGGCTGGATCACCTCCTTAATCGAAGATCCCGGCTTTCCATAAGCTCCCACACGAATTGCTTGATTCACTAGCGAAAAGCGATTGGGTCTAGACCCGAGAGTGAGACGATTGGGTCTGTAGCTCAGTTGGTTAGAGCGCACCCCTGATAAGGGTGAGGTCGGCAGTTCGAATCTGCCCAGACCCACCAATTGTCAAGGGGCGTGGCCGGTCATGACCTCGAGAGAGGGTAG</t>
  </si>
  <si>
    <t>Azotobacter chroococcum</t>
  </si>
  <si>
    <t>Bacteria;Proteobacteria;Gammaproteobacteria;Pseudomonadales;Pseudomonadaceae;Azotobacter;Azotobacter chroococcum</t>
  </si>
  <si>
    <t>GTAGCCGTAGGGGAACCTGCGGCTGGATCACCTCCTTAAGATGAAAGGCACGACGACTTAAAGCGCCCATACAGTTTGTTTTCGAGATGTGAATAAGAGAAGCCGATTAAAAGCTTTTGCGAGGGTTTTTATTTAGGGAAAAGCCGAAGCGAAGAAAAGGGGTCGTAGCTCAGCTGGGAGAGCACCTGCCTTGCACGCAGGGGGTCGGGAGTTCGATCCTCCCCGGCTCCACCAAGCGAAGGGCATGGTT</t>
  </si>
  <si>
    <t>Legionella oakridgensis</t>
  </si>
  <si>
    <t>Bacteria;Proteobacteria;Gammaproteobacteria;Legionellales;Legionellaceae;Legionella;Legionella oakridgensis</t>
  </si>
  <si>
    <t>GTAGCCGTACCGGAAGGTGCGGCTGGATCACCTCCTTTCTAAGGAGCACAGTACCGATTGCAGGCAAACGTTCTGCACGGTCAGCTCATGGGTGGAACGTTGATTAGTTGGCACAGTCGGTGACACGAACATCGTTAGTACTGCTTCGGCGTGGAAAACGAGATTCGAGGAACGGACTGTGCTTGGCACGTTGTTGGGTATCTGAGGGTACGGCCGTGAGGTTCGTATCTTCGATGCCGGCCCCAGTGAA</t>
  </si>
  <si>
    <t>Streptomyces gardneri</t>
  </si>
  <si>
    <t>Bacteria;Actinobacteria;Actinobacteria;Streptomycetales;Streptomycetaceae;Streptomyces;Streptomyces gardneri</t>
  </si>
  <si>
    <t>GTAGCCGTACCGGAAGGTGCGGCTGGAACACCTCCTTTCTGGAGTTCCTGAAATAATGGAACGAAACAAGGGATAGTTTCAAGACCTTTAACACTCAATTAGTGTGTGTTTATTTTAAAAAGCAAGTCAATCAAGAAATAGTCGCAAGACACTCAGTCTCATAGCTCAGCTGGTTAGAGCGCTACACTGATAATGTAGAGGTCGGCAGTTCGAGTCTGCCTGAGACTACGATGTCTTAGGTAGTTATTGA</t>
  </si>
  <si>
    <t>Nonlabens sediminis</t>
  </si>
  <si>
    <t>Bacteria;Bacteroidetes;Flavobacteriia;Flavobacteriales;Flavobacteriaceae;Nonlabens</t>
  </si>
  <si>
    <t>GTAGCCGTAGGAGAACCTGCGGCTGGATCACCTCCTTTCTAAGGAGAATAGAAAGAAGAAAATTCTTTCTAAAGGCTGAATTCTCTGTTTAATTTTGAGAGACTAATATCTCTTACATAATTAAAATAAGTTAAGATAAATTATCTTAACTATTAGTTATGGAATATAATTTAAATATGGGGGTATAGCTCAGTTGGGAGAGCACCTGCCTTGCAAGCAGGGGGTCAGGAGTTCGAATCTCCTTATCTCC</t>
  </si>
  <si>
    <t>Clostridium botulinum</t>
  </si>
  <si>
    <t>Bacteria;Firmicutes;Clostridia;Clostridiales;Clostridiaceae;Clostridium;Clostridium botulinum</t>
  </si>
  <si>
    <t>GTAACCGTAGGGGAACCTGCGGTTGGATCACCTCCTTACCTGAAAGATACAACCTCGTAGTGCTCACACAGATTGTCTGATAGAAAGTAAAGAAGCAGGGTTGTCTGCGAAAGCGAAGTCCCTTTCGTCTAGAGGCCCAGGACACCGCCCTTTCACGGCGGTAACAGGGGTTCGAATCCCCTAAGGGACGCCACCTGCTGGTAATGAGTGAAAGGCGTTACCGATTGATATCTCAAAACTGACTGTAAAG</t>
  </si>
  <si>
    <t>Cronobacter malonaticus</t>
  </si>
  <si>
    <t>Bacteria;Proteobacteria;Gammaproteobacteria;Enterobacterales;Enterobacteriaceae;Cronobacter;Cronobacter malonaticus</t>
  </si>
  <si>
    <t>GTAGCCCTAGGGGAACCTGGGGCTGGATCACCTCCTTATACGATTTAGAACTTATTTGTTCGTAGTGTCCACACAGATGGTTGTTAGTTAGTTTTACCCTCTGGGTTAACTAATTAATATGCTCTTTAAAAATTTGGAAAAGCTGATAATAAAATTCGTATGAATACATTGTATTTGTACAGAGTTTTCAAAAGTAAAAAAGAATGATAGCAGTATCATTCAGTGCCATTTAATAAACGTTTCGTTTATT</t>
  </si>
  <si>
    <t>Pseudoalteromonas issachenkonii</t>
  </si>
  <si>
    <t>Bacteria;Proteobacteria;Gammaproteobacteria;Alteromonadales;Pseudoalteromonadaceae;Pseudoalteromonas</t>
  </si>
  <si>
    <t>GTAGCCGTACCGGAAGGTGCGGCTGGATCACCTCCTTTCTAAGGAGCCGAATGGTTTTTGTGGCTGGTTTGTTCCTGGATGTTGTTTCTGGGGGCTGGTCATGGTTTTTGGTTTCTGGGTGGAACATTGGCTTTTACCATGTTTTGTGGTGGCGCGTTGTTGGGTTTTGAGGGGTCGGTGGCCGTTTGGTGGCTTCGGTTTCTCTGTGGAGCCCCGGGCTCTTCCGGTTTTTGCCGGGGGGTTTTGGGGT</t>
  </si>
  <si>
    <t>Pseudopropionibacterium propionicum</t>
  </si>
  <si>
    <t>Bacteria;Actinobacteria;Actinobacteria;Propionibacteriales;Propionibacteriaceae;Pseudopropionibacterium;Pseudopropionibacterium propionicum</t>
  </si>
  <si>
    <t>GTAGCCGTATCGGAAGGTGCGGCTGGATCACCTCCTTTCTAAGGATAATTACGGAAATCAGACTTCTAAGTCTGATAGGGATTAACATTGACATATTGTATTCAGTTTTGAATGTTTATATTTGACCTTTGGTCAGTAGTAAATATTCAAAATTAAAATGGGCCTATAGCTCAGCTGGTTAGAGCGCACGCCTGATAAGCGTGAGGTCGATGGTTCGAGTCCATTTAGGCCCACCATTTTAATTATTGTA</t>
  </si>
  <si>
    <t>Bacteria;Firmicutes;Bacilli;Bacillales;Staphylococcaceae;Macrococcus</t>
  </si>
  <si>
    <t>GTAACCGTAGGAGAACCTGCGGTTGGATCACCTCCTTTCTAGAGTACAATGAATATTTCTCACAAAATATTCATCAAAGGAAAATTTTAGATTAGTATATATAAACTAATCTACTCAATCATCCTTGTTTAGTTTTGAAAGATTGATATGCAGCTAATGGGGAATTAGCTCAGCTGGGAGAGCGCCTGCTTTGCACGCAGGAGGTCAGCGGTTCGATCCCGCTATTCTCCACCATAAATTACAGGGCCTA</t>
  </si>
  <si>
    <t>Campylobacter sputorum</t>
  </si>
  <si>
    <t>Bacteria;Proteobacteria;Epsilonproteobacteria;Campylobacterales;Campylobacteraceae;Campylobacter;Campylobacter sputorum</t>
  </si>
  <si>
    <t>GTAGCCGTATCGGAAGGTGCGGCTGGATCACCTCCTTTCTAAGGAATATTACGGAAACCCCACACATTCGTCATTACTTTGTTCAGTTTTGAGAGGTCTAATCTTCTCAATTAAATACTTTTTAGAGCTCTTATTTTTATGTTGGGCCTATAGCTCAGCTGGTTAGAGCGCACGCCTGATAAGCGTGAGGTCGATGGTTCGAGTCCATTTAGGCCCATTCTAAAAAAATAGTACTCTTGAAGGGGCCTTA</t>
  </si>
  <si>
    <t>Bacteria;Firmicutes;Bacilli;Lactobacillales;Carnobacteriaceae;Carnobacterium</t>
  </si>
  <si>
    <t>GTAGCCGTAGGGGAACCTGCGGCTGGATCACCTCCTTTCTAAGGATGCTTCTCCAGGCTCTCACGGGTCTATTGAAGCTCCAAGACACGGTGCGCTTGACGCACCACAAAGAGCGGATCGCCGCCGTCTTCGTTTCTCTTTCCACTCATCCTGATCGTCGAGATCAGGATGCGATCGCGAGCCCGGAGCGGATGCCCCGAAGGCCGTCATAGGCCTGTAGCTCAGGTGGTTAGAGCGTACGCCTGATAAG</t>
  </si>
  <si>
    <t>Caulobacter segnis</t>
  </si>
  <si>
    <t>Bacteria;Proteobacteria;Alphaproteobacteria;Caulobacterales;Caulobacteraceae;Caulobacter</t>
  </si>
  <si>
    <t>GTAGCCGTACCGGAAGGTGCGGCTGGAACACCTCCTTTCTAGAGACAAAAAAAAGAAGCTATTTTTTAATTTAGATACTAAATTAAAAAAACTTACTCTCGCTGTTAATTCAAAAAAAAAGAAAAGGCTTAAAATACAGAGTCTCGTAGCTCAGCTGGTTAGAGTACTACACTGATAATGTAGGGGTCGGCAGTTCGAGTCTGCCCGGGACTACTTTTTAAAGCACAAGGAAATTCTAGAAGCGAATTTT</t>
  </si>
  <si>
    <t>Flavobacterium columnare</t>
  </si>
  <si>
    <t>Bacteria;Bacteroidetes;Flavobacteriia;Flavobacteriales;Flavobacteriaceae;Flavobacterium;Flavobacterium columnare</t>
  </si>
  <si>
    <t>GTAACCGTAGGGGAACCTGCGGTTGGATCACCTCCTTACCGAGTTGAAGTGCCTGCGTGGTGTCCACACAGATTGTCTGATGAAGTAAACGAGCGGTAAAACCTTATAGGCTTGTAGCTCAGGTGGTTAGAGCGCACCCCTGATAAGGGTGAGGTCGGTGGTTCAAGTCCACTCAGGCCTACCAAATTTCTCCTGATACTGCGTTGTGAAATAACCCGCATACTGATGTATGCGTCGTCATTGCACGCCT</t>
  </si>
  <si>
    <t>Dickeya fangzhongdai</t>
  </si>
  <si>
    <t>Bacteria;Proteobacteria;Gammaproteobacteria;Enterobacterales;Pectobacteriaceae;Dickeya</t>
  </si>
  <si>
    <t>GTATCCGTACCGGAAGGTGCGGATGGATCACCTCCTTTCTAAGGAGAATATATATACATAAACACACTTATACTTACTTTTACTCTTTTGTTTGCTTTATTTATTAGTATAGGACAATGAGAAATGAATAGTAGAGAGTAAAGAATTACAACTTTAAACAGAGACGAAAGAAAAGATAGAGTAGTTAAACTGTAAGAGAAAATATATAGAGATGATATAAAAAGCTAATTAAGGGCACATGGAGGATGCC</t>
  </si>
  <si>
    <t>Streptobacillus moniliformis</t>
  </si>
  <si>
    <t>Bacteria;Fusobacteria;Fusobacteriia;Fusobacteriales;Leptotrichiaceae;Streptobacillus;Streptobacillus moniliformis</t>
  </si>
  <si>
    <t>GTAGCCGTAGGAGAACCTGCGGCTGGATCACCTCCTTTCTAAGGAATGAATTACGGAATCTGCACATGATTCGAAGCTTTGTTTAGTTTTGAGGGATTTACATCCCTTAAGACATCGGAAGGTTTATTGATGGGCCTATAGCTCAGCTGGTTAGAGCGCACGCCTGATAAGCGTGAGGTCGATGGTTCGAGTCCATTTAGGCCCATTTGGGTTTTAAATTATCCTTCTTAATATGGGGCTTTAGCTCAGC</t>
  </si>
  <si>
    <t>Lactobacillus ruminis</t>
  </si>
  <si>
    <t>Bacteria;Firmicutes;Bacilli;Lactobacillales;Lactobacillaceae;Lactobacillus</t>
  </si>
  <si>
    <t>GTAGCCGTAGGGGAACCTGCGGCTGGATCACCTCCTTAACGAAAGATTGACGATTGGTAAGAATCCACAACAAGTTGTTCTTCATGACGATGTATCTGAGGGTCTGTAGCTCAGTTGGTTAGAGCACACGCTTGATAAGCGTGGGGTCACAAGTTCAAGTCTTGTCAGACCCACCAAATCTGACTAACAAGCATTGTTAAATGCTGAATACAGAAAAACAGAGACATTGACTTATTGATAAGCTGGGGAC</t>
  </si>
  <si>
    <t>Acinetobacter johnsonii</t>
  </si>
  <si>
    <t>Bacteria;Proteobacteria;Gammaproteobacteria;Pseudomonadales;Moraxellaceae;Acinetobacter;Acinetobacter johnsonii</t>
  </si>
  <si>
    <t>GTAGCCGTAGGGGAACCTGCGGCTGGATCACCTCCTTAATCGACGACTCAGCTGCACCATAAGCACCCACACGAATTGCTTGATTCATTGAAGAAGACGATTAGAAGCAGCTTTTGCTTTGCACACCCTATATTGGGTCTGTAGCTCAGTTGGTTAGAGCGCACCCCTGATAAGGGTGAGGTCGGCAGTTCGAATCTGCCCAGACCCACCAGTTACCTGGTGAAGTTGGTCAGAGCGCGTACGACACCCG</t>
  </si>
  <si>
    <t>Pseudomonas viridiflava</t>
  </si>
  <si>
    <t>Bacteria;Proteobacteria;Gammaproteobacteria;Pseudomonadales;Pseudomonadaceae;Pseudomonas;Pseudomonas viridiflava</t>
  </si>
  <si>
    <t>GTAGCCGTAGGGGAACCTGCGGCTGGATCACCTCCTTAACGAAAGATTGACGATTGGTAAGAATCCACAACAAGTTGTTCTTCATAGATGTATCTGAGGGTCTGTAGCTCAGTTGGTTAGAGCACACGCTTGATAAGCGTGGGGTCACAAGTTCAAGTCTTGTCAGACCCACCATGACTTTGACTGGTTAAAGTTGTAGATAAAAGATACATGACTGATGATGTAAGCTGGGGACTTAGCTTAGTTGGTA</t>
  </si>
  <si>
    <t>Acinetobacter lactucae</t>
  </si>
  <si>
    <t>Bacteria;Proteobacteria;Gammaproteobacteria;Pseudomonadales;Moraxellaceae;Acinetobacter;Acinetobacter lactucae</t>
  </si>
  <si>
    <t>GTAGCCGTACCGGAAGGTGCGGCTGGATCACCTCCTTTCTAAGGAGCGCCATCCGTCGAAGGGCGGTATGGAGCCTCGGTTGCCTGTGTTGGGTGATGGGGTGCTCATTGGTCGGAGACACTGGCTAGTTGGCGTTGGCAGCGGTTTGATGCTCTTGTACACGCTCCCTGTGGGGGGTGGGGGAAGGGGTTGATGATGCGGCTGGTGCTGGCGGTGGACACCCTGTTGGGTCCTGAAGGAATGACCGTGT</t>
  </si>
  <si>
    <t>Salinispora tropica</t>
  </si>
  <si>
    <t>Bacteria;Actinobacteria;Actinobacteria;Micromonosporales;Micromonosporaceae;Salinispora;Salinispora tropica</t>
  </si>
  <si>
    <t>GTAGCCGTATCGGAAGGTGCGGCTGGATCACCTCCTTTCTAAGGATATATTCGGAACATCTTCTTCAGAAGATGCGGAATAACGTGGCATATTGTATTCAGTTTTGAATGTTTATTTAACATTCAAATATTTTTTGGTTAAAGTGATATTGCTTTTGAAAACAAAGCAGTATGCGAGCGCTTGACTAAAAAGAAATTGTACATTGAAAACTAGATAAGTAAGTAAAATAGATTTTACCAAGCAAAACCGA</t>
  </si>
  <si>
    <t>Staphylococcus aureus</t>
  </si>
  <si>
    <t>Bacteria;Firmicutes;Bacilli;Bacillales;Staphylococcaceae;Staphylococcus;Staphylococcus aureus</t>
  </si>
  <si>
    <t>GTAGCCGTACCGGAAGGTGCGGCTGGATCACCTCCTTTCTAAGGAGCATCTGGCAGCTGGCCGGCCCTGTCGTGGGGTGGGTGCAGGTGTCCAGGCCCATGCCCGTGCCGAGTGTGTGCGGGGTGGTGCTCACGGGTGGAACATCGACTATGGCCTGCTGTTGTGGCAGGTGGCGCCTAGTACGCCTTCGGTCTTCGGGTCGGGGGGAGGGAACGGTTGCTGCCTGGTGCGGTGGTGGGTCTGGCACGCT</t>
  </si>
  <si>
    <t>Cellulomonas uda</t>
  </si>
  <si>
    <t>Bacteria;Actinobacteria;Actinobacteria;Micrococcales;Cellulomonadaceae;Cellulomonas</t>
  </si>
  <si>
    <t>GTAGCCGTAGGGGAACCTGCGGCTGGATCACCTCCTTTCTAGAGAAAAAGTAGGGGTAGAGCATCCACACCTATCGGTAATCAGATACAGATGCGAAGAGAATGTTGGGTTTGTAGCTCAGCTGGTTAGAGCACACGCTTGATAAGCGTGGGGTCGGAGGTTCAAGTCCTCCCAGACCCACCAGTAGTCGTAGAGCGGAGCAGATCCGCCCAGGTACTGGGGGCATAGCTCAGTTGGTAGAGCACCTGCT</t>
  </si>
  <si>
    <t>Eikenella corrodens</t>
  </si>
  <si>
    <t>Bacteria;Proteobacteria;Betaproteobacteria;Neisseriales;Neisseriaceae;Eikenella;Eikenella corrodens</t>
  </si>
  <si>
    <t>GTAGCCGTAGGAGAACCTGCGGCTGGATCACCTCCTTTCTAAGGATAATCGGAAAGTGACAGTACATTAGATTGTAAATTTGGGAGTTCAAAGTTTTGTTTAGTTTTGAGTGTGGTACTGTAATAGGTATCATGGTCAAAAATGATCCTATGGGGAATTAGCTCAGCTGGGAGAGCACCTGCTTTGCAAGCAGGGGGTCAGCGGTTCGATCCCGCTATTCTCCATAGACAACTGAAAGGTTGTCGGGGTT</t>
  </si>
  <si>
    <t>Leuconostoc lactis</t>
  </si>
  <si>
    <t>Bacteria;Firmicutes;Bacilli;Lactobacillales;Leuconostocaceae;Leuconostoc;Leuconostoc lactis</t>
  </si>
  <si>
    <t>GTAGCCGTACCGGAAGGTGCGGCTGGATCACCTCCTTTCTAAGGAGCACCTTCCACCGAAGGGTGGTAAGGAGCCCGCGACCTGCGAATGTCGGGTCGGGGTGCTCGATGGCGGAGACACTGGTGAGTTTTTTCCTGGCAACGGCCATGGACCTTCTAGTACACGCCTCCTTGTGGGGTGCAGGAACGGGGGTTGTGGTGCGGCTGGGGGAGGGCGGATAGCACCCTGTTGGGTCCTGAAGGAACAACCC</t>
  </si>
  <si>
    <t>Micromonospora echinospora</t>
  </si>
  <si>
    <t>Bacteria;Actinobacteria;Actinobacteria;Micromonosporales;Micromonosporaceae;Micromonospora;Micromonospora echinospora</t>
  </si>
  <si>
    <t>GTAGCCGTAGGGGAACCTGCGGCTGGATCACCTCCTTTCTAAGGAAGCTGTGGAATTGGAAGACGGCATCTTCGGATGCATGACCTTTCCCGTGCTTTTTAGAACATAGATGGCACCAGTCAGGTGACCATCGAACGCAATACGTCGAGTATGGCGATTTGGTTGTCCTTCGAGCGCTAAGCGAGAAGGGCGGATAGCCAGATCCCGCTCAGATATGGCGAGACCCGCCGTCCACGTTTCTCTTTCTCAC</t>
  </si>
  <si>
    <t>Sinorhizobium meliloti</t>
  </si>
  <si>
    <t>Bacteria;Proteobacteria;Alphaproteobacteria;Rhizobiales;Rhizobiaceae;Sinorhizobium;Sinorhizobium meliloti</t>
  </si>
  <si>
    <t>GTAGCCGTATCGGAAGGTGCGGCTGGATCACCTCCTTTCTAAGGAAGAAAGAAGTAAAGCGTTTTACTGTTGTCTATTGTTGGGTTATCAAGTAACCTATAGCTTTTTGGTGGCGATGCGTTCAGGGGTAACACCCGTTCCCATCCCGAACACGATGGTAAAGACCTGAACGGCCGATGGTACTGCACTGGAGACGGTGTGGGAGAGTAGGTGGCCGCCAAATTTAAAAAGAAACTAAGGCAGAGACGCT</t>
  </si>
  <si>
    <t>Ruminococcus lactaris</t>
  </si>
  <si>
    <t>Bacteria;Firmicutes;Clostridia;Clostridiales;Ruminococcaceae;Ruminococcus</t>
  </si>
  <si>
    <t>GTAACCGTAGGGGAACCTGCGGTTGGATCACCTCCTTACCTGAAAGATACAACCTCGTAGTGCTCACACAGATTGTCTGATAGAAAGTAAAGAAGCAGGGTTGTCTGCGAAAGCGAAGTCCCTTTCGTCTAGAGGCCCAGGACACCGCCCTTTCACGGCGGTAACAGGGGTTCGAATCCCCTAAGGGACGCCACCTGCTGGTAATGAGTGAAAGGCGTTACCGATTAATATCTCAAAACTGACTGTAAAG</t>
  </si>
  <si>
    <t>Bacteria;Proteobacteria;Gammaproteobacteria;Enterobacterales;Enterobacteriaceae;Cronobacter;Cronobacter universalis</t>
  </si>
  <si>
    <t>GTAGCCGTAGGGGAACCTGCGGCTGGATCACCTCCTTTCTAGAGAAAAGAAGAGATTGTTAGGTACTCACACTTATCGGTAATTTAGATGAAGATGCGAAGAGCAAGAAGTACACAAAATGGGTTTGTAGCTCAGGTGGTTAGAGCACACGCTTGATAAGCGTGGGGTCGTAGGTTCAAGTCCTACCAGACCCACCAAGATTAGAGAAGCGAATTCAAGTTGTAAAGCTTACGAGAAGTAAGAAATACTG</t>
  </si>
  <si>
    <t>Kingella kingae</t>
  </si>
  <si>
    <t>Bacteria;Proteobacteria;Betaproteobacteria;Neisseriales;Neisseriaceae;Kingella;Kingella kingae</t>
  </si>
  <si>
    <t>GTAGCCGTATCGGAAGGTGCGGCTGGATCACCTCCTTTTGAGCAAAGACAACATCGTCCTGTCGGGCGTCTTCACAAAGTACCTGCATTCAGAGAATCGCATCGGCCAGGCCGGTGTGAGTGTCCCTTTTGGGGCCTTAGCTCAGCTGGGAGAGCACCTGCTTTGCAAGCAGGGGGTCGTCGGTTCGATCCCGACAGGCTCCACCACGTTTGAGCTGTTCCGGAAAAGTTTTTCCGGGTCTGTAGCTCAG</t>
  </si>
  <si>
    <t>Stenotrophomonas indicatrix</t>
  </si>
  <si>
    <t>Bacteria;Proteobacteria;Gammaproteobacteria;Xanthomonadales;Xanthomonadaceae;Stenotrophomonas;Stenotrophomonas indicatrix</t>
  </si>
  <si>
    <t>GTAGCCGTACCGGAAGGTGCGGCTGGATCACCTCCTTTCTAAGGAGCATGAGGCACACACGGCACTGGTCTTGGGAGGTTCCTCGGGTGGGTGTTCTGTGGCGCGTGGGCAGCACTGTTGGGTTCTCTAGGGGCACACCCCTATCGGTGGATTCGTCATGGGCGTCTCGGGTGAGGCGTGGGTGGCGGGTGTGCTGGTGTGGTGTGGTCTGGTGGTTGGTTGAGAACTGTATAGTGGTGGCGAGCATTGT</t>
  </si>
  <si>
    <t>Actinopolyspora erythraea</t>
  </si>
  <si>
    <t>Bacteria;Actinobacteria;Actinobacteria;Actinopolysporales;Actinopolysporaceae;Actinopolyspora;Actinopolyspora erythraea</t>
  </si>
  <si>
    <t>GTAGCCGTATCGGAAGGTGCGGCTGGATCACCTCCTTTCTCGAGCTAGAACGTGTCAAACGTTGAGCGCTCACGCTTATCGGCTGTAGTAGTAAAGAAACGCAGACAGACTCAGGGGTCTGTAGCTCAGTCGGTTAGAGCACCGTCTTGATAAGGCGGGGGTCGATGGTTCGAATCCATCCAGACCCACCACTGTCTTGTCTGGTGCGCTGGGCGTCTGAACCTCTGGGGTGACTGTATGACTGGGGGAT</t>
  </si>
  <si>
    <t>Paraburkholderia strydomiana</t>
  </si>
  <si>
    <t>Bacteria;Proteobacteria;Betaproteobacteria;Burkholderiales;Burkholderiaceae;Paraburkholderia</t>
  </si>
  <si>
    <t>GTAACCCTAGGGGAACCTGGGGTTGGATCACCTCCTTATCTTGAAGTAAAATTGCTTAATGAGAGCTTCGGTTCTACGAGTGTTCACACAAATTACATGATAACAAAAATGAAGAAGAACCAACCCACTAAAGCTTTTATGTTTTAGGCGGAGTTAATTTTCTTTACTTCAAGGCGCTTGAACATTGAAGGAATGAATGTAGATAACTACATGATTGACTGAGATGCGAATACAACGATGAAGTTAAGTA</t>
  </si>
  <si>
    <t>Colwellia marinimaniae</t>
  </si>
  <si>
    <t>Bacteria;Proteobacteria;Gammaproteobacteria;Alteromonadales;Colwelliaceae;Colwellia;Colwellia marinimaniae</t>
  </si>
  <si>
    <t>GTAGCCGTAGGGGAACCTGCGGCTGGATCACCTCCTTTCAAGGAAGTTTTCTGATACGTTGGAAAACTTTTTGAATAAAAAGACCTGCGCTCCGAGCGTAGGCATCAAGACGGAAGCGCCGTCAGCATATCCCTTCCTTTACTTTTCCTGGGCTAGTAGCTCAGTTGGTTAGAGCACACGCTTGATAAGCGTGGGGTCGGAGGTTCAAGTCCTCCCTGGCCCACCACCAGGATGATGGGGGCATAGCTCA</t>
  </si>
  <si>
    <t>Parasaccharibacter apium</t>
  </si>
  <si>
    <t>Bacteria;Proteobacteria;Alphaproteobacteria;Rhodospirillales;Acetobacteraceae;Parasaccharibacter;Parasaccharibacter apium</t>
  </si>
  <si>
    <t>GTAGCCGTACCGGAAGGTGCGGCTGGATCACCTCCTTTCTAAGGAGTAACACGTTCCCCTTTTTTGTGTGATGGGTTCCCTTTGTTGTGAAGGGGGCTGGGCACGGGGGTTTGTGGTTGTGGAAAGCAAACATTTTTGTGATGGCTATGAGACACACTGTTGGGTTATCGGGTCGCAAACCTGGTTGTTCCCTGCTTTGCCTGGCTTCATGTCATGTCATGTCTTGTTGTTTGATGTGATTGTGGTTGGG</t>
  </si>
  <si>
    <t>Jonesia denitrificans</t>
  </si>
  <si>
    <t>Bacteria;Actinobacteria;Actinobacteria;Micrococcales;Jonesiaceae;Jonesia;Jonesia denitrificans</t>
  </si>
  <si>
    <t>GTAGCCGTACCGGAAGGTGCGGCTGGATCACCTCCTTTCTACGGAGATTTCAGGCCACTGTCTGGTGGCCGGTGTGTGCCCCCTGCCCCGGATGTGCCGGGTGCGCGGGGGTTGCTGGTGTGGAAGAGTGGAGTCGGCCTTCGGGCGTGCCGGTCGTGCGGTGCGTCCAGGAGTGGTGCGGGCATGCTTTTGGGTTCCCGGACCGCCACCCCGCGCCGTTTGGCGTGGCTGGTGTTCCGTGCCCCGTGCC</t>
  </si>
  <si>
    <t>Bifidobacterium bifidum</t>
  </si>
  <si>
    <t>Bacteria;Actinobacteria;Actinobacteria;Bifidobacteriales;Bifidobacteriaceae;Bifidobacterium;Bifidobacterium bifidum</t>
  </si>
  <si>
    <t>GTAGCCCTAGGGGAACCTGGGGCTGGATCACCTCCTTATACGATTTAGAACTTATTTGTTCGTAGTGTCCACACAGATGATTGTTAGTTAGTTTGCTCTTTGAGTTTACTAATTAATATGCTCTTTAAAAATTTGGAAAAGCTGATAATAAAATTCGTATGAATACATTGTATTTGTACAGAGTTTTCAAAAGTAAAAAAGAATGATAGCAGTATCATTCAGTGCCATTTAATAAACGTTTAATGTTTGT</t>
  </si>
  <si>
    <t>Bacteria;Proteobacteria;Gammaproteobacteria;Alteromonadales;Pseudoalteromonadaceae;Pseudoalteromonas;Pseudoalteromonas issachenkonii</t>
  </si>
  <si>
    <t>GTAGCCGTACCGGAAGGTGCGGCTGGATCACCTCCTTTCTAGGGAGCATCGTTGACTGGACTGTTTTGTTTTGTTTTGGTGTTGTCTGGTTTATGGATATGCGTGTGGATGGATTACATGTTCTGCCTGTTTTGGGTGGGGGCGCTATCGGGGTTTGGGCTTACATGCCTGGCCGGCTGGCTGCAGTGGGGTTTTTGTCTTGTTGTGGTTGGTTTGGTTGGTTGGTTGGTTTTTGTATAGTGGTGCGAGT</t>
  </si>
  <si>
    <t>Mobiluncus mulieris</t>
  </si>
  <si>
    <t>Bacteria;Actinobacteria;Actinobacteria;Actinomycetales;Actinomycetaceae;Mobiluncus;Mobiluncus mulieris</t>
  </si>
  <si>
    <t>GTAGCCGTAGGGGAACCTGCGGCTGGATCACCTCCTTAATCGAAGATCCCGGCTTTCTCATAAGCTCCCACACGAATTGCTTGATTCACTGGTTAGACGATTAGGCAACCCTTTATGGGTCTGTAGCTCAGTCGGTTAGAGCGCACCCCTGATAAGGGTGAGGTCGGCAGTTCGAATCTGCCCAGACCCACCAAATCGTAGTGATTTGGGGCCATAGCTCAGCTGGGAGAGCGCCTGCTTTGCACGCAGG</t>
  </si>
  <si>
    <t>Pseudomonas humi</t>
  </si>
  <si>
    <t>Bacteria;Proteobacteria;Gammaproteobacteria;Pseudomonadales;Pseudomonadaceae;Pseudomonas;Pseudomonas humi</t>
  </si>
  <si>
    <t>GTAGCCGTAGGGGAACCTGCGGCTGGATCACCTCCTTTCTAAGGAAGCTGTAGAACAGTAAGACGCTGTAATTTATTACAGATGAACTTTCTCGTGCTTTTTAGAACATAGATTGCAGGCCAGTCAGCCTGACAATCGCTTTGCAGGCGTGCCGCCTTCGTTTCTCTTTCTTCATTGTTGATTGACATGACCCGCTCACGGGCCGTCTCGCAGCTAACGCTGCTGGCCCTGCGCGAGCGCGCCGCATGAG</t>
  </si>
  <si>
    <t>Ochrobactrum pseudogrignonense</t>
  </si>
  <si>
    <t>Bacteria;Proteobacteria;Alphaproteobacteria;Rhizobiales;Brucellaceae;Ochrobactrum;Ochrobactrum pseudogrignonense</t>
  </si>
  <si>
    <t>GTAGCCGTATCGGAAGGTGCGGCTGGATCACCTCCTTTCTAAGGATATATTCGGAACATCTTCTTACGAAGATGCAGGAATAACATTGACATATTGTATTCAGTTTTGAATGCTCATTGGAGTATTCACATCGTGAATGGGCCTATAGCTCAGCTGGTTAGAGCGCACGCCTGATAAGCGTGAGGTCGGTGGTTCGAGTCCACTTAGGCCCACCATTGATTTTAATAAGTTTTTATGGGGGCTTAGCTCA</t>
  </si>
  <si>
    <t>Staphylococcus saprophyticus</t>
  </si>
  <si>
    <t>Bacteria;Firmicutes;Bacilli;Bacillales;Staphylococcaceae;Staphylococcus;Staphylococcus saprophyticus</t>
  </si>
  <si>
    <t>GTAGCCGTACCGGAAGGTGCGGCTGGAACACCTCCTTTCTGGAGTTCGTTACGTTTGCACAGGGAAGGATTTTATGTATAAGACGACTTGTGCTCTCTTTTGTTTCTATGATTTTCGATATAGGTGTTAGTTCTGTTTATGGGCTCTTTCATTTTATCGAGTCTTCTGCGTGAATATTTTAGCGTGGGGGGGGATAGGAGAGTGTTTTGTATAGGTGGCTAACATCATGGAGACCACTGGGAGATGGGCG</t>
  </si>
  <si>
    <t>Porphyromonas crevioricanis</t>
  </si>
  <si>
    <t>Bacteria;Bacteroidetes;Bacteroidia;Bacteroidales;Porphyromonadaceae;Porphyromonas;Porphyromonas crevioricanis</t>
  </si>
  <si>
    <t>GTAGCCCTAGGGGAACCTGGGGCTGGATCACCTCCTTATCACGATTTAGAACTGATTTGTTCGTAGTGTCCACACAGATGATTGTTAGTTAAACGGCTTAGGCTGTTTAATTAATATTGCTCTTTAAAAATTTGGAAAGCTGATAGAAAAAATTCTTTGAATCGAAAGATTCGAAAGAGTTTTCAAAAGTAAAATTATGCCATTTGCATCGAAAGATGTGATTGGTGTCTACTTTAGTATTCAATATTTA</t>
  </si>
  <si>
    <t>Pseudoalteromonas tunicata</t>
  </si>
  <si>
    <t>Bacteria;Proteobacteria;Gammaproteobacteria;Alteromonadales;Pseudoalteromonadaceae;Pseudoalteromonas;Pseudoalteromonas tunicata</t>
  </si>
  <si>
    <t>GTAGCCGTAGGGGAACCTGCGGCTGGATCACCTCCTTAACGAAGTTATCTGATTGGCAAGAATCCACAACAAGTTGTTCTTTGGTAAGATGTTTAAAAACGGGTCTATAGCTCAGTTGGTTAGAGCACCGTGTTGATAACGCGGGGGTCATAAGTTCAAGTCTTATTAGACCCACCATTTTGGGGCCATAGCTCAGTTGGTAGAGCGCCTGCCTTGCACGCAGGAGGTCAGGAGTTCGACTCTCCTTGGC</t>
  </si>
  <si>
    <t>Moraxella catarrhalis</t>
  </si>
  <si>
    <t>Bacteria;Proteobacteria;Gammaproteobacteria;Pseudomonadales;Moraxellaceae;Moraxella;Moraxella catarrhalis</t>
  </si>
  <si>
    <t>GTAGCCGTATCGGAAGGTGCGGCTGGATCACCTCCTTTCTAAGGATTTAGAACGGAACGCCGAGGACCTTCGGGTCTTCCGGTAAGGACATACATGGTTGTTTGGTTCAGTTTTGAGAGAGCGAATCTCTCTTTTTGTACCTTGAAAACTAAATAAGAGTAACAACGACATCAATTTTAGATATAAAAGCAAGGCTAAGAAATTAGCACGCTTATTCATTGTAAAAATAGTTAAGTGAATAAGGGCGCAC</t>
  </si>
  <si>
    <t>Virgibacillus halodenitrificans</t>
  </si>
  <si>
    <t>Bacteria;Firmicutes;Bacilli;Bacillales;Bacillaceae;Virgibacillus;Virgibacillus halodenitrificans</t>
  </si>
  <si>
    <t>GTAGCCGTAGGGGAACCTGCGGCTGGATCACCTCCTTTCTAAGGAAGCCGACCTTTTGGTCCGGCACCCAGAAGTCCGGATGGCAATCTCTGCCGCCGCCGGCGCATCCCTTCTCACGGTTCTCGGTGCAAGTCCCTGTGGCTTGCACGCCGGGCTAGTAGCTCAGTTGGTTAGAGCGCGCGCTTGATAAGCGTGAGGTCGGAGGTTCAAATCCTCCCTGGCCCACCAAGTTTAGCGATGGCGTCTGTTG</t>
  </si>
  <si>
    <t>Azospirillum thiophilum</t>
  </si>
  <si>
    <t>Bacteria;Proteobacteria;Alphaproteobacteria;Rhodospirillales;Rhodospirillaceae;Azospirillum;Azospirillum thiophilum</t>
  </si>
  <si>
    <t>GTAACCGTAGGGGAACCTGCGGTTGGATCACCTCCTTACCTTAAAGAACCTGCCTTTGTAGTGCTCACACAGATTGTCTGATGAAAATGTAGCAGTAAAAAATCTCTGCAGGCTTGTAGCTCAGGTGGTTAGAGCGCACCCCTGATAAGGGTGAGGTCGGTGGTTCAAGTCCACTCAGGCCTACCAAATTTCTGCTGATGCTGCGTTGCGGCGACACTCACATACTTTAGTATGCTTCGTGTCACCACGC</t>
  </si>
  <si>
    <t>Klebsiella michiganensis</t>
  </si>
  <si>
    <t>Bacteria;Proteobacteria;Gammaproteobacteria;Enterobacterales;Enterobacteriaceae;Klebsiella;Klebsiella michiganensis</t>
  </si>
  <si>
    <t>GTAGCCGTATCGGAAGGTGCGGCTGGATCACCTCCTTTCCAGAGCTATCTCGCGAAGTTGAGCGCTCACGCTTATCGGCTGTAAATTAAAGACAGACTCAGGGGTCTGTAGCTCAGTCGGTTAGAGCACCGTCTTGATAAGGCGGGGGTCGTTGGTTCGAATCCAACCAGACCCACCATTGTCTGGCGGTAGGTACACCTGAGGCAAATCTGTACATGGGGGCATAGCTCAGCTGGGAGAGCACCTGCTT</t>
  </si>
  <si>
    <t>Burkholderia cenocepacia</t>
  </si>
  <si>
    <t>Bacteria;Proteobacteria;Betaproteobacteria;Burkholderiales;Burkholderiaceae;Burkholderia;Burkholderia cenocepacia</t>
  </si>
  <si>
    <t>GTAGCCGTATCGGAAGGTGCGGCTGGATCACCTCCTTTCTAAGGAATATTACGGAAACTACACAGGTTGCTTTATTCGTTCAGTTTTGAGAGGTCTACTCTCAAATCGTTCATTGAAAACTGGATACAGAAACAATAATTTAAACAAACCGAGAACACCGCGTTGAATGAGTTTTTTAAATAAGTTCAATTGCTTATTTTTTTCTGATTGGGAAGTCTATCGCTAGATGGAACAATCAACCCCCTAACGT</t>
  </si>
  <si>
    <t>Enterococcus raffinosus</t>
  </si>
  <si>
    <t>Bacteria;Firmicutes;Bacilli;Lactobacillales;Enterococcaceae;Enterococcus;Enterococcus raffinosus</t>
  </si>
  <si>
    <t>GTAGCCGTACCGGAAGGTGCGGCTGGATCACCTCCTTTCTAAGGAGCAACACATCCACACTCCCGGTTATTGACCGGATCAGCAGTGTGGAGTGGCCAGGGTTTCAGCACCGAATGTGTGCCGGCACTGGTTGCTCAAGGAATTGTGGAACTACTGGTTTATGCGATCGCCGGCGGTTGCCGGGGCGCTTGAGTACTGCTCCTTGTGAGCGTGGAAAGGGTGATCTCGGGATGGTCGGGGATGGTGTTCA</t>
  </si>
  <si>
    <t>Amycolatopsis keratiniphila</t>
  </si>
  <si>
    <t>Bacteria;Actinobacteria;Actinobacteria;Pseudonocardiales;Pseudonocardiaceae;Amycolatopsis;Amycolatopsis keratiniphila</t>
  </si>
  <si>
    <t>GTAGCCGTACCGGAAGGTGCGGCTGGATCACCTCCTTTCTAAGGAGCACCACGAGACTTGGCCCCGCCCACATCGTGTGGGGGTTCGGTGAGTTGAGCGATTCGTGAAGATGGCCTGTCTCTGTAGTGGGGGCGGGTCTGGTGCACAACAAACGTGTGTTGGCCGGAGGGAAACCGGTTGATGCGAAGGATTGCCAGACACACTGTTGGGTCCTGAGGCAACAGGCCCGCGGGCTCACTCCCTTGTGGGG</t>
  </si>
  <si>
    <t>Mycolicibacterium monacense</t>
  </si>
  <si>
    <t>Bacteria;Actinobacteria;Actinobacteria;Corynebacteriales;Mycobacteriaceae;Mycolicibacterium;Mycolicibacterium monacense</t>
  </si>
  <si>
    <t>GTAGCCGTACCGGAAGGTGCGGCTGGATCACCTCCTTTCTAAGGAGCTTTCTGGTTGGGTGCTTTGCCTGTAGTGGGTGGGTGCCTGGCGCAGAGCGAAGGCCGGTCGGATGGCTGGTCTGGTGTGCTCATGGGTGTGGAACGCTGACTTGTTCTGCCGGGTTGGTCTGGTGTTCTGGGTTCCTGTGTGTTCCTGGGGCTGGGTCTTCCTGAAGGATCGGTACGCTGTTGGGTTTTGAGGGAGTGAGATG</t>
  </si>
  <si>
    <t>Frankia irregularis</t>
  </si>
  <si>
    <t>Bacteria;Actinobacteria;Actinobacteria;Frankiales;Frankiaceae;Frankia;Frankia irregularis</t>
  </si>
  <si>
    <t>GTAGCCGTAGGGGAACCTGTGGCTGGATCACCTCCTTTCTAAGGATGATCAAGAATTGGAACTCCCTCCTTACGGAGAGTGTTTTCCTTTTTGATCTCATTAGACATAAAGGTTTAAAGCAATTTAAACCTTGTGCATATGACACTCACTTTAAAAGATAGTTCTCATTTTAAAAGAGGCCCCTACCTCTGAAAGAGTGAAGGCGCCCTTTAAGGTGCAGTGCTCATGTGTTTAAGATACATAAACAGGC</t>
  </si>
  <si>
    <t>Bartonella henselae</t>
  </si>
  <si>
    <t>Bacteria;Proteobacteria;Alphaproteobacteria;Rhizobiales;Bartonellaceae;Bartonella;Bartonella henselae</t>
  </si>
  <si>
    <t>GTAGCCGTACCGGAAGGTGTGGCTGGATCACCTCCTTTCAGGGAGACCTACCCTACTGATAACTGCGAGAAGCGCAAGCTTCATATTTGATAGAGCGGTATCAGAGGTCAACCTAGGTCGGTCGAGTCTTTCGAGCAAGGGCTTCTAAACTAGTCTGGGTTTTTCCTAGACAAAGATGTTTGGGTCAAGAGCAGGATGTGGGCTATTAGCTCAGGTGGTTAGAGCGCACCCCTGATAAGGGTGAGGTCCC</t>
  </si>
  <si>
    <t>Synechococcus elongatus</t>
  </si>
  <si>
    <t>Bacteria;Cyanobacteria;;Synechococcales;Synechococcaceae;Synechococcus;Synechococcus elongatus</t>
  </si>
  <si>
    <t>GTAGCCGTATCGGAAGGTGCGGCTGGATCACCTCCTTTCTAAGGAGAAAGGCTTTTACTATACTGTTTAATTTTGAGGGACTTTTTTTACTGAAGTCTTTTCTAAATTGTTCTTTGAAAACTAAACAATGTTATGAGAAAGAAAAAAGCTGAAGTAATTCACTAAAGGTCAAGTTATTAAGGGCAAAGGGTGGATGCCTTGGCACTAGGAGCCGAAGAAGGACGTGGTAAGCTGCGAAAAGCCACGGGGA</t>
  </si>
  <si>
    <t>Bacteria;Firmicutes;Clostridia;Clostridiales;Clostridiaceae;Clostridium</t>
  </si>
  <si>
    <t>GTAGCCGTACCGGAAGGTGCGGCTGGATCACCTCCTTTCTAAGGAGCACAGTACCGATTGCAGACAAACGTTCTGCACGGTCAGCTCATGGGTGGAACGTTGATTAGTTGGCACGGTCATGAGAGTCCCTCACAAGTACTGCTTCGGCGTGGAACGTGATGAGATCTCAAGTGATCGTGCTTGGCACGTTGTTGGGTCCTGAAGGTACGGCCGTATGGTCATGTCTTCAGTGCCGGCCCCAGTGAACTTG</t>
  </si>
  <si>
    <t>Streptomyces virginiae</t>
  </si>
  <si>
    <t>Bacteria;Actinobacteria;Actinobacteria;Streptomycetales;Streptomycetaceae;Streptomyces;Streptomyces virginiae</t>
  </si>
  <si>
    <t>GTAACCGTAGGTGAACCTGCGGTTGGATCACCTCCTTTCAAGAGAAATAACTAAATATTCGTTTATTTAGTTGAATGTAATTCTTTCCTGCTTAGTTTTCAGAGATTATTTCTAGCTTTAAGTGCAAAAATCTTTGTTAAAAAGAGGGGCTTATAGCTCAGGTGGTTAGAGCGCACCCCTGATAAGGGTGAGGTCGGAGGTTCAAGTCCTCCTAAGCCCACCATTGTTGGGGAATTAGCTCAGCTGGGAG</t>
  </si>
  <si>
    <t>Helicobacter pullorum</t>
  </si>
  <si>
    <t>Bacteria;Proteobacteria;Epsilonproteobacteria;Campylobacterales;Helicobacteraceae;Helicobacter;Helicobacter pullorum</t>
  </si>
  <si>
    <t>GTAGCCGTAGGGGAACCTGCGGCTGGATCACCTCCTTTCTAGAGAAAAGGGGTCTAGGTACTCACACTTATCGGTAATCGAAGATGCAGCACAAAGGGTTTGTAGCTCAGGTGGTTAGAGCACACGCTTGATAAGCGTGGGGTCGTAGGTTCAAGTCCTACCAGACCCACCATGCAGACCGCAAGGCAAAGAAGGCTGATTAGGCCGGAGGCCAAAATACTGGGGGCATAGCTCAGTTGGTAGAGCACCT</t>
  </si>
  <si>
    <t>Neisseria elongata</t>
  </si>
  <si>
    <t>Bacteria;Proteobacteria;Betaproteobacteria;Neisseriales;Neisseriaceae;Neisseria;Neisseria elongata</t>
  </si>
  <si>
    <t>GTAGCCGTACCGGAAGGTGCGGCTGGATCACCTCCTTTCTAAGGATAGGTTGTGTGGGGGTGGCTTCCTGGTCGTTGGATCTTGTCTGGGCCGTGTAGTTGGGTCCGGGCCGGCCGGGGGGCTGCTGCCCGCGGAAAGCAGGGTGGCTGGCTGGTGCTCTGGTGTCTTGCCTGTGTGGTGGGTGCTGGGGTGGGGTTGGTTGCCTGGTGCTGGCATAGGAGACGCGCCCGCTGCTGCCTGGTCGGCTGGT</t>
  </si>
  <si>
    <t>Actinomyces naeslundii</t>
  </si>
  <si>
    <t>Bacteria;Actinobacteria;Actinobacteria;Actinomycetales;Actinomycetaceae;Actinomyces;Actinomyces naeslundii</t>
  </si>
  <si>
    <t>GTAGCCGTACCGGAAGGTGCGGCTGGAACACCTCCTTTCTAGAGAAAGACATCTCAATTAATAAAAACGAAAGAGTTCTAGTCCTTATATTTTTTTAGTTATGTTATGTAGTTTAAATTGCTGTCTTATAATTATGTTATTATAATATTGATTGGGTCGCAAGATTCGCAAAGTGAGAGTCTCATAGCTCAGCTGGTTAGAGCGCTACACTGATAATGTAGAGGTCGGCAGTTCGAGTCTGCCTGAGACT</t>
  </si>
  <si>
    <t>Cellulophaga baltica</t>
  </si>
  <si>
    <t>Bacteria;Bacteroidetes;Flavobacteriia;Flavobacteriales;Flavobacteriaceae;Cellulophaga;Cellulophaga baltica</t>
  </si>
  <si>
    <t>GTAGCCGTAGGGGAACCTGCGGCTGGATCACCTCCTTAATCGAGACATCACCGTCTCCATAAGCTCCCACACGAATTGCTTGATTCATTGCGAAGACGATTGGGTCTGTAGCTCAGTTGGTTAGAGCGCACCCCTGATAAGGGTGAGGTCGGCAGTTCGAATCTGCCCAGACCCACCAATGTTAAGGGGCGCAGGCTTCGAGACATTGGGGCCATAGCTCAGCTGGGAGAGCGCCTGCTTTGCACGCAGG</t>
  </si>
  <si>
    <t>Pseudomonas flexibilis</t>
  </si>
  <si>
    <t>Bacteria;Proteobacteria;Gammaproteobacteria;Pseudomonadales;Pseudomonadaceae;Pseudomonas;Pseudomonas flexibilis</t>
  </si>
  <si>
    <t>GTAGCCGTAGGAGAACCTGCGGCTGGATCACCTCCTTTCTAAGGAATACATCTTAGGACAACTAAGATAACAATGAATTCTGGATAATATCTCTGTTTAATTTTGAGAGACTATCTCTCAAAATTGTTCTTTGAAAATTGCACATAATTTAATTTATAGAAACAACAAGCCAAATTGGCAAAACCAATTTCTATTCTTTGTAAAATGAGAACTATAACTAATATAGGTCAAGCTACAAAGGGCGCATGGT</t>
  </si>
  <si>
    <t>Clostridium perfringens</t>
  </si>
  <si>
    <t>Bacteria;Firmicutes;Clostridia;Clostridiales;Clostridiaceae;Clostridium;Clostridium perfringens</t>
  </si>
  <si>
    <t>GTAGCCGTATCGGAAGGTGCGGCTGGATCACCTCCTTTCTAAGGAAATAGTTCATCTTAGATGAACGTTACGGAAACTACACAGGCTTGCTTTTATTCGTTCAGTTTTGAGAGGTCTACTCTCAAATCGTTCATTGAAAACTGGATACAGAAACAAAATGTTAAACAAACCGAGAACACCGCGTTGAATGAGTTTTTTAATAAGTTCAATTGCTTATTTATTACTAAGGAACATGATCGCTCATGGAAAT</t>
  </si>
  <si>
    <t>Enterococcus gilvus</t>
  </si>
  <si>
    <t>Bacteria;Firmicutes;Bacilli;Lactobacillales;Enterococcaceae;Enterococcus;Enterococcus gilvus</t>
  </si>
  <si>
    <t>GTATCCGTACCGGAAGGTGCGGATGGATCACCTCCTTTCTATGGAGACTTCCGATATCTCTTTGAGATATACGGTAGCAAATCGGCTAGCAAACAACTTTACTGTTCAGTTTTGAGAGAGCATGGCTCTTAGGGGCCTATAGCTCAGTTGGTTAGAGCGCACGCCTGATAAGCGTGAGGTCGGCTGTTCGAGTCAGCCTAGGCCCACCATCTACCACATTTCTCAAAATGGGGCTGTAGCTCAGTTGGGA</t>
  </si>
  <si>
    <t>Brevibacillus laterosporus</t>
  </si>
  <si>
    <t>Bacteria;Firmicutes;Bacilli;Bacillales;Paenibacillaceae</t>
  </si>
  <si>
    <t>GTAGCCGTATCGGAAGGTGCGGCTGGATCACCTCCTTTCTCGAGCTAATACCGCAAAAATTGAGCGTTCACGCTTATCGGCTGTAAATCAAGACAGACTCAGGGGTCTGTAGCTCAGTCGGTTAGAGCACCGTCTTGATAAGGCGGGGGTCGTTGGTTCGAATCCAACCAGACCCACCAATTGTCTGGCGGTAGAAACCTGAGAGGTCTCTGTATGGGGGCATAGCTCAGCTGGGAGAGCACCTGCTTTG</t>
  </si>
  <si>
    <t>Burkholderia gladioli</t>
  </si>
  <si>
    <t>Bacteria;Proteobacteria;Betaproteobacteria;Burkholderiales;Burkholderiaceae;Burkholderia;Burkholderia gladioli</t>
  </si>
  <si>
    <t>GTAGCCGTAGGGGAACCTGCGGCTGGATCACCTCCTTTCTAAGGATGATCTCATATGGGTCCTGTCCGGCCCCTGGCTTTCGCGCCAGGCCTCGGATGGATCGCCCTATCGGATCTCTTCAGAACAAAGGTGCTGGCCAGTCAGGCTCGCACCGCCCGCGTGGAAACATGCGGTCACAACAAAGACGCCTATGAGCTGCTGTCTTGACAGTTGCCACGGCGTGATGGCCGCTGAGCGCCGCCTTCGTTTC</t>
  </si>
  <si>
    <t>Fulvimarina pelagi</t>
  </si>
  <si>
    <t>Bacteria;Proteobacteria;Alphaproteobacteria;Rhizobiales;Aurantimonadaceae;Fulvimarina;Fulvimarina pelagi</t>
  </si>
  <si>
    <t>GTAGCCGTACCGGAAGGTGCGGCTGGATCACCTCCTTTCTAAGGAGCATCAAGCCCTTGCCACACCGTTCGTGTGTGGGGGGTGCTCATGGGTGGAACGATGATCATGGTGCAGCCTGCATGGTTGCCGGCATCAGCGAGTACGAACCAGTCATACGCGTCTTGATCCCTTGATGGGGTGAGGATGTGGGGCTGGTTGGGGAAAGCATGGTGGTGGTGAGTGTGTTGGGGTTGTGTTCGGCGCGTTGTTG</t>
  </si>
  <si>
    <t>Dermacoccus nishinomiyaensis</t>
  </si>
  <si>
    <t>Bacteria;Actinobacteria;Actinobacteria;Micrococcales;Dermacoccaceae;Dermacoccus;Dermacoccus nishinomiyaensis</t>
  </si>
  <si>
    <t>GTAGCCGTTGGGGAACCAGCGGCTGGATCACCTCCTTTCTAAGGAAAGATGATAAGGGTTTAACGAGTAGTTGCTGTCTGGTTTTGAGAGATCAATGTTTGATCTTTGGGAATGATGGGCTCGCAGAATGGGGCCTGTAGCTCAGTTTGGTTAGAGCGCACGCCTGATAAGCGTGAGGTCGATAGTTCAAATCTATCCAGGCCCACCATGAAAGAGGGGGTGTAGCTCAGCTGGGAGAGCGCCTGCCTTG</t>
  </si>
  <si>
    <t>Desulfococcus multivorans</t>
  </si>
  <si>
    <t>Bacteria;Proteobacteria;Deltaproteobacteria;Desulfobacterales;Desulfobacteraceae;Desulfococcus;Desulfococcus multivorans</t>
  </si>
  <si>
    <t>GTAACCGTAGGGGAACCTGCGGTTGGATCACCTCCTTACCTGAAGATACCTTCCCGCGCAGTGTCCACACAGATTGTCTGATAAAAAGTAATGAGCAGGACGGCTGCGAAGTCGTGACACTTTTGTGTCCCCTTCGTCTAGCGGTTAGGACTCCGCCCTTTCACGGCGGCAACAGGGGTTCGAATCCCCTAGGGGACGCCACCTGCTTGGTGACAGGTGAAAGGTGTCTCCATACAGTATCTCAAAACCG</t>
  </si>
  <si>
    <t>Pantoea agglomerans</t>
  </si>
  <si>
    <t>Bacteria;Proteobacteria;Gammaproteobacteria;Enterobacterales;Erwiniaceae;Pantoea;Pantoea agglomerans</t>
  </si>
  <si>
    <t>GTAGCCGTAGGGGAACCTGCGGCTGGATCACCTCCTTAACGAAATTATCTGATTGGCAAGAATCCACAACAAGTTGTTCTTAGTAGCGTAAGTTAAATTGGGTCTATAGCTCAGTTGGTTAGAGCACCGCCTTGATAAGGCGGGGGTCATAAGTTCAAGTCTTATTAGACCCACCATTTTGGGGTTATAGCTCAGTTGGTAGAGCGCCTGCCTTGCACGCAGGAGGTCAGGAGTTCGACTCTCCTTAACT</t>
  </si>
  <si>
    <t>Moraxella lacunata</t>
  </si>
  <si>
    <t>Bacteria;Proteobacteria;Gammaproteobacteria;Pseudomonadales;Moraxellaceae;Moraxella;Moraxella lacunata</t>
  </si>
  <si>
    <t>GTAACCGTAGGGGAACCTGCGGTTGGATCACCTCCTTACCTCAAGATACGCATTGTGCAGTGTCCACACAGATTGTCTGATGAAATTAATGAGCAAGAGCACCTGTTGATGCGGTGAGGGTAACCTTACGCTGATACGAAAAGTGCCAAACCATGTATGTGGTCTGGTACGGATTTTTCGTGTCCCCATCGTCTAGAGGCCTAGGACACTGCCCTTTCACGGCTGTAACAGGGGTTCGAATCCCCTTGGG</t>
  </si>
  <si>
    <t>Rahnella aquatilis</t>
  </si>
  <si>
    <t>Bacteria;Proteobacteria;Gammaproteobacteria;Enterobacterales;Yersiniaceae;Rahnella;Rahnella aquatilis</t>
  </si>
  <si>
    <t>GTAGCCGTATCGGAAGGTGCGGCTGGATCACCTCCTTTCTAAGGATTTTTCGGAATCATTCCTTCGGGGAATGAAACATTAACGTTTGCTGTTCAGTTTTGAAGGTTCATTCTTAAATGAATGAAATACTTCAAAACACTTCGTTCTTTGAAAACTGGATAAAACGACATTGAAAGCAATAAATCAAATTTCTATTTTATAGATTTTTAAACAAGTCAAGCAATTGACGTGTAAACTTAAATCTTGGACT</t>
  </si>
  <si>
    <t>Solibacillus silvestris</t>
  </si>
  <si>
    <t>Bacteria;Firmicutes;Bacilli;Bacillales;Planococcaceae;Solibacillus;Solibacillus silvestris</t>
  </si>
  <si>
    <t>GTAGCCGTATCGGAAGGTGCGGCTGGATCACCTCCTTTCCAGAGCTTCTCGCAAAGTTGAGCGCTCACGCTTATCGGCTGTAAATTAAAGACAGACTCAGGGGTCTGTAGCTCAGTCGGTTAGAGCACCGTCTTGATAAGGCGGGGGTCGTTGGTTCGAATCCAACCAGACCCACCATTGTCTTGTCTGGCGTGTCGGTGATCGTTAGCGCTTTAGCGCTTACGAGCAGCCCATGCCGATAGGCTGTAGG</t>
  </si>
  <si>
    <t>Burkholderia ambifaria</t>
  </si>
  <si>
    <t>Bacteria;Proteobacteria;Betaproteobacteria;Burkholderiales;Burkholderiaceae;Burkholderia;Burkholderia ambifaria</t>
  </si>
  <si>
    <t>GTAGCCGTACCGGAAGGTGCGGCTGGAACATCTCATTTTAGAGCGTCCTAAGGACGATAAACAATTAAAGGCCACCTAGTGGTCACTTACTTAAACAAAGCACAGCTTTGGTTTTACTTTGGTTGATATTTAAGAAATAACCCTTTAGATTAGTAACAGGGATAGAGAGATTTTAGATTATGAATTATAGATTTTAGATTGAATTTAAAATTAAAGATTTAAAATTTAAAATTAAGAACGAAGTCTCGTA</t>
  </si>
  <si>
    <t>Elizabethkingia anophelis</t>
  </si>
  <si>
    <t>Bacteria;Bacteroidetes;Flavobacteriia;Flavobacteriales;Flavobacteriaceae;Elizabethkingia;Elizabethkingia anophelis</t>
  </si>
  <si>
    <t>GTAGCCGTATCGGAAGGTGCGGCTGGATCACCTCCTTTCTAAGGAGTATAATGATACTACGGTGGGTATCATATATTCCAGGTCGGTCGGGTTCAATTTCTTACACTGTTTAGTTTTCAAAGCCTATGTCGGCTTTGAGAAGAATTGCAAATATAAATTTGCACCTTGAAAAATATATAATGCTGTAAAGCAAGATGAGAAAAGGGTAACAGGCATGACCGGAAGCTTAAAGAAGTGACCGGGATGCAAG</t>
  </si>
  <si>
    <t>Hungateiclostridium thermocellum</t>
  </si>
  <si>
    <t>Bacteria;Firmicutes;Clostridia;Clostridiales;Hungateiclostridiaceae;Hungateiclostridium;Hungateiclostridium thermocellum</t>
  </si>
  <si>
    <t>GTAGCCGTATCGGAAGGTGCGGCTGGATCACCTCCTTTCTAAGGAGATTTGACCGGGTATAACACTGTTTAGTTTTGAGAGACCACCTCTCAATTATATGGGGGTGTAGCTCAGTTGGGAGAGCACCTGCCTTGCACGCAGGGGGTCAGGAGTTCGAATCTCCTCATCTCCACCATTAGATTCTTGGGCTTGTAGCTCAGGTGGTGAGAGCGCACGCCTGATAAGCGTGAGGTCGATGGTTCGAGTCCAT</t>
  </si>
  <si>
    <t>Tepidanaerobacter acetatoxydans</t>
  </si>
  <si>
    <t>Bacteria;Firmicutes;Clostridia;Thermoanaerobacterales;Thermoanaerobacteraceae</t>
  </si>
  <si>
    <t>GTAGCCGTAGGGGAACCTGCGGCTGGATCACCTCCTTTCAAGGATATGCTCTGATATTTGGCTGGGCGACTGGCCTGGTTTGGAGCGTTCCGAATAAAGTCCTTCGTTGGATCAGCGAAGGCAAATGCCAGCGTGTCTGGCTTACCCTGGGTGGTGCCTTTGGCATCACGGGGCGCCGTCAACATATCCCTTCCTGCGATGAGAAACCCGTTTGGGCTAGTAGCTCAGTTGGTTAGAGCACACGCTTGAT</t>
  </si>
  <si>
    <t>Gluconacetobacter diazotrophicus</t>
  </si>
  <si>
    <t>Bacteria;Proteobacteria;Alphaproteobacteria;Rhodospirillales;Acetobacteraceae;Gluconacetobacter;Gluconacetobacter diazotrophicus</t>
  </si>
  <si>
    <t>GTAGCCGTAGGGGAACCTGCGGCTGGATCACCTCCTTTCTAGAGAAAGAAGGGGCTTTAGGCATTCACACTTATCGGTAAACTGAAAAGATGCGGAAGAAGCTTGAGTGAAGGCAAGGTTCGCTTGAGAAGAGAATCCGGGTTTGTAGCTCAGCTGGTTAGAGCACACGCTTGATAAGCGTGGGGTCGGAGGTTCAAGTCCTCCCAGACCCACCAATAACGGGGGCATAGCTCAGTTGGTAGAGCACCTG</t>
  </si>
  <si>
    <t>Neisseria lactamica</t>
  </si>
  <si>
    <t>Bacteria;Proteobacteria;Betaproteobacteria;Neisseriales;Neisseriaceae;Neisseria;Neisseria lactamica</t>
  </si>
  <si>
    <t>GTAGCCGTAGGAGAACCTGCGGCTGGATCACCTCCTTTCTAAGGAATTAATCGGAAACCTACACATTGTCGAAACAGTGTTCAGTTTTGAGAGGTTTACTTCTCAAGATGATTTATCATCGCTTATTGGGCCTATAGCTCAGTTGGTTAGAGCGCACGCCTGATAAGCGTGAGGTCGGTGGTTCGAGTCCACTTAGGCCCATCATGGGGAATTAGCTCAGCTGGGAGAGCACCTGCTTTGCAAGCAGGAG</t>
  </si>
  <si>
    <t>Lactobacillus fermentum</t>
  </si>
  <si>
    <t>Bacteria;Firmicutes;Bacilli;Lactobacillales;Lactobacillaceae;Lactobacillus;Lactobacillus fermentum</t>
  </si>
  <si>
    <t>GTAGCCGTACCGGAAGGTGCGGCTGGATCACCTCCTTTCTAGGGAGATACCCTCATCTAGATTGATTATGTTTTATAAGAGTACGACTGCTCAAAGTCCTTTGATCTTTTGTCTTTGTATGCGAAAGCACAGTATCCGGTTATAAGGGTTCGCCCTTATGTACCTTGAGAGCTGCATAGTGTGATTAATTCGATTTTCTTCAAGAAGATCGCATCTAACGAGTATGTTCTCTGAAAAGAGGACAACATAA</t>
  </si>
  <si>
    <t>Atopobium rimae</t>
  </si>
  <si>
    <t>Bacteria;Actinobacteria;Coriobacteriia;Coriobacteriales;Atopobiaceae;Atopobium;Atopobium rimae</t>
  </si>
  <si>
    <t>GTAGCCGTAGGAGAACCTGCGGCTGGATCACCTCCTTTCTATGGAGAAATCTAGATCAGCATGATGTCTGACTAGTACAGATACAGTTATGTATCAAAATTTAAATACTTACTCGACAGGTTACTTAAGTATTTGTTCTGTTCAATTTTGAAAGACTATGTCTTTCAATGTTCTTTGAAAATTGCACATAGATTAATGTATATAAAATACAACAAAGCCAAGAAATATATTCTTTGTGAATGATTAATAT</t>
  </si>
  <si>
    <t>Clostridium saccharobutylicum</t>
  </si>
  <si>
    <t>Bacteria;Firmicutes;Clostridia;Clostridiales;Clostridiaceae;Clostridium;Clostridium saccharobutylicum</t>
  </si>
  <si>
    <t>GTAGCCGTATCGGAAGGTGCGGCTGGATCACCTCCTTTCTAAGGAATAGGAACACATCTTCGGATGTGATAATGTTACAAATTAATTGTTATATGTTATGTCTAGCGTTCATTTAGTTTTGAGAAGTCAATCTTCTCTATAAAAATTTGTTCTTTGAAAACTGAATACTAATTGATATTAAATAGAAAGACCAAGTAACAACCGAGACTCATTTTAGGTGATTTATAATCATCAGATCGTATCGCACGAT</t>
  </si>
  <si>
    <t>Brochothrix thermosphacta</t>
  </si>
  <si>
    <t>Bacteria;Firmicutes;Bacilli;Bacillales;Listeriaceae;Brochothrix;Brochothrix thermosphacta</t>
  </si>
  <si>
    <t>GTAGCCGTATCGGAAGGTGCGGCTGGATCACCTCCTTTCTAAGGAGAGAGGCCTCACTGTTCATTTTTGAGGGTAAAGCCCTCGAGATAACATGGTTCATGGGGGTGTAGCTCAGTTGGGAGAGCACCTGCCTTGCAAGCAGGGGGTCAGGAGTTCGAATCTCCTCATCTCCACCATGGGCTTATAGCTCAGATGGTCAGAGCGCACGCCTGATAAGCGTGAGGTCGATGGTTCGAATCCATCTAAGCCC</t>
  </si>
  <si>
    <t>Thermoanaerobacter brockii</t>
  </si>
  <si>
    <t>Bacteria;Firmicutes;Clostridia;Thermoanaerobacterales;Thermoanaerobacteraceae;Thermoanaerobacter</t>
  </si>
  <si>
    <t>GTAGCCGTACCGGAAGGTGCGGCTGGATCACCTCCTTTCTAAGGAGCAACACATACAAACACACTCCTAAAAACCACTGTCACTTGGTGGTTGGTTGTGGGGTGTGTTGTGGTAAGCCCTGACATCCATGGTGGGTGTGTGGGGTGCTCATGGGTGGAACACTGCGAAACTTCTGCACTGACGTACTGCTCAGGGTGCTCGTGGATGGAGTGCTTGTGTGTGGTGTGTGGGTGTGGGCAGGCACGCTGTT</t>
  </si>
  <si>
    <t>Brevibacterium ravenspurgense</t>
  </si>
  <si>
    <t>Bacteria;Actinobacteria;Actinobacteria;Micrococcales;Brevibacteriaceae;Brevibacterium;Brevibacterium ravenspurgense</t>
  </si>
  <si>
    <t>GTAGCCGTACCGGAAGGTGCGGCTGGAACACCTCCTTTCTGGAGCTTCAGGATTCCGTACCGAGGTCATACGAGGTATTGATCCCCTTGTGCTGCTGTTGAGATTATGTTTATATATAGATCTTACAGACCGGGAGGCCGGTCAAAAAGAGAGAAAATGACGCTGGGACGTAAGTCTTGGCAAAGTTGACAGTCCTATAGCTCAGTTGGTTAGAGCGCTACACTGATAATGTAGAGGTCGGCAGTTCAAC</t>
  </si>
  <si>
    <t>Parabacteroides distasonis</t>
  </si>
  <si>
    <t>Bacteria;Bacteroidetes;Bacteroidia;Bacteroidales;Tannerellaceae;Parabacteroides;Parabacteroides distasonis</t>
  </si>
  <si>
    <t>GTAGCCGTATCGGAAGGTGCGGCTGGATCACCTCCTTTCTAAGGAAACCGGAAAGGCGGAAACGACCGATGGTCGTGGAAGCTGGACCGGACGGAAGACGTACCTGGTTGGTTGTTCAGTTTTGAGAGATCAAAGCATCTTTCAACTGTGAACCTTGAAAACTGGATAAGGAATCAATAGCGTTTTAGACGCTAGTGATGACAAGACATTCAACAGAAACATCGAACGAAACAACGTCTTTTCACGACGA</t>
  </si>
  <si>
    <t>Halobacillus halophilus</t>
  </si>
  <si>
    <t>Bacteria;Firmicutes;Bacilli;Bacillales;Bacillaceae;Halobacillus;Halobacillus halophilus</t>
  </si>
  <si>
    <t>GTAGCCCTAGGGGAACCTGGGGCTGGATCACCTCCTTATACGATTTAGAACTTATTTGTTCGTAGTGTCCACACAGATGATTGTTAATTAGTTAAGCCACTGGCTTAGTTAATTAATATGCTCTTTAAAAATTTGGAAAAGCTGATAATAAAATTCGTATGAATAACATTGTTATTTGTACAGAGTTTTCAAAAGTAAAAAAGAATGATAGCAGTATCATTCAGTGCCATTTAATCACTCTTATGAGTTG</t>
  </si>
  <si>
    <t>Pseudoalteromonas marina</t>
  </si>
  <si>
    <t>Bacteria;Proteobacteria;Gammaproteobacteria;Alteromonadales;Pseudoalteromonadaceae;Pseudoalteromonas;Pseudoalteromonas marina</t>
  </si>
  <si>
    <t>GTAGCCGTATCGGAAGGTGCGGCTGGATCACCTCCTTTCTAAGGATAAACGGAAGCACGTTTGGAGTATTGTTTAGTTTTGAGAGGTCTTGTGGGGCCTTAGCTCAGCTGGGAGAGCGCCTGCTTTGCACGCAGGAGGTCAGCGGTTCGATCCCGCTAGGCTCCATTGAATCGAAAGATTCAAAGATTGTCCATTGAAAATTGAATATCTATATCAAATTCCACGATTCAAGAAATTGAATTGTAGATAG</t>
  </si>
  <si>
    <t>Streptococcus equinus</t>
  </si>
  <si>
    <t>Bacteria;Firmicutes;Bacilli;Lactobacillales;Streptococcaceae;Streptococcus;Streptococcus equinus</t>
  </si>
  <si>
    <t>GTAACCGTAGGGGAACCTGCGGTTGGATCACCTCCTTACCTGAAAGAACCTGCCTTTGTAGTGTCCACACAGATTGTCTGATGAAAAATAAGCAGTAAGAAAATCTCTGCAGGCTTGTAGCTCAGGTGGTTAGAGCGCACCCCTGATAAGGGTGAGGTCGGTGGTTCAAGTCCACTCAGGCCTACCAAATTTCTGCTGATGCTGCATTGCGGCGACACTCACATACTTTAAGTATGCTTCGTGTCACCAC</t>
  </si>
  <si>
    <t>Klebsiella oxytoca</t>
  </si>
  <si>
    <t>Bacteria;Proteobacteria;Gammaproteobacteria;Enterobacterales;Enterobacteriaceae;Klebsiella;Klebsiella oxytoca</t>
  </si>
  <si>
    <t>GTAGCCGTATCGGAAGGTGCGGCTGGATCACCTCCTTTCTAAGGATATTATACGGAATATAAGACCTTGCGGTCTTATAGGCAGGTGCGTTTGGATCTTGTTTAGTTTTGAAGGATCATTCCTTCAAACAAGTGTTTCTTCTTAAAGGATCACTTGCTAATAACGCCACATTATGTGGCAACGCAAGTGTTTGCACATCCTGTGCGGCACTGCACGTTGTTCTTTGAAAACTAGATAACGAAAGTAGACA</t>
  </si>
  <si>
    <t>Bacillus sonorensis</t>
  </si>
  <si>
    <t>Bacteria;Firmicutes;Bacilli;Bacillales;Bacillaceae;Bacillus;Bacillus sonorensis</t>
  </si>
  <si>
    <t>GTAGCCGTACCGGAAGGTGCGGCTGGAACACCTCCTTTCTGGAGCGATGCCGTAAAGGGCGTCCATTTCCGGTTCTGAATGTACTACTGGTACTTGTTTATTTATAGCATATAGATCGACCGTCTATATTATATTATAGATAGAGATAAACAAGAGAAAGAAGAAGCCGAGCCGCATGGCGAGGTTGAACTAGTCCTATAGCTCAGTTGGTTAGAGCGCTACACTGATAATGTAGAGGTCGGCAGTTCAA</t>
  </si>
  <si>
    <t>Bacteroides salyersiae</t>
  </si>
  <si>
    <t>Bacteria;Bacteroidetes;Bacteroidia;Bacteroidales;Bacteroidaceae;Bacteroides;Bacteroides salyersiae</t>
  </si>
  <si>
    <t>GTAGCCGTATCGGAAGGTGCGGCTGGATCACCTCCTTTCTAAGGAAACATACGGAAGGTCGACACATCGTTTGCGCTTTGTTCAGTTTTGAGAGGTTTACTCTCAAAACTTGGTTCTTTGAAAACTGGATAGAAAAACAACAATCAACACCAACCGAGAATCCGCGTTGAACACGTTTTTTAACGAAGTTTACGCACATGTTCGAAGGGCTTTGATCGCTCAAAGCAAACACCTTCGAGAAACCCTTGAC</t>
  </si>
  <si>
    <t>Tetragenococcus halophilus</t>
  </si>
  <si>
    <t>Bacteria;Firmicutes;Bacilli;Lactobacillales;Enterococcaceae;Tetragenococcus;Tetragenococcus halophilus</t>
  </si>
  <si>
    <t>GTAGCCGTATCGGAAGGTGCGGCTGGATCACCTCCTTTTGAGCATGACAGCTTCATCTGTCAGGCGTCCTCACAAGTAACCTGCATTCAGAGAGTTCCGCCACAGGGCGGAGCACCCCGAAATACCGGGGCCATAGCTCAGCTGGGAGAGCACCTGCTTTGCAAGCAGGGGGTCGTCGGTTCGATCCCGACTGGCTCCACCACTGACGAAGACTTTGGGTCTGTAGCTCAGGTGGTTAGAGCGCACCCCT</t>
  </si>
  <si>
    <t>Xanthomonas sontii</t>
  </si>
  <si>
    <t>Bacteria;Proteobacteria;Gammaproteobacteria;Xanthomonadales;Xanthomonadaceae;Xanthomonas;Xanthomonas sontii</t>
  </si>
  <si>
    <t>GTAGCCGTACCGGAAGGTGCGGCTGGATCACCTCCTTTCTAAGGAGCTTTTGCGGTTACTTTATAACTTTAAAGTGATACCGCCATAGTGCACTGTGATTGTGGTGTTGTTATCACGGTCTGTTTTGGGCACAAGCTCACGGGAGTGGAACATTGAATCTGTTCACCGGTTTGTTTACCGGTCTGGGTGCTTATGCACTTGTGTGCACTATTGGGTTTTGAGAGGCCAGGCTTTTACGGGTGGGCAGTGT</t>
  </si>
  <si>
    <t>Tropheryma whipplei</t>
  </si>
  <si>
    <t>Bacteria;Actinobacteria;Actinobacteria;Micrococcales;;Tropheryma;Tropheryma whipplei</t>
  </si>
  <si>
    <t>GTAGCCGTAGGGGAACCTGCGGCTGGATCACCTCCTTAATCGAAGATCCCGGCTTTCTCATAAGCTCCCACACGAATTGCTTGATTCACTAGCGAAAAGCGATTGGGTCTAGACCCGAGAGTGAGACGATTGGGTCTGTAGCTCAGTTGGTTAGAGCGCACCCCTGATAAGGGTGAGGTCGGCAGTTCGAATCTGCCCAGACCCACCAATTGTCAAGGGGCGTGGCCGGTCATGACCTCGTGAAGAGGGT</t>
  </si>
  <si>
    <t>Azotobacter beijerinckii</t>
  </si>
  <si>
    <t>Bacteria;Proteobacteria;Gammaproteobacteria;Pseudomonadales;Pseudomonadaceae;Azotobacter;Azotobacter beijerinckii</t>
  </si>
  <si>
    <t>GTAGCCGTAGGGGAACCTGCGGCTGGATCACCTCCTTTCAAGGAATTGTCCTGATACGTTGGGACGTTTCTGAACAAAAAGCCCTGCATTGGATCAGTGCAGGCACAGCGAGTTCTGTTTCTTTGGCAGGGCGCCGTCAACATATCCCTTTCTACGATGTTTATGGGCTAGTAGCTCAGTTGGTTAGAGCACACGCTTGATAAGCGTGGGGTCGGAGGTTCAAGTCCTCCCTGGCCCACCACCGCCTTTG</t>
  </si>
  <si>
    <t>Kozakia baliensis</t>
  </si>
  <si>
    <t>Bacteria;Proteobacteria;Alphaproteobacteria;Rhodospirillales;Acetobacteraceae;Kozakia;Kozakia baliensis</t>
  </si>
  <si>
    <t>GTAGCCGTACCGGAAGGTGCGGCTGGATCACCTCCTTTCTAAGGAGCACTTCTAGGCTGCTTCGGCAGTCCAGGGGCCAGTTCATCAGCGAACGTCTGATGCTGGTTGCTCATGGGTGGAACGTTGACTACTCGGCCTGGTTTCCGGGTCGGAGGCTGCAAGTACTGCTCGTCAGAGCGTGGAAAGCACGATCTCCGGACGGGTTCTGGTCGGGCACGCTGTTGGGTATCTGAAGGTATGGCCGTATGGC</t>
  </si>
  <si>
    <t>Streptomyces alfalfae</t>
  </si>
  <si>
    <t>Bacteria;Actinobacteria;Actinobacteria;Streptomycetales;Streptomycetaceae;Streptomyces;Streptomyces alfalfae</t>
  </si>
  <si>
    <t>GTAGCCGTACCGGAAGGTGCGGCTGGATCACCTCCTTTCTAGGGAGAATAACCTCATCTATGAAAGACTTATTTTGATCGGGTAGACCCGTCTGATTATTTTTTCTGATCTTGTCTTTGTAAAACCTTTTGGTTTGCAGTATTCGGTTTTGGGGGTTCGTCTCCCTGTGTACCTTTACAACTGCATAGCGTAATAATCAAGATTTTCTAGTATAAGAAGATCGCATCTGATCAATACTATGATTTTCATA</t>
  </si>
  <si>
    <t>Atopobium minutum</t>
  </si>
  <si>
    <t>Bacteria;Actinobacteria;Coriobacteriia;Coriobacteriales;Atopobiaceae;Atopobium;Atopobium minutum</t>
  </si>
  <si>
    <t>GTATCCCTACGAGAACGTGGGGATGGATTACCTCCTTTCTACGGAGTACAAGTTACAATTCATTTTAGTAACATAAAACTGTTTTATATTATCAATATTATAATGTTGTGTTTATGTATCTAGTTTTGAGAGAACTTTTTTTCTCTCATGTTCTTTGAAAACTGAATAGTAAAGATAAATTAATATAACAACGACATCAAAAAAATAAATTAGTCAATTTGTTTTGTGATACCGAGTTAATTATTTTGAA</t>
  </si>
  <si>
    <t>Mycoplasma cynos</t>
  </si>
  <si>
    <t>Bacteria;Tenericutes;Mollicutes;Mycoplasmatales;Mycoplasmataceae;Mycoplasma</t>
  </si>
  <si>
    <t>GTAGCCGTATCGGAAGGTGCGGCTGGATCACCTCCTTTCTAAGGATATATTCGGAACATCTTCGTAGAAGATGAGGAATAACATTGACATATTGTATTCAGTTTTGAATGTTTATATAACATTCACATATCTTCTTTTTCAAAGAAAGCGATTCGCAGACAATGCGTTGAGTTACTTTAAAGCGGAGTTTACTAGAGTAAATGAGTATTTAAAGTAATGATAACAAAACAGTATGCAAACGCTTGACTGG</t>
  </si>
  <si>
    <t>Staphylococcus warneri</t>
  </si>
  <si>
    <t>Bacteria;Firmicutes;Bacilli;Bacillales;Staphylococcaceae;Staphylococcus;Staphylococcus warneri</t>
  </si>
  <si>
    <t>GTAGCGCTAGGGGAACCTGGCGCTGGATCACCTCCTTACACGATGGTTATCGTGATGAGTGTCCACACAGATTGATTCGGTTTAGATTTGAGCATCAAGTGGGTCTGTAGCTCAGGTGGTTAGAGCGTACGCCTGATAAGCGTAAGGTCGGTGGTTCGAGTCCACTCAGACCCACCACTAACGATGGGGTTATAGCTCAGCTGGGAGAGCGCCTGCCTTGCACGCAGGAGGTCTGCGGTTCGATCCCGCA</t>
  </si>
  <si>
    <t>Vibrio cholerae</t>
  </si>
  <si>
    <t>Bacteria;Proteobacteria;Gammaproteobacteria;Vibrionales;Vibrionaceae;Vibrio;Vibrio cholerae</t>
  </si>
  <si>
    <t>GTAGCCGTACCGGAAGGTGCGGCTGGAACACCTCCTTTCTGGAGAGAACAAGTATCTGAAGGTTTGATTTCAAACCCAGTGCTTCTTTACTACCAATGTTTATTAATATAAGAGAAGTATGAGGCTGGGCAGAGGAACCCCCTCTGACCAAAATAGAGTCCTATAGCTCAGTTGGTTAGAGCGCCACACTGATAATGTGGAGGTCGGCAGTTCAAGTCTGCCTGGGACTACTCAAGGTAATTGTCAATTA</t>
  </si>
  <si>
    <t>Prevotella ruminicola</t>
  </si>
  <si>
    <t>Bacteria;Bacteroidetes;Bacteroidia;Bacteroidales;Prevotellaceae;Prevotella;Prevotella ruminicola</t>
  </si>
  <si>
    <t>GTAGCCGTACCGGAAGGTGCGGCTGGAACACCTCCTTTCTGGAGCGACCGCACAAGCGGTGAACTCAGGAGGAAACGACGACCTTAACGAAGGCAAAACGTCAGCCGGACCGTAAGGTTTGGCCGGAATGACACAGAGAGGCGTTTCGGGTCATATCCCGGTCTCTTTACTGCTTGGATATTGTTTTCCCATACCGCATCTTCATGATGTGGAAACGGGGGATTAGCTCAGCTGGCTAGAGCACCTGCTT</t>
  </si>
  <si>
    <t>Muribaculum intestinale</t>
  </si>
  <si>
    <t>Bacteria;Bacteroidetes;Bacteroidia;Bacteroidales;Muribaculaceae;Muribaculum;Muribaculum intestinale</t>
  </si>
  <si>
    <t>GTAGCCGTATCGGAAGGTGCGGCTGGATCACCTCCTTTTGAGCATGACGTCATCGTCCTGTCGGGCGTCCTCACAAATTACCTGCATTCAGAGATGCGTATCGGCACAGGCCGATATGCGAAAGTCCCATCATGGGGCCTTAGCTCAGCTGGGAGAGCACCTGCTTTGCAAGCAGGGGGTCGTCGGTTCGATCCCGACAGGCTCCACCATTTGAGTGAAACGACTTTGGGTCTGTAGCTCAGGTGGTTAG</t>
  </si>
  <si>
    <t>Xanthomonas euvesicatoria</t>
  </si>
  <si>
    <t>Bacteria;Proteobacteria;Gammaproteobacteria;Xanthomonadales;Xanthomonadaceae;Xanthomonas;Xanthomonas euvesicatoria</t>
  </si>
  <si>
    <t>GTAGCCGTAGGGGAACCTGCGGCTGGATCACCTCCTTAATCGACGACATCAGCTGCTCCATAAGTTCCCACACGAATTGCTTGATTCATTGAAGAAGACGAAAAGAAGCAGCTTTAAGCTCCAAGCTGATAGCTCTTAGCTAATCAGTTACGCGCTCGAAATTGGGTCTGTAGCTCAGTTGGTTAGAGCGCACCCCTGATAAGGGTGAGGTCGGCAGTTCGAATCTGCCCAGACCCACCAATTTTGTTAT</t>
  </si>
  <si>
    <t>Pseudomonas orientalis</t>
  </si>
  <si>
    <t>Bacteria;Proteobacteria;Gammaproteobacteria;Pseudomonadales;Pseudomonadaceae;Pseudomonas;Pseudomonas orientalis</t>
  </si>
  <si>
    <t>GTAACCGTAGGGGAACCTGCGGTTGGATCACCTCCTTACCGAAAAGATAGTGAATTTTGTGCAGTGCTCACACAGATTGTCTGATGAAAGAAGAGACGGTATCGGCATAGGCTTGTAGCTCAGGTGGTTAGAGCGCACCCCTGATAAGGGTGAGGTCGGTGGTTCAAGTCCACTCAGGCCTACCAAATCTTTCTTATGCAGCCTGATGACGCGGCGCGCTTATGTCCATAAGCCTCGTCCGTTCCGGCGC</t>
  </si>
  <si>
    <t>Bacteria;Proteobacteria;Gammaproteobacteria;Enterobacterales;Morganellaceae;Xenorhabdus</t>
  </si>
  <si>
    <t>GTAGCCGTATCGGAAGGTGCGGCTGGATCACCTCCTTTCTAAGGAGTCAGGCAGACACGGATACGGAAGTAACCGATGTCTGGTACAAGGGAAACGAAGAGCGGAATGATATTGTTTAATTTTGAGGGCCCTGAAAAGGGAACTCAGAAAAGCGAAACCTTATGCGAAGAGCGTGGGGGTGTAGCTCAGCTGGGAGAGCACCTGCTTTGCAAGCAGGGGGTCAGGAGTTCGAGCCTCCTCATCTCCACCA</t>
  </si>
  <si>
    <t>Ruthenibacterium lactatiformans</t>
  </si>
  <si>
    <t>Bacteria;Firmicutes;Clostridia;Clostridiales;Ruminococcaceae;Ruthenibacterium;Ruthenibacterium lactatiformans</t>
  </si>
  <si>
    <t>GTAGCCGTACCGGAAGGTGCGGCTGGAACATCTCATTTTAGAGCGTCCAATGGACGATAAACAAAATTAAGGTACTTCAATGTACCGCTTACTTAAACAAAGCATAGCTTTGGTTTTACTTTGGTTGATATAAAAAAGATAACCCCTTAGATTAGTAACAGGGAAAGAGATAATTTGTAATTAATAATTATAAATTAATGAAGTCTCGTAGCTCAGCTGGTTAGAGCGCTACACTGATAATGTAGAGGTC</t>
  </si>
  <si>
    <t>Elizabethkingia bruuniana</t>
  </si>
  <si>
    <t>Bacteria;Bacteroidetes;Flavobacteriia;Flavobacteriales;Flavobacteriaceae;Elizabethkingia;Elizabethkingia bruuniana</t>
  </si>
  <si>
    <t>GTAGCCGTACCGGAAGGTGCGGCTGGATCACCTCCTTTCTAAGGAGCTCAACTATATTGGTTGGCCATGCCATCTGCGAGTGTCGGATGGGTGGTTTGCTCATGGGTGGAATGTCATGTTTCCTGGTTTGTGGTGGGGCCATTGAGGTGCGCTGTTGGGTTTTCGGGCTGCACGCTGTGTGGTCTGTGTGACTGGCTAGTGCTGGTGCTGGGGGTTTTCTCTGGTGCTGGTGGTGGTGTGGTTTGTTGTT</t>
  </si>
  <si>
    <t>Rothia aeria</t>
  </si>
  <si>
    <t>Bacteria;Actinobacteria;Actinobacteria;Micrococcales;Micrococcaceae;Rothia;Rothia aeria</t>
  </si>
  <si>
    <t>GTAGCCGTAGGGGAACCTGCGGCTGGATCACCTCCTTAACGAAAGATTGACGATTGGTAAGAATCCACAACAAGTTGTTCTTCATACGATGTATCTGAGGGTCTGTAGCTCAGTTGGTTAGAGCACACGCTTGATAAGCGTGGGGTCACAAGTTCAAGTCTTGTCAGACCCACCAAATCTGACTAACGCAGCATGCAAGTGCTGAAGCAAACAGAACGGAACGATACATTGACTTATTGATAAGCTGGGG</t>
  </si>
  <si>
    <t>Acinetobacter pseudolwoffii</t>
  </si>
  <si>
    <t>Bacteria;Proteobacteria;Gammaproteobacteria;Pseudomonadales;Moraxellaceae;Acinetobacter;Acinetobacter pseudolwoffii</t>
  </si>
  <si>
    <t>GTATCCCTACCGGAAGGTGGGGATGGATCACCTCCTTTCTAAGGAGCTTAAAAGGCTCATACCTTTTTAAAGCTTCGCTTGGTACTTTTTGTTTAGTTTTGAGAGGTCATACTCTCAAAAATGATTTTCCTCTTTCCAGAGGAAGGTTATTCTTTTGCCCTTTGAAAACTGGATAACGATTAACTGATTGATGATCACCGGTTGTTTTAATTAAAAGTGCAAACTTTTAACGAGTACAACCGAGTGTCTT</t>
  </si>
  <si>
    <t>[Bacillus] clarkii</t>
  </si>
  <si>
    <t>Bacteria;Firmicutes;Bacilli;Bacillales;Sporolactobacillaceae;;[Bacillus] clarkii</t>
  </si>
  <si>
    <t>GTAGCCGTATCGGAAGGTGCGGCTGGATCACCTCCTTTCTAAGGAGTAATTACCTACTGTTTAATTTTGAGAGTTCTTAAAACTTTCTGAAATATGTTTGACAAAATTGTCAGAGATATGTTATTATATTTCTGCAAAAAAGTTGAATGAATAAAATGTGGGGGTGTAGCTCAGCTGGGAGAGCACTTGCCTTGCACGCAAGGGGTCAGGAGTTCGATCCTCCTCATCTCCACCATATTAGTACTTTGAA</t>
  </si>
  <si>
    <t>Paeniclostridium sordellii</t>
  </si>
  <si>
    <t>Bacteria;Firmicutes;Clostridia;Clostridiales;Peptostreptococcaceae;Paeniclostridium;Paeniclostridium sordellii</t>
  </si>
  <si>
    <t>GTAACCGTAGGGGAACCTGCGGTTGGATCACCTCCTTACCTGAAGAACCTGCCTTTGTAGTGTCCACACAGATTGTCTGATGAAAAATAAGCAGTAAAGAATCTCTGCAGGCTTGTAGCTCAGGTGGTTAGAGCGCACCCCTGATAAGGGTGAGGTCGGTGGTTCAAGTCCACTCAGGCCTACCAAATTTTCCCTGAATACTGCGTTGCGAAATAACTCGCATACTTCAGTATGCTTCGTTCTTCCACGC</t>
  </si>
  <si>
    <t>Lelliottia amnigena</t>
  </si>
  <si>
    <t>Bacteria;Proteobacteria;Gammaproteobacteria;Enterobacterales;Enterobacteriaceae;Lelliottia;Lelliottia amnigena</t>
  </si>
  <si>
    <t>GTAGCCGTAGGGGAACCTGCGGCTGGATCACCTCCTTAATCGACAGATCTCAGCGCTTCTTCAAGCACTCACACGAATTACTTGATTCATAAAGAAAGGCGATTGGGTCTGTAGCTCAGTTGGTTAGAGCGCACCCCTGATAAGGGTGAGGTCGGCAGTTCGAATCTGCCCAGACCCACCAATTGTCGAGGTGTCAGGTCTGAACGGGGCCATAGCTCAGCTGGGAGAGCGCCTGCCTTGCACGCAGGAG</t>
  </si>
  <si>
    <t>Pseudomonas pachastrellae</t>
  </si>
  <si>
    <t>Bacteria;Proteobacteria;Gammaproteobacteria;Pseudomonadales;Pseudomonadaceae;Pseudomonas;Pseudomonas pachastrellae</t>
  </si>
  <si>
    <t>GTAGCCGTATCGGAAGGTGCGGCTGGATCACCTCCTTTCTAAGGATATTTTCGGAATACAAACCTTGGGTTTGTAAGATTACGTTTTGCGTTCAGTTTTGAAGGTTCATTCTTCTGAATGAAATACTTCAAAACTTGTTCTTTGAAAACTGGATAAAACGACATTGAAATTGTAACAAACACATTTATTTTTTTAAGTTTTTTTATAGGCTTAATAACATTAAAAGGTTTCAAGACACGAACAGTTCTAG</t>
  </si>
  <si>
    <t>Lysinibacillus fusiformis</t>
  </si>
  <si>
    <t>Bacteria;Firmicutes;Bacilli;Bacillales;Bacillaceae;Lysinibacillus;Lysinibacillus fusiformis</t>
  </si>
  <si>
    <t>GTAGCCGTATCGGAAGGTGCGGCTGGATCACCTCCTTTCTAAGGAATATTTCGGAAGACTACACATCGTTTGCCTTTGTTCAGTTTTGAGAGGTTTACTCTCAAACAAAATTTGTTCATTGAAAACTGGATATCGAAGAAATAATCAAAACAAGTAACACACACCGAGTTGAAATGTTAAAAGAGTTTTTTAATAAGTTCAACGCTTATTTTCTTGAGCAACCTTCTATCGCTAGAAGAAGTACTCAAAA</t>
  </si>
  <si>
    <t>Enterococcus casseliflavus</t>
  </si>
  <si>
    <t>Bacteria;Firmicutes;Bacilli;Lactobacillales;Enterococcaceae;Enterococcus;Enterococcus casseliflavus</t>
  </si>
  <si>
    <t>GTAGCCCTAGGGGAACCTGGGGCTGGATCACCTCCTTAACGATATGACTGCGTTTTATGCAGTGTCCACACAGATTGCTTGGTGAAATGGTTTTAGAAATAGCAAAAGTGCTAATGAATAACGTCAGTTATTGATTAACGCTTTTGCGTTATGCTCTTTAACAATCTGGAAAGCTGACTAGTAAATTGAATTCTTTGAATTCAATACTAATAGTTTCTACTTAATAAGTAGGAACGAGTTCTCAAGCAAC</t>
  </si>
  <si>
    <t>Bacteria;Proteobacteria;Gammaproteobacteria;Vibrionales;Vibrionaceae;Photobacterium;Photobacterium gaetbulicola</t>
  </si>
  <si>
    <t>GTAGCCGTACCGGAAGGTGCGGCTGGATCACCTCCTTTCTAAGGAGCTTTTGGCTCTTAGAGCTTATTGTGAACCGCTACTAGCGTTTGGCGTCACGGCACACTGTTGGGTTTTGAGGCAACACGCTGGTGTTGTTTCGGGTTGTGGTGTTTGAGAATTGCAGAGTGGGTGCGAGCATCTTTGTGGTCAAGTTGTGTAGGGCACACGGTGGATGTCTTGGCACCAGGGGCCGATGAAGGACGTGGGAGGC</t>
  </si>
  <si>
    <t>Saccharomonospora viridis</t>
  </si>
  <si>
    <t>Bacteria;Actinobacteria;Actinobacteria;Pseudonocardiales;Pseudonocardiaceae;Saccharomonospora;Saccharomonospora viridis</t>
  </si>
  <si>
    <t>GTAACCGTAGGGGAACCTGCGGTTGGATCACCTCCTTACCTGCAAGATACAACCTCGCGTGCTCACACAGATTGTCTGATAGAAAGTAAAGAAGCAAGACGGCTGCGAAGTCGTGACACGCTGTGTCCCCTTCGTCTAGCGGTTAGGACTCCGCCCTTTCACGGCGGCAACAGGGGTTCGAATCCCCTAGGGGACGCCACTTGCTGGGTGTGGGTGAAAGACACAACCAACCGATATCTCAAAACTGACT</t>
  </si>
  <si>
    <t>Cronobacter muytjensii</t>
  </si>
  <si>
    <t>Bacteria;Proteobacteria;Gammaproteobacteria;Enterobacterales;Enterobacteriaceae;Cronobacter;Cronobacter muytjensii</t>
  </si>
  <si>
    <t>GTAACCGTAGGGGAACCTGCGGTTGGATCACCTCCTTACCTGAAGATACCTTCCCGCGAAGTGCTCACACAGATTGTCTGATAGAAAGTCACGAGCAGAAAAAACCTCTACAGGCTTGTAGCTCAGGTGGTTAGAGCGCACCCCTGATAAGGGTGAGGTCGGTGGTTCAAGTCCACTCAGGCCTACCAACTTCGCACTCATGCTGCGTTATGTCTCCGGCTCGCATAGTTCACTATGCTTCGCGGACACA</t>
  </si>
  <si>
    <t>Pantoea ananatis</t>
  </si>
  <si>
    <t>Bacteria;Proteobacteria;Gammaproteobacteria;Enterobacterales;Erwiniaceae;Pantoea;Pantoea ananatis</t>
  </si>
  <si>
    <t>GTAGCCGTAGGAGAACCTGCGGCTGGATCACCTCCTTTCTAAGGATAAACGGAAAGTAGCAGGGGCATTAGATTGCCAGTTCAAGAAGTTCAAAGTTTTGTTTAGTTTTGAGTGTGATACCGACATAGGGATCATGGTCAAAGATGACACCTATGGGGAATTAGCTCAGCTGGGAGAGCACCTGCTTTGCAAGCAGGGGGTCAGCGGTTCGATCCCGCTATTCTCCATAGGCAGTGTCAAAGCTGCCGGA</t>
  </si>
  <si>
    <t>Leuconostoc inhae</t>
  </si>
  <si>
    <t>Bacteria;Firmicutes;Bacilli;Lactobacillales;Leuconostocaceae;Leuconostoc;Leuconostoc inhae</t>
  </si>
  <si>
    <t>GTAGCCGTACCGGAAGGTGCGGCTGGATCACCTCCTTTCTATGGAGTTTTTTCGTGCCGCTGGTCTGGCGGCGTTTGTTGGATGCCCTTTGGTCATGGTGCCGTTGGTGCCGTGGGGGTGTCCGTGCTGGCTGGAAAAGGATCGGGAAACGGGTCATGCGGTCGGTGGCTTCTTTGGTGGGGTTGCCTGGTCGTGTGGGTGGTGTGGTGCATGCTGTTGGGTCCCCGGATTGCCACCCGGTGCGGTTGTC</t>
  </si>
  <si>
    <t>Bifidobacterium cuniculi</t>
  </si>
  <si>
    <t>Bacteria;Actinobacteria;Actinobacteria;Bifidobacteriales;Bifidobacteriaceae;Bifidobacterium;Bifidobacterium cuniculi</t>
  </si>
  <si>
    <t>GTAGCCGTATCGGAAGGTGCGGCTGGATCACCTCCTTTCTAAGGATATTATACGGAATATAAGACCTCGCGGTCTTATAGACAGGTGCGTTTGGATCTTGTTTAGTTTTGAAGGATCATTCCTTCAAAACGTGTTCTTTGAAAACTAGATAACGAAAGTAGACATTCACATTCAATTGTAATGCAAGATATCACGTAGTGATTCTTTTTAACGGTTAAGTTAGAAAGGGCGCACGGTGGATGCCTTGGCA</t>
  </si>
  <si>
    <t>Bacteria;Firmicutes;Bacilli;Bacillales;Bacillaceae;Bacillus</t>
  </si>
  <si>
    <t>GTAGCCGTAGGAGAACCTGCGGCTGGATCACCTCCTTTCTAAGGAGAATAGAAAGAAGAAAATTCTTTCTAAAGGCTGAATTCTCTGTTTAATTTTGAGAGACCATTCTCTCAAAATTGAAACTTCTCAATAAAATTGGGAAGTAGCTGATCATCACAAAATCGTAGATTTTGGATGCCTAGCTATGTTCTTTGAAAATTGCACAGTGAATAAAGTAAAGCTAAAGGTATATAAAAATCCTTTGTAAGAA</t>
  </si>
  <si>
    <t>Clostridium sporogenes</t>
  </si>
  <si>
    <t>Bacteria;Firmicutes;Clostridia;Clostridiales;Clostridiaceae;Clostridium;Clostridium sporogenes</t>
  </si>
  <si>
    <t>GTAGCCGTACCGGAAGGTGCGGCTGGATCACCTCCTTTCTGGAAAACACTGCGGCGATATCGCTTGGTGCCCGGGTGCGGGTGCGTCTTGTGGCGATGTCTGTCCACCCTTATCGGCTGTGCAGTCCGCGCTGCTGCTGAGCCGCGCCCCGCGGCAAGGCATACAGAGCAAAGCGGGGTCGTGCGCTGGCGGCGGCAGGTGGGTTTGGTCGCGGCGGGTCTGTAGCTCAGTTGGTCAGAGCACCGTCTTG</t>
  </si>
  <si>
    <t>Tepidimonas taiwanensis</t>
  </si>
  <si>
    <t>Bacteria;Proteobacteria;Betaproteobacteria;Burkholderiales;;Tepidimonas;Tepidimonas taiwanensis</t>
  </si>
  <si>
    <t>GTAGCCGTATCGGAAGGTGCGGCTGGATCACCTCCTTTCTCGAGCTTACCGCGAAGTGAAGCGCTCACGCTTATCGGCTGTTGATTAAGACAGACTCAGGGGTCTGTAGCTCAGTCGGTTAGAGCACCGTCTTGATAAGGCGGGGGTCGTTGGTTCGAATCCAACCAGACCCACCAAGTTGTCTGGACAAGGAAGCCTGAGAGGTCTCTGTATGGGGGCATAGCTCAGCTGGGAGAGCACCTGCTTTGCA</t>
  </si>
  <si>
    <t>Burkholderia singularis</t>
  </si>
  <si>
    <t>Bacteria;Proteobacteria;Betaproteobacteria;Burkholderiales;Burkholderiaceae;Burkholderia;Burkholderia singularis</t>
  </si>
  <si>
    <t>GTAGCCGTATCGGAAGGTGCGGCTGGATCACCTCCTTTCTAAGGAGAGAGGCCTCACTGTTCATTTTTGAGGGGGTAAGGCCCTCGAGGGGACCTTGAAAACTGCACAAAGCCGTAAGTGGTCAAGAGAGGAAAGGGCGTACGGTGGATGCCTAGGCACCAGGAGCCGAGGAAGGGCGCGGCAAGCGGCGAAACGCCCCGGGGAGCCGCAAGCGGGCGTAGATCCGGGGGTACCCGAATGGGGGAACCCA</t>
  </si>
  <si>
    <t>Thermoanaerobacter thermocopriae</t>
  </si>
  <si>
    <t>Bacteria;Firmicutes;Clostridia;Thermoanaerobacterales;Thermoanaerobacteraceae;Thermoanaerobacter;Thermoanaerobacter thermocopriae</t>
  </si>
  <si>
    <t>GTAGCCGTAGGGGAACCTGCGGCTGGATCACCTCCTTTCTAAGGATGGCGTTGATCTAGTATCAACACCAGCTTAGCCAAGGCTGCACATGAGCCTTTCTCCAAGTCATGGAGATAAATCAGGCATGACCGGGCCGCCGTTCACATGTCCCTTCCAAAGAGATTAAATAAACAGATACTTGATGTATCTGCACGCCGGTTGAACTGTGAGTGAATGACCCTGTGCCTCTTAAGCCAAGCGCGAGCGCGGC</t>
  </si>
  <si>
    <t>Kordiimonas lacus</t>
  </si>
  <si>
    <t>Bacteria;Proteobacteria;Alphaproteobacteria;Kordiimonadales;Kordiimonadaceae;Kordiimonas;Kordiimonas lacus</t>
  </si>
  <si>
    <t>GTAGCCGTAGGAGAACCTGCGGCTGGATCACCTCCTTTCTAAGGAGAACTGAAACAGCATGACTGTTTCATAAATTGTTCGGTTTATTTTACTCTGTTTAATTTTGAAGGATTATTTTATAATCTTTTAAAATTGTTCTTTGAAAATTGCACAGTAAGAATAGAAAATTATTTATAATTTTCAAGTAAGATAAAATAATTAAAGTATTTATGTATGTTTAAACCGAAGGTTTATGTATACTAGATACAGC</t>
  </si>
  <si>
    <t>Clostridium tyrobutyricum</t>
  </si>
  <si>
    <t>Bacteria;Firmicutes;Clostridia;Clostridiales;Clostridiaceae;Clostridium;Clostridium tyrobutyricum</t>
  </si>
  <si>
    <t>GTAGCCGTACCGGAAGGTGCGGCTGGAACACCTCCTTTCTGGAGAGGACGCTTGTCTGTCTCGTTTTATTACGAGACGCTATGGCATCAATGACGTAAGAAGGACCTCTGGTTCGTTTTTCTTCTTGTACTCACTGCACTCTGTATTATATAATGTAGGAGTCCAGAGTTTAAGGCTCACATAAAGGTTCAAGTCCTTATCCTCCGCTTCGCTGTCATCTGCTTCTGCGGCACTGCCTCAGAACAAACAG</t>
  </si>
  <si>
    <t>Prevotella denticola</t>
  </si>
  <si>
    <t>Bacteria;Bacteroidetes;Bacteroidia;Bacteroidales;Prevotellaceae;Prevotella;Prevotella denticola</t>
  </si>
  <si>
    <t>GTAACCCTAGGGGAACCTGGGGTTGGATCACCTCCTTAAACGAAGCCTGCCGTTGTTGTGAGTGCTCACACGAATTACTTGGTTGTTTGTCGATTGGGTCTGTAGCTCAGTTGGTTAGAGCGCACCCCTGATAAGGGTGAGGTCGGTGGTTCAAATCCACCCAGACCCACCAAAAGGTGAGGGGCCTTAGCTCAGCTGGGAGAGCGCCTGCTTTGCACGCAGGAGGTCGGGAGTTCGATCCTCCCAGGCT</t>
  </si>
  <si>
    <t>Zooshikella ganghwensis</t>
  </si>
  <si>
    <t>Bacteria;Proteobacteria;Gammaproteobacteria;Oceanospirillales;Hahellaceae;Zooshikella;Zooshikella ganghwensis</t>
  </si>
  <si>
    <t>GTAGCCGTAGGGGAACCTGCGGCTGGATCACCTCCTTTCTAAGGATGTTCCTGGTCACATGATATGAGTTACCAACGCGCTCAAGTAGCGAAGCGGTAGCGCATAGAACGTCGTGGAACACTTAGCAGACCGGCAATCAAAGCCGGTCATATACGAACCGGACCGTCCTCATATCTCTTCAGACATGTTGATTTTGCCGCAGGCAAAATCGACGGGCGACAGGCTCTTTTGCGCCGCAAAAGATGCCGAG</t>
  </si>
  <si>
    <t>Maribius salinus</t>
  </si>
  <si>
    <t>Bacteria;Proteobacteria;Alphaproteobacteria;Rhodobacterales;Rhodobacteraceae;Maribius;Maribius salinus</t>
  </si>
  <si>
    <t>GTAGCCGTACCGGAAGGTGCGGCTGGATCACCTCCTTTCTACGGAGAATTGAGCACGGCCGGTGGGCCGTGGTGTTCGGGGCAGGTTCGTTGATGTGGTGGTTTGCGCCGCTGCCTGTCCTTGCTGGTGTGGAAGAGTCATATTGGATCACGGTCGCGTCGGTCGTGGTGGTGTGGTGCGTGCTGTTGGGTTCCCTGGCCGCCACCGGCCCCCCGTGCGGGGGTGTGGTTGCCTGTGGGTCCCCCAGGCT</t>
  </si>
  <si>
    <t>Bifidobacterium animalis</t>
  </si>
  <si>
    <t>Bacteria;Actinobacteria;Actinobacteria;Bifidobacteriales;Bifidobacteriaceae;Bifidobacterium;Bifidobacterium animalis</t>
  </si>
  <si>
    <t>GTAGCCGTAGGGGAACCTGCGGCTGGATCACCTCCTTTCTAAGGATGTTCCTAGCAGATCAGCTTGCTGATCTCGTGGAACACTTAGCAGTCGCCAATCAACGGCGACATATAACGGCCAGGCCGTCCTCATATCTCTTCAGAATTGGTCAAAGGGATGCGCGCCATCCGGAGCGCGATCGCTCTGATGGGCTGGCCAAATCCTTTAGCGGGGCCTTAGCTCAGCTGGGAGAGCGCCTGATTTGCATTCA</t>
  </si>
  <si>
    <t>Thioclava nitratireducens</t>
  </si>
  <si>
    <t>Bacteria;Proteobacteria;Alphaproteobacteria;Rhodobacterales;Rhodobacteraceae;Thioclava;Thioclava nitratireducens</t>
  </si>
  <si>
    <t>GTAGCCGTAGGGGAACCTGCGGCTGGATCACCTCCTTTCTAAGGATGATCCCTTCAGCACCGTCACCCGACGGGGCGATCGGATCGTTTTAGAAACACAAGAAGGCCAGTCGAGGCCTTCACTGGCGGGACACGCCGTCTTCGTTTCTCTTCCCCGTTTCCGGACAATGCAGGCTCTGGCGCGCTTTGTGGCGCGGCCGCGGCCTGCGGGCAGATTTGGGCTTTGGGCTCGGATCGCTTCGGGCCTGTAG</t>
  </si>
  <si>
    <t>Microvirga massiliensis</t>
  </si>
  <si>
    <t>Bacteria;Proteobacteria;Alphaproteobacteria;Rhizobiales;Methylobacteriaceae;Microvirga;Microvirga massiliensis</t>
  </si>
  <si>
    <t>GTAGCCGTACCGGAAGGTGCGGCTGGATCACCTCCTTTCTAAGGAGCATTTCTTACCGGCCCTCGGGCTGGTCAGAGGCCAGCATGCGAGCGAACGTCTCGCACTGGTTGCTCATGGGTGGAACGTTGACTACTCGGCACACTTGATCCTGATCTCCTCGGTAGTACTGCTTCGGCGTGGAACTCGAGTGAGGGACGGCAAGGGTGTCGGGCACGCTGTTGGGTATCTGAGGGAATGAATTCCTTCAGTT</t>
  </si>
  <si>
    <t>Streptomyces coelicoflavus</t>
  </si>
  <si>
    <t>Bacteria;Actinobacteria;Actinobacteria;Streptomycetales;Streptomycetaceae;Streptomyces;Streptomyces coelicoflavus</t>
  </si>
  <si>
    <t>GTAGCCGTAGGGGAACCTGCGGCTGGATCACCTCCTTTCTAAGGATGACCTGGCTAGATCGTCACGACGATCTCGACGGTCACTTAGCAGTCCTTCGGGACATAAGCTCTTCGGAGCACAGGACCGTAACCGTCCTCATATCTCTTCAGACAGTGGTGACACGGGCATCCGGCTCGTGACCGTTGAGCCTGGTTGCCAGGATCAGACGGGTCGGTAGCTCAGGTGGTTAGAGCGCACGCCTGATAAGCGT</t>
  </si>
  <si>
    <t>Roseivivax marinus</t>
  </si>
  <si>
    <t>Bacteria;Proteobacteria;Alphaproteobacteria;Rhodobacterales;Rhodobacteraceae;Roseivivax;Roseivivax marinus</t>
  </si>
  <si>
    <t>GTAGCCGTATCGGAAGGTGCGGCTGGATCACCTCCTTTCTAAGGAATATTACGGAAGACTACACAGTGTTTTGCTTTTGTTCAGTTTTGAGAGGCCTACGGGTATCTCAAAAAGACTTGTTCATTGAAAACTGGATATTGAAATACAAGAAAAACAAACCGAGAACACACACCGCACTTGGATGAAGAAATTCGTTCAATTGCTTATTCTTGAGTAACCTTCTATCGCTAGAAGAAGTGCTCAAAACCCG</t>
  </si>
  <si>
    <t>Enterococcus asini</t>
  </si>
  <si>
    <t>Bacteria;Firmicutes;Bacilli;Lactobacillales;Enterococcaceae;Enterococcus;Enterococcus asini</t>
  </si>
  <si>
    <t>GTAACCGTAGGGGAACCTGCGGTTGGATCACCTCCTTACCTGAAAGAACCTGCCTTTGTAGTGCTCACACAGATTGTCTGATGAAAAGTAAATAGCAAGGCGTCTTGCGATTGAGACTTCAGTGTCCCCTTCGTCTAGAGGCCCAGGACACCGCCCTTTCACGGCGGTAACAGGGGTTCGAATCCCCTAGGGGACGCCACTTGCTGGTTCGTGAGTGAAAGTCGCCGACCTCCATATCTCAAAACTGATT</t>
  </si>
  <si>
    <t>Raoultella ornithinolytica</t>
  </si>
  <si>
    <t>Bacteria;Proteobacteria;Gammaproteobacteria;Enterobacterales;Enterobacteriaceae;Raoultella;Raoultella ornithinolytica</t>
  </si>
  <si>
    <t>GTAGCCGTAGGGGAACCTGCGGCTGGATCACCTCCTTTCTAAGGATGATCCTAGTTGATTGGCTTGCCAATCACGTGGATCACTTAGCAAGATCGGCCAGTCAGGCCGGTCACAAAAATACGGTCCAGGCCGTCCTCATATCTCTTCAGTACGTAAGACGGGTTACCGCCCGTTATCTGGGTCGGTAGCTCAGGTGGTTAGAGCGCACGCCTGATAAGCGTGAGGTCGGAGGTTCAAGTCCTCCTCGACC</t>
  </si>
  <si>
    <t>Roseovarius indicus</t>
  </si>
  <si>
    <t>Bacteria;Proteobacteria;Alphaproteobacteria;Rhodobacterales;Rhodobacteraceae;Roseovarius;Roseovarius indicus</t>
  </si>
  <si>
    <t>GTAGCCGTAGGGGAACCTGCGGCTGGATCACCTCCTTAATCGAAGACTTCAGCTTCTTCATAAGTTCCCACACGAATTGCTTGATTCACTAGCGAAAAGCGATTGGGTTTCGACCCGAGAGAGACGATTGGGTCTGTAGCTCAGTTGGTTAGAGCGCACCCCTGATAAGGGTGAGGTCGGCAGTTCGAATCTGCCCAGACCCACCAATTGTCATGGGATGTGGCCGATCTGTAGATGGGGCCATAGCTCA</t>
  </si>
  <si>
    <t>Pseudomonas xanthomarina</t>
  </si>
  <si>
    <t>Bacteria;Proteobacteria;Gammaproteobacteria;Pseudomonadales;Pseudomonadaceae;Pseudomonas;Pseudomonas xanthomarina</t>
  </si>
  <si>
    <t>GTAGCCGTACCGGAAGGTGCGGCTGGATCACCTCCTTTCTAAGGAGCACCTTCCGACGAAAGTCGGTAAGGAGCCCGCACTGCCCGACTGTGGTGGTGGGGTGCTCAGATGGCGGAGACACTGGCAAGTTTTGCCCTGGCAACGGCCGGCGGCGCCTAGTACAGCCACTTCGGTGGTGGGAATGGTTGCTGTTGGTGCGGCTGGGGGAGAATGTGAGCACCCTGTTGGGTCCTGAAGGAACAACCATTGG</t>
  </si>
  <si>
    <t>Micromonospora zamorensis</t>
  </si>
  <si>
    <t>Bacteria;Actinobacteria;Actinobacteria;Micromonosporales;Micromonosporaceae;Micromonospora;Micromonospora zamorensis</t>
  </si>
  <si>
    <t>GTAGCCGTACCGGAAGGTGCGGCTGGAACACCTCCTTTCTGGAGCGATGTCGTTACAATGACTTCATGGTTCATTTCCTTTAGGGGAATATTGAACCGGGTTCTGTTCAGATTGTACTACTGGTACTTGTTTATTTATAAAATATAGATCAACCATCTATAGTAATATAGATAGAGATAAACAAGAGAAAACAGAAGCCGAGTCTAAAGACAGACACGGTTGAACTAGTCCTATAGCTCAGTTGGTTAGA</t>
  </si>
  <si>
    <t>Bacteroides caccae</t>
  </si>
  <si>
    <t>Bacteria;Bacteroidetes;Bacteroidia;Bacteroidales;Bacteroidaceae;Bacteroides;Bacteroides caccae</t>
  </si>
  <si>
    <t>GTAGCCGTATCGGAAGGTGCGGCTGGATCACCTCCTTTCTAAGGATAATATACGGAATATCACCTTTAGGTGATAAGCGGATTAACGTGACATATTGTATTCAGTTTTGAATGCTCATTATTTGAGAATTCAATATTTCAAATGGGCCTATAGCTCAGCTGGTTAGAGCGCACGCCTGATAAGCGTGAGGTCGGTGGTTCGAGTCCACTTAGGCCCACCATTTAATTTAAAACTTAAATGATGAAAATTG</t>
  </si>
  <si>
    <t>Staphylococcus muscae</t>
  </si>
  <si>
    <t>Bacteria;Firmicutes;Bacilli;Bacillales;Staphylococcaceae;Staphylococcus;Staphylococcus muscae</t>
  </si>
  <si>
    <t>GTAGCCGTAGGGGAACCTGCGGCTGGATCACCTCCTTAATCGAAGACATCAGCCTGCTGATGAGCTCCCACACGAATTGCTTGATTCATGATGTAAAGACGATCAAGACCCTATATAGGTCTGTAGCTCAGTTGGTTAGAGCGCACCCCTGATAAGGGTGAGGTCGGCAGTTCAAATCTGCCCAGACCTACCAATATGCGGGGCCATAGCTCAGCTGGGAGAGCGCCTGCCTTGCACGCAGGAGGTCAGC</t>
  </si>
  <si>
    <t>Pseudomonas soli</t>
  </si>
  <si>
    <t>Bacteria;Proteobacteria;Gammaproteobacteria;Pseudomonadales;Pseudomonadaceae;Pseudomonas;Pseudomonas soli</t>
  </si>
  <si>
    <t>GTAGCCGTATCGGAAGGTGCGGCTGGATCACCTCCTTTCAGAGCTTAGTGCTCGTGTTAAGCGTCCACTCTTATCGGTTGTTTGATATAGCTGGGATCAGTTGTGGGCTTGGGTCGAGGGAATCTTCCCTGGGTCTTCAGCTACCTGACTACTGATCCGAAAAGGTTTTGGGTCTGTAGCTCAGTCGGTTAGAGCACCGTCTTGATAAGGCGGGGGTCGTTGGTTCGAATCCAACCAGACCCACCAGGTA</t>
  </si>
  <si>
    <t>Achromobacter insolitus</t>
  </si>
  <si>
    <t>Bacteria;Proteobacteria;Betaproteobacteria;Burkholderiales;Alcaligenaceae;Achromobacter;Achromobacter insolitus</t>
  </si>
  <si>
    <t>GTAGCCGTAGGGGAACCTGCGGCTGGATCACCTCCTTAATCGAAGATCCCGGCTTTCTCATAAGCTCCCACACGAATTGCTTGATTCACTGGTAAGCGACGGTTAGGCAACCCTATATGGGTCTGTAGCTCAGTCGGTTAGAGCGCACCCCTGATAAGGGTGAGGTCGGCAGTTCGAATCTGCCCAGACCCACCAATCGTTGGAAATTAGGGGGCCATAGCTCAGCTGGGAGAGCGCCTGCTTTGCACGC</t>
  </si>
  <si>
    <t>Pseudomonas citronellolis</t>
  </si>
  <si>
    <t>Bacteria;Proteobacteria;Gammaproteobacteria;Pseudomonadales;Pseudomonadaceae;Pseudomonas;Pseudomonas citronellolis</t>
  </si>
  <si>
    <t>GTAGCCCTAGGGGAACCTGGGGCTGGATCACCTCCTTAAACGACGACCGACATCCATAAGCGTTCACACGAATTGTTTGATAATCACGATAATCAGAAATGATTATTGTGATTTTCTAGTTCTTTAACAATGTGGAATCCAAATTTAAGCTGAATTGCATTACTCAGCTGATTGATAATTTATTATTAATTGGTCGTTTAATGAAATTCTTGCTGAGACACTCTCAAGTATATGATCGAAAGATCATTGC</t>
  </si>
  <si>
    <t>Endozoicomonas ascidiicola</t>
  </si>
  <si>
    <t>Bacteria;Proteobacteria;Gammaproteobacteria;Oceanospirillales;Endozoicomonadaceae;Endozoicomonas;Endozoicomonas ascidiicola</t>
  </si>
  <si>
    <t>GTAGCCGTAGGGGAACCTGCGGCTGGATCACCTCCTTTAAGCAGTTGTTTGCCCGGGTCGGGCAGGTGTCCACACCCATTTTCTGATCGAACTGACGAGCCGGCCGTCTGTGCTTGATGCGGGCTTTTGGGCCTGGCGGACGACAGCGACAACGAGCACGGGTCTGTAGCTCAGGTGGTTAGAGCGCACCCCTGATAAGGGTGAGGTCGGAGGTTCGAGTCCTCCCAGACCCACCAACGAGGTCCGGGGC</t>
  </si>
  <si>
    <t>Methylococcus capsulatus</t>
  </si>
  <si>
    <t>Bacteria;Proteobacteria;Gammaproteobacteria;Methylococcales;Methylococcaceae;Methylococcus;Methylococcus capsulatus</t>
  </si>
  <si>
    <t>GTAGCCGTATCGGAAGGTGCGGCTGGATCACCTCCTTTCTAAGGAATTTAACGGAATACAGACTTCGTCTGTAGGATTAACATCTTGCTGTTCAGTTTTGAGGGTTCATACTCTCAATACTTTGTTCTTTGAAAACTGGATAAAACGACATTGAAGAAATTCTTAAGTAACACATTTATTAAGTTTTAAATTTTTTAGGCTTAATAACTTAAAGGCTTTATAAGCCAACGGTTAAGTTATTAAGGGCGCA</t>
  </si>
  <si>
    <t>Rummeliibacillus stabekisii</t>
  </si>
  <si>
    <t>Bacteria;Firmicutes;Bacilli;Bacillales;Planococcaceae;Rummeliibacillus;Rummeliibacillus stabekisii</t>
  </si>
  <si>
    <t>GTAGCCGTACCGGAAGGTGCGGCTGGATCACCTCCTTTCTAAGGAGCACCATTTTCCCCCGCGCCTCACACAGGTGAGGGTTCACGTGGTTGGGATACGGTTTGCCGGCGCCTGTAGTGGGTTGTCCGGTGGTGCAGAAAATTTACGAGCAACAACAAACTTTCGAAATCATCAACCGGCATGGCCCCTTGTGGGTGGTGTCGGCCGGCTTTCGGGTTGGGCACACTGTTGGGTCCTGAGGCAACAGGCC</t>
  </si>
  <si>
    <t>Mycolicibacter nonchromogenicus</t>
  </si>
  <si>
    <t>Bacteria;Actinobacteria;Actinobacteria;Corynebacteriales;Mycobacteriaceae;Mycolicibacter;Mycolicibacter nonchromogenicus</t>
  </si>
  <si>
    <t>GTAGCCGTATCGGAAGGTGCGGCTGGATCACCTCCTTTCTAAGGAGACTTCAACGGAAGTAGTTTTCTGTTGTAACGTCCTAAGGTCAGCTTTCTGGAGCGAATGGCTTTCACGTTGTTTAATTTAGAGGGTACACTCTCGGGTACCCGAACAGAGCCCGGCGAAGCGGGTCTGTTCGGGAGAGGAGACGCAAGAGAGCGCAGTGAGGGATGGCCGTGAGGACGTCACGAACGGAGCGGACTTTGCGTCG</t>
  </si>
  <si>
    <t>Flavonifractor plautii</t>
  </si>
  <si>
    <t>Bacteria;Firmicutes;Clostridia;Clostridiales;Ruminococcaceae;Flavonifractor;Flavonifractor plautii</t>
  </si>
  <si>
    <t>GTAACCCTAGGGGAACCTGGGGTTGGATCACCTCCTTACCATTACGTCGATAGACGCCTTGATGCAGTGCCTACACAGATAGTCTTGTTTAAAATGAAGAACGACACAAGTTTATGGGGCTATAGCTCAGCTGGGAGAGCGCCTGATTTGCATTCAGGAGGTCAGCAGTTCGATCCTGCTTAGCTCCACCATCTACTTGAAACTGGGTTTGTTGCTAACAAACTTAGAAACTGAAGGCTTGTAGCTCAGC</t>
  </si>
  <si>
    <t>Alteromonas macleodii</t>
  </si>
  <si>
    <t>Bacteria;Proteobacteria;Gammaproteobacteria;Alteromonadales;Alteromonadaceae;Alteromonas;Alteromonas macleodii</t>
  </si>
  <si>
    <t>GTAACCGTAGGGGAACCTGCGGTTGGATCGCCTCCTTACCTAAAGATACGCATTGCGTAGTGTCCACCCAGATTGTCTGATAATAGTAATGAGCAAGAGCACCTGTTGATGTCGTGAGTTTCGACTCATGATGATGCAAAAAACGATTGGATTTTCGGATTTGGTCGGTATTTTTGTGTCCCCATCGTCTAGAGGCCTAAGACACCGCCCTTTCACGGCGGTAACAGGGGTTCGCATCCCCTTGGGGACG</t>
  </si>
  <si>
    <t>Yersinia ruckeri</t>
  </si>
  <si>
    <t>Bacteria;Proteobacteria;Gammaproteobacteria;Enterobacterales;Yersiniaceae;Yersinia;Yersinia ruckeri</t>
  </si>
  <si>
    <t>GTAGCCGTAGGAGAACCTGCGGCTGGATCACCTCCTTTCTAAGGATAACCGGAACGTTACAGGGACTTAAGTGTCAATTTGATTTGTTACAAAGTTTTGTTTAGTTTTGAGTGTGTGAACTCTACCGAATTTGGGTACGGGGGATTAGCTCAGCTGGGAGAGCACCTGCTTTGCAAGCAGGGGGTCATCGGTTCGATCCCGATATTCTCCATTGGTTGCTTCGGTAACCAAGCTTGTACATTGAAAACTG</t>
  </si>
  <si>
    <t>Fructobacillus fructosus</t>
  </si>
  <si>
    <t>Bacteria;Firmicutes;Bacilli;Lactobacillales;Leuconostocaceae;Fructobacillus;Fructobacillus fructosus</t>
  </si>
  <si>
    <t>GTAGCCGTACCGGAAGGTGCGGCTGGATCACCTCCTTTCTAAGGAGCACATCTCGTGCCGGTACCGCCCACACAGGTGGGTGGGGAAGTACGCAGAGACCACGCCGGCCCCGTTCGCGGGTCGGGTGGGAGCTCATGGGTGGAACACTGACAACTCATCTTCGACGTTGACTGCCGGCCCGTGTGCCGGTGGGGTCGAGGGTTATATCGATGCACTGTTGGGTCCTGAGAGAACACGCGAGTGTTACCTC</t>
  </si>
  <si>
    <t>Rhodococcus kroppenstedtii</t>
  </si>
  <si>
    <t>Bacteria;Actinobacteria;Actinobacteria;Corynebacteriales;Nocardiaceae;Rhodococcus;Rhodococcus kroppenstedtii</t>
  </si>
  <si>
    <t>GTAGCCGTACCGGAAGGTGCGGCTGGAACATCTCATTTTAGAGCGTCCTTTGGACGATAAACAAAATTAAGGTACTTAAATGTACCACTTACTTAAACAAAGCACAGCTTTGGTTTTACTTTGGTTGATATTTAAGAAATAACCCTTTAGATTAGTAACAGGGAAAGAGATTTTAGAAGTTGGAAATTAGAAAAKAGAAGTACGAAAGTACCTATCCTATACTATTACACTCTAAAAATGAAGTCTCGTA</t>
  </si>
  <si>
    <t>Elizabethkingia ursingii</t>
  </si>
  <si>
    <t>Bacteria;Bacteroidetes;Flavobacteriia;Flavobacteriales;Flavobacteriaceae;Elizabethkingia;Elizabethkingia ursingii</t>
  </si>
  <si>
    <t>GTAGCCGTATCGGAAGGTGCGGCTGGGTCACCTCCTTTCTAAGGAATATTACGGAGACTACACAATTTGTTTTTACTTTGTTCAGTTTTGAGAGGTTTACTCTCAAACACTTTTGTTCATTGAAAACTGGATATTTGAAGTAAATGTAAGTAATACAAACCGAGAACACCGCGTTGAATTTGAAAGCTGAACAAATTGTTTAGCCTGAAGCAAAATAGGTGGATGGCCATAAAATCTTTGGTTTTATGAG</t>
  </si>
  <si>
    <t>Enterococcus faecium</t>
  </si>
  <si>
    <t>Bacteria;Firmicutes;Bacilli;Lactobacillales;Enterococcaceae;Enterococcus;Enterococcus faecium</t>
  </si>
  <si>
    <t>GTAACCGTAGGGGAACCTGCGGTTGGATCACCTCCTTACCTTAAAGAACCGACCTTTGCAGTGCTCACACAGATTGTCTGATGAAAAGTAAATAGCAAGGCGTCTTGCGATTGAGACTTCAGTGTCCCCTTCGTCTAGAGGCCCAGGACACCGCCCTTTCACGGCGGTAACAGGGGTTCGAATCCCCTAGGGGACGCCACTTGCTGGTATGTGTGAGTGAAAGTCGCCGACCGAAGTATCTCAAAACTGA</t>
  </si>
  <si>
    <t>Bacteria;Proteobacteria;Gammaproteobacteria;Enterobacterales;Enterobacteriaceae;Citrobacter</t>
  </si>
  <si>
    <t>GTAGCCGTACCGGAAGGTGCGGCTGGATCACCTCCTTTCTAAGGAGCACTTCTTACCGAGCTTTGTGCTTGGTCAGAGGCCAGTACATCAGCGAGTGTCTGATGCTGGTTGCTCATGGGTGGAACGTTGACTACTCGGCCTGTTCAGGGTCATGGCTCGTTAGTACTGCTTCGGCGTGGAACACGGGACTGTGGGTTGAACTGGTCGGGCACGCTGTTGGGTATCTGAGGGTGCGGACTATGGTCTGAGC</t>
  </si>
  <si>
    <t>Streptomyces noursei</t>
  </si>
  <si>
    <t>Bacteria;Actinobacteria;Actinobacteria;Streptomycetales;Streptomycetaceae;Streptomyces;Streptomyces noursei</t>
  </si>
  <si>
    <t>GTACCCCTACGAGAACGTGGGGGTGGATTACCTCCTTTCTATGGAGTATATTAATACACTAACACGATATACACCTGTTACATATAACGGTGAAACAATTAAAACCCAGCAAGAAAAGTTAAACCCATAAAAGCAAATTGATAACTTAAAAATTGTTGGTCGGATTCTATTCAGTTCTCAAGGGGTATTTTAAAAGTAGTTATTAAGTTTTTTTCTTTAAAGCTTTTGAACTTAATAACACTTTAAGTTA</t>
  </si>
  <si>
    <t>Mycoplasma gallisepticum</t>
  </si>
  <si>
    <t>Bacteria;Tenericutes;Mollicutes;Mycoplasmatales;Mycoplasmataceae;Mycoplasma;Mycoplasma gallisepticum</t>
  </si>
  <si>
    <t>GTAGCCGTATCGGAAGGTGCGGCTGGATCACCTCCTTTCTAAGGAGAAATGGCAATACTATACTGTTTAATTTTGAGGGACCTCTTTTAATAAGGTCTTTTCAAATTGTTCTTTGAAAACTAAACAATGATATGAGAAAAGAAACAAAGCTAAAGTAATTCATCAAAGGTCAAGTTATTAAGGGCAAAGGGTGGATGCCTTGGCACTAGGAGCCGAAGAAGGACGTGGTAAGCTGCGAAAAGCTACGGGG</t>
  </si>
  <si>
    <t>Clostridium aceticum</t>
  </si>
  <si>
    <t>Bacteria;Firmicutes;Clostridia;Clostridiales;Clostridiaceae;Clostridium;Clostridium aceticum</t>
  </si>
  <si>
    <t>GTAACCCTAGGGGAACCTGGGGTTGGATCACCTCCTTACCATTACGTCGATAGACGCACTTGATGCAGTGCCTACACAGATTGTTTTGTTTAAAAATGAAGAACGACACAAGTGTGTCACGTTGGACCCGAAATCCTAATGAATATTTACTGTTTCAGTAAGCATTGATTAGGGTTTTTTACCCTGAGGGAGCATTTACGATACTTTAAAGAGTAATGTAGGTCCTCCTTGCGCAAAAGTCATGACAAAA</t>
  </si>
  <si>
    <t>Bacteria;Proteobacteria;Gammaproteobacteria;Alteromonadales;Alteromonadaceae;Alteromonas;Alteromonas mediterranea</t>
  </si>
  <si>
    <t>GTAGCCGTAGGGGAACCTGCGGCTGGATCACCTCCTTAACGAAAAGACGGATTGATTGGTAAGAATCCACAACAAGTTGTTCTTCTGGTATATCGAATGGGTCTGTAGCTCAGTTGGTTAGAGCACACGCTTGATAAGCGTGGGGTCACAAGTTCAAGTCTTGTCAGACCCACCAAAGACAATTCGATATAAATTGATGATATAAGCTGGGGACTTAGCTTAGTTGGTAGAGCGCCTGCTTTGCACGCAG</t>
  </si>
  <si>
    <t>Acinetobacter brisouii</t>
  </si>
  <si>
    <t>Bacteria;Proteobacteria;Gammaproteobacteria;Pseudomonadales;Moraxellaceae;Acinetobacter;Acinetobacter brisouii</t>
  </si>
  <si>
    <t>GTAGCCGTATCGGAAGGTGCGGCTGGATCACCTCCTTTCTATGGAGAATTGATGAACGCTGTTCATCAATATAAGTTTCCGTGTTTCGTTTTGTTCAGTTTTGAGAGAACTATCTCTCATATATAAATGTATGTTCTTTGAAAACTAGATAACAGTGTAGCTCATATTTTTAATTTTTAGTTTGGTTAAGTTAGAAAGGGCGCACGGTGGATGCCTTGACACTAGGAGTCGATGAAGGACGGGACTAACG</t>
  </si>
  <si>
    <t>Bacillus anthracis</t>
  </si>
  <si>
    <t>Bacteria;Firmicutes;Bacilli;Bacillales;Bacillaceae;Bacillus;Bacillus anthracis</t>
  </si>
  <si>
    <t>GTAACCGTAGGGGAACCTGCGGTTGGATCACCTCCTTACCAATAGACGACTTTAAGTGTTCACACAGTTTGTTTGATGATTGTAGGCAATGGAAGAACAAAAGCAAAAGTGCAAGGATAGTATCTTTACATGTTGTCCCCATCGTCTAGAGGCCTAGGACATCGCCCTTTCACGGCGGTAACCGGGGTTCGAATCCCCGTGGGGACGCCATTTAAAGATGATTATCCGTCTTATCTGTTCTTTAAAAATC</t>
  </si>
  <si>
    <t>Aggregatibacter actinomycetemcomitans</t>
  </si>
  <si>
    <t>Bacteria;Proteobacteria;Gammaproteobacteria;Pasteurellales;Pasteurellaceae;Aggregatibacter;Aggregatibacter actinomycetemcomitans</t>
  </si>
  <si>
    <t>GTAGCCGTACCGGAAGGTGCGGCTGGATCACCTCCTTTCTAAGGAGCATTTCTAGCCGGGTTTTTGCCTGGTTCAGAGGCCAGTACATCAGCGAGTGTCTGATGCTGGTTGCTCATGGGTGGAACGTTGACTATTCGGCACAGTGGGTCTGTATGGGATCGCTAGTACTGCTTCGGCGTGGAACGTGATGGTCATTGGCTGGCTGTGTCGGGCATGCTGTTGGGTGTCTGAGGGAATGATTTTCCTCGGT</t>
  </si>
  <si>
    <t>Streptomyces pluripotens</t>
  </si>
  <si>
    <t>Bacteria;Actinobacteria;Actinobacteria;Streptomycetales;Streptomycetaceae;Streptomyces;Streptomyces pluripotens</t>
  </si>
  <si>
    <t>GTAACCGTAGGGGAACCTGCGGTTGGATCACCTCCTTACCGAAAGACGAACTTAAGTGTCCACACAGTTTGGCTGATGATTGTAGACAGAGTCAGAACACTATAGAAGACAAAAAATCCTGTTGGGTCTGTAGCTCAGGTGGTTAGAGCGCACCCCTGATAAGGGTGAGGTCGGTGGTTCAAGTCCACTCAGACCCACCACTTAGACTGGTGAGTTTGGTTGGTTAATTTCATTGCATGAATTAATTTTA</t>
  </si>
  <si>
    <t>Aggregatibacter aphrophilus</t>
  </si>
  <si>
    <t>Bacteria;Proteobacteria;Gammaproteobacteria;Pasteurellales;Pasteurellaceae;Aggregatibacter;Aggregatibacter aphrophilus</t>
  </si>
  <si>
    <t>GTAGCCGTAGGGGAACCTGCGGCTGGATCACCTCCTTTCTAAGGATTTTGGCGGAAAGCGCCGGGACTTGTTCTCGGAATGCTTCCTCCTCTTCCAAAGAACATTGCCGTCGTCCTCATGTCCCTTCATCACTGGAGAAACACCCAAGCGAGAGCTTGCGTGTTTACGCCTGAGCTGGCTCACGCCCCTCGCGGCCGCCTTCCTTTTTAGGAATGTTGTGCCAGCGAATGGTGGTGTGGGCCTGTAGCTC</t>
  </si>
  <si>
    <t>Erythrobacter marinus</t>
  </si>
  <si>
    <t>Bacteria;Proteobacteria;Alphaproteobacteria;Sphingomonadales;Erythrobacteraceae;Erythrobacter;Erythrobacter marinus</t>
  </si>
  <si>
    <t>GTAACCGTAGGAGAACCTGCGGTTGGATCACCTCCTTTCAGAGAAATGTATTAAGATTTGTTTCTTAATACATAGAAAAATGAAAAACAATTAACAATATATATTCGGTTTATAAAGATTATTTGAATAAATATATAGGTAAATGGGCCTATAGCTCAGCTGGCTAGAGCGCTCGACTGATAATCGTGAGGTCTCAGGTTCAAGTCCTGATAGGCCCACCATAATAAGATAATCTTTGTTGGGGAATTAG</t>
  </si>
  <si>
    <t>Arcobacter lanthieri</t>
  </si>
  <si>
    <t>Bacteria;Proteobacteria;Epsilonproteobacteria;Campylobacterales;Campylobacteraceae;Arcobacter;Arcobacter lanthieri</t>
  </si>
  <si>
    <t>GTAGCCGTATCGGAAGGTGCGGCTGGATCACCTCCTTTCTAAGGAAAACGTCCCTTACGGGACATGCCCATCGTTCAGTTTTGAGAGCTCGTCTCTCACGTCTCGCAAGAGACACTCGCACCTTGAAAACTGAAGACATCAACAAGACATCAAACTTTTAATTAACCATGTCATTTAAGACGTGTGTTCTTAGAATACCAACGCTAGATCAAGGTATGAAGGGCGTACGGTGGATGCCTTGGCACTAGGA</t>
  </si>
  <si>
    <t>Exiguobacterium acetylicum</t>
  </si>
  <si>
    <t>Bacteria;Firmicutes;Bacilli;Bacillales;;Exiguobacterium;Exiguobacterium acetylicum</t>
  </si>
  <si>
    <t>GTAGCCGTACCGGAAGGTGCGGCTGGATCACCTCCTTTCTAAGGAGCACCACGTAAAAGGCAAGGCACTGGGTCTTGTCTGTAGCCGTGAGGAGCTGGTGCGCTGTAGTGGCGCCCGGTTTGGTGCACAACAAACGTTTCGCCGGTACGGGTTTCGAGTGATCGAGCCGGTGATGAAAAACTTTGCCAGACACACTATTGGGCTTTGAGACAACAAGCCCGTTTGTTCCCTGGCCACTGTGTGTGGTGGG</t>
  </si>
  <si>
    <t>Mycolicibacterium novocastrense</t>
  </si>
  <si>
    <t>Bacteria;Actinobacteria;Actinobacteria;Corynebacteriales;Mycobacteriaceae;Mycolicibacterium;Mycolicibacterium novocastrense</t>
  </si>
  <si>
    <t>GTAGCCGTATCGGAAGGTGCGGCTGGATCACCTCCTTTCTAAGGATATTTTACGGAATATAAGACCTTGGGTCTTATAAACAGAACGTTCCCTGTCTTGTTTAGTTTTGAAGGAACTTTGTTCCTTGAATAAGATGGGCCTGTAGCTCAGCTGGTTAGAGCGCACGCCTGATAAGCGTGAGGTCGGTGGTTCGAGTCCACTCAGGCCCACCATCTTATATAACGGGGCCTTAGCTCAGCTGGGAGAGCGC</t>
  </si>
  <si>
    <t>Bacillus subtilis</t>
  </si>
  <si>
    <t>Bacteria;Firmicutes;Bacilli;Bacillales;Bacillaceae;Bacillus;Bacillus subtilis</t>
  </si>
  <si>
    <t>GTAGCCGTACCGGAAGGTGCGGCTGGATCACCTCCTTTCTAAGGAGCATTTAGTGCCGTATCAAACCCGTTCGTGGTTTGGCGGTCGCTCATATTATTGGGTGGAACACTGACGCGGTAATTCTTATCGCCTCGTGGCCGGCTGGTGCTGGTCGTTGGGGGTTTCGTCGGCACACTGTTGGGTGTCTGAGAGGACACGTCTTCTCTAGTTTGCTGCTGCGCGTCTGCGCCGGCGTAGTGGGCCCTGTGGG</t>
  </si>
  <si>
    <t>Tsukamurella pulmonis</t>
  </si>
  <si>
    <t>Bacteria;Actinobacteria;Actinobacteria;Corynebacteriales;Tsukamurellaceae;Tsukamurella;Tsukamurella pulmonis</t>
  </si>
  <si>
    <t>GTAGCCGTAGGGGAACCTGCGGCTGGATCACCTCCTTTCTAAGGATGCTTCTGGCAGACAGGCTTGCCTGTCTCGTGAAGCTACTTGGCAGAGACCAGTCATGGTCTCAACACGCGGCCAGGCCGTCCCCATATCCCTTCAAAGACAGAGCAAGCGCGGGTTCGTAACCGCCGTGTGAGCCACCTCGGGCCTTGCGGCCCTCGGCACATGCCTCAAAACGGTCCACTGGACCGTTTTGCCGCGCAGCGGA</t>
  </si>
  <si>
    <t>Rhodobacter sphaeroides</t>
  </si>
  <si>
    <t>Bacteria;Proteobacteria;Alphaproteobacteria;Rhodobacterales;Rhodobacteraceae;Rhodobacter;Rhodobacter sphaeroides</t>
  </si>
  <si>
    <t>GTAGCCGTAGGGGAACCTGCGGCTGGATCACCTCCTTAATCGAAGACACCGGCTTCTCCATAAGTACCCACACGAATTGCTTGATTCACTTGCGAAAAGCGATTGGGTTTTGACCCGAGAGTTATACGATTGGGTCTGTAGCTCAGTTGGTTAGAGCGCACCCCTGATAAGGGTGAGGTCGGCAGTTCGAATCTGCCCAGACCCACCAATCGAAGGGGCCATAGCTCAGCTGGGAGAGCGCCTGCTTTGC</t>
  </si>
  <si>
    <t>Pseudomonas indica</t>
  </si>
  <si>
    <t>Bacteria;Proteobacteria;Gammaproteobacteria;Pseudomonadales;Pseudomonadaceae;Pseudomonas;Pseudomonas indica</t>
  </si>
  <si>
    <t>GTAGCCGTAGGGGAACCTGCGGCTGGATCACCTCCTTTCTAAGGATAGCGGCGGTCAAGCGCTTCGGACTTCGGTCTGGAGAAGAGCTTCCTCCCATTCCAAAGAACATATGCCGCCGTCCTCATGTCCCTTCATCCTAGGTTAGTCCGCGAGACGAAATAGCGTCAGCTATTTTGCACGCGGACAAGCTCGGCCAGCGCGGCGAAGCGCGCCATAGGGCGCAGCTTTGCTGCGACTGACGGCGCGACGG</t>
  </si>
  <si>
    <t>Sphingomonas melonis</t>
  </si>
  <si>
    <t>Bacteria;Proteobacteria;Alphaproteobacteria;Sphingomonadales;Sphingomonadaceae;Sphingomonas;Sphingomonas melonis</t>
  </si>
  <si>
    <t>GTAGCCGTACCGGAAGGTGCGGCTGGATCACCTCCTTTCTAAGGAGCACCACGAGAATCAGGCCCGCCCACATCGTGTGGGGGTTCGGTGATCTGATCGATTCGTTGGATGGCCTTTCATCTGTAGTGGATGGGGGTCTGGTGCACATGACAAACTTGGCCGAGCCGGTAGGGAATGCCGGCGAGGGAAATCATCAGACACACTATTGGGCTTTGAGACAACAAGCCCGTGCCCCTTTTTTTGGGGGTGG</t>
  </si>
  <si>
    <t>Mycolicibacterium vaccae</t>
  </si>
  <si>
    <t>Bacteria;Actinobacteria;Actinobacteria;Corynebacteriales;Mycobacteriaceae;Mycolicibacterium;Mycolicibacterium vaccae</t>
  </si>
  <si>
    <t>GTAACCGTAGGGGAACCTGCGGTTGGATCACCTCCTTACCAAGCTGATACCTTCCCGTGAAGTGCTCACACAGATTGTCTGATAGAAAGCATGAGCAAGGCGTCTTGCGAAGCAGACTTCAGTGTCCCCTTCGTCTAGAGGCCCAGGACACCGCCCTTTCACGGCGGTAACAGGGGTTCGAATCCCCTAGGGGACGCCACTTGCTGGTAGTGTGAGTGAAAGTCGCGTACCCGTCATATCCTAAAACTGA</t>
  </si>
  <si>
    <t>Mixta calida</t>
  </si>
  <si>
    <t>Bacteria;Proteobacteria;Gammaproteobacteria;Enterobacterales;Erwiniaceae;Mixta;Mixta calida</t>
  </si>
  <si>
    <t>GTAACCGTAGGGGAACCTGCGGTTGGATCACCTCCTTACCTGAAGATACCTTCCCGCGAAGTGCTCACACAGATTGTCTGATAGAAAGTAACGAGCAAAGCGTCTTACGAATGAGACTTAGTGTCCCCTTCGTCTAGAGGCCTAGGACACCGCCCTTTCACGGCGGTAACAGGGGTTCGAATCCCCTAGGGGACGCCATTTGCTGGTAATGAGTGAAAGACATTGCCATTAATACTTCAGAATATGCTGT</t>
  </si>
  <si>
    <t>Bacteria;Proteobacteria;Gammaproteobacteria;Enterobacterales;Erwiniaceae;Pantoea</t>
  </si>
  <si>
    <t>GTAGCCGTAGGGGAACCTGCGGCTGGATCACCTCCTTTCTAGAGAAAAGGGCTTGGCACCCACACTTATCGGTAATCGGACAGAGCGTTACAAAGGGTTTGTAGCTCAGGTGGTTAGAGCACACGCTTGATAAGCGTGGGGTCGTAGGTTCAAGTCCTACCAGACCCACCAGCGAACATCCGGGGGCATAGCTCAGTTGGTAGAGCACCTGCTTTGCAAGCAGGGGGTCATCGGTTCGATCCCGTTTGCC</t>
  </si>
  <si>
    <t>Neisseria bacilliformis</t>
  </si>
  <si>
    <t>Bacteria;Proteobacteria;Betaproteobacteria;Neisseriales;Neisseriaceae;Neisseria;Neisseria bacilliformis</t>
  </si>
  <si>
    <t>GTAGCCGTATCGGAAGGTGCGGCTGGATCACCTCCTTTCTAAGGAAAAATCGGAAGCCATTGAGTTCGTTTTGTTTAGTTTTGAGAGGTCTTGTGGGGCCTTAGCTCAGCTGGGAGAGCGCCTGCTTTGCACGCAGGAGGTCAGCGGTTCGATCCCGCTAGGCTCCATTATCTAGGATGCAAAGAAATGACTTTCTTGTTCAACTAGATAAGATAGGATAAGCGTTCAACGGGTAAAGAAGTTGAACACG</t>
  </si>
  <si>
    <t>Streptococcus constellatus</t>
  </si>
  <si>
    <t>Bacteria;Firmicutes;Bacilli;Lactobacillales;Streptococcaceae;Streptococcus;Streptococcus constellatus</t>
  </si>
  <si>
    <t>GTAACCGTAGGGGAACCTGCGGTTGGATCACCTCCTTACCTTAAAGAACCTGCCTTTGCAGTGCTCACACAGATTGTCTGATGAAAATACAGCAGTAAAAACCTCTACAGGCTTGTAGCTCAGGTGGTTAGAGCGCACCCCTGATAAGGGTGAGGTCGGTGGTTCAAGTCCACTCAGGCCTACCAAATTTGCGAAGCAAATTTGAAGAGGTTGCAAACGATGGGGCTATAGCTCAGCTGGGAGAGCGCCT</t>
  </si>
  <si>
    <t>Bacteria;Proteobacteria;Gammaproteobacteria;Enterobacterales;Enterobacteriaceae;Klebsiella;Klebsiella pneumoniae</t>
  </si>
  <si>
    <t>GTATCCCTACGGGAACGTGGGGATGGATCACCTCCTTTCTAAGGAGAAACGCATGATCGAAGATGATGCACAAGAGAAGTGATGTTTCGAAGATACTGTTTAGTTTTGAGTGATACTCAGGTATGACTCAGAGATCATTGAAAACTGGATAATAGAAAATAAATTGCGATAGAAATAGAAAATGAGATCGAAATAGTAATTGTTATTATTGAGGTCTTTCTAGAAAAGTCGAAAACTAAGAATTTTCATC</t>
  </si>
  <si>
    <t>Erysipelatoclostridium ramosum</t>
  </si>
  <si>
    <t>Bacteria;Firmicutes;Erysipelotrichia;Erysipelotrichales;Erysipelotrichaceae;Erysipelatoclostridium;Erysipelatoclostridium ramosum</t>
  </si>
  <si>
    <t>GTAGCCGTACCGGAAGGTGCGGCTGGAACATCTCATATTTAGAGTATATACGATGTGTTAGTTACGTAACAACCTATTTGTTGCTTGGTTTTTTTTCTTTATTTGTATATTTTATATTTATGTTGGATGTATATATAAAACAAGACCGCTCTTTTTAGAGTTTAGAAAGAGTCTCATAGCTCAGCTGGTTAGAGCGCTACACTGATAATGTAGAGGTCGGCAGTTCGAGTCTGCCTGAGACTACGAGGTT</t>
  </si>
  <si>
    <t>Weeksella virosa</t>
  </si>
  <si>
    <t>Bacteria;Bacteroidetes;Flavobacteriia;Flavobacteriales;Flavobacteriaceae;Weeksella;Weeksella virosa</t>
  </si>
  <si>
    <t>GTAGCCGTAGGGGAACCTGCGGCTGGATCACCTCCTTTCAAGGACGAAGCTCGTGGGGTGAGCTCCAGCGATGGAGCCTGCTGCGAGTGGTCCTGACAAAAGCGGCACGCTCGCGCAAAGGCCCGCGTGGTGCCGAATTCGGCCAAAGCCCGCAAAAGCCGCGCACGCCTCTCACACACCCAGATGCCCGATCCCCGCCACCGGCGGCAGCGCGCTGCAAGCGAACGCCTGCAAAGCCGGGGCGCCAGCC</t>
  </si>
  <si>
    <t>Roseomonas mucosa</t>
  </si>
  <si>
    <t>Bacteria;Proteobacteria;Alphaproteobacteria;Rhodospirillales;Acetobacteraceae;Roseomonas;Roseomonas mucosa</t>
  </si>
  <si>
    <t>GTAGCCGTAGGGGAACCTGCGGCTGGATCACCTCCTTTCTAAGGAAGCTGTGGAATTGGTAAGACGACCTTCCGACAAGTCTTTGACTTGTCTCGAGGTATGAACCTTCCCGTGCTTTTTAGAACATAGATGGCACCAGTCAGGTGACCATCGCAACGCAATACGCCGTAGACATGCTAGCATGCACGGTATGGCGAGCTTTCGCCGTCCACGTTTCTCTTTCTTCATGAAGACAAAAAACCGCGCTTGT</t>
  </si>
  <si>
    <t>Rhizobium tibeticum</t>
  </si>
  <si>
    <t>Bacteria;Proteobacteria;Alphaproteobacteria;Rhizobiales;Rhizobiaceae;Rhizobium;Rhizobium tibeticum</t>
  </si>
  <si>
    <t>GTAACCGTAGGGGAACCTGCGGTTGGATCACCTCCTTACCGAACGATATTGGTTGCGTGAGTGTTCACAACAGATTGTCTGATGAAAGTAACGAGCAGAAAACCCTTTATAGGCTTGTAGCTCAGGTGGTTAGAGCGCACCCCTGATAAGGGTGAGGTCGGTGGTTCAAGTCCACTCAGGCCTACCAAATTTGTACTTATGCTGCGTTATGCGCGTGGTCGTTTACCGAAAGTGAACGTCCCTTTCGCAT</t>
  </si>
  <si>
    <t>Chania multitudinisentens</t>
  </si>
  <si>
    <t>Bacteria;Proteobacteria;Gammaproteobacteria;Enterobacterales;Yersiniaceae</t>
  </si>
  <si>
    <t>GTAGCCGTATCGGAAGGTGCGGCTGGATCACCTCCTTTCTAAGGAGTAATTACCTACTGTTTAATTTTGAGAGTTTTTAGTGAAAAACTTTCTAAAATATGTTTGACAAAATGTCAGAGATATGCTATTATATTTTGTGTCGAAAAAAGTCGAATATAAAATATGGGGGTGTAGCTCAGCTGGGAGAGCACTTGCCTTGCACGCAAGGGGTCAGGAGTTCGATCCTCCTCATCTCCACCAGATTAGTACT</t>
  </si>
  <si>
    <t>Bacteria;Firmicutes;Clostridia;Clostridiales;Peptostreptococcaceae</t>
  </si>
  <si>
    <t>GTAGCCGTACCGGAAGGTGCGGCTGGATCACCTCCTTTCTAAGGAGCTCCTGTTTTGCTTGTGATCGTGGTGGTTATGAGTGTTGTGGGGGTTTTTAGTGGTTGGCAACATTGGAGTTGGCATGCTGTTGGGGTGTGGGGTAACGCCTTGGCTGCCTGCGCGTGGGCCTGCTTGTGTGGTGGGTTTGTGTGTGGTGTTGGTGTGGTGGTTGAGAATTGTATAGTGGATGCGAGCATCTTTTGGTTTTTGT</t>
  </si>
  <si>
    <t>Trueperella pyogenes</t>
  </si>
  <si>
    <t>Bacteria;Actinobacteria;Actinobacteria;Actinomycetales;Actinomycetaceae;Trueperella;Trueperella pyogenes</t>
  </si>
  <si>
    <t>GTAGCCGTAGGGGAACCTGCGGCTGGATCACCTCCTTAATCGAAGATGTCAGCTTGCTGGCAAGCTCCCACACGAATTGCTTGATTCACTGATAGAAGAGCAATTGAGTTAGATAGACTCAAGGTAAGACGATTGGGTCTGTAGCTCAGTTGGTTAGAGCGCACCCCTGATAAGGGTGAGGTCGGCAGTTCGAATCTGCCCAGACCCACCAATCGATGGGGCCATAGCTCAGCTGGGAGAGCGCCTGCTT</t>
  </si>
  <si>
    <t>Pseudomonas rhizoryzae</t>
  </si>
  <si>
    <t>Bacteria;Proteobacteria;Gammaproteobacteria;Pseudomonadales;Pseudomonadaceae;Pseudomonas;Pseudomonas rhizoryzae</t>
  </si>
  <si>
    <t>GTAGCCGTATCGGAAGGTGCGGCTGGATCACCTCCTTTCTAAGGATATTATACGGAATATAAGACCTTGCGGTCTTATAGACAGGTGCGTTTAGATCTTGTTTAGTTTTGAAGGATCATTCCTTCAGACATAGGAGCACCTGCTAAATGCGCCACATCCTGTGGCAACGCATGTGTTAGCACCTCCTGTGCGTTGTTCTTTGAAAACTAGATAACAGTAGACATCACATTCAATTAGTAAGCAAGATATC</t>
  </si>
  <si>
    <t>Bacillus paralicheniformis</t>
  </si>
  <si>
    <t>Bacteria;Firmicutes;Bacilli;Bacillales;Bacillaceae;Bacillus;Bacillus paralicheniformis</t>
  </si>
  <si>
    <t>GTAGCCGTAGGGGAACCTGCGGCTGGATCACCTCCTTAATCGAAGATCTCAGCTTCTTCATAAGCTCCCACACGAATTGCTTGATTCACTGGTTAGACGATTGGGTCTGTAGCTCAGTTGGTTAGAGCGCACCCCTGATAAGGGTGAGGTCGGCAGTTCGAATCTGCCCAGACCCACCAATTGTTGTGGTGTGCTGCTGATCCGATAAGGGGCCATAGCTCAGCTGGGAGAGCGCCTGCTTTGCACGCAG</t>
  </si>
  <si>
    <t>Pseudomonas nitroreducens</t>
  </si>
  <si>
    <t>Bacteria;Proteobacteria;Gammaproteobacteria;Pseudomonadales;Pseudomonadaceae;Pseudomonas;Pseudomonas nitroreducens</t>
  </si>
  <si>
    <t>GTAGCCGTACCGGAAGGTGCGGCTGGATCACCTCCTTTCTAAGGAGTTTTTATTATCACACTGACTGCTTCCACAGTTGTGGGTGGTTGGTGTGGCTGTGATTGTGTTCATGCACCGTATGTGGGTGTGTGGGTTGCAGCTGATTATTTTTTGTTTTTTTTGGGTGTGCATCCTTCTTTACACTTGGTTGGGTTTGTATCAAAGGTTTGTTTGTGTGTTGGCGCGTTGTTGGGTGTCTCGGGCAGCACTG</t>
  </si>
  <si>
    <t>Corynebacterium propinquum</t>
  </si>
  <si>
    <t>Bacteria;Actinobacteria;Actinobacteria;Corynebacteriales;Corynebacteriaceae;Corynebacterium;Corynebacterium propinquum</t>
  </si>
  <si>
    <t>GTAGCCGTACCGGAAGGTGCGGCTGGATCACCTCCTTTCTAAGGAGCGCTTCTAGGCAGCCGCAAGGTTGTCCAGAGCCACTACGTCGGCGAATGTTCGACGGTGGTTTGCTCATGGGTGGAACGTTGACTACTCGGCACACTCGATTCTTCCGACACGCTAGTACTGCTTCGGCGTGGAACGTGTGAAGAGGATCGAAGGGGGTGGCTGGTCGTTGCTTGAGAACTGCACAGTGGACGCGAGCATCTGT</t>
  </si>
  <si>
    <t>Streptomyces rimosus</t>
  </si>
  <si>
    <t>Bacteria;Actinobacteria;Actinobacteria;Streptomycetales;Streptomycetaceae;Streptomyces;Streptomyces rimosus</t>
  </si>
  <si>
    <t>GTAGCCGTAGGGGAACCTGCGGCTGGATCACCTCCTTTCTAAGGATGTTCCTAGCAGCATTAGAACTTGTTCTTTTACTCGTGGAACACTTAGCAGGACAGCAAACAAAGCTGTCCATATTTGGAACATCTTCGGATGTTCTTCGGACCGAGCCGTCCTCATATCTCTTCAGAAACAGAACACGAGCTACCGCTCGTATGGGTCGGTAGCTCAGGTGGTTAGAGCGCACGCCTGATAAGCGTGAGGTCGG</t>
  </si>
  <si>
    <t>Sulfitobacter guttiformis</t>
  </si>
  <si>
    <t>Bacteria;Proteobacteria;Alphaproteobacteria;Rhodobacterales;Rhodobacteraceae;Sulfitobacter</t>
  </si>
  <si>
    <t>GTAACCGTAGGGGAACCTGCGGTTGGATCACCTCCTTACCTTAAAGAACCTGCCTTTGTAGTGCTCACACAGATTGTCTGATGAAAAACAGCAGTAAAAACCTCTACAGGCTTGTAGCTCAGGTGGTTAGAGCGCACCCCTGATAAGGGTGAGGTCGGTGGTTCAAGTCCACTCAGGCCTACCAAATTTGCACAGCAAATTTGAAGAGGTTGCAAACGATGGGGCTATAGCTCAGCTGGGAGAGCGCCTG</t>
  </si>
  <si>
    <t>Enterobacter cloacae</t>
  </si>
  <si>
    <t>Bacteria;Proteobacteria;Gammaproteobacteria;Enterobacterales;Enterobacteriaceae;Enterobacter;Enterobacter cloacae</t>
  </si>
  <si>
    <t>GTAGCCGTAGGAGAACCTGCGGCTGGATCACCTCCTTTCTAAGGATATTATGGAATACACATTGCGTTTTCTTTGTTTAGTTTTGAGAGGTCTAACTCTCAAATTTAACTTGTTCTTTGAAAACTGAATACTATAGTAAATTCCACCTTATTATTTCTACCAGGAGATAATAAGGAAACAAACCAATTTTTACCAAGCGTAAAAACCGAAAAAGAGTTTTAAAAAACTTTTCGCAATCATACAACTTAAC</t>
  </si>
  <si>
    <t>Bacteria;Firmicutes;Bacilli;Lactobacillales;Aerococcaceae;Aerococcus</t>
  </si>
  <si>
    <t>GTAGCCGTACCGGAAGGTGCGGCTGGATCACCTCCTTTCTAGGGAGAATAAGCTCTACTAGATTGTTATTACCTTTTATATAGTGTGTCTTGCCGTTAAATTTCGCTGATCATCTTTTATCTTCAATTACAGTGTTCAGTCTTCAGGGCTCAATGCCTTGTGTGTACCTTGAGAGCTGTATAGCGTAACAAACGATAATTTTCTTATTTAAGAAGAAGATCGCATCTGATCGCATCAATGAGAAATCATT</t>
  </si>
  <si>
    <t>Atopobium vaginae</t>
  </si>
  <si>
    <t>Bacteria;Actinobacteria;Coriobacteriia;Coriobacteriales;Atopobiaceae;Atopobium;Atopobium vaginae</t>
  </si>
  <si>
    <t>GTAGCCGTAGGGGAACCTGCGGCTGGATCACCTCCTTTCTAAGGAGCTCGATGCCCTAGAGCATCCAGCAACCTAGGTCAATCCCGCAATTAGAACGTGTCTGCTGTTTAGTTTTGAAAGACCAAGGCCCTGGCGTCTTGGTCTTTGTTCTCTGAAACTCGAGCGTGATCGTGGGGAATAGCGATGACGATGGGCTTGTAGCTCAGTTGGCTAGAGCACACGACTGATAATCGTGAGGTCGCTGGTTCGA</t>
  </si>
  <si>
    <t>Geobacter anodireducens</t>
  </si>
  <si>
    <t>Bacteria;Proteobacteria;Deltaproteobacteria;Desulfuromonadales;Geobacteraceae;Geobacter;Geobacter soli</t>
  </si>
  <si>
    <t>GTAGCCGTATCGGAAGGTGCGGCTGGATCACCTCCTTTAAGAGCTAAGCGCTCGCTTCAAGTGTCCACGCTTATCGGTTGTTAGAATATAGCTGCTGGAAGGATCTTACAGATCCGGAAAATAAAGAGTCTGGGGTCTGTAGCTCAGTCGGTTAGAGCACCGTCTTGATAAGGCGGGGGTCGTTGGTTCGAATCCAACCAGACCCACCACGAATTACCGGGGGTGTAGCTCAGCTGGGAGAGCGCCTGCT</t>
  </si>
  <si>
    <t>Bordetella trematum</t>
  </si>
  <si>
    <t>Bacteria;Proteobacteria;Betaproteobacteria;Burkholderiales;Alcaligenaceae;Bordetella;Bordetella trematum</t>
  </si>
  <si>
    <t>GTAGCCGTAGGGGAACCTGCGGCTGGATCACCTCCTTAATCGAAGATGTCAGCTTGCTGACAAGCTCCCACACGAATTGCTTGATTCACTGATAGAAGAGCAATTGAGTTAGATAGACTCAAGGTAAGACGATTGGGTCTGTAGCTCAGTTGGTTAGAGCGCACCCCTGATAAGGGTGAGGTCGGCAGTTCGAATCTGCCCAGACCCACCAATCGATGGGGCCATAGCTCAGCTGGGAGAGCGCCTGCCT</t>
  </si>
  <si>
    <t>Pseudomonas psychrotolerans</t>
  </si>
  <si>
    <t>Bacteria;Proteobacteria;Gammaproteobacteria;Pseudomonadales;Pseudomonadaceae;Pseudomonas;Pseudomonas psychrotolerans</t>
  </si>
  <si>
    <t>GTAGCCGTACCGGAAGGTGCGGCTGGATCACCTCCTTTCTAAGGAGCACATCTCCAGTAGGAGATCAACACAGGTTGATTTCTCCTCTGGCAGAGACTGTTTCGTTCCCACATGTGGAACGGCAGACGCTCATGGGTGGAACACTGACAACCATTCTTTTCACTACTGTCGGCCCGAGTGCCGGTGGGAGAAGAGTTATATCGATGCACTGTTGGGTCCTGAGAGAACACGTGAGTGTTTTTTCTAGGCA</t>
  </si>
  <si>
    <t>Rhodococcus opacus</t>
  </si>
  <si>
    <t>Bacteria;Actinobacteria;Actinobacteria;Corynebacteriales;Nocardiaceae;Rhodococcus;Rhodococcus opacus</t>
  </si>
  <si>
    <t>GTAGCCGTACCGGAAGGTGCGGCTGGATCACCTCCTTTCTAAGGAGCACACCTCGTGACAGCTGGCCGAATGAGCCGGTTGCGTTGGGGGTGTTCACTAGTGGAACACAATGATCGTTCGAGTCTGTGCTGCGACTTATGTTGTGGTGGGGGCTTGTGGTTTGTATGGCACGCTGTTGGGTGTCTGAGACATCAGACCGGCACATTCCTTGGTGGGTGTGGAGGCTGATTGGTTTCTGGCTGTTTGATTT</t>
  </si>
  <si>
    <t>Pimelobacter simplex</t>
  </si>
  <si>
    <t>Bacteria;Actinobacteria;Actinobacteria;Propionibacteriales;Nocardioidaceae;Pimelobacter;Pimelobacter simplex</t>
  </si>
  <si>
    <t>GTAGCCGTAGGGGAACCTGCGGCTGGATCACCTCCTTTCTAAGGATGATCCTTCAGCGAGCTTCGGCTCACTATCGGATCGTTTTAGAAACATCAGTGGCCAACAGATCGCCAGATCGTTGAGCTGCATTGGCGGGATTTCGCCGTCTTCGTTTCTCTTTCTTCGCGGACGAACACGCGCTGGGCCTGCAACGGCAGGATCCAGGGTCCTTAACGGGATATGCGTTAGGGGCTTGTAGCTCAGTTGGTTA</t>
  </si>
  <si>
    <t>Bradyrhizobium huanghuaihaiense</t>
  </si>
  <si>
    <t>Bacteria;Proteobacteria;Alphaproteobacteria;Rhizobiales;Bradyrhizobiaceae;Bradyrhizobium</t>
  </si>
  <si>
    <t>GTAGCCGTAGGGGAACCTGCGGCTGGATCACCTCCTTTCTAAGGATCGTGACGAAAGCGCCAAGCCTTGAGCTTGGAAGAGCTTCGTCATTTCCAAAGAACATTGCCGCCGTCCTCATGTCCCTTCATCACTGGAAAATACGCCTCGCAAGAGGCGTATCTGCCTGGCAGGCTTTCGAGCGCCTCGCGCTGCTGTAAAAAGCGGTCTGCGACGGCACCGGGCCGGTAGCTCAGGTGGTTAGAGCGCACGC</t>
  </si>
  <si>
    <t>Sphingobium chlorophenolicum</t>
  </si>
  <si>
    <t>Bacteria;Proteobacteria;Alphaproteobacteria;Sphingomonadales;Sphingomonadaceae;Sphingobium;Sphingobium chlorophenolicum</t>
  </si>
  <si>
    <t>GTAACCGTAGGGGAACCTGCGGTTGGATCACCTCCTTACCTTAAAGAACCTGCCTTTGCAGTGCTCACACAGATTGTCTGATGAAAAGTAAAAAGCAAGGCGTCTTGCCGAAGCAGACTATACGTCCCCTTCGTCTAGAGGCCCAGGACACCGCCCTTTCACGGCGGTAACAGGGGTTCGAATCCCCTAGGGGACGCCACTTGCTGGTTTGTGAGTGAAAGTCGCCGACCCCCATATCTCAAAACTGACT</t>
  </si>
  <si>
    <t>Leclercia adecarboxylata</t>
  </si>
  <si>
    <t>Bacteria;Proteobacteria;Gammaproteobacteria;Enterobacterales;Enterobacteriaceae;Leclercia;Leclercia adecarboxylata</t>
  </si>
  <si>
    <t>GTAGCCGTACCGGAAGGTGCGGCTGGAACACCTCCTTTCTAGAGAATAATTATAGAAGTATGATACTTTACTCTCGCTGTTAATACCAAAAAAAGAATAAAGAATTAAGTAATACAGAGTCTCGTAGCTCAGCTGGTTAGAGTACTACACTGATAATGTAGGGGTCGGCAGTTCGAGTCTGCCCGGGACTACTAAATTACTAATTCAAAGGAAATACTAGAGGTTAAACTAACCGCCCAAAAGTTACTGT</t>
  </si>
  <si>
    <t>Bacteria;Bacteroidetes;Flavobacteriia;Flavobacteriales;Flavobacteriaceae;Myroides;Myroides xuanwuensis</t>
  </si>
  <si>
    <t>GTAGCCGTATCGGAAGGTGCGGCTGGATCACCTCCTTTCTAAGGAGCAAATCCTACGATTAAGAATAAAGAAAAGAGTATTTATTTTAAGAGCGAACATATAGCGAAGTGTTCGAAATGTGTCCGATGAATGAAGCGAGTGAAGCGTGCGAGCGTGAAGGACCACGCGAGAGGCACTACGACAGGACGTCGTTAAGTGCCGTTAGCGAAACGAGCTGAAAGAATCGAAGACACATAGAACACGGAGCCTA</t>
  </si>
  <si>
    <t>Thermoanaerobacterium thermosaccharolyticum</t>
  </si>
  <si>
    <t>Bacteria;Firmicutes;Clostridia;Thermoanaerobacterales;Thermoanaerobacterales Family III. Incertae Sedis;Thermoanaerobacterium;Thermoanaerobacterium thermosaccharolyticum</t>
  </si>
  <si>
    <t>GTAGCCGTACCGGAAGGTGCGGCTGGAACACCTCCTTTCTAGAGCTTATTGTGATAGCGCAAGCAACAATAAGAGAAAGATGTAAATAAGATTACAAAACATTACTCTCGCTGTTAGTTCAACATAATAAAAAAAAACAGAGTCTCGTAGCTCAGCTGGTTAGAGTACTACACTGATAATGTAGGGGTCCCCAGTTCGAGTCTGGGCGGGACTACAAACGTTCATATACAAAAGAAGGAAATTCTAGGGT</t>
  </si>
  <si>
    <t>Flavobacterium branchiophilum</t>
  </si>
  <si>
    <t>Bacteria;Bacteroidetes;Flavobacteriia;Flavobacteriales;Flavobacteriaceae;Flavobacterium;Flavobacterium branchiophilum</t>
  </si>
  <si>
    <t>GTAACCGTAGGGGAACCTGCGGTTGGATCACCTCCTTACTTTAAAGAAGCGTTCTTTGAAGTGCTCACACAGATTGTCTGATAGAAAGTGAAAAGCAAGGCAGTCTTGCGAAGCAGACTGATACGTCCCCTTCGTCTAGAGGCCCAGGACACCGCCCTTTCACGGCGGTAACAGGGGTTCGAATCCCCTAGGGGACGCCACTTGCTGGTTTGTGAGTGAAAGTCACCTGCCTTGATATCTCAAAACTCAT</t>
  </si>
  <si>
    <t>Shigella dysenteriae</t>
  </si>
  <si>
    <t>Bacteria;Proteobacteria;Gammaproteobacteria;Enterobacterales;Enterobacteriaceae;Shigella;Shigella dysenteriae</t>
  </si>
  <si>
    <t>GTAGCCGTAGGGGAACCTGCGGCTGGATCACCTCCTTAATCGACGACATCAGCTGCTCCATAAGTTCCCACACGAATTGCTTGATTCATTGAAGAAGACGATAAAGAAGCAGCCCGAAATTGGGTCTGTAGCTCAGTTGGTTAGAGCGCACCCCTGATAAGGGTGAGGTCGGCAGTTCGAATCTGCCCAGACCCACCAATTTTGTGTGGGAAACGCCTGTAGAAATACGGGCCATAGCTCAGCTGGGAGA</t>
  </si>
  <si>
    <t>Pseudomonas antarctica</t>
  </si>
  <si>
    <t>Bacteria;Proteobacteria;Gammaproteobacteria;Pseudomonadales;Pseudomonadaceae;Pseudomonas;Pseudomonas antarctica</t>
  </si>
  <si>
    <t>GTAGCCGTATCGGAAGGTGCGGCTGGATCACCTCCTTTCTAAGGAAATTATATGGAACCTGCCGATGTTCACATTCTTGTTCAGTTTTGAGAGGTTAACTCTCAAACGCATTGTTCCTTGAAAACTGAATAGTATAACATGAAATATAAAGTAAGAAACCAAAACATTTTACCGCGTTACACGTTGAACAGTTTTTTAACGAAAACAGTTTGATAGTAAAGGCCAGCAATGGCTGAAACTTGACCATAGG</t>
  </si>
  <si>
    <t>Jeotgalibaca arthritidis</t>
  </si>
  <si>
    <t>Bacteria;Firmicutes;Bacilli;Lactobacillales;Carnobacteriaceae;Jeotgalibaca;Jeotgalibaca arthritidis</t>
  </si>
  <si>
    <t>GTAGCCGTAGGAGAACCTGCGGCTGGATCACCTCCTTTCTAAGGATAAACGGAAAGTGACAGGGACTTAAGTGTCAAGCGTTTGAATCAAAGTTTTGTTTAGTTTTGAGTGTGATACCGAAATAGGTGTCATGGTCAAAGATGAACCTATGGGGAATTAGCTCAGCTGGGAGAGCACCTGCTTTGCAAGCAGGGGGTCAGCGGTTCGATCCCGCTATTCTCCATTGGTGGCCGCGAGGTGACCAAGGGTT</t>
  </si>
  <si>
    <t>Leuconostoc kimchii</t>
  </si>
  <si>
    <t>Bacteria;Firmicutes;Bacilli;Lactobacillales;Leuconostocaceae;Leuconostoc;Leuconostoc kimchii</t>
  </si>
  <si>
    <t>GTAACCGTAGGGGAACCTGCGGTTGGATCACCTCCTTACCTTAAAGAACCTGCCTTTGTAGTGCTCACACAGATTGTCTGATGAAAGTAAAGAAGCAAGGCGTCTTGCGATTGAGACTTCAGTGTCCCCTTCGTCTAGAGGCCCAGGACACCGCCCTTTCACGGCGGTAACAGGGGTTCGAATCCCCTAGGGGACGCCACTTGCTGGTTCGTGAGTGAAAGACGCGTGCCTATATATCTCAAAACTCATC</t>
  </si>
  <si>
    <t>Klebsiella quasipneumoniae</t>
  </si>
  <si>
    <t>Bacteria;Proteobacteria;Gammaproteobacteria;Enterobacterales;Enterobacteriaceae;Klebsiella;Klebsiella quasipneumoniae</t>
  </si>
  <si>
    <t>GTAGCCGTACCGGAAGGTGCGGCTGGATCACCTCCTTTCTAAGGAGCACCACGAAAAGCACTCCAATTGGTGGGGTGCGAGCCGTGAGGGGTTCTCGTCTGTAGTGGACGGGAACCGGGTGCACAACAGCAAATGATTGCCAGACACACTATTGGGCCCTGAGACAACACTCGGTCGATCCGTGTGGAGTCCCTCCATCTTGGTGGTGGGGTGTGGTGTTTGAGTATTGGATAGTGGTTGCGAGCATCTA</t>
  </si>
  <si>
    <t>Mycobacterium intracellulare</t>
  </si>
  <si>
    <t>Bacteria;Actinobacteria;Actinobacteria;Corynebacteriales;Mycobacteriaceae;Mycobacterium;Mycobacterium intracellulare</t>
  </si>
  <si>
    <t>GTAGCCGTATCGGAAGGTGCGGCTGGATCACCTCCTTTCTAAGGATATTACGGAGACAGACCTTAAGGTCTGTAGGAATTGACATTGACATATTGTATTCAGTTTTGAATGTTTATAGATTATAATGGGCCTATAGCTCAGCTGGTTAGAGCGCACGCCTGATAAGCGTGAGGTCGATGGTTCGAGTCCATTTAGGCCCACCATTATAAATATTCTGCAATTTAATTACCTTTATGGGGGCTTAGCTCAG</t>
  </si>
  <si>
    <t>Macrococcus caseolyticus</t>
  </si>
  <si>
    <t>Bacteria;Firmicutes;Bacilli;Bacillales;Staphylococcaceae;Macrococcus;Macrococcus caseolyticus</t>
  </si>
  <si>
    <t>GTAACCCTAGGGGAACCTGGGGTTGGATCACCTCCTTACCTTAAGATGTCGTGTTGTTGAGTGTTCACACAGATTGCCTTGATTCAAGTTTAGAGACAGTACACGAAGTGGGTCTGTAGCTCAGGTGGTTAGAGCGCACCCCTGATAAGGGTGAGGTCGGTGGTTCGAGTCCACTCAGACCCACCACTTCGTTCCCGATTATGGGGCTATAGCTCAGCTGGGAGAGCGCCTGCTTTGCACGCAGGAGGTC</t>
  </si>
  <si>
    <t>Aeromonas veronii</t>
  </si>
  <si>
    <t>Bacteria;Proteobacteria;Gammaproteobacteria;Aeromonadales;Aeromonadaceae;Aeromonas;Aeromonas veronii</t>
  </si>
  <si>
    <t>GTAGCCGTACCGGAAGGTGCGGCTGGATCACCTCCTTTCTAAGGAGCTTTATTTAGCCCACAGTTGTGGGTATACCGAAGGCATTGTTTTTATAGGCTTTGTTTCTTTGGTGGTTGGTTGAGTGCCCGTAGGTGGTGCTGCCAACAGTGTTTTTAATCGGGTGGAGACACATCACACGATAAACACACAAAACATTGTGTGAAACGTTAAAGGACGAAAATAGTTGTAAGGTTCGTTGGTGCATTGTTGG</t>
  </si>
  <si>
    <t>Corynebacterium phoceense</t>
  </si>
  <si>
    <t>Bacteria;Actinobacteria;Actinobacteria;Corynebacteriales;Corynebacteriaceae;Corynebacterium;Corynebacterium phoceense</t>
  </si>
  <si>
    <t>GTAGCCGTAGGGGAACCTGCGGCTGGATCACCTCCTTTCTAAGGATCTGGCTGGAGCCTGAGCAATCACGGGCCGCCGCCAGCGCATCCCTTCCATCGAGATCGAGTGAGGCGGGCCCTCGGGTATGTACTGGTACGGTATGTGCCCGGTCGGGTCCCGGCGCGCTTACCCCTGGGGGCGTAGCTCAGCTGGGAGAGCGACGGCTTTGCAAGCCGTAGGTCGTCGGTTCGAACCCGTCCGCCTCCACCAA</t>
  </si>
  <si>
    <t>Thalassobaculum salexigens</t>
  </si>
  <si>
    <t>Bacteria;Proteobacteria;Alphaproteobacteria;Rhodospirillales;Rhodospirillaceae;Thalassobaculum;Thalassobaculum salexigens</t>
  </si>
  <si>
    <t>GTAGCCGTACCGGAAGGTGCGGCTGGATCACCTCCTTTCTAAGGAGCACCATTTCCCAGTCGAATGAACTCGGGAACATAAAGTGAGTATCTGTAGTGGATACCTACTTGGTGAATATGTTTTGTAAATCCTGTCCACCCCGTGGATAGGTAGTCGGCAAAACGTCGGACTGTCATAAGAATTGAAACGCTGGCACACTGTTGGGTCCTGAGGCAACACATTGTGTTGTCACCCTGCTTGGTGGTGGGGT</t>
  </si>
  <si>
    <t>Mycobacteroides saopaulense</t>
  </si>
  <si>
    <t>Bacteria;Actinobacteria;Actinobacteria;Corynebacteriales;Mycobacteriaceae;Mycobacteroides;Mycobacteroides saopaulense</t>
  </si>
  <si>
    <t>GTAACCGTAGGGGAACCTGCGGTTGGATCACCTCCTTACCTAAGACGAGAGACAGCGAGTGCTCACACAGATTGGCTGATAGTTGTAGACAAATGAGCAGAAGAAAGCATTACCCTTGGGTCTGTAGCTCAGGTGGTTAGAGCGCACCCCTGATAAGGGTGAGGTCGGTGGTTCAAGTCCACTCAGACCCACCACTCTGAGAGTGAGTGATGTAAAGGTGTAATGATTTATGATGAAATGGGGATATAGC</t>
  </si>
  <si>
    <t>Haemophilus haemolyticus</t>
  </si>
  <si>
    <t>Bacteria;Proteobacteria;Gammaproteobacteria;Pasteurellales;Pasteurellaceae;Haemophilus</t>
  </si>
  <si>
    <t>GTAGCCGTATCGGAAGGTGCGGCTGGATCACCTCCTTTCCAGAGCTATTCGCAAAGTTGAGCGCTCACGCTTATCGGCTGTAAATTAAGACAGACTCAGGGGTCTGTAGCTCAGTCGGTTAGAGCACCGTCTTGATAAGGCGGGGGTCGTTGGTTCGAATCCAACCAGACCCACCATTGTCTGACGTGGAAACCTGGGGAAGTCTCTGTATGGGGGCATAGCTCAGCTGGGAGAGCACCTGCTTTGCAAG</t>
  </si>
  <si>
    <t>Burkholderia stagnalis</t>
  </si>
  <si>
    <t>Bacteria;Proteobacteria;Betaproteobacteria;Burkholderiales;Burkholderiaceae;Burkholderia;Burkholderia stagnalis</t>
  </si>
  <si>
    <t>GTATCCCTACGAGAACGTGGGGATGGATCACCTCCTTTCTACGGAGTACAACCTACGTTATGGAAAAAAATATTTGTATCCAGTTTTGAGAGATTTATCTCTCGGTTCTTTGAAAACTGAATATCGACATTGATATATTAATTAATATTTCAAAGTTTAGATCAACCATAGAATATTTATATTTTATAAAGACAAACAATAGGTCATACAATTAACAAAACTATTAAACAAGCAAGAGTTTTTGGTGGAT</t>
  </si>
  <si>
    <t>Mycoplasma hominis</t>
  </si>
  <si>
    <t>Bacteria;Tenericutes;Mollicutes;Mycoplasmatales;Mycoplasmataceae;Mycoplasma;Mycoplasma hominis</t>
  </si>
  <si>
    <t>GTAGCCGTAGGGGAACCTGCGGCTGGATCACCTCCTTAATCGACGACATCAGCCTGCTGATGAGCTCCCACACGAATTGCTTGATTCATTGTCGAAGACGTTTTTCCTGGTCAGAACCTGGAAATGAGCATTCGTATCGAATGTTGATTTCTGGCTTTTGTCAGATCGTTCTTTAAAAATTCGGATATGTGATAGATATAGACTGAACACCAGTTTCACTGCTGGTGGATCAGGCTAAGGTAAAATTTGT</t>
  </si>
  <si>
    <t>Pseudomonas asiatica</t>
  </si>
  <si>
    <t>Bacteria;Proteobacteria;Gammaproteobacteria;Pseudomonadales;Pseudomonadaceae;Pseudomonas;Pseudomonas asiatica</t>
  </si>
  <si>
    <t>GTAGCCGTAGGGGAACCTGCGGCTGGATCACCTCCTTTCTAAGGAAGATGCTGGCAGGATCGTTCGCGATCCTCGTGCATCGACTTGGCAGACATCCAGATCAGGATGTCACATTCGACGGTCGGACCGTCCTCATATCCCTTCAGTGCAAGATGTCAGGCCCACCGGTCCTGAATTGGGTCGGTAGCTCAGGTGGTTAGAGCGCACGCCTGATAAGCGTGAGGTCGGAGGTTCAAGTCCTCCTCGACCC</t>
  </si>
  <si>
    <t>Paracoccus halophilus</t>
  </si>
  <si>
    <t>Bacteria;Proteobacteria;Alphaproteobacteria;Rhodobacterales;Rhodobacteraceae;Paracoccus;Paracoccus halophilus</t>
  </si>
  <si>
    <t>GTAGCCGTACCGGAAGGTGCGGCTGGATCACCTCCTTTCTAAGGAGCTTTTTATTGTTGTGCCCACGGTTGTGGGTTGGTGGTTGATGTCGCCTAAGGTGTGACTGCCACGTATTTGTTTTGTATAAATTCCGGGTGGATGCGCACCGGCAGGGTTGGATGCTTCTGCTTTGTGTGGCGCGGGTGTGTGACCAAGTGTTCCGCAAACATGGTTTTGGGTATGTTGGCATGCTGTTGGGTGTCTGGGGCAG</t>
  </si>
  <si>
    <t>Corynebacterium gottingense</t>
  </si>
  <si>
    <t>Bacteria;Actinobacteria;Actinobacteria;Corynebacteriales;Corynebacteriaceae;Corynebacterium;Corynebacterium gottingense</t>
  </si>
  <si>
    <t>GTAGCCGTATCGGAAGGTGCGGCTGGATCACCTCCTTTCTATGGAGAATTGATGAACGCTGTTCATCAATATAAGTTTCCGTGTTTCGTTTTCGTTTAGTTTTGAGAGTTCAATAAAAAGTATTGACTCTTAAATGAGGATATGATATAAATAAATCCTGCAATTTGTATGGGCCTATAGCTCAGCTGGTTAGAGCGCACGCCTGATAAGCGTGAGGTCGATGGTTCGAGTCCATTTAGGCCCACCATAC</t>
  </si>
  <si>
    <t>Bacillus pacificus</t>
  </si>
  <si>
    <t>Bacteria;Firmicutes;Bacilli;Bacillales;Bacillaceae;Bacillus;Bacillus pacificus</t>
  </si>
  <si>
    <t>GTAGCCGTAGGGGAACCTGCGGCTGGATCACCTCCTTTCTAAGGAAGCTGTGGAATTGGTAAGACGCCGGACTTGATCTGGATGAACCTTCCCGTGCTTTTTAGAACATAGATCGGACCAGTCAGGTCACGATCGCAACGTAATACGCCGCATAGACCTAGGTCATGACGGTATGGCGAGCTGCGCCGTCCACGTTTCTCTTTCTTCACAAGGATATCGAACCATTGGTTTGCGCTCACGCGCTGTTCGC</t>
  </si>
  <si>
    <t>Agrobacterium rhizogenes</t>
  </si>
  <si>
    <t>Bacteria;Proteobacteria;Alphaproteobacteria;Rhizobiales;Rhizobiaceae;Agrobacterium;Agrobacterium rhizogenes</t>
  </si>
  <si>
    <t>GTAGCCGTACTGGAAAGTGCGGCTGGATCACCTCCTTTCTAAGAGAAAGATAAATTAAGGCTAATTCCATTAACTCTTCCCTGCTCTTTTCTTTTTGTAAAAGAGTTTTTAAAACCAAGATTGTTTTTATAGGCTTGAGAACAGTTTGTATATTTATTTTTTAGGAATATTAAAGAATTTCGTTAAGCCCAAGCTTGAGTTTAGATTGATTGGGGGTTTAGCTCAGTTGGCTAGAGCATCGGCTTTGCAA</t>
  </si>
  <si>
    <t>Borreliella garinii</t>
  </si>
  <si>
    <t>Bacteria;Spirochaetes;Spirochaetia;Spirochaetales;Borreliaceae;Borreliella;Borreliella garinii</t>
  </si>
  <si>
    <t>GTAGCCGTAGGGGAACCTGCGGCTGGATCACCTCCTTTCTAAGGATGTTCCTAGCAGATCAGCTTGCTGATCTCGTGGAACACTTAGCAGTCGCCAATCAACGGCGACATATAACGGCCAGGCCGTCCTCATATCTCTTCAGAATTGTTAATGCAGGCCTACCGGTCTGGAACTGGGTCGGTAGCTCAGGTGGTTAGAGCGCACGCCTGATAAGCGTGAGGTCGGAGGTTCAAGTCCTCCTCGACCCACC</t>
  </si>
  <si>
    <t>Thioclava sediminum</t>
  </si>
  <si>
    <t>Bacteria;Proteobacteria;Alphaproteobacteria;Rhodobacterales;Rhodobacteraceae;Thioclava;Thioclava sediminum</t>
  </si>
  <si>
    <t>GTAGCCGTACCGGAAGGTGCGGCTGGATCACCTCCTTTCTAAGGAGCTTTCTGGAAGCCGGCCGTCGCCCGAGTGTGGTGATGGTGCGGTTCAGGCTGTCGGGTCCTTGCGGGTCCGGTGGTGCTTCTGAGTGGAATGTTGGCTATGGACGCTCCTGGTCTTCGGGTCGGGGGTGGGATGCACTGTTGGGGTTCTGGGGTATCACCTGCACAGGTGGTGGCCTGGTGTGGCGGACATCGCTGCCGGCTGG</t>
  </si>
  <si>
    <t>Acidipropionibacterium acidipropionici</t>
  </si>
  <si>
    <t>Bacteria;Actinobacteria;Actinobacteria;Propionibacteriales;Propionibacteriaceae;Acidipropionibacterium;Acidipropionibacterium acidipropionici</t>
  </si>
  <si>
    <t>GTAGCCGTACCGGAAGGTGCGGCTGGATCACCTCCTTTCTAAGGAGCCCATGGCACTCACTCATAGCAGTGATTGTCCAGCGTCCGGTTCCGAGACAAACGTTCTCGGTCGGACAGGCTACGGAATGTGGAACATTGACCATTAAGCCGACCGGCGAAGCCGGCTCAAGTACAACCAGCGATCACATCAACGGAGTGGAACCAGCCAGGTGGAGCGGCCGGCCCGAGCACGCTGTTGGGTCCTGAAGGGT</t>
  </si>
  <si>
    <t>Ponticoccus gilvus</t>
  </si>
  <si>
    <t>Bacteria;Actinobacteria;Actinobacteria;Propionibacteriales;Propionibacteriaceae;Ponticoccus;Ponticoccus gilvus</t>
  </si>
  <si>
    <t>GTAGCCGTATCGGAAGGTGCGGCTGGATCACCTCCTTTCTGGAAAAATGCTGCTTCAAATTGAACGTCCACACTTATCGGTTGTTGGAACAAGCCAGGTGGCCTGCTGAAAAAGTGGGCTGCGTGGAATGGGTCTGTAGCTCAGCTGGTTAGAGCACTGTGTTGATAACGCAGGGGTCGTTGGTTCGAGCCCAACTAGACCCACCAAGATTCCAATATCTGGTCAGAGGATCCCGGGGGATTAGCTCAGC</t>
  </si>
  <si>
    <t>Comamonas thiooxydans</t>
  </si>
  <si>
    <t>Bacteria;Proteobacteria;Betaproteobacteria;Burkholderiales;Comamonadaceae;Comamonas;Comamonas thiooxydans</t>
  </si>
  <si>
    <t>GTAGCCGTTGAGGAATCAGCGGCTGGATCACCTCCTTTCAAAGGAAAGAAATTATATATAGGGCATCTCACAAGGATACCTTATAGCTTTAAGAGGCATCACTGGCCAACTTTGAGAGATTAAACTCATGGGCCTGTAGCTCAGTTGGTTAGAGCGCACGCCTGATAAGCGTGAGGTCGGTGGTTCAAATCCACCCAGGCCCACCATGAGGGGGATTAGCTCAGCTGGGAGAGCGCCTGCCTTGCACGCA</t>
  </si>
  <si>
    <t>Bacteria;Proteobacteria;Deltaproteobacteria;Desulfobacterales;Desulfobacteraceae</t>
  </si>
  <si>
    <t>GTAGCCGTATCGGAAGGTGCGGCTGGATCACCTCCTTTCTAAGGATATATGGAGCAGCGTACGTTTTTGTCTTGTTTAGTTTTGAAGGATCATTCCTTCAAAACATGTCTCTAGCGAGACAGGATTGTTCTTTGAAAACTAGATAACAATAAGTAATACATTCACATTGAATGCAATGCAAAGTTCATCACACATAGTGATTCTTTCTAAAGTAAGAAATGGTTAAGTTAGAAAGGGCGCACGGTGGATG</t>
  </si>
  <si>
    <t>Bacillus safensis</t>
  </si>
  <si>
    <t>Bacteria;Firmicutes;Bacilli;Bacillales;Bacillaceae;Bacillus;Bacillus safensis</t>
  </si>
  <si>
    <t>GTAGCCGTAGGGGAACCTGCGGCTGGATCACCTCCTTTCTAAGGATCGTGACGAAAGCGCTGTCGCTTGACGACAGAAGAGCTTCGTCATTTCCAAAGAACATAGCCGCCGTCCTCATGTCCCTTCATCACTAGAGATTAGCGCAGTTCGCTGCGCTGATAGCTGAGCAGGCTCAAGCGCCTCTGGCTGCTAACGCAGCCTGATTTGGCAGCTGGGCCGGTAGCTCAGGTGGTTAGAGCGCACGCCTGAT</t>
  </si>
  <si>
    <t>Sphingobium yanoikuyae</t>
  </si>
  <si>
    <t>Bacteria;Proteobacteria;Alphaproteobacteria;Sphingomonadales;Sphingomonadaceae;Sphingobium;Sphingobium yanoikuyae</t>
  </si>
  <si>
    <t>GTAGCCGTAGGGGAACCTGCGGCTGGATCACCTCCTTTCTAAGGATGAGCCTTCAGGCGCCTTGGCGCTTATCGGCTCACTTTGGAATCATGCCGACAGTCATGTCGGCGAAGTGCGGGATGCCGCCGTCTTCGTTTCTCTTTCTTCATGGACGTACCCGTGCTAACGGGGTCGCGGCAATACGCCATGGGCCTGTAGCTCAGGTGGTTAGAGCGCACCCCTGATAAGGGTGAGGTCGGACGTTCGAGTC</t>
  </si>
  <si>
    <t>Blastochloris viridis</t>
  </si>
  <si>
    <t>Bacteria;Proteobacteria;Alphaproteobacteria;Rhizobiales;Hyphomicrobiaceae;Blastochloris;Blastochloris viridis</t>
  </si>
  <si>
    <t>GTAGCCGTACCGGAAGGTGCGGCTGGATCACCTCCTTTCTAAGGAGCACATCTCCAGTAGGAGATCAACACAGGTTGATTTCTCCTCTGGCAGAGACTGTTTCGTTCCCACATGTGGAACGGCAGACGCTCATGGGTGGAACACTGACACATTTTCCCGCGTATCGGTCGATCTGATGATCGGCCGGCGGGTGATATATCGATGCACTGTTGGGTCCTGAGAGAACACGCGAGTGTTTTTTCCAGGTAAG</t>
  </si>
  <si>
    <t>Rhodococcus koreensis</t>
  </si>
  <si>
    <t>Bacteria;Actinobacteria;Actinobacteria;Corynebacteriales;Nocardiaceae;Rhodococcus;Rhodococcus koreensis</t>
  </si>
  <si>
    <t>GTAGCCGTATCGGAAGGTGCGGCTGGATCACCTCCTTTCTAAGGATATTATACGGAATGCAAGACCTTGCGGTCTTGCAGACAGGTGCGTTTAGTTCTTGTTTAGTTTTGAAGGATCATTTGATTCTTCGACATAGGAGACACCTGCTAAAGACGCCACGTCCTGTGGCAACGCATGTGTTAGCACATCCTGTGCGTTGTTCTTTGAAAACTAGATAACGATAGCAAGACATTCACATTCAATTGTAATG</t>
  </si>
  <si>
    <t>Bacillus glycinifermentans</t>
  </si>
  <si>
    <t>Bacteria;Firmicutes;Bacilli;Bacillales;Bacillaceae;Bacillus;Bacillus glycinifermentans</t>
  </si>
  <si>
    <t>GTAGCCGTACCGGAAGGTGCGGCTGGAACATCTCATTTTAGAGACTAAGAAGTCAAAAATAAAGACTTACTCATAGTTTCGCTTTGGTTTTCGTTGGTTGTTATATATATACCCCTATAAAGATTAGTATCAGGGAAATGAGATAATTTTAATTAATAGTTTTATGATTTATACTTAAAATTATTAGTTAATAATTAAAAAGTCTCGTAGCTCAGCTGGTTAGAGCGCTACACTGATAATGTAGAGGTCG</t>
  </si>
  <si>
    <t>Bergeyella zoohelcum</t>
  </si>
  <si>
    <t>Bacteria;Bacteroidetes;Flavobacteriia;Flavobacteriales;Flavobacteriaceae;Bergeyella;Bergeyella zoohelcum</t>
  </si>
  <si>
    <t>GTAGCCGTATCGGAAGGTGCGGCTGGATCACCTCCTTTCTATGGAGAATTGATGAACGCTGTTCATCCTGAATACATAGGGTAAGGAAGACAGACCCAGGGAACTGAAACATCTAAGTACCTGGAGGAAGAGAAAGCAAATGCGATTTCCTGAGTAGCGGCGAGCGAAACGGAACATAGCCCAAACCAAGAGGCTTGCCTCTTGGGGTTGTAGGACATTCTATACGGAGTTACAAAGGAACGAGGTAGAC</t>
  </si>
  <si>
    <t>Bacillus wiedmannii</t>
  </si>
  <si>
    <t>Bacteria;Firmicutes;Bacilli;Bacillales;Bacillaceae;Bacillus;Bacillus wiedmannii</t>
  </si>
  <si>
    <t>GTAGCCGTAGGGGAACCTGCGGCTGGATCACCTCCTTTCTAAGGATAGTCTCGTACTGCGCCCTGCTAGACAGGGAAGAGCGTCGAGCGTTCCAAAGAACATTGCCGCCGTCCTCATGTCCCTTCATCACTGGAAAACAGCTTCGCTGGTAGGCCCTGGTCTATTGGCGTCGACGTGCAGATCGTAGATGCGCAGCGGCGGTCCGATCTGCACAACGAAAGCTGTGCGCCTGAGCTGGCTCACGCCGCCT</t>
  </si>
  <si>
    <t>Rhizorhabdus dicambivorans</t>
  </si>
  <si>
    <t>Bacteria;Proteobacteria;Alphaproteobacteria;Sphingomonadales;Sphingomonadaceae;Rhizorhabdus;Rhizorhabdus dicambivorans</t>
  </si>
  <si>
    <t>GTAGCCGTAGGGGAACCTGCGGCTGGATCACCTCCTTTCTAAGGAAGCTGTGGAACTGGTAAGACGACCGGCTGGATCTTCGGATCTCCCCGGTATGAACCTTCCCGTGCTTTTTAGAACATAGATGGCACCAGTCAGGTGACCATCGAAACGTAATACGCCGCGTAGACTTCGGTCACGACGGTATGGCGAGCTTTCGCCGTCCACGTTTCTCTTTCTTCAAGAAGACAAAAAACCGTATCGACCGGTT</t>
  </si>
  <si>
    <t>Rhizobium anhuiense</t>
  </si>
  <si>
    <t>Bacteria;Proteobacteria;Alphaproteobacteria;Rhizobiales;Rhizobiaceae;Rhizobium;Rhizobium anhuiense</t>
  </si>
  <si>
    <t>GTAGCCGTATCGGAAGGTGCGGCTGGATCACCTCCTTTCTAAGGAATATTACGGAGACTACACAGTTTGTTTTTTACTTTGTTCAGTTTTGAGAGGTCTACTCAAACATGGAGAAACCAAATGAATAATGGATAGAAATTCATTTTTCTACGCATTTAGTTGGTTTTGATATGAGACGAGACTCTCAAACTTATGTTGTTCATTGAAAACTGGATATTTGAAGTAAATTAGTAATACAAACCGAGAACAC</t>
  </si>
  <si>
    <t>Bacteria;Firmicutes;Bacilli;Lactobacillales;Enterococcaceae;Enterococcus;Enterococcus villorum</t>
  </si>
  <si>
    <t>GTAGCCGTAGGGGAACCTGCGGCTGGATCACCTCCTTAATCGACGACATCAGCTGCTCCATGAGCTCCCACACGAATTGCTTGATTCATTGAAGAAGACGATAGAAGCAGCTTTAAGCTCCAAGCTGATAGCTCCAGGCTAACAGTTACGCGCTCGAAATTGGGTCTGTAGCTCAGTTGGTTAGAGCGCACCCCTGATAAGGGTGAGGTCGGCAGTTCGAATCTGCCCAGACCCACCAATTTTGTTATGG</t>
  </si>
  <si>
    <t>Pseudomonas granadensis</t>
  </si>
  <si>
    <t>Bacteria;Proteobacteria;Gammaproteobacteria;Pseudomonadales;Pseudomonadaceae;Pseudomonas;Pseudomonas granadensis</t>
  </si>
  <si>
    <t>GTAACCGTAGGGGAACCTGCGGTTGGATCACCTCCTTACCTAAAGATAGCGTTAAGTGCAGTGTCCACACAGATTGTCTGATGAAGAATAACGAGCAGAATACCTTTATATAGGCTTGTAGCTCAGGTGGTTAGAGCGCACCCCTGATAAGGGTGAGGTCGGTGGTTCAAGTCCACTCAGGCCTACCAATTCTTACGCCTGTGTGTCAGGAGTTGGTATCAAAGGTAAACTGTTGACTGTATGGGGTTAT</t>
  </si>
  <si>
    <t>Obesumbacterium proteus</t>
  </si>
  <si>
    <t>Bacteria;Proteobacteria;Gammaproteobacteria;Enterobacterales;Hafniaceae</t>
  </si>
  <si>
    <t>GTAGCCGTACCGGAAGGTGCGGCTGGATCACCTCCTTTCTAAGGAGCATCTGCCCACACCCCCTGAAATGTCGGGGTGCGTGTGTGGCCAGAGACCGTTTGTCCCCGTATGTGGGACACGGTTGCTCATGGGTGGAACGCTGACAGCTACTTCTCATCCGGTTTCTTCCTGAGTGGAGAGGCCGAGGGGTTATATCGGTGCACTGTTGGGTCCTGAGGGAACACGCGAGTGTTTTTTCAGCGACGATGAT</t>
  </si>
  <si>
    <t>Rhodococcus coprophilus</t>
  </si>
  <si>
    <t>Bacteria;Actinobacteria;Actinobacteria;Corynebacteriales;Nocardiaceae;Rhodococcus</t>
  </si>
  <si>
    <t>GTAGCCGTATCGGAAGGTGCGGCTGGATCACCTCCTTTCTAAGGAAAAATCGGAACCTGCCGGTTCATTCATTCTTGTTCAGTTTTGAGAGGTTAATCCTACTCACTATACAGGAGAACCATCTTACCGGAATCTCTTGGGCCTATAGCTCAGCTGGTTAGAGCGCACGCCTGATAAGCGTGAGGTCGATGGTTCGAGTCCATTTAGGCCCATTCCTTTTTTAGGGAGTTCCTGTGTCATTATAAAGCCC</t>
  </si>
  <si>
    <t>Jeotgalibaca dankookensis</t>
  </si>
  <si>
    <t>Bacteria;Firmicutes;Bacilli;Lactobacillales;Carnobacteriaceae;Jeotgalibaca;Jeotgalibaca dankookensis</t>
  </si>
  <si>
    <t>GTAGCCGTAGGGGAACCTGCGGCTGGATCACCTCCTTTCTAAGGAAGCTGTGGAATTGGAAGACGGCATCTTCGGATGCATGACCTTTCCCGTGCTTTTTAGAACATAGATCGGATCAGTCAGATCACGATCGAAACGCAATACGTCGAGTATGGGTCTGGTTGTCCTTCGAGCGTCAAGCGCGAGGGGCGTTTAGCCATATCCGGCTCAGATAAGGCGAGAGCCGCCGTCCACGTTTCTCTTTCTCACA</t>
  </si>
  <si>
    <t>Sinorhizobium medicae</t>
  </si>
  <si>
    <t>Bacteria;Proteobacteria;Alphaproteobacteria;Rhizobiales;Rhizobiaceae;Sinorhizobium;Sinorhizobium medicae</t>
  </si>
  <si>
    <t>GTAGCCGTACCGGAAGGTGCGGCTGGATCACCTCCTTTCTAAGGAGCCTTCGGCTCGTTGGAGTCTATTGTGAACCTCTACTGGTGGTGCTGGTGTCCGGTTCCTGCCGTGGTGGCAAGGGGGATGCTGGTGCCCGTCGGCCCGGTGGCCGGCCCCGTGTTGCGGGGTGGGGACGCCGGGTGGGTGTGATGGTTGCTGGTGCACTGTTGGGTGTCTGAGGCAGCACCGTGGGGTGTGTGTCTTGGGTGTG</t>
  </si>
  <si>
    <t>Saccharomonospora paurometabolica</t>
  </si>
  <si>
    <t>Bacteria;Actinobacteria;Actinobacteria;Pseudonocardiales;Pseudonocardiaceae;Saccharomonospora</t>
  </si>
  <si>
    <t>GTAGCCGTATCGGAAGGTGCGGCTGGATCACCTCCTTTCTAAGGATAACTAAGGAACGGATTAACGTCTGACATATTGTATTCAGTTTTGAATGGTCTCTTAATGAGTCATTCGTCTATATGTACATTGAAAACCGGATAGAGAAGCAATAAATGATTTTTAACCGAAAATCAAAGCGTAGAAAACCGAGAACTAAGATTTAAAAGAGTTCACACAAACACGCGTTGTATCGCTGTAGGAGCGATACACT</t>
  </si>
  <si>
    <t>Salinicoccus halodurans</t>
  </si>
  <si>
    <t>Bacteria;Firmicutes;Bacilli;Bacillales;Staphylococcaceae;Salinicoccus;Salinicoccus halodurans</t>
  </si>
  <si>
    <t>GTAGCCGTACCGGAAGGTGCGGCTGGATCACCTCCTTTCTAAGGAGCTCAACTATTGTTTGGTTGGCCATGCTGCTCGCGAGTGTCGGGTGGGTGGTTTGCTCATGGGTGGAATGTCAGCCCCTTTTTTTTGTTGTTTGTTTTGTTTCACGGTGTTGTGTATACGTCATCATTATTTTTTCGTGTTGTTCGGGTGCGTTCTTGGGTTTTCGGGTTGCACGCTAGGTGTGGTCTGAGTTTGTGACTGGCTG</t>
  </si>
  <si>
    <t>Rothia dentocariosa</t>
  </si>
  <si>
    <t>Bacteria;Actinobacteria;Actinobacteria;Micrococcales;Micrococcaceae;Rothia;Rothia dentocariosa</t>
  </si>
  <si>
    <t>GTAGCCGTAGGGGAACCTGCGGCTGGATCACCTCCTTAACGAAAGATTGACGATTGGTAAGAATCCACAACAAGTTGTTCTTCATGACGATGTATCTGAGGGTCTGTAGCTCAGTTGGTTAGAGCACACGCTTGATAAGCGTGGGGTCACAAGTTCAAGTCTTGTCAGACCCACCACTACTGACGAAGCAAGCAATTGCAGAGTAAAGCAGAAAATCAGAACATTGAATCCTATATGATAAGCTGGGGAC</t>
  </si>
  <si>
    <t>Acinetobacter schindleri</t>
  </si>
  <si>
    <t>Bacteria;Proteobacteria;Gammaproteobacteria;Pseudomonadales;Moraxellaceae;Acinetobacter;Acinetobacter schindleri</t>
  </si>
  <si>
    <t>GTAGCCGTAGGGGAACCTGCGGCTGGATCACCTCCTTAATCGAAGACTTCAGCTTCTTCATAAGCTCCCACACGAATTGCTTGATTCACTAGCGAAAAGCGATTGGGTTTCGACCCGAGAGAGACGATTGGGTCTGTAGCTCAGTTGGTTAGAGCGCACCCCTGATAAGGGTGAGGTCGGCAGTTCGAATCTGCCCAGACCCACCAATTGTCATGGGATGTGGCCGATCTGTAGATGGGGCCATAGCTCA</t>
  </si>
  <si>
    <t>Pseudomonas chloritidismutans</t>
  </si>
  <si>
    <t>Bacteria;Proteobacteria;Gammaproteobacteria;Pseudomonadales;Pseudomonadaceae;Pseudomonas;Pseudomonas kunmingensis</t>
  </si>
  <si>
    <t>GTAGCCGTATCGGAAGGTGCGGCTGGATCACCTCCTTTAAGAGCGTGCATCCGACGTTAGGCGTCCACACTTATCGGTTTGTTTGATGTTACAGCCAAGGGTCTGTAGCTCAGGTGGTTAGAGCACCGTCTTGATAAGGCGGGGGTCGTAGGTTCAAGTCCTACCAGACCCACCAAGTTACGGACGGTGGAAGAAGTTCTCTGCCGTGACTGGGGGATTAGCTCAGCTGGGAGAGCACCTGCTTTGCAAG</t>
  </si>
  <si>
    <t>Ralstonia pickettii</t>
  </si>
  <si>
    <t>Bacteria;Proteobacteria;Betaproteobacteria;Burkholderiales;Burkholderiaceae;Ralstonia;Ralstonia pickettii</t>
  </si>
  <si>
    <t>GTAGCCGTAGGGGAACCTGCGGCTGGATCACCTCCTTTCTAAGGAAGCTGTGGAACAGTAAGACGCTCCGGACAAGTCTTCGACTTGCCTTGAGATGAACTTTCCCGTGCTTTTTAGAACATAGATGGCACCAGTCAGGTGACCATCGAAACGTAATACGCCATGGAATTACTTTAAGTAATCGGATTGGTATGGCAGGTCTCGCCGTCCACGTTTCTCTTTCTTCAAAAAGGATATAAACCTTTGGTTT</t>
  </si>
  <si>
    <t>Agrobacterium fabrum</t>
  </si>
  <si>
    <t>Bacteria;Proteobacteria;Alphaproteobacteria;Rhizobiales;Rhizobiaceae;Agrobacterium;Agrobacterium fabrum</t>
  </si>
  <si>
    <t>GTAACCGTAGGGGAACCTGCGGTTGGATCACCTCCTTACCTAAGAGATACGTGCTATGTGCAGTGCTCACACAGATTGTCTGATGAAGAACGAGCAGAAATACCGGTATAGGCTTGTAGCTCAGGTGGTTAGAGCGCACCCCTGATAAGGGTGAGGTCGGTGGTTCAAGTCCACTCAGGCCTACCAAATCGTATTGATACTGCGTTGTGAAATCACTCGTTTACTGATGTAAACTTCGTGACTTCACGCC</t>
  </si>
  <si>
    <t>Bacteria;Proteobacteria;Gammaproteobacteria;Enterobacterales;Morganellaceae;Proteus;Proteus terrae</t>
  </si>
  <si>
    <t>GTAGCCGTACCGGAAGGTGCGGCTGGATCACCTCCTTTCTAAGGAGCTTTATTTTTGTGCCCACAGTTGTGGGTGTGTTGGTTGAGTACACGCTGTGTTGTACTGCCAACAATTTTTTTAATCGGGTGGAGACACACCTTAAACAGTTGGGTTATTCAAAGTGGTTGTATGTTGGTGCATTGTTGGGTGTCTGGGGCATTATTGTCCTGGTGTTGCCCAGTCATTGATACGGTCATGGTCGAAGTATCAG</t>
  </si>
  <si>
    <t>Corynebacterium striatum</t>
  </si>
  <si>
    <t>Bacteria;Actinobacteria;Actinobacteria;Corynebacteriales;Corynebacteriaceae;Corynebacterium;Corynebacterium striatum</t>
  </si>
  <si>
    <t>GTAACCGTAGGGGAACCTGCGGTTGGATCACCTCCTTACCAAGAATTAAGCGACTGCAAGTGTTCACACAGATTGTTTGATAGAAGAGAAGACGAAAACGGACATAATCCGGCATCCTTTTGGGTCTGTAGCTCAGGTGGTTAGAGCGCACCCCTGATAAGGGTGAGGTCGGTGGTTCAAGTCCACTCAGACCCACCACTCTAAACGAGTGAAAACTGAAAGGTGAGATTATGTTCAGTCATGATGTATG</t>
  </si>
  <si>
    <t>Bacteria;Proteobacteria;Gammaproteobacteria;Pasteurellales;Pasteurellaceae;Actinobacillus;Actinobacillus suis</t>
  </si>
  <si>
    <t>GTAGCCGTATCGGAAGGTGCGGCTGGATCACCTCCTTTCTAAGGAGACATGAGTTTTGAAAGATAAGTTCAGAGTCTTAGGTCAACCAGAATTATTAGCAAATCGTTGTTTAATTTAGAAGGTACAAGCTTTCTAAAAAGATGTACCTTCAAAATGGTGAAAAGGGGAAAGGGAATTACTTCCGAGCCCTGTTCAAAACGGGGGTGTAGCTCAGCTGGGAGAGCACCTGCCTTGCAAGCAGGGGGTCAGG</t>
  </si>
  <si>
    <t>Butyricicoccus pullicaecorum</t>
  </si>
  <si>
    <t>Bacteria;Firmicutes;Clostridia;Clostridiales;Clostridiaceae;Butyricicoccus;Butyricicoccus pullicaecorum</t>
  </si>
  <si>
    <t>GTAGCCGTAGGGGAACCTGCGGCTGGATCACCTCCTTTCTAAGGATGTTTCTTTTGGGAGTTTGGCCTTGTGCTGAACTGCTACTCGAGACGTCATTGGATACATGAAGCCCAGTCAGGGCTTCGATTGGCGGGACGCGAATAAGCCGTCCTCGTTTCTCTTTCTCATCCGGATAGCGGGATCACCGCTCGGGCCTGTAGCTCAGGTGGTTAGAGCGCACCCCTGATAAGGGTGAGGTCGGACGTTCGAG</t>
  </si>
  <si>
    <t>Methylorubrum extorquens</t>
  </si>
  <si>
    <t>Bacteria;Proteobacteria;Alphaproteobacteria;Rhizobiales;Methylobacteriaceae;Methylorubrum;Methylorubrum extorquens</t>
  </si>
  <si>
    <t>GTAGCCGTAGGGGAACCTGCGGCTGGATCACCTCCTTTCTAAGGATGTCTTCACCAGAGAAGAGCTTGCTCCTCTCTACAGAAGACACTTAGCAGAAGTTCAGTCAGAACTTCACATGCGGCCAGGCCGTCCTCATATCTCTTCAGAAAAAACAGGGTGCGAACCGGGAAACCGGAGGCCAGCATCCAAGCGGGGCCTTAGCTCAGCTGGGAGAGCGCCTGATTTGCATTCAGGAGGTCATCGGTTCGAT</t>
  </si>
  <si>
    <t>Rhodobacter capsulatus</t>
  </si>
  <si>
    <t>Bacteria;Proteobacteria;Alphaproteobacteria;Rhodobacterales;Rhodobacteraceae;Rhodobacter;Rhodobacter capsulatus</t>
  </si>
  <si>
    <t>GTAGCCGTAGGGGAACCTGCGGCTGGATCACCTCCTTAACGAAAGATTGACGATTGGTAAGAATCCACAACAAGTTGTTCTTCATAGATGTATCTGAGGGTCTGTAGCTCAGTTGGTTAGAGCACACGCTTGATAAGCGTGGGGTCACAAGTTCAAGTCTTGTCAGACCCACCATGACTTTGACTGGTTGAAGTTATAGAAAAGAAGATACATAACTGATGATGTAAGCTGGGGACTTAGCTTAGTTGGT</t>
  </si>
  <si>
    <t>Acinetobacter calcoaceticus</t>
  </si>
  <si>
    <t>Bacteria;Proteobacteria;Gammaproteobacteria;Pseudomonadales;Moraxellaceae;Acinetobacter;Acinetobacter calcoaceticus</t>
  </si>
  <si>
    <t>GTAGCCGTACCGGAAGGTGCGGCTGGATCACCTCCTTTCTAAGGGGTTTCCTGCACGTTTGGGGTGCTGTGTTGGTGTCCTGTTTTTTGTGTGGGGTTTGTTTTTTTGCGATCGGGGTTTTTCTTTCTGGCATGCTGTTGGGCTCTTGGGTACTTGTGCCCGTGCTGCCTGCGTGGCTCGCATTGTTTGTTTGGTGTGGGTTGTGTGGTGTTGGTGTGGTGGTTGTGAATCGTATAGTGGATGCGAGCAT</t>
  </si>
  <si>
    <t>Actinobaculum suis</t>
  </si>
  <si>
    <t>Bacteria;Actinobacteria;Actinobacteria;Actinomycetales;Actinomycetaceae;Actinobaculum;Actinobaculum suis</t>
  </si>
  <si>
    <t>GTAGCCGTATCGGAAGGTGCGGCTGGATCACCTCCTTTCTGGAAAACCGCATTCAAGATTGAACGCCCACACTTATCGGTTGTTGGAACAAGCCAAGGAAACGGGGAGAGCGAAAGCTGGCCCTGGGACTGAGGAATGGGTCTGTAGCTCAGCTGGTTAGAGCACCGTCTTGATAAGGCGGGGGTCGTTGGTTCGAGCCCAACTAGACCCACCAAGCATCCAACGCGAAGGAAGAGGAATCCTGGGGGGA</t>
  </si>
  <si>
    <t>Alicycliphilus denitrificans</t>
  </si>
  <si>
    <t>Bacteria;Proteobacteria;Betaproteobacteria;Burkholderiales;Comamonadaceae;Alicycliphilus;Alicycliphilus denitrificans</t>
  </si>
  <si>
    <t>GTAGCCGTAGGGGAACCTGCGGCTGGATCACCTCCTTTCTAAGGATTGGAAAGAAAGCGCCCGGACTTGCTTCGGGAAGAGCTTCTCTCCTTTTCAAAGAACATGCCGTCGTCCTCATGTCCCTTCATCCTGGAGATACACAGCAAACGCTGTGTGTTCTGCCTGAGCTGGCTCTCAGCCGCCCGCGGCCTCATGGCCGGCATGGGCATGGCAAGTGGGCCTGTAGCTCAGTTGGTTAGAGCGCACCCCT</t>
  </si>
  <si>
    <t>Novosphingobium pentaromativorans</t>
  </si>
  <si>
    <t>Bacteria;Proteobacteria;Alphaproteobacteria;Sphingomonadales;Sphingomonadaceae;Novosphingobium;Novosphingobium pentaromativorans</t>
  </si>
  <si>
    <t>GTAGCCGTACCGGAAGGTGCGGCTGGAACACCTCCTTTCTGGAGAGGATCCAAAGTAAAGGTTTTTGTTTTTGTACTGCTGTTGTTGTTTATTCAAGATATGATTCCGTATTAAGACGGAAGAGAGAAAGTAAGAAGCCGGGTCTAATGAAACAGACTAGGTTGAACTTAGTCCTATAGCTCAGTTGGTTAGAGCGCTACACTGATAATGTAGAGGTCGGCAGTTCAACTCTGCCTGGGACTACGAATCT</t>
  </si>
  <si>
    <t>Bacteroides dorei</t>
  </si>
  <si>
    <t>Bacteria;Bacteroidetes;Bacteroidia;Bacteroidales;Bacteroidaceae;Bacteroides;Bacteroides dorei</t>
  </si>
  <si>
    <t>GTAGCCGTAGGAGAACCTGCGGCTGGATCACCTCCTTTCTAAGGATATTTAGAAACGGAAACCTACACATTGTCGAAACTTTGTTTAGTTTTGAGAGGTCAAATTTGTTCTTTGAAAACTAAATAATATCGAAAAATTTTCTAATTTTAATTATTTATTATAATGTAATTAAACCGAGAACACCGCGTTTTATAGAGTTTTAAAACAAGATTAGTTCGAAAAATAATCGCTAAACTCAAAACCACTTTAC</t>
  </si>
  <si>
    <t>Pediococcus parvulus</t>
  </si>
  <si>
    <t>Bacteria;Firmicutes;Bacilli;Lactobacillales;Lactobacillaceae;Pediococcus</t>
  </si>
  <si>
    <t>GTACCCCTACGAGAACGTGGGGGTGGATCACCTCCTTTCTAATGGAGTTTTTTACTTTTTCTTTTCATCTTTAATAAAGATAAATACTAAACAAAACATCAAAATCCATTTATTTATCGGTGGTAAATTAAACCCAAATCCCTGTTTGGTCTCACAACTAACATATTTGGTCAGATTGTATCCAGTTCTGAAAGAACATTTCCGCTTCTTTCAAAACTGAAAACGACAATCTTTCTAGTTCCAAATAAAT</t>
  </si>
  <si>
    <t>Mycoplasma pneumoniae</t>
  </si>
  <si>
    <t>Bacteria;Tenericutes;Mollicutes;Mycoplasmatales;Mycoplasmataceae;Mycoplasma;Mycoplasma pneumoniae</t>
  </si>
  <si>
    <t>GTAGCCGTACCGGAAGGTGCGGCTGGATCACCTCCTTTCTAAGGAGCACTTCTAGGCTGCTTCGGCAGTCCAGAGGCCAGTACATCAGCGAATGTCTGATGCTGGTTGCTCATGGGTGGAACGTTGACTACTCGGCACGATCGGCTTGATGGATCACTAGTACTGCTTCGGCGTGGAACGTGAGTCCTGAGAGTGGTTCGTGTCGGGCACGCTGTTGGGTATCTGAGGGTACGGCCGTTGGCCTGCTTTC</t>
  </si>
  <si>
    <t>Streptomyces ambofaciens</t>
  </si>
  <si>
    <t>Bacteria;Actinobacteria;Actinobacteria;Streptomycetales;Streptomycetaceae;Streptomyces;Streptomyces ambofaciens</t>
  </si>
  <si>
    <t>GTAACCGTAGGGGAACCTGCGGTTGGATCACCTCCTTACCTTAAAGAACCTGCCTTTGTAGTGCACCAAAATGCACAGGCTGTGAACTCGAAGAGTAGGGCGGGACACGTGGTATCCTGTCTGAATATGGGGGGACCATCCTCCAAGGCTAAATACTCCTGACTGACCGATAGTGAACCAGTACCGTGAGGGAAAGGCGAAAAGAACCCCGGCGAGGGGAGTGAAAAAGAACCTGAAACCGTGTACGTAC</t>
  </si>
  <si>
    <t>Klebsiella variicola</t>
  </si>
  <si>
    <t>Bacteria;Proteobacteria;Gammaproteobacteria;Enterobacterales;Enterobacteriaceae;Klebsiella</t>
  </si>
  <si>
    <t>GTAGCCCTACCGGAAGGTGGGGCTGGATCACCTCCTTTTAAGGATAAGGATAACTGTCTTAGGACGGTTTGACTAGGTTGGGCAAGCATTTTTTAATCTTGTATTCTATTTCTTTTGCATTGTTAAGCGTTGTTTCCAAAACATTTAGTTTACGATCAAGTATGTTATGTAAATAATATGGTAACAAGTAAATTCACATATAATAATAGACGTTTAAGAATATCTGTCTTTGGTGAAGTTAATTTGCATG</t>
  </si>
  <si>
    <t>Chlamydia abortus</t>
  </si>
  <si>
    <t>Bacteria;Chlamydiae;Chlamydiia;Chlamydiales;Chlamydiaceae;Chlamydia;Chlamydia abortus</t>
  </si>
  <si>
    <t>GTAGCCGTACTGGAAAGTGCGGCTGGATCACCTCCTTTCTAAGAGAAAGATAAACTAAGGCTAATTCCATTAACTCTTCCCTACTCTTTTCTTTTGATAGGAGAGTTTTTAAAACCAGTGTTATTTTTGTAAGTTTAAGAGAAGTTTGTGTATTGAATTTTTAATATTAAAGAGCTTTGTTAAACTTAGACTTAAGTTTAGGTCATTTTGGGGGTTTAGCTCAGTTGGCTAGAGCATCGGCTTTGCAAGC</t>
  </si>
  <si>
    <t>Borreliella burgdorferi</t>
  </si>
  <si>
    <t>Bacteria;Spirochaetes;Spirochaetia;Spirochaetales;Borreliaceae;Borreliella;Borreliella burgdorferi</t>
  </si>
  <si>
    <t>GTATCCCTACGGGAACGTGGGGATGGATCACCTCCTTTCTAGGGAGAAGAGAGCGTTTCTACTTGGTTATGAGTGTTCAGACACTCAAGGGAGGGTCCCTGAAAACCGGATAACATATTTCAAGCAAGAAGGAAGGCTGATCGGAAGATCAGACTTTCTGCGAAACACATAACAGAGAATTCAGAGAAGAGATCAGAGATGATAGAAGAGAGTCTGAAATCTGTTGTGGGCAAAAAGCTAAGAAACGAGA</t>
  </si>
  <si>
    <t>Eggerthia catenaformis</t>
  </si>
  <si>
    <t>Bacteria;Firmicutes;Erysipelotrichia;Erysipelotrichales;Erysipelotrichaceae;Eggerthia;Eggerthia catenaformis</t>
  </si>
  <si>
    <t>GTAGCCGTACCGGAAGGTGCGGCTGGAACACCTCCTTTCTGGAGCGATGCCTTCGGTTTTTGCTCTCTTTATTTTTGAGAATTTTTTTTCGGTTTTTTATTATGTACCGCTTGTACTTGTTTATTTATAGATACAGATGTAAATAATACAAGAGAAAATAAAGACGCCGAGCCTGTCTCCGTTATCAGGTCGCGGTTGACTGACAGTCCTATAGCTCAGTTGGTTAGAGCGCTACACTGATAATGTAGAG</t>
  </si>
  <si>
    <t>Bacteroides pyogenes</t>
  </si>
  <si>
    <t>Bacteria;Bacteroidetes;Bacteroidia;Bacteroidales;Bacteroidaceae;Bacteroides;Bacteroides pyogenes</t>
  </si>
  <si>
    <t>GTAGCCGTATCGGAAGGTGCGGCTGGATCACCTCCTTTCTAAGGAGAGAGGCCTCACTGTTCATTTTTGAGGGTAAAGCCCTTTTAAGGACCTTGAAAACTGCACAAAGCCGGAAAGGTCAAGTGAGGTAAGGGCATATGGTGGATGCCTCGGCACTTGGAGCCGAAGAAGGACGCGGCAAGCGGCGAAACGCTCCGGGGAGCCGCAAGCGGGCGAAGATCCGGAGGTCTCCGAATGGGGGAACCCACTC</t>
  </si>
  <si>
    <t>Thermoanaerobacter pseudethanolicus</t>
  </si>
  <si>
    <t>Bacteria;Firmicutes;Clostridia;Thermoanaerobacterales;Thermoanaerobacteraceae;Thermoanaerobacter;Thermoanaerobacter pseudethanolicus</t>
  </si>
  <si>
    <t>GTAGCCGTACCGGAAGGTGCGGCTGGATCACCTCCTTTCTATGGAGTTTTGTGTTTTTTGGTCACTGGTTGGTGACTGTTGGTGGTTGAGTGCCCGTGTGTGGTGCTGCCACTGTGTGAATCCGGGTGGATGCATGCCGGCGGGATTGTGTGTTCTGCTTGGTGCCTGGGGTGGATGCTGTGCATATGAACGATTTGCCATGACTGTTGTTGTGGGGTGTGTTGGCATGCTGTTGGGTGTCTGGGGCAAC</t>
  </si>
  <si>
    <t>Corynebacterium cystitidis</t>
  </si>
  <si>
    <t>Bacteria;Actinobacteria;Actinobacteria;Corynebacteriales;Corynebacteriaceae;Corynebacterium;Corynebacterium cystitidis</t>
  </si>
  <si>
    <t>GTAGCCGTACCGGAAGGTGCGGCTGGAACACCTCCTTTCTGGAGCGTTCCCAAGAAGTTACTATCTGTTTTAGGTGTTATTCTTTTTGATGATTTTTGATGCTTTTTTGCTGAAAGTTTCGGCGTGAGCATTGAGAGATTGAAGAGAAGTCATCACGGGTCTTATTGTAGACGAGTATTTATGGGGAAATGATTTTTTACCGTGCTTTCACTTTTCGTTCGATATGAACTATATATATTAAGAAAGGGAA</t>
  </si>
  <si>
    <t>Porphyromonas macacae</t>
  </si>
  <si>
    <t>Bacteria;Bacteroidetes;Bacteroidia;Bacteroidales;Porphyromonadaceae;Porphyromonas;Porphyromonas macacae</t>
  </si>
  <si>
    <t>GTAGCCGTACCGGAAGGTGCGGCTGGAACACCTCCTTTCTGGAGTTGACGTTCGTATGTTGATTTTTGGATTTGACGCAAATGCATTTAGTTTTTGTTTTTCCTGATTTTTTTGTGCGCTTTCCTCTGTTTTCCTTTGTATATTCTATACGCGAGAAGAATAAAGAAGCCGGGCAGCGTCGCCTTCCCTTGGCTTGGATGCCACCATGTTTTATAGAGTCCTATAGCTCAGTTGGTTAGAGCGCCACACT</t>
  </si>
  <si>
    <t>Prevotella oralis</t>
  </si>
  <si>
    <t>Bacteria;Bacteroidetes;Bacteroidia;Bacteroidales;Prevotellaceae;Prevotella;Prevotella oralis</t>
  </si>
  <si>
    <t>GTAACCGTAGGGGAACCTGCGGTTGGATCACCTCCTTACCTTAAAGAACCTGCCTTTGTAGTGCTCACACAGATTGTTTGATAAATGATAAATTTCAAAATGTACTGCGAAGTGCATTGTGAAATTTTGCTCTTTAAAAATCTGGATCAAGCTGAAAATTGAAACGACACACTGTTTAAGTGTGTTCGAGTCTCTCAAATTTTCGCAATCTGAAGACATCTTCGGGTTGTGAGGTTAAGCGACTAAGCGT</t>
  </si>
  <si>
    <t>Bacteria;Proteobacteria;Gammaproteobacteria;Enterobacterales;Enterobacteriaceae;Klebsiella;Klebsiella variicola</t>
  </si>
  <si>
    <t>GTACCCGTACCGGAAGGTGCGGGTGGATCACCTCCTTTCTAAGGAGCATTTTATGTGGCACCAGTTGGTGCTTATAGCCATGAGTTTGTTTCATGGTGTGGTGGTTGAGTAAACAAAAGTTTTGCTGCCACCGTAAGTTAATCGGGTGGAGATACATCTTAACCAGAATAATTATTTAGCTAACGCGGCACTTGTTGAGTGTCTGTTTTTAAAAAAAGTACGTGGTGCATTGTTGGGTGTCTGGGGCATT</t>
  </si>
  <si>
    <t>Corynebacterium aurimucosum</t>
  </si>
  <si>
    <t>Bacteria;Actinobacteria;Actinobacteria;Corynebacteriales;Corynebacteriaceae;Corynebacterium;Corynebacterium aurimucosum</t>
  </si>
  <si>
    <t>GTAGCCGTATCGGAAGGTGCGGCTGGATCACCTCCTTTCCAGAGCTTCGCGTCTCAAAGTTGAGTGCTCACACTTGTCGGCTGTTAATTGAAGACAGGCTCAGGGGTCTGTAGCTCAGTCGGTTAGAGCACCGTCTTGATAAGGCGGGGGTCGATGGTTCGAATCCATCCAGACCCACCAGCGTCTTGTCTGCGGTGGCTGACTGAAGATTCCCCTGTGTACTGTATGACTGGGGGATTAGCTCAGCTGG</t>
  </si>
  <si>
    <t>Paraburkholderia hospita</t>
  </si>
  <si>
    <t>Bacteria;Proteobacteria;Betaproteobacteria;Burkholderiales;Burkholderiaceae;Paraburkholderia;Paraburkholderia hospita</t>
  </si>
  <si>
    <t>GTAACCGTAGGGGAACCTGCGGTTGGATCACCTCCTTACCGAATGATATTGATTGCGTGAGTGTTCACAACAGATTGTCTGATAGAAGTAATGAGCAAAAGCGTCATAAAAGTACGGTGTCGTGTCCCCTTCGTCTAGAGGCCTAGGACACCGCCCTTTCACGGCGGTAACAGGGGTTCGAATCCCCTAGGGGACGCCAACTGCTTGCGACCATCCCGGTGAAAGCGGCGGTCTCGGTATCGTGACGATA</t>
  </si>
  <si>
    <t>Bacteria;Proteobacteria;Gammaproteobacteria;Enterobacterales;Yersiniaceae;Chania;Chania multitudinisentens</t>
  </si>
  <si>
    <t>GTAGCCGTAGGAGAACCTGCGGCTGGATCACCTCCTTTCTAAGGATATGGTACTTTGGTACCAACGGAAATACACAATTGTTAAAACTTTGTTTAGTTTTGAGGGGTCTACCCTCAAACTCGTACCTTGAAAACTGGATATTAAGAATTAATGAATTAAAGAAACACCGAAAACTGCGCGATAAAAGTGGATGTATTTCCATATTTTGTCAAGATTAAGTTATAAAGGGCGCACGGTGGATGCCTAGACA</t>
  </si>
  <si>
    <t>Lactobacillus crustorum</t>
  </si>
  <si>
    <t>Bacteria;Firmicutes;Bacilli;Lactobacillales;Lactobacillaceae;Lactobacillus;Lactobacillus crustorum</t>
  </si>
  <si>
    <t>GTAGCCGTAGGAGAACCTGCGGCTGGATCACCTCCTTTCTAAGGAATATACGGAGGCTACACATACTTTGTCGAAACAATGGTCAGTTTTGAGGGGCTTACCTCTCAAACTTGTTCTTTGAAAACTAGATATTATCAATTATTTTCTTATTAATTATTTTTATTAAAGATAATTAAACCGAGAACACCGCGTATTTTGAGTTTTTTAATTAGTTTGTAAATATCGCTAATACTCAATTAATCAACGATTA</t>
  </si>
  <si>
    <t>Lactobacillus koreensis</t>
  </si>
  <si>
    <t>Bacteria;Firmicutes;Bacilli;Lactobacillales;Lactobacillaceae;Lactobacillus;Lactobacillus koreensis</t>
  </si>
  <si>
    <t>GTAGCCGTACCGGAAGGTGCGGCTGGATCACCTCCTTTCTACGGAGTTTTCAGGACGCCGGTCTGGCGTCCGTCGTGTGGCCCACATGCCGGGAACGGTTCCCGGAGTGGTGTGGGCGTGCTGGTGTGGAAGAGATCGTTGGCTTCGCGGGTTCTTTTGGGGGCCTGCGGGCAGTGGTATGGGTATGCTTTTGGGTTCCCGGACCGCCACCCGCGACTTGGTCGCGTGCGGTTTTCCGGATGTCCCCTTG</t>
  </si>
  <si>
    <t>Bifidobacterium catenulatum</t>
  </si>
  <si>
    <t>Bacteria;Actinobacteria;Actinobacteria;Bifidobacteriales;Bifidobacteriaceae;Bifidobacterium;Bifidobacterium catenulatum</t>
  </si>
  <si>
    <t>GTAGCCGTACCGGAAGGTGCGGCTGGAACATCTCATTTTAGAGCGTCTTAAGACGTTAAACAAACAAGTATCGTAAGATACACAGTACTTATTTAAAGTTTTTAGCTTTAGTTTTTTTATTTGGTTGCTTATATTATATAAATACAAAACCCACTAGAAATTAGTATCAGAGGGAGAGATTTAGAAAATAGAAGTTAGAAAATAGAAGTTAGAGATTAGTCTAACATCTGGTGTCTAAAATCTAACATCT</t>
  </si>
  <si>
    <t>Chryseobacterium piscicola</t>
  </si>
  <si>
    <t>Bacteria;Bacteroidetes;Flavobacteriia;Flavobacteriales;Flavobacteriaceae;Chryseobacterium</t>
  </si>
  <si>
    <t>GTAGCCGTACGGGAACGTGCGGCTGGATCACCTCCTTTCTAAGGGTTTTAAAGTTGAGCTGAGTAGGTTAGGTGCTGTTTGATTTGATGAGCTGCTTTTGAAGGTGGGGATGTAGCTCAGTTGGGAGAGCACCTGCCTTGCAAGCAGGGGGTCAGGAGTTCGAATCTCCTCATCTCCACCAGGTAAATATGGGCTTATAGCTCAGGTGGTTAGAGCGTACGCCTGATAAGCGTAAGGTCGGTGGTTCGAG</t>
  </si>
  <si>
    <t>Caldicellulosiruptor lactoaceticus</t>
  </si>
  <si>
    <t>Bacteria;Firmicutes;Clostridia;Thermoanaerobacterales;Thermoanaerobacterales Family III. Incertae Sedis;Caldicellulosiruptor;Caldicellulosiruptor lactoaceticus</t>
  </si>
  <si>
    <t>GTAGCCCTAGGGGAACCTGGGGCTGGATCACCTCCTTACAAAGATGCCTGACGCATCATGAGCATCCACAACAAATTATTTTGATCACGAAAGACATGAGCCTGGGCCTGTAGCTCAGCTGGTTAGAGCGCACCCCTGATAAGGGTGAGGTCGGAGGTTCAAGTCCTCCTAGGCCCACCAATGACCACGGTGAACATAGGCGAAAGGCATGGTGCAAAGTCTCCTGGCCTTGCAGTTTAAACCGACATTG</t>
  </si>
  <si>
    <t>Methylomicrobium agile</t>
  </si>
  <si>
    <t>Bacteria;Proteobacteria;Gammaproteobacteria;Methylococcales;Methylococcaceae;Methylomicrobium</t>
  </si>
  <si>
    <t>GTAGCCGTAGGGGAACCTGCGGCTGGATCACCTCCTTAACGAAAGATTGACAATCGGTAAGAATCCACAACAAGTTGTTCTTCATGAAGATGTATCTGAGGGTCTGTAGCTCAGTTGGTTAGAGCACACGCTTGATAAGCGTGGGGTCACAAGTTCAAATCTTGTCAGACCCACCAATCTAACGAACGAAGATGAAGAAATTCATTGAGAGACAGAGAAGAAGATATATCGAATCTAATGATAAGCTGGG</t>
  </si>
  <si>
    <t>Acinetobacter bohemicus</t>
  </si>
  <si>
    <t>Bacteria;Proteobacteria;Gammaproteobacteria;Pseudomonadales;Moraxellaceae;Acinetobacter;Acinetobacter bohemicus</t>
  </si>
  <si>
    <t>GTAGCCGTATCGGAAGGTGCGGCTGGATCACCTCCTTTCTATGGAGAATCGTCTTCTGCAACGAAGACATTCAAATATGAATCTAGCCAGGTCGGCTAGTTGCTCACTCGTTGGTCAGTTTTGAGAGTTCAACCTCTCAAGACTTGTTGATTCCAGATCTTTCTTGTAGACAAGATTGCTGAGAATTGATAAGATATTCTTCCGGTCGCTAAATGACCGAAGGAATTTGATCCTTGAAAACTAGATAACG</t>
  </si>
  <si>
    <t>Paenibacillus ihbetae</t>
  </si>
  <si>
    <t>Bacteria;Firmicutes;Bacilli;Bacillales;Paenibacillaceae;Paenibacillus;Paenibacillus ihbetae</t>
  </si>
  <si>
    <t>GTAACCGTAGGGGAACCTGCGGTTGGATCACCTCCTTACCTAAAGATATTGCTTCGAGTGGCGTGCTCACACAGATTGTCTGATAGAAAGTAACGAGCAGAAATACCTTTATAGGCTTGTAGCTCAGGTGGTTAGAGCGCACCCCTGATAAGGGTGAGGTCGGTGGTTCAAGTCCACTCAGGCCTACCACTTCTTCGAAGTGGAAAAGGTACTGCACGTGACTGTATGGGGCTATAGCTCAGCTGGGAGA</t>
  </si>
  <si>
    <t>Serratia marcescens</t>
  </si>
  <si>
    <t>Bacteria;Proteobacteria;Gammaproteobacteria;Enterobacterales;Yersiniaceae;Serratia;Serratia marcescens</t>
  </si>
  <si>
    <t>GTAGCCGTAGGGGAACCTGCGGCTGGATCACCTCCTTAAATATAAAGCACGACAAATTCACCCGAAGTGCCCACACAGTTTGTTTTCAGTAAAGAACAGAAGCGACTAGAGACTCTGATGCGAGGGAGCGAGGCTACCAAGCATGGTTGGATAATTACCAAGGGTTGTCTAATAATTTTGACAAATTTTTGTTGTATTCCAAGCGTTTACAAAGAAGATGGCAAAGAGGTTTTTGCAAGAGATTTTACTT</t>
  </si>
  <si>
    <t>Legionella hackeliae</t>
  </si>
  <si>
    <t>Bacteria;Proteobacteria;Gammaproteobacteria;Legionellales;Legionellaceae;Legionella;Legionella hackeliae</t>
  </si>
  <si>
    <t>GTAGCCGTACCGGAAGGTGCGGCTGGATCACCTCCTTTCTAAGGAGCATCTCCTGTCTCGGACCAGCACGTAGGTGCTGGGGGAGCAGGCAGAGCCATTACGGATTCACAGGTAATCCGGTGGTGCTCATGGGTGGAACGCTGACAATCATCACCGCGTATGGCGGGGATACAGATCCTCGTCGCGGTGGTTATATCGGTGCACTGTTGGGTCCTGAGAGAACACGCAATGTGTTTGATCAGCGACGATG</t>
  </si>
  <si>
    <t>Rhodococcus biphenylivorans</t>
  </si>
  <si>
    <t>Bacteria;Actinobacteria;Actinobacteria;Corynebacteriales;Nocardiaceae;Rhodococcus;Rhodococcus biphenylivorans</t>
  </si>
  <si>
    <t>GTAGCCGTATCGGAAGGTGCGGCTGGATCACCTCCTTTCAAGAGATCAGGCCATGATGGCCAAGTATCCACAACTTATCGGTTGTTCAGGCGAGAAGAGCCTCGGATGAGGGTCTGTAGCTCAGCTGGTTAGAGCACCGTCTTGATAAGGCGGGGGTCGTTGGTTCGAACCCAACCAGACCCACCAATCAAGGGTTGCTCGAGACAGGGGGGCTGTAGCTCAGCTGGGAGAGCGGCGGCTTTGCAAGCCG</t>
  </si>
  <si>
    <t>Thauera aminoaromatica</t>
  </si>
  <si>
    <t>Bacteria;Proteobacteria;Betaproteobacteria;Rhodocyclales;Zoogloeaceae;Thauera;Thauera aminoaromatica</t>
  </si>
  <si>
    <t>GTAGCCGTAGGAGAACCTGCGGCTGGATCACCTCCTTTCTAAGGAATGAATTACGGAATCTGCACATGATTCGAAACTTTGTTTAGTTTTGAGGGATTTGTTTCCTCAAAACTTGTTCTTTGAAAACTAGATAATATTTTATTTCTTTGTTAATTTTTATAACCGAGAACACCGCGTTTTAAAGAGTTTAAAACAAGAAATTAGTTCTTAATCGCAAAACTCATAACCGTTTATCGCAAGATAAATATTA</t>
  </si>
  <si>
    <t>Bacteria;Firmicutes;Bacilli;Lactobacillales;Lactobacillaceae;Lactobacillus;Lactobacillus ruminis</t>
  </si>
  <si>
    <t>GTAGCCGTACCGGAAGGTGCGGCTGGATCACCTCCTTTCTAAGGAGCATCTGACTCTTCGGAGTCCAGAACCCAGATCGAAGGCACACGTTCTTCGCTGGGAGCTCATGGGTGGAACATTTGACATGGCTCTCGTTGAGTCTTCTGGTTTTAGTACGCCGCTTGCGGTGGGAACGGACTGGGGGATGAGGTGGGGGCCTGCACGCTGTTGGGTCCTGAGGGACCGGGTGTGATTCTTCGGGATCGCAGCT</t>
  </si>
  <si>
    <t>Microbacterium azadirachtae</t>
  </si>
  <si>
    <t>Bacteria;Actinobacteria;Actinobacteria;Micrococcales;Microbacteriaceae;Microbacterium;Microbacterium azadirachtae</t>
  </si>
  <si>
    <t>GTAGCCGTACCGGAAGGTGCGGCTGGATCACCTCCTTTCTAGGAGATGAATGGGGGCTGCTATCCATATTCCAATGGCTCGGGCTCGTAGCTCAGTCGGTCAGAGCGCACGCCTGATAAGCGTGAGGTCGGTGGTTCGAGTCCACCCGAGCCCACCATTGGTGGGGACGTAGCTCAGCTGGGAGAGCGCCTGCTTTGCAAGCAGGAGGTCAGGGGTTCGAATCCCCTCGTCTCCACCAAGGTGAAGGGTC</t>
  </si>
  <si>
    <t>Thermotoga maritima</t>
  </si>
  <si>
    <t>Bacteria;Thermotogae;Thermotogae;Thermotogales;Thermotogaceae;Thermotoga;Thermotoga maritima</t>
  </si>
  <si>
    <t>GTAGCCGTAGGGGAACCTGCGGCTGGATCACCTCCTTAAAATTAAAAAGCGCTCGGAGTTTTCAGGGTGCCCACACAGTTTGTTTTCAAGAAAAAAGCGGCAAGGCTTTAAGTGTATCGCAAAAAAATTTGCGAAAGCTTTTCTTTGGCCCAAAAGCAAGCACAAGAGCGTGCAGGAACATACGTCAGTATGTGGCTGGACGGGCAAATGTTTGCAGTGCGGAATAAAGGAAAATAAAGCAAGGGGTTTT</t>
  </si>
  <si>
    <t>Legionella spiritensis</t>
  </si>
  <si>
    <t>Bacteria;Proteobacteria;Gammaproteobacteria;Legionellales;Legionellaceae;Legionella;Legionella spiritensis</t>
  </si>
  <si>
    <t>GTAGCCCTAGGGGAACCTGGGGCTGGATCACCTCCTTACAAAGACAGAGACACTGTCATACGTACTCACAACAAATTATTTCGATTGAAAGACGCACCTGGGTCTGTAGCTCAGTTGGTTAGAGCGCACCCCTGATAAGGGTGAGGTCGGAGGTTCAACTCCTCCCAGACCCACCAACGCATAAAAGGCGAAAGCGACAAGGCGGAAAATGATCAGACAACAATTCTGGCTAAGCTAGAAGGTTGAGCGA</t>
  </si>
  <si>
    <t>Methylomonas denitrificans</t>
  </si>
  <si>
    <t>Bacteria;Proteobacteria;Gammaproteobacteria;Methylococcales;Methylococcaceae;Methylomonas;Methylomonas methanica</t>
  </si>
  <si>
    <t>GTATCCGTACCGGAAGGTGCGGATGGATCACCTCCTTTCTATGGAGACTTCACACTTCGTTTGTTTATTGTTCAGTTTTGAAGGAACTTCCTTCAACAATTTTATAGTAGGATGAAGGCTTTTTCTGAAGTAACTTTTTCAGACCTTCAGAATCGGCATCTTCGCAAGAAAAACCTGCGAAGAAAAATGAATTCATCCGTTATTTAGTGTCTGGTGGCGATGGCGAAGGGGTCACACCTGTTCCCATCCC</t>
  </si>
  <si>
    <t>Aneurinibacillus migulanus</t>
  </si>
  <si>
    <t>Bacteria;Firmicutes;Bacilli;Bacillales;Paenibacillaceae;Aneurinibacillus</t>
  </si>
  <si>
    <t>GTAGCCGTACCGGAAGGTGCGGCTGGAACACCTCCTTTCTGGAGCGACGCTCAGTCAAAATCAGAGATTTTGAAATTAATAATTAACAATTATAAATTAAAAACTCTCTGTACTAACAAATTAGAAGTTGGTTCTTTTGACATGCTACATAAGAACCTCTTGCACTACGCGTAGTTGTTTATATAATATATATTGAGAAAGAAGAAGCCGAGCCGCAAGGCGAGGTTGAACTCGACAGTCCTATAGCTCA</t>
  </si>
  <si>
    <t>Bacteroides cellulosilyticus</t>
  </si>
  <si>
    <t>Bacteria;Bacteroidetes;Bacteroidia;Bacteroidales;Bacteroidaceae;Bacteroides;Bacteroides cellulosilyticus</t>
  </si>
  <si>
    <t>GTAGCCGTACCGGAAGGTGCGGCTGGATCACCTCCTTTCTAAGGAGCACTTCTAAGCCGGTCCTTCGGGGCTGGTTCAGAGGCCAGTACATCAGCGAATGTCTGATGCTGGTTGCTCATGGGTGGAACGTTGACTACTCGGCCGGATTCACGGGTCGGAGGCTGCAAGTACTGCTCGTAAGAGCGTGGAAAGCACGATCTCCGGACGGAAGCCGGTCGGGCACGCTGTTGGGTATCTGAAGGTACGGCCG</t>
  </si>
  <si>
    <t>Streptomyces alboflavus</t>
  </si>
  <si>
    <t>Bacteria;Actinobacteria;Actinobacteria;Streptomycetales;Streptomycetaceae;Streptomyces;Streptomyces alboflavus</t>
  </si>
  <si>
    <t>GTAGCCGTAGGGGAACCTGCGGCTGGATCACCTCCTTTCTAAGGATCGGTTCGAAAGCGCCTTTGCTAGACAAAGGAAGAGCTTCGCACCTTTTCAAAGAACATATGCCGTCGTCCTCATGTCCCTTCATCACTAGAGAAGACCTCTTAACCACAGAGGTCTAGGCTGAGCTGCACCTGCTGGGTGTCGCCTCGAGCCCGCAGGGCTCGCAAGCGCGCATGCGCGTCCGAGCTTATGCGAGGGAAGCCAG</t>
  </si>
  <si>
    <t>Sphingobium cloacae</t>
  </si>
  <si>
    <t>Bacteria;Proteobacteria;Alphaproteobacteria;Sphingomonadales;Sphingomonadaceae;Sphingobium;Sphingobium cloacae</t>
  </si>
  <si>
    <t>GTATCCCTACGAGAACGTGGGGATGGATCACCTCCTTTCTACGGAGTACATTAAGAATTCAATTATTGGAATATGAATTCACTTTAACCTTAAATTTAATAATTTTCGACCTAACATCATTTTATATATATCAACAGTTCATGGCTTTTTTAGGTCATAAGCATTATGTCTAGTTTTGAGAGAACATTCTCTCAATTGTTCTTTGAAAACTGAATAGTAAATTATTTTAAAATATTTACAACGACATCTA</t>
  </si>
  <si>
    <t>Mycoplasma columbinum</t>
  </si>
  <si>
    <t>Bacteria;Tenericutes;Mollicutes;Mycoplasmatales;Mycoplasmataceae;Mycoplasma;Mycoplasma columbinum</t>
  </si>
  <si>
    <t>GTAGCCGTAGGGGAACCTGCGGCTGGATCACCTCCTTAACGGAAATACGAAAAAATAGAAATAAGCTCTAAATACATATTCAAGTGATTTAGCATAGTGTTTGTAGATAATATATTTTAGTGTAAATAGAATACGGGTCTGTAGCTCAGTTGGTTAGAGCGCACCCCTGATAAGGGTGAGGTCGGTAGTTCGAGTCTACTCAGACCCACCAGTAATTTTGGGGCCATAGCTCAGCTGGGAGAGCACCTGC</t>
  </si>
  <si>
    <t>Francisella philomiragia</t>
  </si>
  <si>
    <t>Bacteria;Proteobacteria;Gammaproteobacteria;Thiotrichales;Francisellaceae;Francisella;Francisella philomiragia</t>
  </si>
  <si>
    <t>GTAGCGCTAGGGGAACCTGGCGCTGGATCACCTCCTTATACGAAGATTACACTGATGAGTGTCCACACAGATTGATGGTTTATACAGTTTAAGAGACGATGCTGGGTCTGTAGCTCAGGTGGTTAGAGCGTTCGCCTGATAAGCGAGAGGTCGGTGGTTCAAGTCCACTCAGACCCACCAATTCTTCCTCCCAGAAGATTGGCACACAGTATCACGCACCTGATGGGGTTATAGCTCAGCTGGGAGAGCG</t>
  </si>
  <si>
    <t>Vibrio ordalii</t>
  </si>
  <si>
    <t>Bacteria;Proteobacteria;Gammaproteobacteria;Vibrionales;Vibrionaceae;Vibrio;Vibrio ordalii</t>
  </si>
  <si>
    <t>GTAGCCGTACCGGAAGGTGCGGCTGGATCACCTCCTTTCTAAGGAGCATTAAAAAAGTCYCACAGTTGTGGGCATTGGTTGGTTGATGTACCCGCACGTGGTACTGCCACCGCATAGTTAATCGGGTGGAGACATACCACAAGACCAACAAACACAAACAAGTCCACTCACGGACCACAACGATWMAAAGAAATARAGTGTTCAACTGTTTGTCAGTTGGGCGGTATTGGTGCATTGTTGGGTGTCTGGG</t>
  </si>
  <si>
    <t>Corynebacterium camporealensis</t>
  </si>
  <si>
    <t>Bacteria;Actinobacteria;Actinobacteria;Corynebacteriales;Corynebacteriaceae;Corynebacterium;Corynebacterium camporealensis</t>
  </si>
  <si>
    <t>GTAGCCGTATCGGAAGGTGCGGCTGGATCACCTCCTTTCTAAGGATATATTCGGAACATCTTCTACGAAGATGTGGAATAACGTGACATATTGTATTCAGTTTTGAATGTTTATTAACATTCAAATAAATCGTTTTAAAAGAGAGCGTTTGACAAATAATACTATTTGCCAATGCTTCATTTAAAATTGATTGTTGTACATTGAAAACTAGATAAGTAAGTAAATTAGATTTTACCAAGCAAAACCGAGT</t>
  </si>
  <si>
    <t>Staphylococcus lugdunensis</t>
  </si>
  <si>
    <t>Bacteria;Firmicutes;Bacilli;Bacillales;Staphylococcaceae;Staphylococcus;Staphylococcus lugdunensis</t>
  </si>
  <si>
    <t>GTAGCCGTACCGGAAGGTGCGGCTGGATCACCTCCTTTCTAAGGAGCATTTAGTGCCGATGGCATCACCGAGTGTGTGATGGTCGGTTGCTCATGGGTGGAACATCAATGAATGGTGCCAGTGGTGGTGCCGGCCTCTGGTGAGTACGCAGCTGTTGTGGGTTGTTGGAAAGCTTTGGGTGCTGGTGGTGCGTGCTGGTGTTGGCACACTGTTGGGTTTTGGGACAGCAGGCACATCCTGTGTGGGTGTG</t>
  </si>
  <si>
    <t>Micrococcus lylae</t>
  </si>
  <si>
    <t>Bacteria;Actinobacteria;Actinobacteria;Micrococcales;Micrococcaceae;Micrococcus;Micrococcus lylae</t>
  </si>
  <si>
    <t>GTAACCGTAGGGGAACCTGCGGTTGGATCACCTCCTTACCTGAAGATACCTTCGTGCGAAGTGCTCACACAGATTGTCTGATAGAAAGCTGAAGAAGCAAGACGGCTGCGAAGCCGAGACACACGTACGTGTCCCCTTCGTCTAGCGGTTAGGACTCCGCCCTTTCACGGCGGCAACAGGGGTTCGAATCCCCTAGGGGACGCCACTTGCTTGGTGACAGGTGAAAGGTGTCTCCACGAAGTATCTCAAA</t>
  </si>
  <si>
    <t>Pantoea stewartii</t>
  </si>
  <si>
    <t>Bacteria;Proteobacteria;Gammaproteobacteria;Enterobacterales;Erwiniaceae;Pantoea;Pantoea stewartii</t>
  </si>
  <si>
    <t>GTAGCCGTAGGGGAACCTGCGGCTGGATCACCTCCTTTCTAAGGAAGATGCTAGCAACCGGGCTTGCCCGGCTCGTGCATCGACTTAGCAGATGCCCAGATCAGGGCATCACATTCGACGGTCGGACCGTCCTCATATCCCTTCAGCAATCGAGAGCCAGGCCCGCCGTGACCCATTGGTGGCACGAGGGGTGTCCGGCCTGTGAATGGGTCGGTAGCTCAGGTGGTTAGAGCGCACGCCTGATAAGCGT</t>
  </si>
  <si>
    <t>Paracoccus pantotrophus</t>
  </si>
  <si>
    <t>Bacteria;Proteobacteria;Alphaproteobacteria;Rhodobacterales;Rhodobacteraceae;Paracoccus;Paracoccus pantotrophus</t>
  </si>
  <si>
    <t>GTAGCCGTATCGGAAGGTGCGGCTGGATCACCTCCTTTCTAAGGAAAATACGGAAGACATTGAGTTCGTTTTGTTTAGTTTTGAGAGGTCTTGTGGGGCCTTAGCTCAGCTGGGAGAGCGCCTGCTTTGCACGCAGGAGGTCAGCGGTTCGATCCCGCTAGGCTCCATTAGGATATGGAATTCACCTTTAGTTGATGATATCCTAAAGTAGCACATTGAAAATTGAATAACGATATCAAATAGTAACAAG</t>
  </si>
  <si>
    <t>Streptococcus intermedius</t>
  </si>
  <si>
    <t>Bacteria;Firmicutes;Bacilli;Lactobacillales;Streptococcaceae;Streptococcus;Streptococcus intermedius</t>
  </si>
  <si>
    <t>GTAGCCGTACCGGAAGGTGCGGCTGGAACACCTCCTTTCTGGAGCAGGATGTAAAACCTTGCTAAAGTAGCCAAACATTTGACAACAAGATTAAAGTAACCGATATATTTTTATTAATATATTATTGTTATCAATATAAATTGGTTTGTTTTCTTCTTGTACTGCGAGTAATCTGTATTATATCTCCACATTAGACTATAAAATCTCTATTTTTTATAGAGTAGTCTTTACGATCTTTGACATATTGGAA</t>
  </si>
  <si>
    <t>Prevotella bivia</t>
  </si>
  <si>
    <t>Bacteria;Bacteroidetes;Bacteroidia;Bacteroidales;Prevotellaceae;Prevotella;Prevotella bivia</t>
  </si>
  <si>
    <t>GTAGCCGTAGGGGAACCTGCGGCTGGATCACCTCCTTAATCGACGACAGCAGCGGCTCCATGAGCTCCCACACGAATTGCTTGATTCATTGAAGAAGACGATTGGGTCTGTAGCTCAGTTGGTTAGAGCGCACCCCTGATAAGGGTGAGGTCGGCAGTTCGAATCTGCCCAGACCCACCAATTACTGGTGCACCCTGTAGCGATACGGGGCCATAGCTCAGCTGGGAGAGCGCCTGCCTTGCACGCAGGA</t>
  </si>
  <si>
    <t>Pseudomonas mediterranea</t>
  </si>
  <si>
    <t>Bacteria;Proteobacteria;Gammaproteobacteria;Pseudomonadales;Pseudomonadaceae;Pseudomonas;Pseudomonas mediterranea</t>
  </si>
  <si>
    <t>GTAGCCGTACCGGAAGGTGCGGCTGGAACACCTCCTTTCTGGAGAGGATGCTTATTAGTTGATTTATTTGATAAGTATTTAAGTATACATGTCAAGAAGTTAACGGTAATCAAGGAAATAAAAGAACCTTTGGTTCGTTTTTCTTCTTGTACTCACTGCACTCTGTATTATATAAATGTAGGAGTTTAGAGTTTAAGGCTCACATAAAGGTTCAAGTCCTTATCCTCCACCACGCTGTTCTATGCTTCTG</t>
  </si>
  <si>
    <t>Prevotella melaninogenica</t>
  </si>
  <si>
    <t>Bacteria;Bacteroidetes;Bacteroidia;Bacteroidales;Prevotellaceae;Prevotella;Prevotella melaninogenica</t>
  </si>
  <si>
    <t>GTAGCCGTACCGGAAGGTGCGGCTGGATCACCTCCTTTCTAAGGAGCTTTTGTTTTGTGTGCCTGCGGTTGCAGGTGTGGTGGTTGAGTGCCCGTGTGTGGTGCTGCCACTGTGTTGTTTAAAATCCGGGTGGATGCATGCCGGCATGACGTGTGGTTGTTGTGCTTTGTGCGTGTGGTATGTGGCCTTTTTCCTGCGAGCAAATGTTGTGTTGGTGCGCTGTTGGGTGTCTGGGATGGCACATGTGTGT</t>
  </si>
  <si>
    <t>Corynebacterium timonense</t>
  </si>
  <si>
    <t>Bacteria;Actinobacteria;Actinobacteria;Corynebacteriales;Corynebacteriaceae;Corynebacterium;Corynebacterium timonense</t>
  </si>
  <si>
    <t>GTAGCCGTATCGGAAGGTGCGGCTGGATCACCTCCTTTCTAAGGATTTTAACGGAATATAAGACCTTGGGTCTTATAAACAGAACGTTCCCTGTCTTGTTTAGTTTTGAAGGATCATTCGATTCTTCGAGATGTTGTTCTTTGAAAACTAGATAACAGAAGTAATTCACATTCAATTGTAATGCAAGATATCACGTAGTGATTCTTTTTAACGGTTAAGTTAGAAAGGGCGCACGGTGGATGCCTTGGCA</t>
  </si>
  <si>
    <t>Bacillus amyloliquefaciens</t>
  </si>
  <si>
    <t>Bacteria;Firmicutes;Bacilli;Bacillales;Bacillaceae;Bacillus;Bacillus amyloliquefaciens</t>
  </si>
  <si>
    <t>GTAGCCGTATCGGAAGGTGCGGCTGGATCACCTCCTTTCTAGAGTGCGCACGAAGTTAAGCGTCCACACTTATCGGCTGTAATTCAAAGAACAGTTATTTGGTGAAGCACATCACTGTGCTACTGATACTGATCCAAGCGGGTCTGTAGCTCAGCTGGTTAGAGCACCGTGTTGATAACGCGGGGGTCGTTGGTTCGAGCCCAACCAGACCCACCAAGGTTTCGGGGGTTTAGCTCAGCTGGGAGAGCAC</t>
  </si>
  <si>
    <t>Herbaspirillum robiniae</t>
  </si>
  <si>
    <t>Bacteria;Proteobacteria;Betaproteobacteria;Burkholderiales;Oxalobacteraceae;Herbaspirillum</t>
  </si>
  <si>
    <t>GTAGCCGTATCGGAAGGTGCGGCTGGATCACCTCCTTTCTAAGGAAAAAACGGAAGCACGTTTGGGAAGTCTTGTTTAGTTTTGAGAGGTCTTGTGGGGCCTTAGCTCAGCTGGGAGAGCGCCTGCTTTGCACGCAGGAGGTCAGCGGTTCGATCCCGCTAGGCTCCATTGAATCGAAAGATTCAAGTTGATTGTCCATTGAAAATTGAATATCTATATCAAATTCCACAATTAGAAATAATTGTAGAAA</t>
  </si>
  <si>
    <t>Streptococcus gallolyticus</t>
  </si>
  <si>
    <t>Bacteria;Firmicutes;Bacilli;Lactobacillales;Streptococcaceae;Streptococcus;Streptococcus gallolyticus</t>
  </si>
  <si>
    <t>GTAGCCGTAGGGGAACCTGCGGCTGGATCACCTCCTTTCTAAGGATCGACCGGCAGGCCGATGCGCATGGCGCATCAAGTTGCCTCCAGTCTTTTCAAAGAACATGCCGTCGTCCTCATGTCCCTTCATCACTGGAGATTGATACAGCGTTTTTGCTGTATCAGCTGCCTGAGCCGGCTCTGCCGCCCGCGGCTTTGTGGCCGCAAGGCGTGGATGGGCCGGTAGCTCAGGTGGTTAGAGCGCACGCCTG</t>
  </si>
  <si>
    <t>Novosphingobium nitrogenifigens</t>
  </si>
  <si>
    <t>Bacteria;Proteobacteria;Alphaproteobacteria;Sphingomonadales;Sphingomonadaceae;Novosphingobium;Novosphingobium nitrogenifigens</t>
  </si>
  <si>
    <t>GTAGCCGTATCGGAAGGTGCGGCTGGATCACCTCCTTTCTAAGGAAGAGAGGGACGTTTGAGCTTTAAGTATTGTTCAATTTTGAAGGTCTGTGAAGACAGGCTTTCAGGCAAGAGGAACCTTGTTGAAGACGGGGGTGTAGCTCAGCTGGGAGAGCACCTGCCTTGCACGCAGGGGGTCAGGAGTTCGAGCCTCCTCATCTCCACCACTGGTGGACGCGAGAGCCGAGAGGTGATCGTGGGAGGGACAA</t>
  </si>
  <si>
    <t>Bittarella massiliensis</t>
  </si>
  <si>
    <t>Bacteria;Firmicutes;Clostridia;Clostridiales;Ruminococcaceae;Bittarella;Bittarella massiliensis</t>
  </si>
  <si>
    <t>GTAGGTGTACCGGAAGGTGCGCCTGGATCACCTCCTTTCTATGGAGTTTCGAGCGAAGCCCTTGGGCCAAGCTCAACTCTGTCAAAACTAAGTCCTCATCGCGGTGATGAGGCACTCTAAAGAAGGCGTTTGCAACGCTTCCTGTCACTCTTCAGCGGTTAAGGCGCTGTTAGGGGCCTTTAGCTCAGTTGGTTAGAGCGCGCCTCTGATAAGGGCGAGGTCTCAGGTTCGAGCCCTGAAAGGCCCACTG</t>
  </si>
  <si>
    <t>Levilinea saccharolytica</t>
  </si>
  <si>
    <t>Bacteria;Chloroflexi;Anaerolineae;Anaerolineales;Anaerolineaceae;Levilinea;Levilinea saccharolytica</t>
  </si>
  <si>
    <t>GTAGCCCTAGGGGAACCTGGGGCTGGATCACCTCCTTAACGATTTAGAACAGATTTGTTCGAAGTGTCCACACAGATGATTGTTAGTTAGCACAAGTTGCTAATTAATATTGCTCTTTAAAAATTTGGAAAAGCTGATAATTAATTCTTTTAGAAGAAATTCTAAAAAGAGTTTTCAAAAGTAAAACAATGCCGATAAACATTCATTTGTTTATTAGCGTCTACTTTAGTATTCAATATTAACTTCTGGC</t>
  </si>
  <si>
    <t>Pseudoalteromonas phenolica</t>
  </si>
  <si>
    <t>Bacteria;Proteobacteria;Gammaproteobacteria;Alteromonadales;Pseudoalteromonadaceae;Pseudoalteromonas;Pseudoalteromonas phenolica</t>
  </si>
  <si>
    <t>GTAGCCGTAGGAGAACCTGCGGCTGGATCACCTCCTTTCTAAGGAATAATACGGAAACTACACCATGTCAAAGTTTTGTTTAGTTTTGAAAGGTCTACTCTCTGAACATGCGTATCGGGCTTATAGCTCAGCTGGTTAGAGCGCACGCCTGATAAGCGTGAGGTCGATGGTTCGAGTCCATTTAGGCCCATGATGGGGAATTAGCTCAGCTGGGAGAGCGCCTGCCTTGCACGCAGGAGGTCAGCGGTTC</t>
  </si>
  <si>
    <t>Pediococcus claussenii</t>
  </si>
  <si>
    <t>Bacteria;Firmicutes;Bacilli;Lactobacillales;Lactobacillaceae;Pediococcus;Pediococcus claussenii</t>
  </si>
  <si>
    <t>GTAGCCGTACCGGAAGGTGCGGCTGGATCACCTCCTTTCTAAGGAGTCACGTACCACGCGTTATTGTGTTTATTGTTGTGTGGTGCCTAGCCTGGTGGTTGGGTAGTGGTTTTTAGTGGTTTATCGTATGAGGGTTGGCATGCTGTTGGGGTGTGGGATAATAGATCCTGTGCTGCCTGTGCTTGCGTGTTGCGACGGTTGTTGTGGCGTGTGGGTGTGGTGTTGGTGTGGTGGTTGAGAATTGTATAGT</t>
  </si>
  <si>
    <t>Arcanobacterium haemolyticum</t>
  </si>
  <si>
    <t>Bacteria;Actinobacteria;Actinobacteria;Actinomycetales;Actinomycetaceae;Arcanobacterium;Arcanobacterium haemolyticum</t>
  </si>
  <si>
    <t>GTAGCGCTAGGGGAACCTGGCGCTGGATCACCTCCTTATACGAATGATTATTGCGATGAGTGTTCACACAGATTGATACGGTTTAGATGTGAAGAGTATCTTAGTGTCCCGTTCGTCTAGAGGCCTAGGACACCGCCCTTTCACGGCGGTAACAGGGGTTCGACTCCCCTACGGGATACCACGGGTCGTTAGCTCAGTTGGTAGAGCAGTTGACTTTTAATCAATTGGTCGCAGGTTCGAATCCTGCACG</t>
  </si>
  <si>
    <t>Vibrio furnissii</t>
  </si>
  <si>
    <t>Bacteria;Proteobacteria;Gammaproteobacteria;Vibrionales;Vibrionaceae;Vibrio;Vibrio furnissii</t>
  </si>
  <si>
    <t>GTAGCCGTAGGGGAACCTGCGGCTGGATCACCTCCTTAATCGACGACTCAGCTGCTCCATAAGTTCCCACACGAATTGCTTGATTCATTGAAGAAGACGAAAGAAGCAGCCCGAAATTGGGTCTGTAGCTCAGTTGGTTAGAGCGCACCCCTGATAAGGGTGAGGTCGGCAGTTCGAATCTGCCCAGACCCACCAATTTTGTGTGGGAAACGCCTGTAGAAATACGGGGCCATAGCTCAGCTGGGAGAGC</t>
  </si>
  <si>
    <t>Pseudomonas vancouverensis</t>
  </si>
  <si>
    <t>Bacteria;Proteobacteria;Gammaproteobacteria;Pseudomonadales;Pseudomonadaceae;Pseudomonas;Pseudomonas vancouverensis</t>
  </si>
  <si>
    <t>GTAGCCGTAGGGGAACCTGCGGCTGGATCACCTCCTTACATAGAAAGGCACAGAAGGAATCAAAGTGCCCACACAGTTTGTTTTCATTATTTAATAACGCGTTCCAACAGCATTGGGGTCTGTAGCTCAGTTGGTTAGATCGCACCTGCCTTGCACTCAGGGTGAGGTCAGGTGGTTCGAGTCCTCCTCGGCTCCACCATTTAATAGCTTGAATGTTATTGAAGCCATCAGAACAAAGTGTTTTTTTAGG</t>
  </si>
  <si>
    <t>Legionella pneumophila</t>
  </si>
  <si>
    <t>Bacteria;Proteobacteria;Gammaproteobacteria;Legionellales;Legionellaceae;Legionella;Legionella pneumophila</t>
  </si>
  <si>
    <t>GTAGCCGTATCGGAAGGTGCGGCTGGATCACCTCCTTTCTCGAGCTTAACCGCTGCGTTGAGCGCTCACGCTTATCGGCTGTAAATTTAGGACAGGCTCAGGGGTCTGTAGCTCAGTCGGTTAGAGCACCGTCTTGATAAGCGGGGGTCGTTGGTTCGAATCCAACCAGACCCACCAAGTTGTCTGGCGCAGGGAACCTGGGTGAAGTCTCGGTATGGGGGCATAGCTCAGCTGGGAGAGCACCTGCTTT</t>
  </si>
  <si>
    <t>Burkholderia oklahomensis</t>
  </si>
  <si>
    <t>Bacteria;Proteobacteria;Betaproteobacteria;Burkholderiales;Burkholderiaceae;Burkholderia;Burkholderia oklahomensis</t>
  </si>
  <si>
    <t>GTAGCCGTACCGGAAGGTGCGGCTGGATCACCTCCTTTCTAAGGAGCATGGGGCCACCACGGTGGGATCGTGTGGTGCGGTCCGCTCGCTTGCTGGGTGCCTGCCTGTGTGGTGGGTGGCCGGTGGGTGGGTTGGTGTGGTGGGTGCTTCTGGTGGAGCGTTGGCTGCGAGGCCTGCCCGGTGGCGCTGCTGCCCCGGTGAGTACCGCCGCGTGTCCTGATGTGGGCGTGGGGTGGGGAAAGCTGGTTGG</t>
  </si>
  <si>
    <t>Streptomyces thermoautotrophicus</t>
  </si>
  <si>
    <t>Bacteria;Actinobacteria;Actinobacteria;Streptomycetales;Streptomycetaceae;Streptomyces;Streptomyces thermoautotrophicus</t>
  </si>
  <si>
    <t>GTAGCCGTAGGGGAACCTGTGGCTGGATCACCTCCTTTCTAAGGATGATCAAGAATTGGGAACATTCCCTTTTTGATCTGATTAGACATAAAGGTTTAAATAAGTCAGTTTAAATAATTAGACAATTTAAACCCAGACAATTTAAACCTTGTGCATATGGTGCTAACTCTTAATGAAACATTCTCGCAAAAGAGAAGCCTCTTTGCAAAAAGAGGTCCCCATCTCTTGAGGCCCCTACCTTAGTTGAGAA</t>
  </si>
  <si>
    <t>Bartonella birtlesii</t>
  </si>
  <si>
    <t>Bacteria;Proteobacteria;Alphaproteobacteria;Rhizobiales;Bartonellaceae;Bartonella;Bartonella birtlesii</t>
  </si>
  <si>
    <t>GTAGCCGTATCGGAAGGTGCGGCTGGATCACCTCCTTTCTAAGGATAGGAACGGATCTTTCCCCTTACGGGAAGGATCCGCACGAACCGGGCGCTCTTATGGAGCGCTCCGGCGCATGGCTAAAACATGTTCAGTTTTGAGAGATCTATGCTCTCTTTGAACCTTGAAAACTGGATAAGAAACAAACAGACAATATCGTAAGATATTGATCTGGACCAACATCGATCTTTATTTTAGAATGAAGCGTCTT</t>
  </si>
  <si>
    <t>Salimicrobium jeotgali</t>
  </si>
  <si>
    <t>Bacteria;Firmicutes;Bacilli;Bacillales;Bacillaceae;Salimicrobium;Salimicrobium jeotgali</t>
  </si>
  <si>
    <t>GTAGCCGTACCGGAAGGTGCGGCTGGCATCTCAGTTCGGATCGAAGTCTGCAACCCGACTTCGTGAAGCTGGATTCGCTAGTAATCGCGCATCAGCCATGGCGCGGTGAATACGTTCCCGGGCCTTGTACACACCGCCCGTCAAGCCATGGGAGTTGGGGGTACCTAAAGTCCGTAACCGCAAGGATCGGCCTAGGGTAAAACCGATGACTGGGGCTAAGTCGTAACAAGGTAGCCGTACCGGAAGGTGC</t>
  </si>
  <si>
    <t>Parabacteroides goldsteinii</t>
  </si>
  <si>
    <t>Bacteria;Bacteroidetes;Bacteroidia;Bacteroidales;Tannerellaceae;Parabacteroides;Parabacteroides goldsteinii</t>
  </si>
  <si>
    <t>GTAACCGTAGGGGAACCTGCGGTTGGATCACCTCCTTACCTAAAGATAGCGTTAAGTGTAGTGTCCACACAGATTGTCTGATGAAATTAATGAGCAAGAGCACCTGTTGATGTTGTGAGTTTTAAGACTCATGCTGATACGAAACGAGAAAGTGTAAGCTTTGTCGGTATTTTCGTGTCCCCATCGTCTAGAGGCCTAGGACACTGCCCTTTCACGGCTGTAACAGGGGTTCGAATCCCCTTGGGGACGC</t>
  </si>
  <si>
    <t>Hafnia paralvei</t>
  </si>
  <si>
    <t>Bacteria;Proteobacteria;Gammaproteobacteria;Enterobacterales;Hafniaceae;Hafnia;Hafnia paralvei</t>
  </si>
  <si>
    <t>GTAGCCGTATCGGAAGGTGCGGCTGGATCACCTCCTTTCTAAGGAATATAACGGAAACACAATGTGTTTGACTCTTCTTTGTTTAGTTTTGAGAGATTTATCTCTCTTGTATATATTTTGTTCTTTGAAAACTGAATACTGTAAGTAATAAACCTCTTATTTAATTATTTTCTACCAGGAGATAATTAATATAAGAAATTCCAATTTTACCAAGAGTAAAAAACCAATAAAAGTAAGCAAATTACTTTTC</t>
  </si>
  <si>
    <t>Aerococcus urinaeequi</t>
  </si>
  <si>
    <t>Bacteria;Firmicutes;Bacilli;Lactobacillales;Aerococcaceae;Aerococcus;Aerococcus urinaeequi</t>
  </si>
  <si>
    <t>GTAGCCGTACCGGAAGGTGCGGCTGGATCACCTCCTTTCTAAGGAGCAGACAACACCCAACGCGTCATCCGAATGTGATGATGGTTGGTGTTTGTTCATGGGTGAAACACAAGACGCCACCGCGTATATGGCTGGGTCGACCCACAGAGTGGTCGGCGTGGCTGGTGGTAGTCATGCGGGTGACTGCATGGCTGCTTTTTGCACACTATCGGGGTTCTGAGAGAACACACCGGCCGGCAGTTGATTCTGT</t>
  </si>
  <si>
    <t>Gordonia malaquae</t>
  </si>
  <si>
    <t>Bacteria;Actinobacteria;Actinobacteria;Corynebacteriales;Gordoniaceae;Gordonia;Gordonia malaquae</t>
  </si>
  <si>
    <t>GTAACCGTAGGGGAACCTGCGGTTGGATCACCTCCTTAACCGAAAATGGAACGACTGCAAGTGTTCACACAGATTGTTTGATAAGTTGTGTAAAAATAGAGAGAACGAAGTTCATCCTACGGGTCTGTAGCTCAGGTGGTTAGAGCGCACCCCTGATAAGGGTGAGGTCGGTGGTTCAAGTCCACTCAGACCCACCACTCATATGAGTGAGGACGTAGGAGCAATGGTAATGGGGATATAGCTCAGCTGG</t>
  </si>
  <si>
    <t>Bacteria;Proteobacteria;Gammaproteobacteria;Pasteurellales;Pasteurellaceae</t>
  </si>
  <si>
    <t>GTAGCCGTACCGGAAGGTGCGGCTGGATCACCTCCTTTCTACGGAGATATGAGTAAAATCCCCCGCCCGTGTCTGGGTCGTGGGGTCGTGTCCATGGGTCCGGCCGGTCGGTCGGATGGTGTGGGCGTGCTGGCGTGGAACGGTCGAATGGGCTGTGGCATGGATGCGCTGTTGGGTTCCCGGACCGCCACCCTTGTGGGTGGTGTTCCTGTCGCCCATCGGGTTCCTGTGCGGGTGTCGTCCCGTGGCG</t>
  </si>
  <si>
    <t>Bifidobacterium coryneforme</t>
  </si>
  <si>
    <t>Bacteria;Actinobacteria;Actinobacteria;Bifidobacteriales;Bifidobacteriaceae;Bifidobacterium;Bifidobacterium coryneforme</t>
  </si>
  <si>
    <t>GTAACCGTAGGGGAACCTGCGGTTGGATCACCTCCTTACCAAAGATAGACTCGACTTTAAGTGTTCACACAGTTTGTTTGATGGTTGTAGACAAGGAAAGAACACAATATCAAAGAGAAGAGAGCATCTTTACATGCTGTCCCCATCGTCTAGAGGCCTAGGACATCGCCCTTTCACGGCGGTAACCGGGGTTCGAATCCCCGTGGGGACGCCATTTAAAGATGATTTTTCATCTTTACTGTTCTTTAAA</t>
  </si>
  <si>
    <t>Aggregatibacter segnis</t>
  </si>
  <si>
    <t>Bacteria;Proteobacteria;Gammaproteobacteria;Pasteurellales;Pasteurellaceae;Aggregatibacter</t>
  </si>
  <si>
    <t>GTAGCCGTACCGGAAGGTGCGGCTGGATCACCTCCTTTCTAAGGAGCTTCGTGCTCGTTGGAGCTATTGTGAACCACCACTAGAGGCTGGTGTTCTGGTCTCGTGCCGTTGTGGCGCGGGGGGATGCTGGTCCGGCCGGTTTAGCCGGTGTGTGATGATTGCTGGTGCACTGTTGGGTCCTGAGGCAACACGCGTGGCGTGTGTTGTTTCTGGGTGTGGTGTTTGAGAATTGCAGAGTGGGTGCGAGCAT</t>
  </si>
  <si>
    <t>Saccharomonospora piscinae</t>
  </si>
  <si>
    <t>Bacteria;Actinobacteria;Actinobacteria;Pseudonocardiales;Pseudonocardiaceae;Saccharomonospora;Saccharomonospora piscinae</t>
  </si>
  <si>
    <t>GTAGCCGTACCGGAAGGTGCGGCTGGATCACCTCCTTTCTAAGGAGCACCACGAAAAGCACCCCAACTGGTGGGGTGCGAGCCGTGAGGGGTTCCCGTCTGTAGTGGACGGGGGCCGGGTGCGCAACAGCAAATGATTGCCAGACACACTATTGGGCCCTGAGACAACACTCGGTCCGTCCGTGTGGAGTCCCTCCATCTTGGTGGTGGGGTGTGGTGTTTGAGTATTGGATAGTGGTTGCGAGCATCTA</t>
  </si>
  <si>
    <t>Mycobacterium avium</t>
  </si>
  <si>
    <t>Bacteria;Actinobacteria;Actinobacteria;Corynebacteriales;Mycobacteriaceae;Mycobacterium;Mycobacterium avium</t>
  </si>
  <si>
    <t>GTAGCCGTAGGAGAACCTGCGGCTGGATCACCTCCTTTCTAAGGAATAAAACGGAACCTGCACATAGTTGAAACTTTGTTTAGTTTTGAGGGGTTTACCCTCAGAGCTTGTACTTTGAAAACTAAATAATATCTAATTTCTTTTTATTGAAAACAATAAACCGAGAACACCGCGTTATTTGAGTTTAATTAACGAAATAATCGCTAACTCAATTAATCAGGGTGATCACGAAGTGATCACCAAGGTTAAG</t>
  </si>
  <si>
    <t>Lactobacillus oris</t>
  </si>
  <si>
    <t>Bacteria;Firmicutes;Bacilli;Lactobacillales;Lactobacillaceae;Lactobacillus;Lactobacillus oris</t>
  </si>
  <si>
    <t>GTAGCCGTAGGGGAACCTGCGGCTGGATCACCTCCTTTCTAAGGATTTCGACGGAAAGCGCCGAGCCTCGAGCCCGGAAGAGCTTCCATTGAATTCTAAGAACATTGCCGCCGTCCTCATGTCCCTTCATTCTGGAACATATTCCTTCGGGAATATGCACCCGAGCTGGCCTCGCTAGCCCGAAAGGCTCTTGCCGCATCGGGTGTGGAAGCGGGGGCCGGTAGCTCAGGTGGTTAGAGCGCACGCCTGA</t>
  </si>
  <si>
    <t>Sphingopyxis terrae</t>
  </si>
  <si>
    <t>Bacteria;Proteobacteria;Alphaproteobacteria;Sphingomonadales;Sphingomonadaceae;Sphingopyxis;Sphingopyxis terrae</t>
  </si>
  <si>
    <t>GTAGCCGTACCGGAAGGTGCGGCTGGAACACCTCCTTTCTGGAGAGATGCCGTAATGATGGCTTTTTCAAGGTTCTGTTTTTGTACTACTGGTACTTGTTTATTTATAAGATATAGATCAACCATCTATAGAAGTATAGATAGAGATAAACAAGAGAAACAAGAAGCCGAGTCTAACGCACAGGTAGACAAGGTTGAACTAGTCCTATAGCTCAGTTGGTTAGAGCGCTACACTGATAATGTAGAGGTCG</t>
  </si>
  <si>
    <t>Bacteroides caecimuris</t>
  </si>
  <si>
    <t>Bacteria;Bacteroidetes;Bacteroidia;Bacteroidales;Bacteroidaceae;Bacteroides;Bacteroides caecimuris</t>
  </si>
  <si>
    <t>GTAACCGTAGGGGAACCTGCGGTTGGATCACCTCCTTACCTTAAAGAACCTTTCCCTGCAGTGTCCACACAGATTGTCTGATGAAAAATAACGAGCAGTGAAAATCTCTGCAGGCTTGTAGCTCAGGTGGTTAGAGCGCACCCCTGATAAGGGTGAGGTCGGTGGTTCAAGTCCACTCAGGCCTACCAAATTCGCTCCCGTGCTTTGTTGTGCTGAAGCTCACATACGTAACGTATGCTTCGCTCCATCA</t>
  </si>
  <si>
    <t>Kosakonia cowanii</t>
  </si>
  <si>
    <t>Bacteria;Proteobacteria;Gammaproteobacteria;Enterobacterales;Enterobacteriaceae;Kosakonia;Kosakonia cowanii</t>
  </si>
  <si>
    <t>GTAGCCGTAGGGGAACCTGCGGCTGGATCACCTCCTTAATCGACGACCGCAGCTGCTTCATGAGCTCCCACACGAATTGCTTGATTCATTGAAGAAGACGATAGAAGCAGCTTTAAGCTCCAAGCTGATAGCTCATAGCTAACAGTTACAAGCTCGAAATTGGGTCTGTAGCTCAGTTGGTTAGAGCGCACCCCTGATAAGGGTGAGGTCGGCAGTTCGAATCTGCCCAGACCCACCAATTTTGTAATGG</t>
  </si>
  <si>
    <t>Pseudomonas brassicacearum</t>
  </si>
  <si>
    <t>Bacteria;Proteobacteria;Gammaproteobacteria;Pseudomonadales;Pseudomonadaceae;Pseudomonas;Pseudomonas brassicacearum</t>
  </si>
  <si>
    <t>GTAGCCGTATCGGAAGGTGCGGCTGGATCACCTCCTTTCTAAGGAAAAAAGGATATGTTGGGGAATTCGTTTAGTTTTGAGTGTTCAAGTAATACTCAAGCACAATGAAAACTGAATACAAATATTAGATCAAAAAATTTCTAGAAAAGAAAACAGATTTACAAAACCGAGAAACAGAAGAATAAGGTAAGTAAGAAAAACTTATTCACAAAAAGAGTTCAAGGAAGAAAACGAAGCAAAAAGCTACACA</t>
  </si>
  <si>
    <t>Bacteria;Firmicutes;Bacilli;Bacillales;;Gemella;Gemella massiliensis</t>
  </si>
  <si>
    <t>GTAGCCGTACCGGAAGGTGCGGCTGGATCACCTCCTTTCTAAGGAGCAACACACATCCGCTCTCATCAGCTCCGCGGAGCCGAGAGTGGAGTGTCCCTGATGTCCAAGGCGAATGTTCTTGGGTCAGGGGTGCTCAAGGAATTGTGGAATCACTGGCGAAAATCTCATCGAAACTCCGCGGCGGTGCCGTCTAGTACTGCTCTCGACTGGGTCGGGGGCGTGGAACGAGGGTGGTCGTGGTGGGAGTATG</t>
  </si>
  <si>
    <t>Allokutzneria albata</t>
  </si>
  <si>
    <t>Bacteria;Actinobacteria;Actinobacteria;Pseudonocardiales;Pseudonocardiaceae;Allokutzneria;Allokutzneria albata</t>
  </si>
  <si>
    <t>GTAGCCGTATCGGAAGGTGCGGCTGGATCACCTCCTTTCTAAGGATAATTGGAACTACTACTTCGTAGTAGACATCGTGATTGGTTGTTTGTTCAGTTTTGAGAGATCAATCTCTCTTGTGAACCTTGAAAACTAGATAAGAAACAACAATGCCAAAACATCAAACTTTAAAGCCGACAATTATTGTCGCGATTTATAGATTTATCATGCGTTATTAGTTAAGTGAAGAAGGGCGCACGGTGGATGCCTT</t>
  </si>
  <si>
    <t>Terribacillus goriensis</t>
  </si>
  <si>
    <t>Bacteria;Firmicutes;Bacilli;Bacillales;Bacillaceae;Terribacillus;Terribacillus goriensis</t>
  </si>
  <si>
    <t>GTAGCCGTACCGGAAGGTGCGGCTGGAACACCTCCTTTCTAGAGCCTGAGTGTTAGCAGTAATGCACGCTTAGGAAAAATGATGAAATTTAAAGGTTTTGAATTTTAGATTGTATTACTCTTGCTGTTAATTTAAAAAAAATGATAAAAATTAAGTAAAACAGAGTCTCGTAGCTCAGCTGGTTAGAGTACTACACTGATAATGTAGGGGTCGGCAGTTCGAGTCTGCCCGGGACTACTTTTTAAGAATT</t>
  </si>
  <si>
    <t>Flavobacterium johnsoniae</t>
  </si>
  <si>
    <t>Bacteria;Bacteroidetes;Flavobacteriia;Flavobacteriales;Flavobacteriaceae;Flavobacterium;Flavobacterium johnsoniae</t>
  </si>
  <si>
    <t>GTAACCGTAGGGGAACCTGCGGTTGGATCACCTCCTTACCTAAAGATACGCATTGTGCAGTGTCCACACAGATTGTCTGATAGAAAGTAACGAGCAGAAATACCTTAATAGGCTTGTAGCTCAGGTGGTTAGAGCGCACCCCTGATAAGGGTGAGGTCGGTGGTTCAAGTCCACTCAGGCCTACCAATTCGTCCTCATGCTGCGTTGTCGTCACACTCGTTTGCGGTTGCAAACGTCGTATGAACTCCGC</t>
  </si>
  <si>
    <t>Rahnella victoriana</t>
  </si>
  <si>
    <t>Bacteria;Proteobacteria;Gammaproteobacteria;Enterobacterales;Yersiniaceae;Rahnella;Rahnella victoriana</t>
  </si>
  <si>
    <t>GTAGCCGTACCGGAAGGTGCGGCTGGATCACCTCCTTTCTAAGGAGCACCACGATAAACACTCTCAATTGGTGGGGGTGTAGCCGTGAGGAGCCAGGTCCCTGTAGTGGGTGTCTGGTGGGTGCAAATGACAAACGTTGAGCCGGCGCGGGAAAGCGCGGGTGATGGAACTGCCAGACACACTATTGGGCTTTGAGACAACAGGCCCGTGCCCCTTTTGGGGGGTGGCATCCGGTTGCGGGTGTCGGCGT</t>
  </si>
  <si>
    <t>Mycolicibacterium fortuitum</t>
  </si>
  <si>
    <t>Bacteria;Actinobacteria;Actinobacteria;Corynebacteriales;Mycobacteriaceae;Mycolicibacterium;Mycolicibacterium fortuitum</t>
  </si>
  <si>
    <t>GTAGCCGTATCGGAAGGTGCGGCTGGATCACCTCCTTTCTAGGGAACAGGAAGTCATGGTACTATTTTCTTTTGTATGACCCAAAGTCATACACAAAAATGATAATCTGGGGGTGTAGCTCAGTTGGGAGAGCACCTGCCTTGCAAGCAGGGGGTCAGGAGTTCGAATCTCCTCATCTCCACCATCTTATCATAAAAAGCAATTGCGGGGGCGTGGCTCAGTTGGGAGAGCGTCTGCTTCGCATGCAGAA</t>
  </si>
  <si>
    <t>Eubacterium callanderi</t>
  </si>
  <si>
    <t>Bacteria;Firmicutes;Clostridia;Clostridiales;Eubacteriaceae;Eubacterium;Eubacterium callanderi</t>
  </si>
  <si>
    <t>GTAGCCGTAGGGGAACCTGCGGCTGGATCACCTCCTTTCTAAGGATCGTGACGAAAGCGCTGATGCTCGACATCAGAAGAGCTTCGTCATTTCCAAAGAACATCGCCGCCGTCCTCATGTCCCTTCATCACTAGAGATTGTTACGATCATACGATCGTGACGATAGCTGAGCAGGCTATAAGCGCCTCGCGCTGCTGAAAAGCGGCCTGCGAAGCGCTGGGCCGGTAGCTCAGGTGGTTAGAGCGCACGC</t>
  </si>
  <si>
    <t>Sphingobium quisquiliarum</t>
  </si>
  <si>
    <t>Bacteria;Proteobacteria;Alphaproteobacteria;Sphingomonadales;Sphingomonadaceae;Sphingobium</t>
  </si>
  <si>
    <t>GTAGCCGTATCGGAAGGTGCGGCTGGATCACCTCCTTTCTAGGGAAGAAGAAGTAAGGGTTTTATATACTGTCTAGTGTTCAATCAAGAGGACACAAAGAATTTCCGGTGCCGATGCGCTTAGGGGAAACACCCGTACCCATCCCGAACACGATGGTTAAGACCTAAGCGGCCGATGGTACTATGCTGGAGACGGCATGGGAGAGCAGGTGGGTGCCGGATTCATTAAAAAAACTCACTCGAAAGAGTGT</t>
  </si>
  <si>
    <t>Enterocloster bolteae</t>
  </si>
  <si>
    <t>Bacteria;Firmicutes;Clostridia;Clostridiales;Lachnospiraceae;Enterocloster;Enterocloster bolteae</t>
  </si>
  <si>
    <t>GTATCCCTACGGGAACGTGGGGATGGATCACCTCCTTTCTAAGGAGAAGAGGAAGTGTGAAGAAGATTCTGTTTAGTTTTGAGTGAAACTCGAAGAAGAGAGAAGCTCAGAGATCATTGAAAACTGGATAATAGACAAATTGCGAAAGAAAGAGATCGAGATAAGAAAATTATTGAGGTCTTTCTAGAGAAAGTCGAAAGAAAACTAAGAGAATTCAACACTGAAACAGTCAGTAAGAAGGAAATAGTGA</t>
  </si>
  <si>
    <t>[Clostridium] spiroforme</t>
  </si>
  <si>
    <t>Bacteria;Firmicutes;Erysipelotrichia;Erysipelotrichales;Erysipelotrichaceae;Erysipelatoclostridium;[Clostridium] spiroforme</t>
  </si>
  <si>
    <t>GTAGCCGTACCGGAAGGTGCGGCTGGATCACCTCCTTTCTAAGGAGCATTCTCCATGCCGGCTCGAAGAGTCGAGTGCAGGTCATGGCAGAGGCCATTTCGGAAGCGAATGTTTTCCGATGGTTGCTCATGGGTGGAACGCTGACAATCTCCATCACGTACGGCCGCGGCCGAGTCTGTGGTGCTGGTGGATATATCAACACACTGTTGGGTCCTGAAAGAACAGACGTTCTTTCCAGGCAAAAAATACG</t>
  </si>
  <si>
    <t>Nocardia rhamnosiphila</t>
  </si>
  <si>
    <t>Bacteria;Actinobacteria;Actinobacteria;Corynebacteriales;Nocardiaceae;Nocardia;Nocardia rhamnosiphila</t>
  </si>
  <si>
    <t>GTAACCGTAGGGGAACCTGCGGTTGGATCACCTCCTTACCTGCAAGATACAACCTCGCGTGCTCACACAGATTGTCTGATAGAAAGTAAAGAAGCAGGGTTGTCTGCGAAAGCGAAGTCCCTTTCGTCTAGAGGCCCAGGACACCGCCCTTTCACGGCGGTAACAGGGGTTCGAATCCCCTAAGGGACGCCACCTGCTGGTAATGAGTGAAAGGCGTTACCGATTAATATCTCAAAACTGACTGTAAAGT</t>
  </si>
  <si>
    <t>Cronobacter sakazakii</t>
  </si>
  <si>
    <t>Bacteria;Proteobacteria;Gammaproteobacteria;Enterobacterales;Enterobacteriaceae;Cronobacter;Cronobacter sakazakii</t>
  </si>
  <si>
    <t>GTAGCCGTACCGGAAGGTGCGGCTGGATCACCTCCTTTCTAAGGGGAAAAGCGGAGGCCGCCCGCCTATCGGCGAGGTGCGCTGGAGGGCCTGCGAGCGGGCTTAGCCCGCCGCAGCAGGACCGAAGCGTCGCGAGCCGATGGCGGCCGGAGCTAGACAATTCGAAAAGCGAAGGCGAGCGTTTCGCCGCGATGGGCAAATGTTCTTCGCCTGGAGGGATTTACAATCCCGAAGGCGAAGGTTATTTGAC</t>
  </si>
  <si>
    <t>Bacteria;Firmicutes;Bacilli;Bacillales;Bacillaceae</t>
  </si>
  <si>
    <t>GTAACCCTAGGGGAACCTGGGGTTGGATCACCTCCTTACCGTTTCATGACTGGGGTGAAGTCGTAACAAGGTAACCCTAGGGGAACCTGGGGTTGGATCACCTCCTTACCATTACGTCGAAAGACGCACTTGATGCAGTGCCTACACAGATAGTCTTGTTTAAAAATGAAGATGACACAAGTTTATAGCCCTATAGCTCAGCTGGGAGAGCAAACCTAAGTGTTTTGAATTAAGCAGTTCGATCCTGCTT</t>
  </si>
  <si>
    <t>Alteromonas hispanica</t>
  </si>
  <si>
    <t>Bacteria;Proteobacteria;Gammaproteobacteria;Alteromonadales;Alteromonadaceae;Alteromonas</t>
  </si>
  <si>
    <t>GTAGCCGTACCGGAAGGTGCGGCTGGATCACCTCCTTTCTAAGGAGTCTTTACAGGTCGGCATTACTTCTACAGCCGGCCGGACTCGAAAGTGGACCTGGTGCTGCGTGCAGTATCCAGGATGGCTCAAAGACAAATTGAACTTGACCTCGGGCGACTAGAAGCGTCCGGGGGCGCGCTGTTGGGTGTCTGAGGAAACAACCTCTGCTCCGTAGGGAGTGGTTGTTGGTTCCCGCGGACCGCCTCCGAGA</t>
  </si>
  <si>
    <t>Nocardiopsis dassonvillei</t>
  </si>
  <si>
    <t>Bacteria;Actinobacteria;Actinobacteria;Streptosporangiales;Nocardiopsaceae;Nocardiopsis;Nocardiopsis dassonvillei</t>
  </si>
  <si>
    <t>GTAGCCGTAGGGGAACCTGCGGCTGGATCACCTCCTTTCTAGAGAAAAGAAGGGGCTGATTGGCATTCACACTTATCGGTAAACTGAAAAGATGCGAGAAGAGACTGAATAAACTGGGTTTGTAGCTCAGCTGGTTAGAGCACACGCTTGATAAGCGTGGGGTCGGAGGTTCAAGTCCTCCCAGACCCACCACTTATTTAAGGACAGAGGGGGCATAGCTCAGTTGGTAGAGCACCTGCTTTGCAAGCAG</t>
  </si>
  <si>
    <t>Snodgrassella alvi</t>
  </si>
  <si>
    <t>Bacteria;Proteobacteria;Betaproteobacteria;Neisseriales;Neisseriaceae;Snodgrassella;Snodgrassella alvi</t>
  </si>
  <si>
    <t>GTAGCCGTACCGGAAGGTGCGGCTGGAATACCTCCTTTTTAGAGCGACGCTCACTTTTTAATTGTTGTTTCCTTCTTCTTTCAATTTTTATTTGTCTGATTAGATAAATAAAAAACATAACTAAAAAATAAAGATCTTTCAGATACTGAAATAGTATGACTCGAAACAGACCCGTAGCTCAGTTGGTTAGAGCGCTACACTGATAATGTAGAGGTCACCAGTTCAACTCTGGTCGGGTCTACTAATAAAA</t>
  </si>
  <si>
    <t>Filimonas lacunae</t>
  </si>
  <si>
    <t>Bacteria;Bacteroidetes;Chitinophagia;Chitinophagales;Chitinophagaceae;Filimonas;Filimonas lacunae</t>
  </si>
  <si>
    <t>GTAGCCCTAGGGGAACCTGGGGCTGGATCACCTCCTTATACGATGATTATTGCGATGAGTGTTCACACAGATTGATACGGTTTATAACGTTAAGAGCAATGTTGGGTCTGTAGCTCAGCTGGTTAGAGCGCTCGCCTGATAAGCGGGAGGTCGGTGGTTCAAGTCCACTCAGACCCACCACTATCTTCCCAAAGATAGCGGGTCAGACATTGGATCTTTATGGGGCTATAGCTCAGCTGGGAGAGCGCCT</t>
  </si>
  <si>
    <t>Vibrio nigripulchritudo</t>
  </si>
  <si>
    <t>Bacteria;Proteobacteria;Gammaproteobacteria;Vibrionales;Vibrionaceae;Vibrio;Vibrio nigripulchritudo</t>
  </si>
  <si>
    <t>GTAGCCGTATCGGAAGGTGCGGCTGGATCACCTCCTTTCTAAGGATAATTACGAGAGCGCTTTTGTTTTGTTCAGTTTTGAATGAGTAATTCATTCAAATAGGAAAGACAGTCATCACGATGTGATGGATTCTTTCTGCTTTGTTCCTTGAAAACTAGATAATAGATAGAAGGCAATTAATTTTTTTCAAAGCATCTGTAAGATCTTTTTTAACGGTTCAGTTAGAAAGGGCGCACGGTGGATGCCTTGG</t>
  </si>
  <si>
    <t>[Brevibacterium] frigoritolerans</t>
  </si>
  <si>
    <t>Bacteria;Firmicutes;Bacilli;Bacillales;Bacillaceae;Bacillus;[Brevibacterium] frigoritolerans</t>
  </si>
  <si>
    <t>GTAACCGTAGGGGAACCTGCGGTTGGATCACCTCCTTTAAATGACAGGTGACAAGACACTCGCACAAACTATCTTTGAAAGCAAGCTACGAGAAGGGTCTGTAGCTCAGTTGGTTAGAGCGCACCCCTGATAAGGGTGAGGTCAGAAGTTCAAATCTTCTCAGACCCACCAAGAAGGGGCCATAGCTCAGCTGGGAGAGCGCCTGCTTTGCACGCAGGAGGTCAGGAGTTCGATCCTCCTTGGCTCCACC</t>
  </si>
  <si>
    <t>Cardiobacterium hominis</t>
  </si>
  <si>
    <t>Bacteria;Proteobacteria;Gammaproteobacteria;Cardiobacteriales;Cardiobacteriaceae;Cardiobacterium;Cardiobacterium hominis</t>
  </si>
  <si>
    <t>GTAACCGTAGGGGAACCTGCGGTTGGATCACCTCCTTACCTTAAAGATACAACCTTTCAGTGCTCACACAGATTGTCTGATAGAAAATAACGAGCAGTAATACTCCGGCAGGCTTGTAGCTCAGGTGGTTAGAGCGCACCCCTGATAAGGGTGAGGTCGGTGGTTCGAGTCCACTCAGGCCTACCAATTTACTCCCTGACTTTGTTGTAGCAAAGCTCGCATACTTCAGTATGCTTCGCTTCACTACGCC</t>
  </si>
  <si>
    <t>Shimwellia blattae</t>
  </si>
  <si>
    <t>Bacteria;Proteobacteria;Gammaproteobacteria;Enterobacterales;Enterobacteriaceae;Shimwellia;Shimwellia blattae</t>
  </si>
  <si>
    <t>GTAGCCGTATCGGAAGGTGCGGCTGGATCACCTCCTTTCTAAGGAAATGGAACACGTTTATCGTCTTATTTAGTTTTGAGAGGTCTTGTGGGGCCTTAGCTCAGCTGGGAGAGCGCCTGCTTTGCACGCAGGAGGTCAGCGGTTCGATCCCGCTAGGCTCCATCAGGATACAATCCTACTAAACTTAATACAAGTGAAGTTGAACACGCAACTCACTTCCTAGGAAAATAGACAATCTTCCCTTGTGTGC</t>
  </si>
  <si>
    <t>Streptococcus pyogenes</t>
  </si>
  <si>
    <t>Bacteria;Firmicutes;Bacilli;Lactobacillales;Streptococcaceae;Streptococcus;Streptococcus pyogenes</t>
  </si>
  <si>
    <t>GTAGCCGTATCGGAAGGTGCGGCTGGATCACCTCCTTTCTGGAAACAAGCAATCAAGTTTGAACGTCCACACTTATCGGTTGTTGGAACAAGCCAGGTGGCTCGCTGATGAAGCGGGCTGCATGGAATGGGTCTGTAGCTCAGCTGGTTAGAGCACTGTGTTGATAACGCAGGGGTCGTTGGTTCGAGCCCAACTAGACCCACCATTAGGTTCCGATGCCAGTGCAAGAGGATCCCGGGGGATTAGCTCA</t>
  </si>
  <si>
    <t>Comamonas terrigena</t>
  </si>
  <si>
    <t>Bacteria;Proteobacteria;Betaproteobacteria;Burkholderiales;Comamonadaceae;Comamonas;Comamonas terrigena</t>
  </si>
  <si>
    <t>GTAACCGTAGGGGAACCTGCGGTTGGATCACCTCCTTACCTAAAATGGGATGACAGCAAGTGTTCACACAGATTGTTTGATGAATTGTGTAAAAAGAAGGTAAAGCTTATCAAGATAAAATTGATAAGTAATGGCAAAGCGGAAAGCATCTTTAAATGTTGTCCCCATCGTCTAGAGGCCTAGGACATCGCCCTTTCACGGCGGTAACCGGGGTTCGAATCCCCGTGGGGACGCCATCTGAAGATGATTT</t>
  </si>
  <si>
    <t>Pasteurella canis</t>
  </si>
  <si>
    <t>Bacteria;Proteobacteria;Gammaproteobacteria;Pasteurellales;Pasteurellaceae;Pasteurella</t>
  </si>
  <si>
    <t>GTAACCGTAGGGGAACCTGCGGTTGGATCACCTCCTTACCTTAAAGAACCTGCCTTTGCAGTGCTCACACAGATTGTCTGATGAAAAGTAACGAGCAAGACGGCTACGAAGTCGTGACATTCCGTGTCCCCTTCGTCTAGCGGTTAGGACTCCGCCCTTTCACGGCGGCAACAGGGGTTCGAATCCCCTAGGGGACGCCACTTGCTGGGTGTGAGTGAAAGGCACAACCAATCAGTATCTCAAAACTCAT</t>
  </si>
  <si>
    <t>Pluralibacter gergoviae</t>
  </si>
  <si>
    <t>Bacteria;Proteobacteria;Gammaproteobacteria;Enterobacterales;Enterobacteriaceae;Pluralibacter;Pluralibacter gergoviae</t>
  </si>
  <si>
    <t>GTAACCGTAGGGGAACCTGCGGTTGGATCACCTCCTTACCTGAGAGAGGTTGAGTGCAGTGCTCACACAGATTGTCTGATGAAAATAGAGTGCAAATGAGTCTGCGAAGCTGACCTGCGGGTCCCCTTCGTCTAGAGGCCTAGGACACCGCCCTTTCACGGCGGTAACAGGGGTTCGAATCCCCTAGGGGACGCCATATTGCGGGATGACGGGTGAAAGGCGTTGTCAGGTTATCTTTAAGCGGATTTAG</t>
  </si>
  <si>
    <t>Bacteria;Proteobacteria;Gammaproteobacteria;Enterobacterales;Morganellaceae;Photorhabdus;Photorhabdus laumondii</t>
  </si>
  <si>
    <t>GTAACCGTAGGGGAACCTGCGGTTGGATCACCTCCTTACCTTAAAGAACTGTCTTTGCAGTGCTCACACAGATTGTCTGATGAAAAGTAAATAGCAAGGCGTCTTGCGAAGCAGACTGATACGTCCCCTTCGTCTAGAGGCCCAGGACACCGCCCTTTCACGGCGGTAACAGGGGTTCGAATCCCCTAGGGGACGCCACTTGCTGGTTTGTGAGTGAAAGTCACCTGCCTTAATATCTCAAAACTGACTT</t>
  </si>
  <si>
    <t>Salmonella enterica</t>
  </si>
  <si>
    <t>Bacteria;Proteobacteria;Gammaproteobacteria;Enterobacterales;Enterobacteriaceae;Salmonella;Salmonella enterica</t>
  </si>
  <si>
    <t>GTAGCCGTAGGGGAACCTGCGGCTGGATCACCTCCTTTCTAAGGAGCATGGAAGGCGCCTTCGGGCGTCACGCCATCAATCCTAGGTCAGCCCCGAGCTTTCGAGCTCAGGGAGGCGGACTTGAGGGATGCGCGCATCCAGAACGGCTTGCTGTTCAGTTTTTTGGGACCGAGCGGACTCGGTTCTTTGAAAAGCTTCCAGTGGAAGCGTCGGGGTATCAGGCAGCGGGGCCTATAGCTCAGCTGGTTTA</t>
  </si>
  <si>
    <t>Anaeromyxobacter dehalogenans</t>
  </si>
  <si>
    <t>Bacteria;Proteobacteria;Deltaproteobacteria;Myxococcales;Anaeromyxobacteraceae;Anaeromyxobacter;Anaeromyxobacter dehalogenans</t>
  </si>
  <si>
    <t>GTAACCGTAGGGGAACCTGCGGTTGGATCACCTCCTTACCAGAAATTGAGCGACAGCGAGTGTTCACACAGATTGTTTGATAGAAAGAAGACGAAAACGGATATAATCCGGCATCCTTTTGGGTCTGTAGCTCAGGTGGTTAGAGCGCACCCCTGATAAGGGTGAGGTCGGTGGTTCAAGTCCACTCAGACCCACCACTCAAAACGAGTGAAAGCTGAAAGGTGTGATTATATTGAGTTATGATGTATGG</t>
  </si>
  <si>
    <t>Actinobacillus pleuropneumoniae</t>
  </si>
  <si>
    <t>Bacteria;Proteobacteria;Gammaproteobacteria;Pasteurellales;Pasteurellaceae;Actinobacillus;Actinobacillus pleuropneumoniae</t>
  </si>
  <si>
    <t>GTAGCCGTAGGGGAACCTGTGGCTGGATCACCTCCTTTCTAAGGAGAATATTAATAGGAGCTTACCGAATAATAAATTTTATGATCTTTGACAAGAAGAATTAAAAGAGTGAGTCAAGATACTAAGAGCATACGGTGGATGCCTTGGCACCAGACGGCGATGAAGGACGCGGTGGGCGGCGAAATGCCACGGGGAGTTGCCTAACAAACTATGATCCGTGGATCTCCGAATGGGGTAACCCACCTGGATA</t>
  </si>
  <si>
    <t>Thermodesulfovibrio islandicus</t>
  </si>
  <si>
    <t>Bacteria;Nitrospirae;Nitrospira;Nitrospirales;Nitrospiraceae;Thermodesulfovibrio</t>
  </si>
  <si>
    <t>GTAGCCGTACCGGAAGGTGCGGCTGGATCACCTCCTTTCTAAGGAGCATTCTCCAGACGTGCACCACTGAACAGTCAGTGGATGATGTTCTGGCAGAGACTGTTTCGTTCCCGTATGTGGAACGGCAGACGCTCATGGGTGGAACACTGACAAACTTTCCCGCAGTACGGTCGATCGGATGATCGGCCGGCGGGTGATATATCGATGCACTGTTGGGTCCTGAGAGAACACGTGAGTGTTGCCTCTACAG</t>
  </si>
  <si>
    <t>Rhodococcus jostii</t>
  </si>
  <si>
    <t>Bacteria;Actinobacteria;Actinobacteria;Corynebacteriales;Nocardiaceae;Rhodococcus;Rhodococcus jostii</t>
  </si>
  <si>
    <t>GTAGCCGTACCGGAAGGTGCGGCTGGATCACCTCCTTTCTAAGGAGCATCTTGTCGCCCCCGGTTGTGGGGTGGCCAGAGGCCAGTACATCAGCGCGTGTCTGATGCTGGTTGCTCATGGGTGGAACGTTGACTATTCGGCACTTGTGGTTGGTTTTGCTAGTACTGCTTCGGCGTGGAACGTGAAGAGCGACTGTGGGTGTTGGGCGCGCTGTTGGGTGTCTGAGGGTGCGGCCGTGAGGCTGTGTCTT</t>
  </si>
  <si>
    <t>Streptomyces cacaoi</t>
  </si>
  <si>
    <t>Bacteria;Actinobacteria;Actinobacteria;Streptomycetales;Streptomycetaceae;Streptomyces;Streptomyces cacaoi</t>
  </si>
  <si>
    <t>GTAGCCGTATCGGAAGGTGCGGCTGGATCACCTCCTTTCTATGGAGAATCGTTTCCTGCAACGGAAACATTCAAAGCGTCCGATGTAAGTCGGCGTAAATAGACTTTGCAATGCAAAGTCGACACTCACTCGTGTTCAGTTTTGAAAGAGCAATCTTTCAAAGTAATATCTTTTCCAATACTTACCGGGTGACTGGTGAGGAAAGAAAATGATATGATATTCTTCCGCTGAACAAGCGGTAGGAATTTGA</t>
  </si>
  <si>
    <t>Paenibacillus crassostreae</t>
  </si>
  <si>
    <t>Bacteria;Firmicutes;Bacilli;Bacillales;Paenibacillaceae;Paenibacillus;Paenibacillus crassostreae</t>
  </si>
  <si>
    <t>GTAGCCGTATCGGAAGGTGCGGCTGGATCACCTCCTTTCTAAGGAAATAGAAACCTGTACGTCAGTCTTCTTTAATTTTGAGAGGTCTTGTGGGGCCTTAGCTCAGCTGGGAGAGCGCCTGCTTTGCACGCAGGAGGTCAGCGGTTCGATCCCGCTAGGCTCCATTAACAACGGAAGTTGTTAAGATTTTGTCCATTGAAAATTGAATATCTATCAAACATTCCTAAACGTATGTAAAAGTACGTATAGA</t>
  </si>
  <si>
    <t>Streptococcus suis</t>
  </si>
  <si>
    <t>Bacteria;Firmicutes;Bacilli;Lactobacillales;Streptococcaceae;Streptococcus;Streptococcus suis</t>
  </si>
  <si>
    <t>GTAGCCGTATCGGAAGGTGCGGCTGGATCACCTCCTTTCTAAGGATATATTCGGAACATCTTCTACGAAGATGAGGAATAACGTGACATATTGTATTCAGTTTTGAATGTTTATTGGCATTCAAGTTTTAATGGGCCTATAGCTCAGCTGGTTAGAGCGCACGCCTGATAAGCGTGAGGTCGGTGGTTCGAGTCCACTTAGGCCCACCATTCAATAATTTAAAAACTTTAGGGGGCTTAGCTCAGCTGGG</t>
  </si>
  <si>
    <t>Staphylococcus epidermidis</t>
  </si>
  <si>
    <t>Bacteria;Firmicutes;Bacilli;Bacillales;Staphylococcaceae;Staphylococcus;Staphylococcus epidermidis</t>
  </si>
  <si>
    <t>GTAGCCGTATCGGAAGGTGCGGCTGGATCACCTCCTTTCTAAGGAAGAAAAAGAGCGATGCGAACATCGTTCGTAAGAAGAACTTGCTCACAAGTTCTTAAATCTGTATTGTTCAATTTTGAAGGAACTTGCCCTCAGAGCGAGCAAGACACCAACAATTAAATATGGGGGTGTAGCTCAGCTGGGAGAGCACCTGCCTTGCAAGCAGGGGGTCAGGAGTTCGATTCTCCTCATCTCCACCAAATAACAC</t>
  </si>
  <si>
    <t>[Eubacterium] siraeum</t>
  </si>
  <si>
    <t>Bacteria;Firmicutes;Clostridia;Clostridiales;Ruminococcaceae;;[Eubacterium] siraeum</t>
  </si>
  <si>
    <t>GTAGCCCTAGGGGAACCTGGGGCTGGATCACCTCCTTTCTATAACATGAACGTTGCATAAGTGTTCACACAAATTACTTGATATACACCCGAGCTAGGGTCTGTAGCTCAGTTGGTTAGAGCGCACCCCTGATAAGGGTGAGGTCGGTGGTTCAAATCCACCCAGACCCACCACGCTCATAATACTATTTGGGGCCATAGCTCAGCTGGGAGAGCACCTGCTTTGCAAGCAGGGGGTCGACGGTTCGATC</t>
  </si>
  <si>
    <t>Cycloclasticus pugetii</t>
  </si>
  <si>
    <t>Bacteria;Proteobacteria;Gammaproteobacteria;Thiotrichales;Piscirickettsiaceae;Cycloclasticus;Cycloclasticus pugetii</t>
  </si>
  <si>
    <t>GTAGCCGTATCGGAAGGTGCGGCTGGATCACCTCCTTTCTAGGGAACAGGAAGTCATGGTACTATTTTCTTTTGTATGACCCAAAGTCATACATTGGTCATTGAAAACAACATAAAGAAAAAAGAGTAAAGAGCAAATATTAAACAAAGTAAAAACTTCTTAATAAATGCAATTTCAAAAACAACATTCTTTTGAGCTCAGAAAGAGAACAAAAGAAAAACAAAACGAAATGCGAAAGCATTCGTGGAGA</t>
  </si>
  <si>
    <t>Bacteria;Firmicutes;Clostridia;Clostridiales;Eubacteriaceae;Eubacterium</t>
  </si>
  <si>
    <t>GTAACCGTAGGGGAACCTGCGGTTGGATCACCTCCTTACCTAACGATACGCATTGCGCAGTGCCCACACAGATTGTCTGATGAATGTAAACGAGCAAGAGCACCTGTTGATGTTATGAGTTTCGACTCATGCTGACGCGAAACGGTTAAATTTCGGTTTGATCGGCATTTTCGTGTCCCCATCGTCTAGAGGCCTAGGACACTGCCCTTTCACGGCTGTAACAGGGGTTCGAATCCCCTTGGGGACGCCA</t>
  </si>
  <si>
    <t>Yersinia similis</t>
  </si>
  <si>
    <t>Bacteria;Proteobacteria;Gammaproteobacteria;Enterobacterales;Yersiniaceae;Yersinia;Yersinia similis</t>
  </si>
  <si>
    <t>GTAGCCGTACCGGAAGGTGCGGCTGGATCACCTCCTTTCTAAGGAGCACATGGCCGGATGCGAGCGAATGTCTCGCACGGTTGCTCATGGGTGGAACGTTGACTATTCGGCACAGTAGGGTCTGCTTCTTTCACTAGTACTGCTTCGGCGTGGAACGTGGATGGGGTGGGGTCTGCTGGGCCGGGCGCGCTGTTGGGTGTCTGAGGGCACGGGCTTTTGCCAGTGTCTTCGGTTGCCGGCCCCGGTGTAC</t>
  </si>
  <si>
    <t>Streptomyces clavuligerus</t>
  </si>
  <si>
    <t>Bacteria;Actinobacteria;Actinobacteria;Streptomycetales;Streptomycetaceae;Streptomyces;Streptomyces clavuligerus</t>
  </si>
  <si>
    <t>GTAGCCGTATCGGAAGGTGCGGCTGGATCACCTCCTTTCTGGAAAACTGCATTCAATATTGAACGCCCACACTTATCGGTTGTTGGAACAAGCCACAGGCCTGCGAAGAGATTCGCAAATTTGTGGAATGGGTCTGTAGCTCAGCTGGTTAGAGCACCGTCTTGATAAGGCGGGGGTCGTTGGTTCGAGCCCAACTAGACCCACCAAATTCCAATTGCTAGATAAGTGAGAGGACACTGGGGGATTAGCT</t>
  </si>
  <si>
    <t>Acidovorax temperans</t>
  </si>
  <si>
    <t>Bacteria;Proteobacteria;Betaproteobacteria;Burkholderiales;Comamonadaceae;Acidovorax;Acidovorax temperans</t>
  </si>
  <si>
    <t>GTAACCGTAGGGGAACCTGCGGTTGGATCACCTCCTTACCTGTAAAGATACAACCTCGTAGTGCTCACACAGATTGTCTGATAGAAAGTAAAGAAGCAGGGTTGTCTGCGAAAGCGAAGTCCCTTTCGTCTAGAGGCCCAGGACACCGCCCTTTCACGGCGGTAACAGGGGTTCGAATCCCCTAAGGGACGCCACCTGCTGGTAATGAGTGAAAGGCGTTACCGATTAATATCTCAAAACTGACCTGCGG</t>
  </si>
  <si>
    <t>Cronobacter condimenti</t>
  </si>
  <si>
    <t>Bacteria;Proteobacteria;Gammaproteobacteria;Enterobacterales;Enterobacteriaceae;Cronobacter;Cronobacter condimenti</t>
  </si>
  <si>
    <t>GTAGCCGTACCGGAAGGTGCGGCTGGAACACCTCCTTTCTAGAGAAAGACGACCGTTACATATTAGTTTATGTAGTAAGAATTTAGTTTATCTAGATTTATTTTCTTTTTTCGCTGTCACTTCAAAATATTAAGATACAACAACTAAGATTGAGTCCCATAGCTCAGCTGGTTAGAGCGCTACACTGATAATGTAGAGGTCGGCAGTTCGAGTCTGCCTGGGACTACTAAGTAAAGCTTATCAAGAGTAA</t>
  </si>
  <si>
    <t>Cellulophaga lytica</t>
  </si>
  <si>
    <t>Bacteria;Bacteroidetes;Flavobacteriia;Flavobacteriales;Flavobacteriaceae;Cellulophaga;Cellulophaga lytica</t>
  </si>
  <si>
    <t>GTAGCCGTACCGGAAGGTGCGGCTGGATCACCTCCTTTCTAAGGAGTTCTTTTTGCTCTCGTTGGTCTTGGCCGGGGGCGGTTCGTTTGTTGTCCTGCTTGTTTCGAGGTGGGGCGGGCCGTGCTTTTGGTTGGGGTGTTTTCGGGGGTGTTTGGGCGTGGGCGGGCGTGGCACGTTATCGGGGTTCTGGGGCAGCGCGCCGTTTGGTGTGGTTTCCTGTTCCCTTTTTGGTGGCCCTGCTGGTTGTTCT</t>
  </si>
  <si>
    <t>Actinomyces denticolens</t>
  </si>
  <si>
    <t>Bacteria;Actinobacteria;Actinobacteria;Actinomycetales;Actinomycetaceae;Actinomyces;Actinomyces denticolens</t>
  </si>
  <si>
    <t>GTAGCCGTATCGGAAGGTGCGGCTGGATCACCTCCTTTCTAAGGATATATTCGGAACATCTTCTTTAGAAGATGACAAAGGAATAACGTTGACATATTGTATTCAGTTTTGAATGCTCATTTGAGTATTCTTAAACGAAGGGCCTATAGCTCAGCTGGTTAGAGCGCACGCCTGATAAGCGTGAGGTCGGTGGTTCGAGTCCACTTAGGCCCACCATTAGAGTTTAATACGAATTTCGGGGCTTAGCTCA</t>
  </si>
  <si>
    <t>Staphylococcus cohnii</t>
  </si>
  <si>
    <t>Bacteria;Firmicutes;Bacilli;Bacillales;Staphylococcaceae;Staphylococcus;Staphylococcus cohnii</t>
  </si>
  <si>
    <t>GTAACCGTAGGGGAACCTGCGGTTGGATCACCTCCTTACCAAGAAGATGTGTGTTAAGTGAAGTGCTCACACAGATTGTCTGATGAAAATACTGAGCAAGCGCACCTGTTGATGTCATGAGTGTAGACTCATGCTGACGCGAGCGTGCCGGGTTTATGACCTGGTGCGGATTTTTCGTGTCCCCATCGTCTAGAGGCCTAGGACACTGCCCTTTCACGGCTGTAACAGGGGTTCGAATCCCCTTGGGGAC</t>
  </si>
  <si>
    <t>Bacteria;Proteobacteria;Gammaproteobacteria;Enterobacterales;Pectobacteriaceae;Pectobacterium;Pectobacterium brasiliense</t>
  </si>
  <si>
    <t>GTAACCGTAGGGGAACCTGCGGTTGGATCACCTCCTTACCTGAAGATACCTTCCCGCGAAGTGCTCACACAGATTGTCTGATAGAAAGTTAAAGAAGCAAGACGGCTGCGAAGTCGAGACACGTCCGTGTCCCCTTCGTCTAGCGGTTAGGACTCCGCCCTTTCACGGCGGCAACAGGGGTTCGAATCCCCTAGGGGACGCCACTTGCTTGGTGACAGGTGAAAGGTGTTGCCCACATATCTTAAAGATG</t>
  </si>
  <si>
    <t>Pantoea allii</t>
  </si>
  <si>
    <t>Bacteria;Proteobacteria;Gammaproteobacteria;Enterobacterales;Erwiniaceae;Pantoea;Pantoea allii</t>
  </si>
  <si>
    <t>GTAGCCGTACCGGAAGGTGCGGCTGGATCACCTCCTTTCTACGGAGAATTGTTTTGTTGCCTGGCATGGTGCCTGGGGGTTTGTTCCCGGGGTGCCGGGCGTGCTGGCGTGGAAGGGTCGTTGCGCCTCCCTTGTGGGGGCGGGTATGGGCATGCTGTTGGGTTCCCTGGCCGCCACGGCCCTTCTTGTGTGGGGGGTTGGCGTTCGGGTGCCCGCCATGGGTTCCTTCCCGGGTGTTCCGGGTCGGGGT</t>
  </si>
  <si>
    <t>Bifidobacterium thermacidophilum</t>
  </si>
  <si>
    <t>Bacteria;Actinobacteria;Actinobacteria;Bifidobacteriales;Bifidobacteriaceae;Bifidobacterium;Bifidobacterium thermacidophilum</t>
  </si>
  <si>
    <t>GTAGCCGTATCGGAAGGTGCGGCTGGATCACCTCCTTTCTAGGGTGTAGAAAAGAGAAGATTTAGGAAAGCGCGAGTAAGGTATTTTCTTTTCGGTACTGTATGATTTGAAACAGCAAACTGCATAGTAAGCCTTTTAGAGCACATACAGAGATGTATGTGATTTAAAATGGGGGTGTAGCTCAGCTGGGAGAGCACCTGCCTTGCAAGCAGGGGGTCAGCGGTTCGATTCCGCTCATCTCCACCAAGTG</t>
  </si>
  <si>
    <t>Christensenella minuta</t>
  </si>
  <si>
    <t>Bacteria;Firmicutes;Clostridia;Clostridiales;Christensenellaceae;Christensenella;Christensenella minuta</t>
  </si>
  <si>
    <t>GTAGCCGTAGGGGAACCTGCGGCTGGATCACCTCCTTTCTAGAGAAAAGAAGGGGTGCTTGGGCATTCACACTTATCGGTAAACTGTGAGACGAAGATGCGGGCAAGGGTTTCGGATGGCGGATGGAGACATTTGTTGTTCGAGGCACGACCTGGGTTTGTAGCTCAGCTGGTTAGAGCACACGCTTGATAAGCGTGGGGTCGGAGGTTCAAGTCCTCCCAGACCCACCAAGATTGGGGGCATAGCTCAG</t>
  </si>
  <si>
    <t>Neisseria dentiae</t>
  </si>
  <si>
    <t>Bacteria;Proteobacteria;Betaproteobacteria;Neisseriales;Neisseriaceae;Neisseria</t>
  </si>
  <si>
    <t>GTAACCGTAGGAGAACCTGCGGTTGGATCACCTCCTTTCAGAGAAAGAGACTTAATTCGTTTTAAGTCTCATCAAGAAAAACAATAAAGAGTATTATGTTCGGTTTATAAAGATTATTAAAAACCTTACATATTAGAGTTTAGTTATTCAAACTAAATATAAGTACTTAATATAAAGTATTTATATTTGGTTTAATTACCAAAACGCGTTACCTTGAAAAAACTTGTTTTTTTAAGCTAGCAAGATATTT</t>
  </si>
  <si>
    <t>Arcobacter peruensis</t>
  </si>
  <si>
    <t>Bacteria;Proteobacteria;Epsilonproteobacteria;Campylobacterales;Campylobacteraceae;Arcobacter;Arcobacter peruensis</t>
  </si>
  <si>
    <t>GTAGCCGTATCGGAAGGTGCGGCTGGATCACCTCCTTTCCAGAGCTTGTCGTTCGCTGCGTTAAAGCGCTCACACTTGTCGGCTGTAAGAAAGACAGACTCAGGGGTCTGTAGCTCAGTCGGTTAGAGCACCGTCTTGATAAGGCGGGGGTCGATGGTTCGAATCCATCCAGACCCACCAACTTTTGCGATGATCGTTAGTGCTTCAGCACTTACGAGCATCCCACTCTGCCCGCAGGGCAGAGCCCGGA</t>
  </si>
  <si>
    <t>Paraburkholderia mimosarum</t>
  </si>
  <si>
    <t>Bacteria;Proteobacteria;Betaproteobacteria;Burkholderiales;Burkholderiaceae</t>
  </si>
  <si>
    <t>GTAACCGTAGGGGAACCTGCGGTTGGATCACCTCCTTACCTAACGATACGCATTGCGCAGTGCCCACACAGATTGTCTGATAGAAAGTAACGAGCAAATAAAGCCGGGCTGAGAAATTGGTCGGGCTTTAGTACCTTGTTGGGTCTGTAGCTCAGGTGGTTAGAGCGCACCCCTGATAAGGGTGAGGTCGGTGGTTCAAGTCCACTCAGACCCACCAACTCACCATTCCCTGTTGAGTTGCAGCAATAAG</t>
  </si>
  <si>
    <t>Yersinia pestis</t>
  </si>
  <si>
    <t>Bacteria;Proteobacteria;Gammaproteobacteria;Enterobacterales;Yersiniaceae;Yersinia;Yersinia pestis</t>
  </si>
  <si>
    <t>GTATCCCTACGAGAACGTGGGGATGGATCACCTCCTTTCTTCGGAGTAAATTTTTAATTTACGTACTAATAAGTGTACATTTTTATTAAAATCCATATGAATATAAGCCACTTTTTTAAAAATATTTAAAAATTCATATGGTCGGATTCTATTTAGTTTTGAGAGTTTATTCTCTCCCATAATAATTAATTTATTATGGATGATCGATCTTTGAAAACTGAATAATTATCAACAAATCTTTCTAATCATT</t>
  </si>
  <si>
    <t>Ureaplasma parvum</t>
  </si>
  <si>
    <t>Bacteria;Tenericutes;Mollicutes;Mycoplasmatales;Mycoplasmataceae;Ureaplasma;Ureaplasma parvum</t>
  </si>
  <si>
    <t>GTAGCCGTATCGGAAGGTGCGGCTGGATCACCTCCTTTCTAAGGATATTTTCGGAATACAAACCTTGGGTTTGTAAGATTACGTTTTGCGTTCAGTTTTGAAGGTTCATCATTACGATGAAATACTTCAAAACTGTGCTCCTGTCGCTACGCTTTCGTCGCAAATTTGCGAAGAAGTAGAAACAGGTAGTGAATTTGTTCTTTGAAAACTGGATAAAACGACATTGAAATTGTAACAAACACATTTATTT</t>
  </si>
  <si>
    <t>Lysinibacillus varians</t>
  </si>
  <si>
    <t>Bacteria;Firmicutes;Bacilli;Bacillales;Bacillaceae;Lysinibacillus;Lysinibacillus varians</t>
  </si>
  <si>
    <t>GTAGCCGTACCGGAAGGTGCGGCTGGATCACCTCCTTTCTAAGGAGCTTTTCTCCCCCCGGTTGGGGGGCAGAGGCCATGGCTCACACCGTTCGCGTGTGGGGGTGGTTGCTCAAGGGTGGAACATTGACGAAGTCGACTAGTTGTCGTGTTGGTGCGAGTACGCCTGGTTGCCGGCCCCTGTTGGGGTTGGTGGTGGGTTGGAAAGTGTTGGTGCGGTGGGTGGTTGGCGTAGAGCACACTGTTGGGTC</t>
  </si>
  <si>
    <t>Paraoerskovia marina</t>
  </si>
  <si>
    <t>Bacteria;Actinobacteria;Actinobacteria;Micrococcales;Cellulomonadaceae;Paraoerskovia;Paraoerskovia marina</t>
  </si>
  <si>
    <t>GTAGCCGTAGGGGAACCTGCGGCTGGATCACCTCCTTAACGAAAGATTGACGATTGGTAAGAATCCACAACAAGTTGTTCTTCATGATGTATCGATGGGTCTGTAGCTCAGTTGGTTAGAGCACACGCTTGATAAGCGTGGGGTCACAAGTTCAAGTCTTGTCAGACCCACCAAGTCTACTAACTGAAATAATGAAGAGATGAGAGTCTTGGAGTTGAGTTACAAACGAGAGATACATAAAGCTAATAAG</t>
  </si>
  <si>
    <t>Acinetobacter albensis</t>
  </si>
  <si>
    <t>Bacteria;Proteobacteria;Gammaproteobacteria;Pseudomonadales;Moraxellaceae;Acinetobacter;Acinetobacter albensis</t>
  </si>
  <si>
    <t>GTAGCCGTAGGGGAACCTGCGGCTGGATCACCTCCTTTCTAAGGATGATCCTTCAGCGAGCTTCGGCTCACTATCGGATCGTTTTAGAAACATCAGTGGCCAACAGTCGTCAGGATTGTTGAGCTGCATTGGCGGGATTTCGCCGTCTTCGTTTCTCTTTCTTCGCGGACGAACACGCGCCGGGGCTGCGTTGTGCGATTGCATTTGGCGCTAGTCGCCGGTTGCTGCACGCCAAGACCCTAGTCCTTGA</t>
  </si>
  <si>
    <t>Bradyrhizobium diazoefficiens</t>
  </si>
  <si>
    <t>Bacteria;Proteobacteria;Alphaproteobacteria;Rhizobiales;Bradyrhizobiaceae;Bradyrhizobium;Bradyrhizobium diazoefficiens</t>
  </si>
  <si>
    <t>GTAGCCGTACCGGAAGGTGCGGCTGGATCACCTCCTTTCTAAGGAGCAAGTTTTGATTGTGGCATTGTTCGAGTCGTCCCGTGTGGGGTGATGGTAATGGTGTCGTGCTTCTTGTGGAACATTGGCGTCCTGTTGTTGTGATGGGGTTGGGGGCATGCTGTTGGGGTTCTGGGGTATCACACTGTGTGTGGTGGCCTGGTGCGGTGATGCGTCATCTGTCTGTTGTGGACGGTGGTGTGTTGATTCGTGT</t>
  </si>
  <si>
    <t>Cutibacterium avidum</t>
  </si>
  <si>
    <t>Bacteria;Actinobacteria;Actinobacteria;Propionibacteriales;Propionibacteriaceae;Cutibacterium;Cutibacterium avidum</t>
  </si>
  <si>
    <t>GTAACCGTAGGGGAACCTGCGGTTGGATCACCTCCTTACCTTAAAGAAGCGTTCTTTGTAGTGCTCACACAGATTGTCTGATGAAAATGAGCAGTAAAACCTCTACAGGCTTGTAGCTCAGGTGGTTAGAGCGCACCCCTGATAAGGGTGAGGTCGGTGGTTCAAGTCCACTCAGGCCTACCAAATTTGTACGGCAAATTTGAAGAGGTTTTAACTACATGTTATGGGGCTATAGCTCAGCTGGGAGAGC</t>
  </si>
  <si>
    <t>Shigella flexneri</t>
  </si>
  <si>
    <t>Bacteria;Proteobacteria;Gammaproteobacteria;Enterobacterales;Enterobacteriaceae;Shigella;Shigella flexneri</t>
  </si>
  <si>
    <t>GTAGCCGTAGGAGAACCTGCGGCTGGATCACCTCCTTTCTAAGGAATTAATCGGAAACCTGCACATTCGTTGAAACTGTGTTCAGTTTTGAGGGGTTTACCACCTCATCTCAATAATCGTTCGCTTGTTGGGTCTATAGCTCAGTTGGTTAGAGCGCACGCCTGATAAGCGTGAGGTCGGTGGTTCGAGTCCACTTAGACCCATATATGGGGAATTAGCTCAGCTGGGAGAGCACCTGCTTTGCAAGCAG</t>
  </si>
  <si>
    <t>Lactobacillus mucosae</t>
  </si>
  <si>
    <t>Bacteria;Firmicutes;Bacilli;Lactobacillales;Lactobacillaceae;Lactobacillus;Lactobacillus mucosae</t>
  </si>
  <si>
    <t>GTAGCCGTAGGGGAACCTGCGGCTGGATCACCTCCTTAATAGAAATGAAAGGTACGACGAGAGCTCAAAGCGCCCACACAGTTTGTTTTCAAGAGAATTGCGACAGCAAAGCAACAGAAAGCCGAAGCAAAAAATTTTGCATTTTTTTTGTTGGTCGATAACGACTGGCAAAAGCTGAGGCAAAAATTGGGTCTGTAGCTCAGTTGGTTAGAGCGCACCCCTGATAAGGGTGAGGCCGGTGGTTCAAGTC</t>
  </si>
  <si>
    <t>Tatlockia micdadei</t>
  </si>
  <si>
    <t>Bacteria;Proteobacteria;Gammaproteobacteria;Legionellales;Legionellaceae;Tatlockia;Tatlockia micdadei</t>
  </si>
  <si>
    <t>GTAGCCGTACCGGAAGGTGCGGCTGGAACACCTCCTTTCTGGAGAGTTTCCGTAAGAGGTTCTCCCTCTGTACTATGTCGGATTTGTTTAACGATATAAAGAGAAAGATGAAGCCGAGTCGTAACGGACTAGGTTGAACTGAATCACAAAGCTAGTCCTATAGCTCAGTTGGTTAGAGCGCTACACTGATAATGTAGAGGTCGGCAGTTCAACTCTGCCTGGGACTACCTCGAAGGGGAGGCGAAAAAAA</t>
  </si>
  <si>
    <t>Bacteroides coprophilus</t>
  </si>
  <si>
    <t>Bacteria;Bacteroidetes;Bacteroidia;Bacteroidales;Bacteroidaceae;Bacteroides;Bacteroides coprophilus</t>
  </si>
  <si>
    <t>GTAGCCGTATCGGAAGGTGCGGCTGGATCACCTCCTTTCTAAGGTAAAGATAAGTAGAGATTTGAATGTGTTTTACTGTTGAGTTATCAAGAATAACTAAATATGCTTCTGGTGGCGATGCGCTTAGGGGAAACACCCGTTCCCATCCCGAACACGACGGTTAAGACCTAAGCGGCCGATGGTACTGCACTGGAGACGGTGTGGGAGAGCAGGTGGCCGCCAGATCAAAAAAGAAAACAACAGACGTAAG</t>
  </si>
  <si>
    <t>Blautia obeum</t>
  </si>
  <si>
    <t>Bacteria;Firmicutes;Clostridia;Clostridiales;Lachnospiraceae;Blautia</t>
  </si>
  <si>
    <t>GTAGCCGTACCGGAAGGTGCGGCTGGATCACCTCCTTTCTAAGGAGCACCACGAAAAACACTCCAATTGGTGGGGTGTAAGCCGTGAGGGGTTCTCATCTGTAGTGGACGAGAGCCGGGTGCACAACAGCAAATGAATCGCCAGACACACTGTTGGGTCCTGAGGCAACACTCAGGCTTGTCCCATGTTGGGCTTGATCGGGTGCTGTCCCCCCATCTTGGTGGTGGGGTGTGGTGTTTGAGTATTGGAT</t>
  </si>
  <si>
    <t>Mycobacterium haemophilum</t>
  </si>
  <si>
    <t>Bacteria;Actinobacteria;Actinobacteria;Corynebacteriales;Mycobacteriaceae;Mycobacterium;Mycobacterium haemophilum</t>
  </si>
  <si>
    <t>GTAGCCGTACCGGAAGGTGCGGCTGGATCACCTCCTTTCTAGGGAGGCGCGAGAGCGCCGGCGGGCCTTGGGGCCCGCCCGAAGAGAGAAAAACGAAGAGCTTTTCACAGACACCGCCTCGAGGCCGCTCGGGCGGCCCCTTGCGTCCCCAGCATCCGGCTCCCGGGGCTCCCGCCCCGCGCACCTTGACAGTTGCATAGCGTTTTCGACGAAACGAACGTTAAACCTGAAGAGCCCCCGGAAGGGGGCC</t>
  </si>
  <si>
    <t>Rubneribacter badeniensis</t>
  </si>
  <si>
    <t>Bacteria;Actinobacteria;Coriobacteriia;Eggerthellales;Eggerthellaceae;Rubneribacter;Rubneribacter badeniensis</t>
  </si>
  <si>
    <t>GTAGCCGTAGGGGAACCTGCGGCTGGATCACCTCCTTTCTAAGGATGATCCTTCAGCGAGCTCACGCTCACTATCGGATCGTTTTAGAAACATTCAGGGGCCAACAGTTTCAGGATTGTTGAGCTCCATTGGCGGGATTTCGCCGTCTTCGTTTCTCTTTCTTCGCGGACGAACACGCGCCAGGGGCTGAGCGCTGTGCGGTGCATCGACTTCACGTCGGTTGCGCGCCGGCATGTCTCTCGTGTTAGGG</t>
  </si>
  <si>
    <t>Bradyrhizobium pachyrhizi</t>
  </si>
  <si>
    <t>Bacteria;Proteobacteria;Alphaproteobacteria;Rhizobiales;Bradyrhizobiaceae;Bradyrhizobium;Bradyrhizobium pachyrhizi</t>
  </si>
  <si>
    <t>GTAACCCTAGGGGAACCTGGGGTTGGATCACCTCCTTATCTTGAAGTAAAATTGCTTAATGAGAGCTTCGGTTCTACGAGTGTTCACACAAATTACATGATAACAAAAATGAAGAAGAATACCCATAAATGGGGCTATAGCTCAGCTGGGAGAGCACCTGCCTTGCACGCAGGGGGTCAGCAGTTCGATCCTGCTTAGCTCCACCATTTAATTTTACTCTGCGTTAGTTCGCAGCTCGTGTAGTAAACTA</t>
  </si>
  <si>
    <t>Bacteria;Proteobacteria;Gammaproteobacteria;Alteromonadales;Colwelliaceae</t>
  </si>
  <si>
    <t>GTAGCCGTATCGGAAGGTGCGGCTGGATCACCTCCTTTCTATGGAGAATCGTTTCCTGCAACGGAAACATTCAAATATGAAGCGTAAGCTTCAAAACTCAGGTTTAGGCCTGTTACTCACTCGTTGCTCAGTTTTGAGAGTTCAAACTCTCAAGCTTCGACGAATGTTTCATTCACACATCGTGTGGAACCGAAATATTCATCGGGTTTCGCTTCGACGAAGCGAATTGCACCTTGAAAACTGGATACCG</t>
  </si>
  <si>
    <t>Paenibacillus polymyxa</t>
  </si>
  <si>
    <t>Bacteria;Firmicutes;Bacilli;Bacillales;Paenibacillaceae;Paenibacillus;Paenibacillus polymyxa</t>
  </si>
  <si>
    <t>GTAGCCGTATCGGAAGGTGCGGCTGGATCACCTCCTTTCTAGGGAAAACCTAAGAAGTCGGCACTTTGGCAATTCATTCATTGTTCAGTTTTGAGAGGCCATCCTCTCAAGAGATAGAGAAGCTGGGGGTGTAGCTCAGCTGGGAGAGCACCTGCCTTGCAAGCAGGGGGTCAGGAGTTCGATTCTCCTCATCTCCACCAAACTTTTTTATCTTCGTACCTTGACAACTGCATAAAAATGCTAGAAAATA</t>
  </si>
  <si>
    <t>Megasphaera elsdenii</t>
  </si>
  <si>
    <t>Bacteria;Firmicutes;Negativicutes;Veillonellales;Veillonellaceae;Megasphaera;Megasphaera elsdenii</t>
  </si>
  <si>
    <t>GTAGCCGTACCGGAAGGTGCGGCTGGATCACCTCCTTTCTAAGGAGCATGTGCACCTCTCCTCTGTATACAGGGAGATCACGGGTGCCAAGTCACGCGTCAGGCGTATGTTCTGGCGGTGGCGCTCATGGGTGGAACATTGACATTGATGCCGGCTGATGTGCCGGGCTGCTAGTACGCCTCCTTGTGGGGTGGGAAAATGGTCTGGTGTGTCGAGGGCATGTTGCACGCTGTTGGGTCCTGAGGGACCG</t>
  </si>
  <si>
    <t>Clavibacter michiganensis</t>
  </si>
  <si>
    <t>Bacteria;Actinobacteria;Actinobacteria;Micrococcales;Microbacteriaceae;Clavibacter;Clavibacter michiganensis</t>
  </si>
  <si>
    <t>GTAGCCGTACCGGAAGGTGCGGCTGGATTACCTCCTTTAAGGAGTAAATCTGGAACGCAAGTTCCAATACCTGTTTTTCAAAAGACAAACGCCGTCGCATAAGTACATCTCCGATTCTTTTAGAGCCCGGGTCTGTAGCTCAGCTGGTTAGAGCACCGCTCTGATAAGGCGGGGGTCAATGGTTCAAGTCCATTCAGGCCCACTTTCAGGGGCTATAGCTCAACTGGTAGAGCGCCAGCTTTGCAAGCTG</t>
  </si>
  <si>
    <t>Fibrobacter succinogenes</t>
  </si>
  <si>
    <t>Bacteria;Fibrobacteres;Fibrobacteria;Fibrobacterales;Fibrobacteraceae;Fibrobacter;Fibrobacter succinogenes</t>
  </si>
  <si>
    <t>GTAGCCGTATCGGAAGGTGCGGCTGGATCACCTCCTTTCTAAGGAATATAAAAAAAGATGTTGTTCTACTTTATTCAGTTTTGAGGGGTCTATAAAGACCAAACAAGCAGTCTTTTGATGCAAGATAGAGAAGATTGCGTTGAGAGAAGGGGCCTTAGCTCAGCTGGGAGAGCGCCTGCTTTGCACGCAGGAGGTCAGCGGTTCGATCCCGCTAGGCTCCATAAGATACGACAGTATCTTGTCAACGAAG</t>
  </si>
  <si>
    <t>Lactococcus petauri</t>
  </si>
  <si>
    <t>Bacteria;Firmicutes;Bacilli;Lactobacillales;Streptococcaceae;Lactococcus;Lactococcus petauri</t>
  </si>
  <si>
    <t>GTAACCCTAGGGGAACCTGGGGTTGGATCACCTCCTTACCTTAATGATGACAAAGTTGTTGAGTGTTCACACAGATTGCCTTGATTCAAGTTTAGAGACAGTACACGAAGTGGGTCTGTAGCTCAGGTGGTTAGAGCGCACCCCTGATAAGGGTGAGGTCGGTGGTTCGAGTCCACTCAGACCCACCACTTCGATTACGGGGCTATAGCTCAGCTGGGAGAGCGCCTGCTTTGCACGCAGGAGGTCTGCG</t>
  </si>
  <si>
    <t>Aeromonas caviae</t>
  </si>
  <si>
    <t>Bacteria;Proteobacteria;Gammaproteobacteria;Aeromonadales;Aeromonadaceae;Aeromonas;Aeromonas caviae</t>
  </si>
  <si>
    <t>GTAGCCGTACCGGAAGGTGCGGCTGGATCACCTCCTTTCTAAGGAGCACCACGAGAGACACTCTCCGTTGGGGAGGGTGTGAGCCGTGAGGAGCTGGAGCGCTGTAGTGGCGCCGGCTTGGTGCACAGCAAACGTTGAGATGCGGTGTGGGAAACGCTGTTTCGATGGACTGCCAGACACACTATTGGGCCCTGAGACAACAGGCCCGTTGTTCCCTGGCCACTGTGTGTGGTGGGAGGCGTGTTGTTGC</t>
  </si>
  <si>
    <t>Bacteria;Actinobacteria;Actinobacteria;Corynebacteriales;Mycobacteriaceae;Mycolicibacterium;Mycolicibacterium smegmatis</t>
  </si>
  <si>
    <t>GTAACCGTAGGTGAACCTGCGGTTGGATCACCTCCTTTCAAGAGACATCACTAAATATTCATTTATTTAGTTGAATAAGGAAGTCTTTTTTCCTGCTTAGTTTTCAGAGATCATCCAAGCTTTAGAGTAGGGGCTTATAGCTCAGGTGGTTAGAGCGCACCCCTGATAAGGGTGAGGTCGGAGGTTCAAGTCCTCCTAAGCCCACCATTGGGGAATTAGCTCAGCTGGGAGAGCGCCTGCTTTGCACGCA</t>
  </si>
  <si>
    <t>Helicobacter canadensis</t>
  </si>
  <si>
    <t>Bacteria;Proteobacteria;Epsilonproteobacteria;Campylobacterales;Helicobacteraceae;Helicobacter;Helicobacter canadensis</t>
  </si>
  <si>
    <t>GTAGCCGTACCGGAAGGTGCGGCTGGAACACCTCCTTTCTAGAGCCCCAATTGTTAGCAGTAATGCACGATGGGGAAAAAAGATGATAATTTAGAAGGTTCTGAATCACGAAGTTCAATTACTCTTGCTGTTAGTTCAAATAATAAATTTTAAGTAAAACAGAGTCTCGTAGCTCAGCTGGTTAGAGTACTACACTGATAATGTAGGGGTCGGCAGTTCGAGTCTGCCCGGGACTACTTTTTTAAGAATT</t>
  </si>
  <si>
    <t>Flavobacterium pectinovorum</t>
  </si>
  <si>
    <t>Bacteria;Bacteroidetes;Flavobacteriia;Flavobacteriales;Flavobacteriaceae;Flavobacterium;Flavobacterium pectinovorum</t>
  </si>
  <si>
    <t>GTAACCGTAGGGGAACCTGCGGTTGGATCACCTCCTTACCTAAAATTGAGCGGCGATAAGTGTCCACACAGATTGGCTGATGTATTGTAGACAAAAAAAGCAAATAACGACTTTATCACCGGGTCTGTAGCTCAGGTGGTTAGAGCGCACCCCTGATAAGGGTGAGGTCGGTGGTTCAAGTCCACTCAGACCCACCACTCAACTTGAGTGAGTGAGCCGTGATAAAGTGACGAATGGGGATATAGCTCAG</t>
  </si>
  <si>
    <t>Haemophilus pittmaniae</t>
  </si>
  <si>
    <t>Bacteria;Proteobacteria;Gammaproteobacteria;Pasteurellales;Pasteurellaceae;Haemophilus;Haemophilus pittmaniae</t>
  </si>
  <si>
    <t>GTAGCCGTACCGGAAGGTGCGGCTGGAACATCTCATTTTAGAGCGTCTTAAGGACGATAAACAAAATTAAGTTTTTTATACTTGAAAAAGCTTTGGTTTACTTTGGTTGCTTATATAACAATATACCCCTAAAGATTAGTATCAGGGATTAGAGATTTTTAGTTTGAGAAGTTAGAGGTTAGATATTAGAAGTTAGTTCGCTAACGACCATCAACTAACAACCGACAACTAAAAACAACAAAGTCTCGTA</t>
  </si>
  <si>
    <t>Chryseobacterium halperniae</t>
  </si>
  <si>
    <t>Bacteria;Bacteroidetes;Flavobacteriia;Flavobacteriales;Flavobacteriaceae;Chryseobacterium;Chryseobacterium halperniae</t>
  </si>
  <si>
    <t>GTAGCCGTAGGGGAACCTGCGGCTGGATCACCTCCTTTCTAAGGATGCCTCTGGCAGACGAGCCTGCTCGTCTCGTGAGGCTACTTGGCAGAGACCAGTCATGGTCTCAACACGCGGCCAGGCCGTCCCCATATCCCTTCATGTAAAGAGCAAGCGCGGGTTCGTAACCGCCGTGTGAGCCACCTCGGACCTCGCGGTCCTCGGCACATGCCTCAAAACGCTCCACCGGAGCGTTTTGCCGCGCAGCGGA</t>
  </si>
  <si>
    <t>Rhodobacter azotoformans</t>
  </si>
  <si>
    <t>Bacteria;Proteobacteria;Alphaproteobacteria;Rhodobacterales;Rhodobacteraceae;Rhodobacter</t>
  </si>
  <si>
    <t>GTAGCCGTACCGGAAGGTGCGGCTGGAACACCTCCTTTCTAGAGCCAAGCTGTACTTATAAACAGCCAGCGCAATTACCAGATAGGGAGTTGTTACTAACAGAGAAGACCTCTTTGGTCTTGATTCTTATACTGTCAATTTGATTATATGTGAGATGTATACTGTATAAAGTATGCTGTATATGGAAGTTTTTTTCTGATACATTATACAATTGACCTTATACATGACACAAAGGACAGTCTCATAGCTC</t>
  </si>
  <si>
    <t>Gramella flava</t>
  </si>
  <si>
    <t>Bacteria;Bacteroidetes;Flavobacteriia;Flavobacteriales;Flavobacteriaceae;Gramella;Gramella flava</t>
  </si>
  <si>
    <t>GTAGCCGTATCGGAAGGTGCGGCTGGATCACCTCCTTTCTAAGGATTATTATTCGGAACATCTTCGGAGAAGATGAAGTCGGAATAACGATGACATATTGCATTTAGTTTTGAATGCTCATTGAAGAGTATTCAAAATAACTTTTTGAAAGAAAGCGTTTCTCAATCGATGAGTTAAGCTAAAAGTAAAAGGAGCTTACTTAGTGTAAGTGACTGCATACTTGAGGCGAAAACGAAGATGAGTGAAAACG</t>
  </si>
  <si>
    <t>Staphylococcus pettenkoferi</t>
  </si>
  <si>
    <t>Bacteria;Firmicutes;Bacilli;Bacillales;Staphylococcaceae;Staphylococcus;Staphylococcus pettenkoferi</t>
  </si>
  <si>
    <t>GTAGCCGTACCGGAAGGTGCGGCTGGATCACCTCCTTTCTACGGAGATTTTTGGGCCGCGGATTGCTCGTCCATGGTGGTGGACGGTTCGCGGTGCTGGCGTGGAAAAGGGTAAGAGGCTGTTTTTGTGGCCGGTGCATGCTGTTGGGTTCCCTGGCCGCGACACGTGGTCGGATCCGCATGGTGTCCCCCGGGCCGGTTGGTTCGGGCGCGCCGTGTGTGGTGTGGTGGTTTGAGAACTGGATAGTGGA</t>
  </si>
  <si>
    <t>Bifidobacterium magnum</t>
  </si>
  <si>
    <t>Bacteria;Actinobacteria;Actinobacteria;Bifidobacteriales;Bifidobacteriaceae;Bifidobacterium;Bifidobacterium magnum</t>
  </si>
  <si>
    <t>GTAGCCGTACCGGAAGGTGCGGCTGGAATACCTCCTTTCTAGAGCCCGCTCCGGGGGAGCTGCGCCACATACATGATCTATACAGAAAAAAAAGACATTCAGAAGAAAGTGCCCACCCTGTGGGACAGTACCGAGTATCTAGTATTTAGTATCTAGACACCGTACTGCCCAACAACCGGTGACACCGAGAGATGAGAGAGATAAGCTAGTCCCGTAGCTCAGTTGGTTAGAGCACTACACTGATAATGTA</t>
  </si>
  <si>
    <t>Sphingobacterium mizutaii</t>
  </si>
  <si>
    <t>Bacteria;Bacteroidetes;Sphingobacteriia;Sphingobacteriales;Sphingobacteriaceae;Sphingobacterium;Sphingobacterium mizutaii</t>
  </si>
  <si>
    <t>GTAGCCGTATCGGAAGGTGCGGCTGGATCACCTCCTTTCTAAGGATAAATTCGGAACCGGGCGCCCTAGGCGCTCCGGGGTTGACGTTTTGCGTTCAGTTTTGAAGGTTCACCTTCAGGCGGCAACGCCTTTTTTTGTGACTTTCAAACTTGTTCTTTGAAAACTGGATAAAACGACATTGAAACAATATGCAAGAAATTCAAGTACGCGTGACAATTTTTGTCACAACTTTTTAATTAACCATTGGTTA</t>
  </si>
  <si>
    <t>Planococcus halocryophilus</t>
  </si>
  <si>
    <t>Bacteria;Firmicutes;Bacilli;Bacillales;Planococcaceae;Planococcus</t>
  </si>
  <si>
    <t>GTAGCCGTAGGAGAACCTGCGGCTGGATCACCTCCTTTCTATGGAGAAATCTAGCAAACATGGCGTTTGACTAGTACAAAGATGCAAAGCATCTATAAAAATTACAACTTGCTCAAAGGTTACTTAATGAGTATTGATTCTGTTCAATTTTGAAAGAGTAAGTCTTTCAATGTTCTTTGAAAATTGCACATAGATTAATGTATATAATACAACAAAGCCAAGAATAAATATTCTTTGTGAATGATTAATA</t>
  </si>
  <si>
    <t>Clostridium butyricum</t>
  </si>
  <si>
    <t>Bacteria;Firmicutes;Clostridia;Clostridiales;Clostridiaceae;Clostridium;Clostridium butyricum</t>
  </si>
  <si>
    <t>GTAGCCGTATCGGAAGGTGCGGCTGGATCACCTCCTTTCTATGGAGATTTGAAGGATGAAATACTCTTTCATATCCAAGGTCGACACATCTGGTTGTTCACTTTTACTTACATTGCTTAGTTTTGAGGGAATACATCCCATGTTGCTGCCAGTGATGGTAGTGATGTGAATGGTAAACCTCTAATGAAGTTAACAATTAACATTGTTAACTAAGCGACCATACGGAATTTCGATTCCGAATGTCTGCTTA</t>
  </si>
  <si>
    <t>Pelosinus fermentans</t>
  </si>
  <si>
    <t>Bacteria;Firmicutes;Negativicutes;Selenomonadales;Sporomusaceae;Pelosinus;Pelosinus fermentans</t>
  </si>
  <si>
    <t>GTAACCGTAGGGGAACCTGCGGTTGGATCACCTCCTTACCTAAAGATATTAGTTCGCGTGGCGTGCTCACACAGATTGTCTGATAGAAAGTAACGAGCAGAAATACCTTTATAGGCTTGTAGCTCAGGTGGTTAGAGCGCACCCCTGATAAGGGTGAGGTCGGTGGTTCAAGTCCACTCAGGCCTACCACTTCTCATGAAGTGGAAAAGGTACTGCGCGTGACTGTATGGGGCTATAGCTCAGCTGGGAG</t>
  </si>
  <si>
    <t>Bacteria;Proteobacteria;Gammaproteobacteria;Enterobacterales;Yersiniaceae;Serratia</t>
  </si>
  <si>
    <t>GTAGCCGTACCGGAAGGTGCGGCTGGATCACCTCCTTTCTAAGGAGCATTCTCCAGCAGACGAGGCCGAACAGTCGGTCATCGTGTCTGGCAGAGCCCGTTTAGTGAACACTGTTTCGCTGCGGGAGCTCATGGGTGGACGCTGACAAGCACATCGACTCATTACCGCCGGCCTCTAGTGTTGGTGGGAGTGGGTGTTATATCGGCATACTGTTGGGTCCTGAGAGAACACGCGAGTGTTTCTTTCTAGG</t>
  </si>
  <si>
    <t>Rhodococcus maanshanensis</t>
  </si>
  <si>
    <t>Bacteria;Actinobacteria;Actinobacteria;Corynebacteriales</t>
  </si>
  <si>
    <t>GTAGCCGTACCGGAAGGTGCGGCTGGATCACCTCCTTTCTAAGGAGCACCACGAGAGCTCGGCCCGCCCACATCGTGTGGGGGTTCGGTGACCGTAGCCGATTCGTGAAGATGGCCTTACACCTGTAGTGGGTGGGGGTCTGGTGCAATTTCAACAAACTTGGCTTGCTGCGTGGGATAAGCGTGGTGGGGAAAATCATCGGACACACTATTGGGCTTTGAGACAACAGCCCGTTGGTTCTCTGGCCACT</t>
  </si>
  <si>
    <t>Mycobacterium kyogaense</t>
  </si>
  <si>
    <t>Bacteria;Actinobacteria;Actinobacteria;Corynebacteriales;Mycobacteriaceae;Mycolicibacterium</t>
  </si>
  <si>
    <t>GTAGCCGTACCGGAAGGTGCGGCTGGATCACCTCCTTTCTAAGGAGCTTTATTTTGTGGTTCTCGCACCAACAAGGGTGTTTGAGGCCTTTTTTTGAATCCGGGTGGAGATCAACCCGTTTTTGAGTCGCCTGGTGGCGATCGTGTGACAGGCCTTTTTGGTCAGCTTGGTTCGTTGCGTTGTTGGGTGTCTGGAACAGCATGCGGTTTTGCATGGTTGTTTCTGTGGGGTTCTTGTGGCCGGTGTGCAC</t>
  </si>
  <si>
    <t>Corynebacterium variabile</t>
  </si>
  <si>
    <t>Bacteria;Actinobacteria;Actinobacteria;Corynebacteriales;Corynebacteriaceae;Corynebacterium;Corynebacterium variabile</t>
  </si>
  <si>
    <t>GTAGCCGTAGGGGAACCTGCGGCTGGATCACCTCCTTTCTAAGGAAGATCGAGAATTGGAAAGAGGCCGGATTTATCCGGATGATCCTTCTCCATCTTATTAGAACATAGATCGCAGGCCAGTCAGCCTGACGATCGCTTGCAGGCGTGCCGCTTTCGTTTCTCTTTCTTCATTGTTGATTGCTCACGGGCCGTACCGCAGCTGACGCTGCTGGCCCTGCGCAGGCGCGGCCCATCAGGGCCGACGGCCG</t>
  </si>
  <si>
    <t>Brucella abortus</t>
  </si>
  <si>
    <t>Bacteria;Proteobacteria;Alphaproteobacteria;Rhizobiales;Brucellaceae;Brucella;Brucella abortus</t>
  </si>
  <si>
    <t>GTAGCCGTAGGGGAACCTGCGGCTGGATCACCTCCTTTCTAAGGATGATGCTAGATAGATTGGCTTGCCAATCTCGTGCATCACTTAGCAGAAGATCAGTAATCAAAACTGATCGACATCAGGACCGAGCCGTCCTCATATCTCTTCAGATCGTACCGGATCCCGCAGCGGCGGGGTTCAGCAAGGGGCCTTAGCTCAGCTGGGAGAGCGCCTGATTTGCATTCAGGAGGTCAGGAGTTCGATCCTCCTA</t>
  </si>
  <si>
    <t>Phaeobacter italicus</t>
  </si>
  <si>
    <t>Bacteria;Proteobacteria;Alphaproteobacteria;Rhodobacterales;Rhodobacteraceae;Phaeobacter;Phaeobacter italicus</t>
  </si>
  <si>
    <t>GTAGCCGTATCGGAAGGTGCGGCTGGATCACCTCCTTTCTCGAGCTTCGCACACGAAGTTAAGCGCTCACGCTTATCGGCTGTTGTTTGAAGACAGGCTTTGGGTCTGTAGCTCAGTCGGTTAGAGCACCGTCTTGATAAGGCGGGGGTCGTTGGTTCGAATCCAACCAGACCCACCACGGTCAAGATGAGTCAGGCAGTCAGTGAGGCTGCAGACGCGAGACGCGGGGGATTAGCTCAGCTGGGAGAGC</t>
  </si>
  <si>
    <t>Caballeronia zhejiangensis</t>
  </si>
  <si>
    <t>Bacteria;Proteobacteria;Betaproteobacteria;Burkholderiales;Burkholderiaceae;Caballeronia;Caballeronia zhejiangensis</t>
  </si>
  <si>
    <t>GTAGCCGTAGGGGAACCTGCGGCTGGATCACCTCCTTTCTAAGGATCGTGACGAAAGCGCCAACGCTTGCCGTTGGAAGAGCTTCGTCATTTCCAAAGAACATTGCCGCCGTCCTCATGTCCCTTCATCACTGGAAAATACGTCTCGAAAGAGACGTATCTGCCTGGCAGGCTTTCGAGCGCCTCGCGCTGCTGTAACAAGCGGCCTGTAGGCACCGGGCCGGTAGCTCAGGTGGTTAGAGCGCACGCCT</t>
  </si>
  <si>
    <t>Sphingobium cupriresistens</t>
  </si>
  <si>
    <t>Bacteria;Proteobacteria;Alphaproteobacteria;Sphingomonadales;Sphingomonadaceae;Sphingobium;Sphingobium cupriresistens</t>
  </si>
  <si>
    <t>GTAGCCGTACGGGAACGTGCGGCTGGATCACCTCCTTTCTAAGGGGATAAGCCTTGCTGTTCACTTTTGAGGGGGGAACCCTCAGAAAGGACCTTGAGAACTGCACAAAGCCGAGAAGGGGTCAAGAGAGGTAAGGGCGCATGGTGGATGCCATAGGCACCTGGAGCCGAAGAAGGACGCGGCAAGCGGCGAAACGCCCCGGGGAGCCGCAAGCAGGCAGAGATCCGGGGATTTCCGAATGGGGGAACCG</t>
  </si>
  <si>
    <t>Caldanaerobacter subterraneus</t>
  </si>
  <si>
    <t>Bacteria;Firmicutes;Clostridia;Thermoanaerobacterales;Thermoanaerobacteraceae;Caldanaerobacter;Caldanaerobacter subterraneus</t>
  </si>
  <si>
    <t>GTAGCCCTACCGGAAGGTGGGGCTGGATCACCTCCTTTTTAAGGACAAGGAAGGTTGTTTTTAACAACCCGACTAGGTTGGGCAAGTATTTTATATTCCGCATTCTATTTCTTTTGCATTGTTAAGGTTGTTTTCAAAACATTCAGTATATGATCAAGTATGTTATGTAAATAATCATGGTAACAAGTATTTTTCACATATAATAATAGACGTTTAAGAATATCTGTCTTTAGGTGAAGTTAACTTGCAT</t>
  </si>
  <si>
    <t>Chlamydia pneumoniae</t>
  </si>
  <si>
    <t>Bacteria;Chlamydiae;Chlamydiia;Chlamydiales;Chlamydiaceae;Chlamydia;Chlamydia pneumoniae</t>
  </si>
  <si>
    <t>GTAGCCGTAGGGGAACCTGCGGCTGGATCACCTCCTTTCTAAGGAGGATCGAGAATTGGAAGAGGCCGGATTTATCCGGATGATCCTTCTCCATCTTATTAGAACATAGATCGCAGGCCAGTCAGCCTGACGATCGCTTGCAGGCGTGCCGCCTTCGTTTCTCTTTCTTCATTGTTGATTGCTCACGGGCCGTACCGCAGCTGACGCTGCTGGCCCTGCGCAGGCGCGGCCCATCAGGGCCGACGGCCGG</t>
  </si>
  <si>
    <t>Brucella suis</t>
  </si>
  <si>
    <t>Bacteria;Proteobacteria;Alphaproteobacteria;Rhizobiales;Brucellaceae;Brucella;Brucella suis</t>
  </si>
  <si>
    <t>GTAACCGTAGGGGAACCTGCGGTTGGATCACCTCCTTACCTAAAATGAAGCGACAGCAAGTGTTCACACAGATTGTTTGGTAGATTGTTTCGAAAGGAAGTCTGAGTAGAAAAATCTTGCATGAAAAAAGGCATGCAAGTGTTTAGCGTTTAAACACAACATCAAGGTGATGAAGCTTGATTAATGCATTAGCAAAGGTGAATGGATTAATTGAGATTAAGTAAGAATACTTGAGGTTGTATGGTTAAGT</t>
  </si>
  <si>
    <t>Pasteurella multocida</t>
  </si>
  <si>
    <t>Bacteria;Proteobacteria;Gammaproteobacteria;Pasteurellales;Pasteurellaceae;Pasteurella;Pasteurella multocida</t>
  </si>
  <si>
    <t>GTAGCCGTATCGGAAGGTGCGGCTGGATCACCTCCTTTCTAAGGATGAAATGAAGTCTAACTTCATTAAAAGACGTTTCATTGTTCGTTCAGTTTTGAGAGAGCAATCTCTTTATTAACTTAATATCAAAATGAGGGAAATGAGAAGCAAACAGGTCAAGATAGTGACCGAATAATCATCGCTTATCATTTACCGAATTCCGTTATATGGGCCTATAGCTCAGCTGGTTAGAGCGCACGCCTGATAAGCG</t>
  </si>
  <si>
    <t>Bacillus ciccensis</t>
  </si>
  <si>
    <t>Bacteria;Firmicutes;Bacilli;Bacillales;Bacillaceae;Bacillus;Bacillus ciccensis</t>
  </si>
  <si>
    <t>GTAGCCGTATCGGAAGGTGCGGCTGGATCACCTCCTTTCTAAGGATTTTTACATGACGTACGTTTTGACACTTTGTTCAGTTTTGAGAGTTCAATCTCTCAATTATAGAAAGCACACTACTTTCTTCTTATTCAATAAGAAGAATTTTGGTTGCGATTGTTCTTTGAAAACTAGATAACAGTAATTGCTGAGGAAAAGTGAAACTTTTCTTTAATCAAACCAATAAATAACACAACAGTATGTTGTACCA</t>
  </si>
  <si>
    <t>Bacillus megaterium</t>
  </si>
  <si>
    <t>Bacteria;Firmicutes;Bacilli;Bacillales;Bacillaceae;Bacillus;Bacillus megaterium</t>
  </si>
  <si>
    <t>GTAGCCGTACCGGAAGGTGCGGCTGGATCACCTCCTTTCTAAGGAGTCCCATCATGTGATGGGGCACCACGTTGCTTGGTGAGTTTTGCTCATGAGGTTTCTGTGGTTCCTTCATTGAATCGCATCTTCGATCCCGTTCGTGGGTTGGGTGCGTTGGGTGGAACGCAGTTCGTCGGACCGTTTGGCTTGGCACACTGTTGGGTCCTGAGAAGACATCCTGTGGGTTGTTTTCTTTGGCCGCTCAGGTCGA</t>
  </si>
  <si>
    <t>Pseudonocardia alni</t>
  </si>
  <si>
    <t>Bacteria;Actinobacteria;Actinobacteria;Pseudonocardiales;Pseudonocardiaceae;Pseudonocardia;Pseudonocardia alni</t>
  </si>
  <si>
    <t>GTAACCGTAGGGGAACCTGCGGTTGGATCACCTCCTTACCGAGTTGAAGTGCCTGCGTGGTGTCCACACAGATTGTCTGATGATAAGAAAGAGTCAAAAGCGTCTTGCGAAGCTGACAAGTGATGTCCCCTTCGTCTAGAGGCCCAGGACACCGCCCTTTCACGGCGGTAACAGGGGTTCGAATCCCCTAGGGGACGCCAATATGACTGACGGTGGGTGAAAGGCACGGTCAACGCTAACCTAAAACTGA</t>
  </si>
  <si>
    <t>Dickeya solani</t>
  </si>
  <si>
    <t>Bacteria;Proteobacteria;Gammaproteobacteria;Enterobacterales;Pectobacteriaceae;Dickeya;Dickeya solani</t>
  </si>
  <si>
    <t>GTAGCCGTACCGGAAGGTGCGGCTGGATCACCTCCTTTCTAAGGAGCACTCACCACGCTTTGGTGTGGTCAGAGTTTGCGCAGGGTTCGCGTCCGAATGTGGCGCGCTCTGTGGCTCATTGGGTGGAACACTATCGCGTAGGACTCGCCGTGATCGGCGGTATCAGATTGCAGGATCTGGTGCCGGCGTTAGCGTGGTCCGGACGAAACACACTGTTGGGTGTCTGAAACAACACCATGGAGCCTTCGGG</t>
  </si>
  <si>
    <t>Dietzia maris</t>
  </si>
  <si>
    <t>Bacteria;Actinobacteria;Actinobacteria;Corynebacteriales;Dietziaceae;Dietzia;Dietzia maris</t>
  </si>
  <si>
    <t>GTAGCCGTAGGGGAACCTGCGGCTGGATCACCTCCTTTCTAAGGAAGCGTTCTTTAGCAGACAGTGAGCTTGCTCGCTGCGAGGCAAAGAACTCTTGTTAGAACAAAGATCGGATAGTCAATCTGATCAAAACACATAGGCCGGTCATCTTCGGATGATACGGTATCGGCAAAGTCCGCTTGCCACGTTTCTCTTTCTCATCAAGATAAAATCGCTGCTATTCCGGTAGATTTGTCATCCCGGGCACATG</t>
  </si>
  <si>
    <t>Martelella mediterranea</t>
  </si>
  <si>
    <t>Bacteria;Proteobacteria;Alphaproteobacteria;Rhizobiales;Aurantimonadaceae;Martelella;Martelella mediterranea</t>
  </si>
  <si>
    <t>GTAGCCGTAGGGGAACCTGCGGCTGGATCACCTCCTTAATCGACGACTCAGCTGCACCATAAGCACCCACACGAATTGCTTGATTCATTGAAGAAGACGATTAGAAGCATCTAACCAACTGAGCTACAGACCCGAACTCGGGCGCGCGCACCCCTGATAAGGGTGAGGTCGGCAGTTCGAATCTGCCCAGACCCACCAGTTTACTGGTGAGATAGCTGGTCAGAGCAGACGCCTCCACGGTATGTAGAAA</t>
  </si>
  <si>
    <t>Pseudomonas tremae</t>
  </si>
  <si>
    <t>Bacteria;Proteobacteria;Gammaproteobacteria;Pseudomonadales;Pseudomonadaceae;Pseudomonas;Pseudomonas tremae</t>
  </si>
  <si>
    <t>GTAGCCGTAGGAGAACCTGCGGCTGGATCACCTCCTTTCTAAGGAATAATACGGAAAACCTTGTACATTTGCGAAGTCGAAACTTTGTTTAGTTTTGAGAGGTCTACTCTCATTGAATTAGGACGTTTTTTGGGCCTATAGCTCAGCTGGTTAGAGCGCACGCCTGATAAGCGTGAGGTCGATGGTTCGAGTCCATTTAGGCCCATTGTACTAAGAATTAAATAGTACCAACACGGGGGATTAGCTCAGC</t>
  </si>
  <si>
    <t>Lactobacillus curvatus</t>
  </si>
  <si>
    <t>Bacteria;Firmicutes;Bacilli;Lactobacillales;Lactobacillaceae;Lactobacillus;Lactobacillus curvatus</t>
  </si>
  <si>
    <t>GTAGCCGTACCGGAAGGTGCGGCTGGATCACCTCCTTTCTAAGGAGCACTTCTCACCGAGTCCTCCGGGACGAGGTCAGAGGCCAGCATGCGAGCGAATGTCTCGCACTGGTTGCTCATGGGTGGAACGTTGATTATTCGGCCGATCTCTTGGGTCGGAGGCTTGCCAGTACTGCTCTTCGGGGCGTGGAACGCATGATCTCCGGACAGGGTCCGGCCGGGCACGCTGTTGGGTATCTGAAGGTACGGCC</t>
  </si>
  <si>
    <t>Streptomyces chartreusis</t>
  </si>
  <si>
    <t>Bacteria;Actinobacteria;Actinobacteria;Streptomycetales;Streptomycetaceae;Streptomyces;Streptomyces chartreusis</t>
  </si>
  <si>
    <t>GTAGCGCTAGGGGAACCTGGCGCTGGATCACCTCCTTAAACGATGATTATTGCGATGAGTGTTCACACAGATTGATACGGTTTATGAAGTTTAAGAGATAGAACATCCCCCAAGATGTTCACTTAGTGTCCCGTTCGTCTAGAGGCCTAGGACACCGCCCTTTCACGGCGGTAACAGGGGTTCGACTCCCCTACGGGATACCATCTTTAAACATTCTCTCTTGAGAGTTTTTAAAAATGGTTACTTCATT</t>
  </si>
  <si>
    <t>Vibrio alginolyticus</t>
  </si>
  <si>
    <t>Bacteria;Proteobacteria;Gammaproteobacteria;Vibrionales;Vibrionaceae;Vibrio;Vibrio alginolyticus</t>
  </si>
  <si>
    <t>GTAGCCGTAGGAGAACCTGCGGCTGGATCACCTCCTTTCTAAGGAGTCGAAAGGCTGGGAAAAAACCTGCCTTAAAAGCTGGAATTTGAGATAAATAAGTTGCCCTTTATTCTGTTTAATTTTGAGGGATCATAGTCAGTTGACGATAAAGGATTGACAGTTAGATTCCTATTTCAATTGAGCAGTGCAGACTGTAATAATAAATTGTGCACTGTGAATAGTAAATTGAAATAAAATTGTCCTTTGAAAA</t>
  </si>
  <si>
    <t>Clostridium kluyveri</t>
  </si>
  <si>
    <t>Bacteria;Firmicutes;Clostridia;Clostridiales;Clostridiaceae;Clostridium;Clostridium kluyveri</t>
  </si>
  <si>
    <t>GTAGCCGTAGGGGAACCTGCGGCTGGATCACCTCCTTTCTAAGGATGTATCTAGCAACGTCGAAAGCTTGCTTTCGACGGTCGTGATACACTTAGCAAAAGAACAGCAATCAAAGCTGTTCAACATCGGACCGAGCCGTCCTCATATCTCTTCAGATCAGTGATTGCCTTAGGGTAAGAACGACAACTACCGGGGCGTTAGCTCAGCTGGGAGAGCACCTGCTTTGCAAGCAGGGGGTCATCGGTTCGAT</t>
  </si>
  <si>
    <t>Octadecabacter temperatus</t>
  </si>
  <si>
    <t>Bacteria;Proteobacteria;Alphaproteobacteria;Rhodobacterales;Rhodobacteraceae;Octadecabacter;Octadecabacter temperatus</t>
  </si>
  <si>
    <t>GTAGCCGTATCGGAAGGTGCGGCTGGATCACCTCCTTTCTATGGAGTCCATGCTGACGGTAGGTCAGCGGACAAATCTGCAACGTAAGTTGCAACGGCACTCACTCGTGTTCAGTTTTGAAAGGTGCAATGCCTTTCGAAGCTTAGCGTGTTCTTGGCAAAAGTTGATGGTTGCATCGGCAAGCCGGAGCATGGTAAGATACCTTTCCTGCCGGTAAAACGGCAGCGGAAATACGTTTGTTCCTTGAAAA</t>
  </si>
  <si>
    <t>Paenibacillus naphthalenovorans</t>
  </si>
  <si>
    <t>Bacteria;Firmicutes;Bacilli;Bacillales;Paenibacillaceae;Paenibacillus;Paenibacillus naphthalenovorans</t>
  </si>
  <si>
    <t>GTAACCGTAGGGGAACCTGCGGTTGGATCACCTCCTTACCTGAAGATACGAAATATTGTGTAGTGCTCACACAGATTGTCTGGTAAATGTCAACGAGCAAATACCTTATGCAGGCTTGTAGCTCAGGTGGTTAGAGCGCACCCCTGATAAGGGTGAGGTCGGTGGTTCGAGTCCACTCAGGCCTACCAACTCCCTTCCTGGGTGAAGCGGAGCGGGTAATAAGGTATCGGCAGTAAAGTCATGGGGCTAT</t>
  </si>
  <si>
    <t>Edwardsiella tarda</t>
  </si>
  <si>
    <t>Bacteria;Proteobacteria;Gammaproteobacteria;Enterobacterales;Hafniaceae;Edwardsiella;Edwardsiella tarda</t>
  </si>
  <si>
    <t>GTAGCCGTAGGGGAACCTGCGGCTGGATCACCTCCTTAACGAAAGATTGACGATTGGTAAGAATCCACAACAAGTTGTTCTTCATAGATGTATCTGAGGGTCTGTAGCTCAGTTGGTTAGAGCACACGCTTGATAAGCGTGGGGTCACAAGTTCAAGTCTTGTCAGACCCACCATGACTTTGACTGGTTAAAGTTATAGATAAAAGATACATGACTGATGATGTAAGCTGGGGACTTAGCTTAGTTGGTA</t>
  </si>
  <si>
    <t>Acinetobacter nosocomialis</t>
  </si>
  <si>
    <t>Bacteria;Proteobacteria;Gammaproteobacteria;Pseudomonadales;Moraxellaceae;Acinetobacter;Acinetobacter nosocomialis</t>
  </si>
  <si>
    <t>GTAGCCGTATCGGAAGGTGCGGCTGGATCACCTCCTTTCCAGAGCTTTCGCGTTTCACAAGTTGAGCGCTCACACTTGTCGGCTGTTAATTGAAGACAGGCTCAGGGGTCTGTAGCTCAGTCGGTTAGAGCACCGTCTTGATAAGGCGGGGGTCGATGGTTCGAATCCATCCAGACCCACCATTGCCTTGTCTGGTGTGGTTGCTGACGTAGCTGGCTGGATATGCCCTGTGCGCTGTATGACTGGGGGA</t>
  </si>
  <si>
    <t>Paraburkholderia caribensis</t>
  </si>
  <si>
    <t>Bacteria;Proteobacteria;Betaproteobacteria;Burkholderiales;Burkholderiaceae;Paraburkholderia;Paraburkholderia caribensis</t>
  </si>
  <si>
    <t>GTAGCCGTAGGGGAACCTGCGGCTGGATCACCTCCTTTAAAGAAAAGGGTCTAGACCCCACACACGCCACTCGGTAAGGAATTGGGCCTATAGCTCAGCTGGCTAGAGCACACGACTGATAATCGTGAGGTCAGTGGTTCGAGTCCACTTGGGCCCACCAAATGGGGCTGTAGCTCAGTTGGGAGAGCACCTGCTTTGCAAGCAGGGGGTCACCGGTTCGAGACCGGTCAGCTCCACCACAGGGATAGAA</t>
  </si>
  <si>
    <t>Acidithiobacillus ferrooxidans</t>
  </si>
  <si>
    <t>Bacteria;Proteobacteria;Acidithiobacillia;Acidithiobacillales;Acidithiobacillaceae;Acidithiobacillus;Acidithiobacillus ferrooxidans</t>
  </si>
  <si>
    <t>GTAGCCGTATCGGAAGGTGCGGCTGGATCACCTCCTTTCAAGAGGCTTGTGTCTCAAGCCTAGCGTTCACACTTATCGGTTTGTTTGCTGTTACAGCCAAGGGTCTGTAGCTCAGGTGGTTAGAGCACCGTCTTGATAAGGCGGGGGTCGTAGGTTCAAGTCCTACCAGACCCACCAAGTTATCCGGAAGGGGGATTAGCTCAGCTGGGAGAGCACCTGCTTTGCAAGCAGGGGGTCGTCGGTTCGATCC</t>
  </si>
  <si>
    <t>Cupriavidus lacunae</t>
  </si>
  <si>
    <t>Bacteria;Proteobacteria;Betaproteobacteria;Burkholderiales;Burkholderiaceae;Cupriavidus;Cupriavidus lacunae</t>
  </si>
  <si>
    <t>GTAACCGTAGGAGAACCTGCGGTTGGATCACCTCCTTTCTAGAGTACAAACTGATAAGTCTCACAACTATCAGTTCATATAAACTCAATCATCCTTGTTTAGATTTCAAAGATTGATGAAAAGCTAATTTTGGGGAATTAGCTCAGCTGGGAGAGCGCCTGCTTTGCACGCAGGAGGTCAGCGGTTCGATCCCGCTATTCTCCACCATGATAAGGGCCTATAGCTCAGCTGGTTAGAGTGCACCCCTGAT</t>
  </si>
  <si>
    <t>Campylobacter insulaenigrae</t>
  </si>
  <si>
    <t>Bacteria;Proteobacteria;Epsilonproteobacteria;Campylobacterales;Campylobacteraceae;Campylobacter;Campylobacter insulaenigrae</t>
  </si>
  <si>
    <t>GTAGCCGTACCGGAAGGTGCGGCTGGATCACCTCCTTTCTAAGGTGAAAAAACGAAGAACAAATCGCGCTTCTGTTTCGTTCAGTTTTGAGGGAACGAGTCATGTTCTCTCAATGACAAAGATCGTTCTTTGAAAACTAGATAACCGACAATGCAAAGGAAGAAGTCGAGAGCGCAATAGGTTAAGCTAGAAAGGGCGCACGGTGGATGCCTTGGCACTAGGAGCCGATGAAGGACGGGGCAAACGCCGA</t>
  </si>
  <si>
    <t>Geobacillus thermocatenulatus</t>
  </si>
  <si>
    <t>Bacteria;Firmicutes;Bacilli;Bacillales;Bacillaceae;Geobacillus;Geobacillus thermocatenulatus</t>
  </si>
  <si>
    <t>GTAGCCGTAGGGGAACCTGCGGCTGGATCACCTCCTTTCAAGGAATGGTTCCGAGCATGACTGCCTCTGGTGGTCATTTGGAGCTGTCCGTTAAAAATCCCGGGGTGGATGCCCTGGGTATCGCTGACCGGTGACAGGATCGCCGGTTGGAGATCTGTCCATTTCACTGGTTGATCTGGCGAACTGCCCGCCACCAACGTATCCCTTCCGCATCAGTTGCGACGGCGTGCCGTCGCGAACCGGAACTGAA</t>
  </si>
  <si>
    <t>Acidiphilium multivorum</t>
  </si>
  <si>
    <t>Bacteria;Proteobacteria;Alphaproteobacteria;Rhodospirillales;Acetobacteraceae;Acidiphilium;Acidiphilium multivorum</t>
  </si>
  <si>
    <t>GTAACCGTAGGGGAACCTGCGGTTGGATCACCTCCTTACCTGAAAGAAACGGTCTTTGCAGTGCTCACACAGATTGTCTGATGAAAAACGAGCAGTAAAACCTCTACAGGCTTGTAGCTCAGGTGGTTAGAGCGCACCCCTGATAAGGGTGAGGTCGGTGGTTCAAGTCCACTCAGGCCTACCAGATTCGCTCCCGTGCTTTGTTGTGGCAAAGCTCGCATACTGATGTATGCTTCGCTTCACCACGCCG</t>
  </si>
  <si>
    <t>Bacteria;Proteobacteria;Gammaproteobacteria;Enterobacterales;Enterobacteriaceae;Salmonella;Salmonella bongori</t>
  </si>
  <si>
    <t>GTAACCGTAGGGGAACCTGCGGTTGGATCACCTCCTTACCTTAAAGAAGCGTTCTTTGAAGTGCTCACACAGATTGTCTGATGAAAAGAATCCATAGGTTAATGAGGCGAACCGGGGGAACTGAAACATCTAAGTACCCCGAGGAAAAGAAATCAACCGAGATTCCCCCAGTAGCGGCGAGCGAACGGGGAGCAGCCCAGAGCCTGAATCAGTGTGTGTGTTAGTGGAAGCGTCTGGAAAGGCGCGCGAT</t>
  </si>
  <si>
    <t>Bacteria;Proteobacteria;Gammaproteobacteria;Enterobacterales;Enterobacteriaceae;Escherichia</t>
  </si>
  <si>
    <t>GTAGCCGTAGGGGAACCTGCGGCTGGATCACCTCCTTTCTAAGGAAGCTGTGGAACAGTAAGACGCCTAACTTGATTAGGATGAACTTTCCCGTGCTTTTTAGAACAATAGATGGCGCCAGTCAGGCGACCATCGCAATGTAATACGCCACGGAATTGCTTCGGCAATCGGCTTGGTATGGCAAGTGTCGCCGTCCACGTTTCTCTTTCTTCAAAAAGGATATAAACCTTTGGTTTGCGCTCACGCCTGT</t>
  </si>
  <si>
    <t>Agrobacterium bohemicum</t>
  </si>
  <si>
    <t>Bacteria;Proteobacteria;Alphaproteobacteria;Rhizobiales;Rhizobiaceae;Agrobacterium</t>
  </si>
  <si>
    <t>GTAGCCGTAGGGGAACCTGCGGCTGGATCACCTCCTTTCTAAGGATGTATCTAGCTAGATCAGAGCTTGCTCTGTCTCGTGATACACTTAGCATAAGATCAGTAATCAAAACTGATCACATCCGGACCAGGCCGTCCTCATATCTCTTCAGAACTGTCATGATCTTGCCCTGGAGGCGGGATCTAGCAAGGGGCCTTAGCTCAGCTGGGAGAGCGCCTGATTTGCATTCAGGAGGTCAGGAGTTCGATCC</t>
  </si>
  <si>
    <t>Phaeobacter gallaeciensis</t>
  </si>
  <si>
    <t>Bacteria;Proteobacteria;Alphaproteobacteria;Rhodobacterales;Rhodobacteraceae;Phaeobacter;Phaeobacter gallaeciensis</t>
  </si>
  <si>
    <t>GTAACCGTAGGGGAACCTGCGGTTGGATCACCTCCTTACCTTAAAGAACCTGCCTTTGCAGTGCCCACACAGATTGTCTGATGGAAAGAAAGAAGCAAGGCGTCTTGCGATTGAGACTTCAGTGTCCCCTTCGTCTAGAGGCCCAGGACACCGCCCTTTCACGGCGGTAACAGGGGTTCGAATCCCCTAGGGGACGCCAGCGTTCAACTGATGAGGTCAGACCTCCCAGGGGACGCCACTTGCTGGTTTG</t>
  </si>
  <si>
    <t>Citrobacter koseri</t>
  </si>
  <si>
    <t>Bacteria;Proteobacteria;Gammaproteobacteria;Enterobacterales;Enterobacteriaceae;Citrobacter;Citrobacter koseri</t>
  </si>
  <si>
    <t>GTAGCCGTATCGGAAGGTGCGGCTGGATCACCTCCTTTCTAGAGCTATCTCGCACAAGTTGAGCGCTCACGCTTATCGGCTGTAAATCAAGACAGACTCAGGGGTCTGTAGCTCAGTCGGTTAGAGCACCGTCTTGATAAGGCGGGGGTCGTTGGTTCGAATCCAACCAGACCCACCATTGTCTGACGTGGAAACCTGGGGAAGTCTCTGTACATGGGGGCATAGCTCAGCTGGGAGAGCACCTGCTTTG</t>
  </si>
  <si>
    <t>[Pseudomonas] mesoacidophila</t>
  </si>
  <si>
    <t>Bacteria;Proteobacteria;Betaproteobacteria;Burkholderiales;Burkholderiaceae;Burkholderia;[Pseudomonas] mesoacidophila</t>
  </si>
  <si>
    <t>GTAGCCGTACCGGAAGGTGCGGCTGGAACATCTCATTTTAGAGACTCGTTTGGAGTATAAACAAAATTAAGAAAGCTTACTTAAAGTAGCTTTGGTTTTTTTACTGGTTGGTATATAAAAGAAATAACCCCTAAGATTAGTATCAGGGATAAGAAAGAGATTAGAAACTAGAAGTTGGAAGTTAGAAAAAGGATGCAAGTCTAAATTCTAACAATCTAAACTCTGACATCTAAGACAGTCTCGTAGCTCA</t>
  </si>
  <si>
    <t>Riemerella anatipestifer</t>
  </si>
  <si>
    <t>Bacteria;Bacteroidetes;Flavobacteriia;Flavobacteriales;Flavobacteriaceae;Riemerella;Riemerella anatipestifer</t>
  </si>
  <si>
    <t>GTAGCCGTAGGGGAACCTGCGGCTGGATCACCTCCTTAATCGAAGACACCGGCTTCGTCATAAGCTCCCACACGAATTGCTTGATTCAATTGCGAAAGGCGATTGGGTTTAGACCCGAGAGTAACGATTGGGTCTGTAGCTCAGTTGGTTAGAGCGCACCCCTGATAAGGGTGAGGTCGGCAGTTCGAATCTGCCCAGACCCACCAATCGAAGGGGCCATAGCTCAGCTGGGAGAGCGCCTGCTTTGCAC</t>
  </si>
  <si>
    <t>Pseudomonas stutzeri</t>
  </si>
  <si>
    <t>Bacteria;Proteobacteria;Gammaproteobacteria;Pseudomonadales;Pseudomonadaceae;Pseudomonas;Pseudomonas stutzeri</t>
  </si>
  <si>
    <t>GTAGCCGTAGGGGAACCTGCGGCTGGATCACCTCCTTTCTAAGGATGATCTTAGCAGCGAGAACTTGTTCTCACTCGTAGATCACTTAGCAGGTCAGTAAACAAAACTGACCATATTCAAGGCATCGCAAGATGACCTTTCGGACCGAGCCGTCCTCATATCTCTTCAGCAAGCGTCTCACGCAGTGAGGCGCGAAGCCCCGACAGGGTATTTGCGCAGCAAATGTCCCGAAAGGGGCAGGGTTGCTTCA</t>
  </si>
  <si>
    <t>Sulfitobacter pontiacus</t>
  </si>
  <si>
    <t>Bacteria;Proteobacteria;Alphaproteobacteria;Rhodobacterales;Rhodobacteraceae;Sulfitobacter;Sulfitobacter pontiacus</t>
  </si>
  <si>
    <t>GTAGCCGTACCGGAAGGTGCGGCTGGAACACCTCCTTTCTAGAGAAAAAAAGAGGTTGGTTTATTTACTCTCGCTGTTTGTTCAAATAAAAAAATAAGTAATATACAGAGTCTCGTAGCTCAGCTGGTTAGAGTACTACACTGATAATGTAGGGGTCGGCAGTTCGAGTCTGCCCGGGACTACTAAGTATTACAAAGGAAATTCTAGAGGTTGGTTAAACCGTTGAAAGTTACTGTTGACTGTAAACTGT</t>
  </si>
  <si>
    <t>Myroides odoratus</t>
  </si>
  <si>
    <t>Bacteria;Bacteroidetes;Flavobacteriia;Flavobacteriales;Flavobacteriaceae;Myroides;Myroides odoratus</t>
  </si>
  <si>
    <t>GTAACCGTAGGGGAACCTGCGGTTGGATCACCTCCTTACCAAGATTAAGCGACTGCAAGTGTTCACACAGATTGTTTGATAGAAAGAAGACGAAAACGGATATAATCCGGCATCCTTTTGGGTCTGTAGCTCAGGTGGTTAGAGCGCACCCCTGATAAGGGTGAGGTCGGTGGTTCAAGTCCACTCAGACCCACCACTCTAAACGAGTGAAAACTGAAAGGTGAGATTATGTTCAGTCATGATGTATGGG</t>
  </si>
  <si>
    <t>Actinobacillus equuli</t>
  </si>
  <si>
    <t>Bacteria;Proteobacteria;Gammaproteobacteria;Pasteurellales;Pasteurellaceae;Actinobacillus;Actinobacillus equuli</t>
  </si>
  <si>
    <t>GTAGCCGTATCGGAAGGTGCGGCTGGATCACCTCCTTTCTGGAAAAGACGCTGCACCTGACTGCACAACAGTCCAGGCAGCAGAGTCAAAAACAGTACGACACTCAAATCAATGCGCCCACACTTATCGGTTGTCACGACAGAGTCAGAAGAGATTGGGGTCTGTAGCTCAGTCGGTTAGAGCACCGTCTTGATAAGGCGGGGGTCGTTGGTTCGAATCCAACCAGACCCACCACCAATGTTCAGGGGGA</t>
  </si>
  <si>
    <t>Sphaerotilus natans</t>
  </si>
  <si>
    <t>Bacteria;Proteobacteria;Betaproteobacteria;Burkholderiales;;Sphaerotilus;Sphaerotilus natans</t>
  </si>
  <si>
    <t>GTAGCCGTATCGGAAGGTGCGGCTGGATCACCTCCTTTCCAGAGCTTCTCGCAAAGTTGAGCGCTCACGCTTATCGGCTGTAAATTAAAGACAGACTCAGGGGTCTGTAGCTCAGTCGGTTAGAGCACCGTCTTGATAAGGCGGGGGTCGTTGGTTCGAATCCAACCAGACCCACCATTGTCTGGCGGTAGTACACCTGAGGAATTCTGTACATGGGGGCATAGCTCAGCTGGGAGAGCACCTGCTTTGC</t>
  </si>
  <si>
    <t>Burkholderia territorii</t>
  </si>
  <si>
    <t>Bacteria;Proteobacteria;Betaproteobacteria;Burkholderiales;Burkholderiaceae;Burkholderia;Burkholderia territorii</t>
  </si>
  <si>
    <t>GTAGCCGTAGGGGAACCTGCGGCTGGATCACCTCCTTTCTAAGGATGTTCCAGGCAGATCGGCCCGCTCTTCGGAGCACCGGTCTCGAGGAACACTTAGCATGATGGCAATCAAAGCCATCACATCACGGGCCAGGCCGTCCTCATATCTCTTCAGAACAGAACACACGGGCTACCGCCCGTTCTTGGGTCGGTAGCTCAGGTGGTTAGAGCGCACGCCTGATAAGCGTGAGGTCGGAGGTTCAAGTCCT</t>
  </si>
  <si>
    <t>Brevirhabdus pacifica</t>
  </si>
  <si>
    <t>Bacteria;Proteobacteria;Alphaproteobacteria;Rhodobacterales;Rhodobacteraceae;Brevirhabdus;Brevirhabdus pacifica</t>
  </si>
  <si>
    <t>GTAGCCCTAGGGGAACCTGGGGCTGGATCACCTCCTTAATCGAAAATCGAGCATGGTTTCACAAGTGCTCACACATATTGCTTGATCGAGCTGATGAAGTTGGAATCAGAGAAGCCCGTTGGGCGGGTCTAGGGCCCTGAGTTTATCCCGAGGGCACAATTTCTAGGCCTGTAGCTCAGCTGGTTAGAGCGCACCCCTGATAAGGGTGAGGTCGGCAGTTCAAGTCTGCCCAGGCCTACCAAATTTCCGC</t>
  </si>
  <si>
    <t>Microbulbifer thermotolerans</t>
  </si>
  <si>
    <t>Bacteria;Proteobacteria;Gammaproteobacteria;Cellvibrionales;Microbulbiferaceae;Microbulbifer;Microbulbifer thermotolerans</t>
  </si>
  <si>
    <t>GTAGCCGTACCGGAAGGTGCGGCTGGATCACCTCCTTTCTACGGAGAATACAGGATGCCGTTCGGCGTCCGGTGCGAACCCTCCCGCGCGATGGTCGCGTGTGGACGGGTTGCTGGTGTGGAAGAGATCATGGGCTTTCGGTTCGTCCGTCGTGGGATGTTCCGCGGGGGTGGTGCGGATGCGCTTTTGGGCTCCCGGATCGCCACCCCAGGCTTTTGCCTGGCGCGATTCGATGCCCGTCGTGCCTGCG</t>
  </si>
  <si>
    <t>Bifidobacterium longum</t>
  </si>
  <si>
    <t>Bacteria;Actinobacteria;Actinobacteria;Bifidobacteriales;Bifidobacteriaceae;Bifidobacterium;Bifidobacterium longum</t>
  </si>
  <si>
    <t>GTAGCCGTACCGGAAGGTGCGGCTGGATCACCTCCTTTCTAGGGAGAGCACCTCTTCCAGAAGAGAAGACACCACACACGGACGGGTCCCGTCCATTCCCGCTGATGTGTCCTTTCGTCGCGCGCGAGCGCGCAGTGTCCGGTCTCCAGGGCCTTGCCCTGCCGTACCTTGAGAGCTGCATAGCGTGACAAAGACGATATTTTCTTTTAGAAGAAGATCGCATCTGATCGCACCGGCGGGAGACCGCCGG</t>
  </si>
  <si>
    <t>Olsenella uli</t>
  </si>
  <si>
    <t>Bacteria;Actinobacteria;Coriobacteriia;Coriobacteriales;Atopobiaceae;Olsenella;Olsenella uli</t>
  </si>
  <si>
    <t>GTAGCCGTATCGGAAGGTGCGGCTGGATCACCTCCTTTCTAAGGAAAACGGAAGCCATTGAGTTTGTCTTGTTTAGTTTTGAGAGGTCTTGTGGGGCCTTAGCTCAGCTAAGGAGAACGCCAGTTCGCCTTTGTCGAAGCGTTAGCGCACGACAGGGACCAGCGGTAACTTAACAATAGAGTATCGCGAAAAAATAAAATAGAGTACAACTATGTATTGTACGGGGCCTTAGCTCAGCTGGGAGAGCGCC</t>
  </si>
  <si>
    <t>Streptococcus anginosus</t>
  </si>
  <si>
    <t>Bacteria;Firmicutes;Bacilli;Lactobacillales;Streptococcaceae;Streptococcus;Streptococcus anginosus</t>
  </si>
  <si>
    <t>GTAGCCGTATCGGAAGGTGCGGCTGGATCACCTCCTTTCTAAGGATACTGCCATTAGGGCAGACGGAACCTTACACATTGTTTATCTTATTCGGTTTTGAGAGATTAGTTCTCATTATATGGGGGTATAGCTCAGCTGGGAGAGCGCCTGCTTTGCACGCAGGAGGTCAGCGGTTCGATCCCGCTTATCTCCATTGACCGAAAGGTTAATATTGTTCTTTGAAAACTGAATAGTTGAATCGACATTTAAT</t>
  </si>
  <si>
    <t>Dolosigranulum pigrum</t>
  </si>
  <si>
    <t>Bacteria;Firmicutes;Bacilli;Lactobacillales;Carnobacteriaceae;Dolosigranulum;Dolosigranulum pigrum</t>
  </si>
  <si>
    <t>GTAACCGTAGGGGAACCTGCGGTTGGATCACCTCCTTACCAAAATCGAGAACGACAGCAAGTGTTCACACAGATTGTTTGATAAAAGAAGACAAAAACCGAAGGTCATCCGTTGGGTCTGTAGCTCAGGTGGTTAGAGCGCACCCCTGATAAGGGTGAGGTCGGTGGTTCAAGTCCACTCAGACCCACCACTCAGAAGGCAAGCGAAAGCGAAGCGACTATGAGTGAAGAAAACGGAAGATGAAATGGGG</t>
  </si>
  <si>
    <t>Mannheimia haemolytica</t>
  </si>
  <si>
    <t>Bacteria;Proteobacteria;Gammaproteobacteria;Pasteurellales;Pasteurellaceae;Mannheimia;Mannheimia haemolytica</t>
  </si>
  <si>
    <t>GTAGCCGTATCGGAAGGTGCGGCTGGATCACCTCCTTTCTAAGGATAAGCTAGGTGACAGCAATGTTGCCTAGCGTTACGGAAGACTACACAGGCTTGCTTTTATTCGTTCAGTTTTGAGAGGTTTACTCTCAAAACATTTCGTTCATTGAAAACTGGATACAGAAAATAAACAAACAAACCGAGAAAAACACCGCGTTGAATGAGTTTTTTAATAGTTCAATTGCTTTTTTTATTGGTCGGACTTCTAT</t>
  </si>
  <si>
    <t>Enterococcus pallens</t>
  </si>
  <si>
    <t>Bacteria;Firmicutes;Bacilli;Lactobacillales;Enterococcaceae;Enterococcus;Enterococcus pallens</t>
  </si>
  <si>
    <t>GTATCCGTACCGGAAGGTGCGGATGGATCACCTCCTTTCTATGGAGACTTCCGATATCTCTTTGAGATATACGGTAGCAAATCGGCTAGCAAACAACTTTACTGTTCAGTTTTGAGAGAGCATTCTCTCAATGTCTGGTGATGATGGCAGAGGGGTCACACACGTTCCCATTCCGAACACGACCGTTAAGCCCTCTAGCGCCGATGGTACTTGCTCATTCGAGCCGGGAGAGTAGGACGTTGCCAGGCCG</t>
  </si>
  <si>
    <t>Bacteria;Firmicutes;Bacilli;Bacillales;Paenibacillaceae;Brevibacillus;Brevibacillus laterosporus</t>
  </si>
  <si>
    <t>GTAGCCGTACCGGAAGGTGTGGCTGGATCACCTCCTTTTTAGGGAGACCCAACCAATTTTAGATTTGAGATTTTGGATTTGAGATTTGAAAAACAATCAATCCAAAATCAGCAATCAGCAATCAAAAATCTAAAATTGAGTCATCCCAGGTCGGTCGCAGGATTGAGAGCTGGCTTTCAAACTATGAAATGGTTCGGTGAGACAGACAAAGCAAACAAAGTAGAAAAGCTAACTCAGCAACCGAAAACTT</t>
  </si>
  <si>
    <t>Fischerella thermalis</t>
  </si>
  <si>
    <t>Bacteria;Cyanobacteria;;Nostocales;Hapalosiphonaceae;Fischerella;Fischerella thermalis</t>
  </si>
  <si>
    <t>GTAGCCGTACCGGAAGGTGCGGCTGGATCACCTCCTTTCTAAGGAGCTGCTAACAACTGGTTGCTGTGCCTGCATGGGTGTGGTGGTGGTTGTCAGTGTTGCCCATTGCGCAGGCGTCTGTTCTGCGGTGGGTGCTCATGGGTGGAATATCAACGAATCAAACTTGTTTGGCATGGCCTTCACCGGTTGTGTCCTGGTGCCAGTACGGCAACCTGTGTCCCTTTTGGGGGTGTGGTGTTGTGTGGAACGC</t>
  </si>
  <si>
    <t>Paenarthrobacter nitroguajacolicus</t>
  </si>
  <si>
    <t>Bacteria;Actinobacteria;Actinobacteria;Micrococcales;Micrococcaceae;Paenarthrobacter</t>
  </si>
  <si>
    <t>GTAGCCGTAGGAGAACCTGCGGCTGGATCACCTCCTTTCTAAGGATAATCGGAAAGCGACAGGGACTTAAGTGTCAATTTGTTTGTTTCAAAGTTTTGTTTAGTTTTGAGTGTGATACTTTAATAGGTATCATTGTCTCAAAGTGATCCTATGGGGAATTAGCTCAGCTGGGAGAGCACCTGCTTTGCAAGCAGGGGGTCAGCGGTTCGATCCCGCTATTCTCCATAGCTAGCCGAAAGGTTAGCATGTT</t>
  </si>
  <si>
    <t>Leuconostoc suionicum</t>
  </si>
  <si>
    <t>Bacteria;Firmicutes;Bacilli;Lactobacillales;Leuconostocaceae;Leuconostoc;Leuconostoc suionicum</t>
  </si>
  <si>
    <t>GTAGCCGTATCGGAAGGTGCGGCTGGATCCCCTCCTTTCTAAGAAATATACGGAATAACATGATGTTGCTTGTTCGTTCAGTTTTGAGAGTTCAATCTCTCAGAACTTCGTGCTTTGAAAACTAGATAATGTAATATGAAGAAGATTATTACCGAGTGATCGCCATCTTAGTTTTTCTCTCTATTAAATAGAGTAAGAAAACAGATTTTTTATAACCGTAAGGCTTTATAGCCGAACAATGGTTAAGTTA</t>
  </si>
  <si>
    <t>Bacillus horneckiae</t>
  </si>
  <si>
    <t>Bacteria;Firmicutes;Bacilli;Bacillales;Bacillaceae;Bacillus;Bacillus horneckiae</t>
  </si>
  <si>
    <t>GTAGCCGTACCGGAAGGTGCGGCTGGATCACCTCCTTTCTAAGGAGCACTTCTCCACGATGCGTCACACAGGTGATTGTGGTCGTGGCAGAGGCCATTTCGGACTCGAATGTAGTCCGGTGGTTGCTCATGGGTGGAACGCTGACATGTGCCGCTGGCTTCGGTTGGTGGATGTAGTCGACACACTGTTGGGTCCTGAAAGAACAGACGTTCTTTCCAGGCAAGAGATACGATCCGCTCGGGTCTTCGGT</t>
  </si>
  <si>
    <t>Bacteria;Actinobacteria;Actinobacteria;Corynebacteriales;Nocardiaceae;Nocardia;Nocardia farcinica</t>
  </si>
  <si>
    <t>GTAGCCGTAGGAGAACCTGCGGCTGGATCACCTCCTTTCTAAGGAAAATCGGAAACCTGCATATTCGTTGAAACGTTATTTAGTTTTGAGTGTTCTACACTCAATTTAATTTTATTGGGGAATTAGCTCAGCTGGGAGAGCGCCTGCTTTGCAAGCAGGAGGTCAGCGGTTCGATCCCGCTATTCTCCATTAACACTTCGGTGTTAAATTAGTTCTTTGAAAACTGAATCATATATATAAATTTTAAAAA</t>
  </si>
  <si>
    <t>Weissella koreensis</t>
  </si>
  <si>
    <t>Bacteria;Firmicutes;Bacilli;Lactobacillales;Leuconostocaceae;Weissella;Weissella koreensis</t>
  </si>
  <si>
    <t>GTAGCCGTACCGGAAGGTGCGGCTGGATCACCTCCTTTCTAAGGATTTTTTAGCGAGAAACGTTTGATACGGGTGGGCCGCAAGGGTTTGCTTGTTTTTAGTGTTTGTTTCTTGTTTGGGACACGTAAAAAAGAGACACTCGAGTGTGATGGTCCTTGATTAGGGGTGTTTGCTTGGGTGGTGTTGGTTAGGCGGGCTGTTAGGCATTCGGACACTGTCCGATATACCACCCACGGTTGATCAACTGGTT</t>
  </si>
  <si>
    <t>Actinotignum schaalii</t>
  </si>
  <si>
    <t>Bacteria;Actinobacteria;Actinobacteria;Actinomycetales;Actinomycetaceae;Actinotignum;Actinotignum schaalii</t>
  </si>
  <si>
    <t>GTAGCCGTACCGGAAGGTGCGGCTGGAACACCTCCTTTCTGGAGTGACGTCTCGACTCGATCGTTGGTTCTTGAAGTTATGCTTCCATAAGAACCTCTTGTGCTGCGCGTACTTGTTTATTAAAATATACGAGAAAAGTAGAAGCCGAGCCGTAAGGCGAGGGTTTGACTGACAGTCCTATAGCTCAGTTGGTTAGAGCGCTACACTGATAATGTAGAGGTCGGCAGTTCAACTCTGCCTGGGACTACTT</t>
  </si>
  <si>
    <t>Bacteroides uniformis</t>
  </si>
  <si>
    <t>Bacteria;Bacteroidetes;Bacteroidia;Bacteroidales;Bacteroidaceae;Bacteroides;Bacteroides uniformis</t>
  </si>
  <si>
    <t>GTAGCCGTATCGGAAGGTGCGGCTGGATCACCTCCTTTCTAAGGAATATTACGGAGACGAGACATGTTTGTCGATACTTTGTTCAGTTTTGAGAGGTCTACTCTCAAAATTTTGTTCATTGAAAACTGGATATTGAAGTAAAAATGTAAGTAATACAAACCGAGAACACCGCGTTGAATGAGTTTTTTAATAAGTTCAATTGCTTATTTTTCTTGATTGGACTTCTATCGCTAGAAGAAAGATCAAAACC</t>
  </si>
  <si>
    <t>Enterococcus mundtii</t>
  </si>
  <si>
    <t>Bacteria;Firmicutes;Bacilli;Lactobacillales;Enterococcaceae;Enterococcus;Enterococcus mundtii</t>
  </si>
  <si>
    <t>GTAACCGTAGGAGAACCTGCGGTTGGATCACCTCCTTTCTAGAGTAAAGAGAGATCATTCGTTTGATCATCTTACAAAGAAAATCTCACAGAGATGTTAGTTATTAGTTTATTACTTGCTTAGTTTTCAGTGATCTAATCATTTGAAATGGGGGGTTAGCTCAGCTGGGAGAGCGCCTGCCTTGCACGCAGGAGGTCAGCGGTTCGATCCCGCTACTCTCCACCATTTCATTTTTTTATAAAGCGTTAAA</t>
  </si>
  <si>
    <t>Sulfurimonas gotlandica</t>
  </si>
  <si>
    <t>Bacteria;Proteobacteria;Epsilonproteobacteria;Campylobacterales;Helicobacteraceae;Sulfurimonas;Sulfurimonas gotlandica</t>
  </si>
  <si>
    <t>GTAGCCGTACCGGAAGGTGCGGCTGGAACACCTCCTTTCTGGAGCGATGTTGAAAACGACGTTCATTGGTTCTAAAATTGTACTACTGGTACTTGTTTATTTATAGAATATAGATCAACCATCTATAGCAATATAGATAGAGATAAACAAGAGAAAAACAGAAGCCGAGTCTAAAACAGGACACGGTTGAACTAGTCCTATAGCTCAGTTGGTTAGAGCGCTACACTGATAATGTAGAGGTCGGCAGTTC</t>
  </si>
  <si>
    <t>Bacteroides fragilis</t>
  </si>
  <si>
    <t>Bacteria;Bacteroidetes;Bacteroidia;Bacteroidales;Bacteroidaceae;Bacteroides;Bacteroides fragilis</t>
  </si>
  <si>
    <t>GTAACCCTAGGGGAACCTGGGGTTGGATCACCTCCTTACCTTAAGATGTCGAAGTTGTTGAGTGTTCACACAGATTGCCTTGATTCAAGTTTAGAGACAGTACACGAAGTGGGTCTGTAGCTCAGGTGGTTAGAGCGCACCCCTGATAAGGGTGAGGTCGGTGGTTCGAGTCCACTCAGACCCACCACTTCGATTACGGGGCTATAGCTCAGCTGGGAGAGCGCCTGCTTTGCACGCAGGAGGTCTGCGG</t>
  </si>
  <si>
    <t>Bacteria;Proteobacteria;Gammaproteobacteria;Aeromonadales;Aeromonadaceae;Aeromonas;Aeromonas media</t>
  </si>
  <si>
    <t>GTAGCCGTAGGAGAACCTGCGGCTGGATCACCTCCTTTCTAAGGATAATACAGACAGGTAATGCTGTCTGAAAGACTGGTTTAGCCTCTGTTTAATTTTGAAGGATTAAAACCTTCAAATTGTTCTTTGAAAATTGCACAGTGAATTAGTTAAACAACGCAATTGTTTAACATAAAAAAGTAAAGCTAAAGGTAAAACTACTTATATAATAATAAGTAATAAACTTTTGTAACTTTAATCAAACTCATAG</t>
  </si>
  <si>
    <t>Clostridium magnum</t>
  </si>
  <si>
    <t>Bacteria;Firmicutes;Clostridia;Clostridiales;Clostridiaceae;Clostridium;Clostridium magnum</t>
  </si>
  <si>
    <t>GTAGCCGTTGAGGAATCAGCGGCTGGATCACCTCCTTTCTAAGGAAAGTATATTAAAACGCTTTAAACGGCATCACTGGCCAATTTTGAGGGATTAAAAACCTCAGATGATCTTTGACAATTTGTTGTAGTAAGAAAATGACTGATTGATTTTGATGTTGATCGAGATCGATCGGGACATTGCCGCAAGGCAATGTGTTCGCATCAAAGCGTTTAAACTTATTTGTGGAAATAGTGGCTAAGCTACTAAG</t>
  </si>
  <si>
    <t>Desulfotignum balticum</t>
  </si>
  <si>
    <t>Bacteria;Proteobacteria;Deltaproteobacteria;Desulfobacterales;Desulfobacteraceae;Desulfotignum</t>
  </si>
  <si>
    <t>GTAGCCGTAGGGGAACCTGCGGCTGGATCACCTCCTTTCTAAGGATGATCCTTCAGCTTGCTTCGGCAGCTATCGGATCGTTTTAGAAACATTCAGTGGCCAACAGATCGCCAGATCGTTGAGCTGCATTGGCGGGACGCCGCCGTCTTCGTTTCTCTTTCTTCGCGGACGAACACGCGCCGGGGGCGGCGCTGAAAGCGATTGTCGCTTCAGTATTGTGCCTCTTGCCGTTCAGGGCTTGTAGCTCAGT</t>
  </si>
  <si>
    <t>Afipia felis</t>
  </si>
  <si>
    <t>Bacteria;Proteobacteria;Alphaproteobacteria;Rhizobiales;Bradyrhizobiaceae</t>
  </si>
  <si>
    <t>GTAGCCGTAGGGGAACCTGCGGCTGGATCACCTCCTTAAATTAAGAGCACTAAAGATTTAAAGTGCCCACACAGTTTGTTTTCGAGATAATGAAGAATCCAACCGCAGCTGAGAAGAGGCGGAAAAGATATTCGATCACGATATTGTTGTTGATGTAAATGAGATGTTGTTGTAGAGCCTCTCAATAAACGCGATGCTAAGTCGCAAGTCAAAAAAGCAAAGTGCATCGAAGCATTTTTGCAAGGTTTTT</t>
  </si>
  <si>
    <t>Fluoribacter bozemanae</t>
  </si>
  <si>
    <t>Bacteria;Proteobacteria;Gammaproteobacteria;Legionellales;Legionellaceae</t>
  </si>
  <si>
    <t>GTAGCCGTATCGGAAGGTGCGGCTGGATCACCTCCTTTCAAGAAACGACGGCGTGAGTCTTCACGCAAGACGTCCACACAAGACACCTGTACTTCACGCGAAGGGTTTGCTTTACGCAACGTCCCTGTTGCGAAGAGCAGACATCAAGACCGGCCATCCATGGCCGGACTCTTCACAACAGCCGCTTCGAACGAGGCTTACGGCCACGTCAAGCGGGACCAGGTAGCTTGGCTCGCGGGTTCTGGGGTTC</t>
  </si>
  <si>
    <t>Rhodanobacter denitrificans</t>
  </si>
  <si>
    <t>Bacteria;Proteobacteria;Gammaproteobacteria;Xanthomonadales;Rhodanobacteraceae;Rhodanobacter;Rhodanobacter denitrificans</t>
  </si>
  <si>
    <t>GTAGCCGTACCGGAAGGTGCGGCTGGAACACCTCCTTTCTGGAGTTCGGACCGATTGACATAAACGGTTGCCCGAAAAATTAAGGAGAATTGGTTGAAGGTAGGGTTTTTTGCAACGGAACCGGTGTCGGAGACTTATCCGATCGGGGGAAGAAGAAAAGACCATATATCGCCTTCGGTTTCGGCTCTCGGCTTTTTTTTATCCGAAAAACTTTACTGCACGGCGAAAAGCCATATTTGTTCGACGTATG</t>
  </si>
  <si>
    <t>Porphyromonas gingivalis</t>
  </si>
  <si>
    <t>Bacteria;Bacteroidetes;Bacteroidia;Bacteroidales;Porphyromonadaceae;Porphyromonas;Porphyromonas gingivalis</t>
  </si>
  <si>
    <t>GTAGCCGTACCGGAAGGTGCGGCTGGAACACCTCCTTTCTAGAGCTTGTCCCTGTTATTGTGCGTTATGTATTTTATGTATGTAGCTATATCTTTAATAAACAGCAAACGACTTACAGCCGAATGGTTAGTAATAGGTTTTGGTTTTCAATAGCTGTCGATTTAATTATTAATAAGGAAGTAGGAATTGAGTAAGTAAGAATTAGTTTTTACTAACAATTACACTTAATTGCTATAGACTATTAAGACAG</t>
  </si>
  <si>
    <t>Dokdonia donghaensis</t>
  </si>
  <si>
    <t>Bacteria;Bacteroidetes;Flavobacteriia;Flavobacteriales;Flavobacteriaceae;Dokdonia;Dokdonia donghaensis</t>
  </si>
  <si>
    <t>GTAGCCGTACCGGAAGGTGCGGCTGGATCACCTCCTTTCTAAGGAGCACCACGAAAAGCACTTCAATTGGTGAAGTGCGAGCCGTGAGGGGTTCTCGTCTGTAGTGGACGAAAGCCGGGTGCACAACAGCAAATGATTGCCAGACACACTATTGGGCCCTGAGACAACACTCGGTCGAACCGTGTGGAGTCCCTCCATCTTGGTGGTGGGGTGTGGTGTTTGAGTATTGGATAGTGGTTGCGAGCATCTA</t>
  </si>
  <si>
    <t>Mycobacterium colombiense</t>
  </si>
  <si>
    <t>Bacteria;Actinobacteria;Actinobacteria;Corynebacteriales;Mycobacteriaceae;Mycobacterium;Mycobacterium colombiense</t>
  </si>
  <si>
    <t>GTAACCGTAGGGGAACCTGCGGTTGGATCACCTCCTTACCTAATAGAATAGATGAGTGCTCACACAGATTGTCGTGATGGTTGTTAGACAATAAGAAGCGAATGAAAAAAGACGGTAAAAACTGACCGCACTTTTGATAAATCCTTATGGGTCTGTAGCTCAGGTGGTTAGAGCGCACCCCTGATAAGGGTGAGGTCGGTGGTTCAAGTCCACTCAGACCCACCACTCGAGCGAGTGACATAGGGATTAA</t>
  </si>
  <si>
    <t>Avibacterium paragallinarum</t>
  </si>
  <si>
    <t>Bacteria;Proteobacteria;Gammaproteobacteria;Pasteurellales;Pasteurellaceae;Avibacterium;Avibacterium paragallinarum</t>
  </si>
  <si>
    <t>GTAGCCGTACCGGAAGGTGCGGCTGGATCACCTCCTTTAAGAGCTCATGTTGCTTATTGTGCGAAGTGTCCACGCTTATCGGTTGTTTAGTTGAAGGTATTCTGAGGGGTTTAGGCGCGAGAGTCTAGATTCATCCGAAGGTTAATGGGAACCGGGTCAGTAGCTCAGTCGGTTAGAGCACCGTCTTGATAAGGCGGGGGTCGCTGGTTCGATTCCAGCTTGACCCACCAGTTAGTTACCAAGGTAGTAC</t>
  </si>
  <si>
    <t>Oligella urethralis</t>
  </si>
  <si>
    <t>Bacteria;Proteobacteria;Betaproteobacteria;Burkholderiales;Alcaligenaceae;Oligella;Oligella urethralis</t>
  </si>
  <si>
    <t>GTAGCCGTAGGGGAACCTGCGGCTGGATCACCTCCTTAACGAAAGATTGACGATTGGTAAGAATCCACAACAAGTTGTTCTTCATAGATGTATCTGAGGGTCTGTAGCTCAGTTGGTTAGAGCACACGCTTGATAAGCGTGGGGTCACAAGTTCAAGTCTTGTCAGACCCACCATGACTTTGACTGGTTGAAGTTATAGATAAAAGATACATGATTGATGATGTAAGCTGGGACTTAGCTTAGTTGGTAG</t>
  </si>
  <si>
    <t>Acinetobacter baumannii</t>
  </si>
  <si>
    <t>Bacteria;Proteobacteria;Gammaproteobacteria;Pseudomonadales;Moraxellaceae;Acinetobacter;Acinetobacter baumannii</t>
  </si>
  <si>
    <t>GTAGCCGTATCGGAAGGTGCGGCTGGATCACCTCCTTTTGAGCATGACGTCATCGTCCTGTCGGGCGTCCTCACAAATTACCTGCATTCAGAGATGCGTACCGGCACAGGCCGGTATGCGAAAGTCCCATCATGGGGCCTTAGCTCAGCTGGGAGAGCACCTGCTTTGCAAGCAGGGGGTCGTCGGTTCGATCCCGACAGGCTCCACCATTTGAGTGAAACGACTTTGGGTCTGTAGCTCAGGTGGTTAG</t>
  </si>
  <si>
    <t>Xanthomonas citri</t>
  </si>
  <si>
    <t>Bacteria;Proteobacteria;Gammaproteobacteria;Xanthomonadales;Xanthomonadaceae;Xanthomonas;Xanthomonas citri</t>
  </si>
  <si>
    <t>GTAGCCGTAGGGGAACCTGCGGCTGGATCACCTCCTTTCTAAGGATGGTCCTTCAGTCTGCTTCGGCGACTATCGGATCGTTTTAGAAACATCAGTGGCCAGTGATTGGATCGATCGCTGAGCTGCATTGGCGGGACACCGCCGTCTTCGTTTCTCTTTCTTCGCGGACGAACACGCGCCAGGGGCGGCGCTGAAGCGTCGACGTTGCTTGCAACGTCGTGCCAGCTTGAGCCTCATATCCTTCAATGGA</t>
  </si>
  <si>
    <t>Afipia clevelandensis</t>
  </si>
  <si>
    <t>Bacteria;Proteobacteria;Alphaproteobacteria;Rhizobiales;Bradyrhizobiaceae;Afipia</t>
  </si>
  <si>
    <t>GTAGCCGTATCGGAAGGTGCGGCTGGTATCACCTCCTTTCTAAGGATAAGATGAACTTCACGGTTCATATCTTAGGTCGGTCATTTGGCTGAATTCTGCATTGTCTAGTTTTGAGGGTATATTGCTCTCATGTTCACTGAAAACTACACAGAAGAAACGAAAAGAAAATCTAAATAAAGGGAGACACGAAAGTGTTTTCCTCACTGAGGTCTATCCATTGGGCAACTGATGGAAAGAAGAACAGAATGGA</t>
  </si>
  <si>
    <t>Selenomonas artemidis</t>
  </si>
  <si>
    <t>Bacteria;Firmicutes;Negativicutes;Selenomonadales;Selenomonadaceae;Selenomonas;Selenomonas artemidis</t>
  </si>
  <si>
    <t>GTAGCCGTATCGGAAGGTGCGGCTGGATCACCTCCTTTCTAAGGAAACTAACGGAAACCCACACATTCGTACTTACTTTGTTTAGTTTTGAGAGGTCAATGATCTTTCTTCTATAATAATAATAAAATAAATGCTCTTGGGGCCTTAGCTCAGCTGGGAGAGCGCCTGCCTTGCACGCAGGAGGTCAGCGGTTCGATCCCGCTAGGCTCCATTGCAACTTTAGTTGCGAAAATTTAAGTTGTTCTTTGAA</t>
  </si>
  <si>
    <t>Carnobacterium jeotgali</t>
  </si>
  <si>
    <t>Bacteria;Firmicutes;Bacilli;Lactobacillales;Carnobacteriaceae;Carnobacterium;Carnobacterium jeotgali</t>
  </si>
  <si>
    <t>GTAGCCGTACCGGAAGGTGCGGCTGGATCACCTCCTTTCTAGGGAGACACGCAAGTGTCCGGACATGGTCGAGCTTCAGCTCCCATGGCCTGGAAGAAGATCTCTGAAACCTATTGATTCACAAGGCTCTCCCGATCGTCGCTCGCAATACCCGGTTTCGAGGGCTCCCGCCCTCGAGGCGCCCGAGGGCGCCCGCGCACCTTGACAGTTGCATAGCGAAAGCATCGAAATTTGAGAATCATCGATTAGT</t>
  </si>
  <si>
    <t>Gordonibacter urolithinfaciens</t>
  </si>
  <si>
    <t>Bacteria;Actinobacteria;Coriobacteriia;Eggerthellales;Eggerthellaceae;Gordonibacter;Gordonibacter urolithinfaciens</t>
  </si>
  <si>
    <t>Artificial Datasets</t>
  </si>
  <si>
    <t>% of genera correctly classified</t>
  </si>
  <si>
    <t>% of species correctly classified</t>
  </si>
  <si>
    <t>Human feces</t>
  </si>
  <si>
    <t>Cheese</t>
  </si>
  <si>
    <t>Sputum</t>
  </si>
  <si>
    <t>Vagina</t>
  </si>
  <si>
    <t>Primer datataset</t>
  </si>
  <si>
    <t>Cow milk</t>
  </si>
  <si>
    <t>Skin</t>
  </si>
  <si>
    <t>Lung</t>
  </si>
  <si>
    <t>Infant feces</t>
  </si>
  <si>
    <t>UNI_ITS_fw / UNI_ITS_rv</t>
  </si>
  <si>
    <t>V1-V2</t>
  </si>
  <si>
    <t>V3-V4</t>
  </si>
  <si>
    <t>V4-V6</t>
  </si>
  <si>
    <t>V7-V8</t>
  </si>
  <si>
    <t>V9-V8</t>
  </si>
  <si>
    <t>D_0__Bacteria;D_1__Actinobacteria;D_2__Actinobacteria;D_3__Bifidobacteriales;D_4__Bifidobacteriaceae;D_5__Gardnerella;D_6__uncultured bacterium</t>
  </si>
  <si>
    <t>U. m. of Gardnerella genus</t>
  </si>
  <si>
    <t>-</t>
  </si>
  <si>
    <t>D_0__Bacteria;D_1__Actinobacteria;D_2__Actinobacteria;D_3__Bifidobacteriales;D_4__Bifidobacteriaceae;D_5__Gardnerella;D_6__Gardnerella vaginalis 1400E</t>
  </si>
  <si>
    <t>D_0__Bacteria;D_1__Actinobacteria;D_2__Coriobacteriia;D_3__Coriobacteriales;D_4__Atopobiaceae;D_5__Atopobium;D_6__Atopobium vaginae</t>
  </si>
  <si>
    <t>D_0__Bacteria;D_1__Bacteroidetes;D_2__Bacteroidia;D_3__Bacteroidales;D_4__Prevotellaceae;D_5__Prevotella;D_6__Prevotella bivia DSM 20514</t>
  </si>
  <si>
    <t>D_0__Bacteria;D_1__Firmicutes;D_2__Bacilli;D_3__Lactobacillales;D_4__Lactobacillaceae;D_5__Lactobacillus;__</t>
  </si>
  <si>
    <t>U. m. of Lactobacillus genus</t>
  </si>
  <si>
    <t>D_0__Bacteria;D_1__Firmicutes;D_2__Bacilli;D_3__Lactobacillales;D_4__Lactobacillaceae;D_5__Lactobacillus;D_6__Lactobacillus crispatus</t>
  </si>
  <si>
    <t>D_0__Bacteria;D_1__Firmicutes;D_2__Bacilli;D_3__Lactobacillales;D_4__Lactobacillaceae;D_5__Lactobacillus;D_6__Lactobacillus gasseri</t>
  </si>
  <si>
    <t>D_0__Bacteria;D_1__Firmicutes;D_2__Bacilli;D_3__Lactobacillales;D_4__Lactobacillaceae;D_5__Lactobacillus;D_6__Lactobacillus iners AB-1</t>
  </si>
  <si>
    <t>D_0__Bacteria;D_1__Firmicutes;D_2__Bacilli;D_3__Lactobacillales;D_4__Lactobacillaceae;D_5__Lactobacillus;D_6__Lactobacillus jensenii</t>
  </si>
  <si>
    <t>D_0__Bacteria;D_1__Firmicutes;D_2__Negativicutes;D_3__Selenomonadales;D_4__Veillonellaceae;D_5__Megasphaera;__</t>
  </si>
  <si>
    <t>U. m. of Megasphaera genus</t>
  </si>
  <si>
    <t>D_0__Bacteria;D_1__Firmicutes;D_2__Negativicutes;D_3__Selenomonadales;D_4__Veillonellaceae;D_5__Megasphaera;D_6__Megasphaera elsdenii</t>
  </si>
  <si>
    <t>D_0__Bacteria;D_1__Tenericutes;D_2__Mollicutes;D_3__Mycoplasmatales;D_4__Mycoplasmataceae;D_5__Ureaplasma;__</t>
  </si>
  <si>
    <t>U. m. of Ureaplasma genus</t>
  </si>
  <si>
    <t>D_0__Bacteria;D_1__Tenericutes;D_2__Mollicutes;D_3__Mycoplasmatales;D_4__Mycoplasmataceae;D_5__Ureaplasma;D_6__Ureaplasma parvum serovar 6 str. ATCC 27818</t>
  </si>
  <si>
    <t>Bacteria;Tenericutes;Mollicutes;Mycoplasmatales;Mycoplasmataceae;Ureaplasma;Ureaplasma urealyticum</t>
  </si>
  <si>
    <t>Ureaplasma urealyticum</t>
  </si>
  <si>
    <t>D_0__Bacteria;D_1__Tenericutes;D_2__Mollicutes;D_3__Mycoplasmatales;D_4__Mycoplasmataceae;D_5__Ureaplasma;D_6__Ureaplasma urealyticum serovar 7 str. ATCC 27819</t>
  </si>
  <si>
    <t>Bacteria;Firmicutes;Bacilli;Lactobacillales;Lactobacillaceae;Lactobacillus;Lactobacillus delbrueckii</t>
  </si>
  <si>
    <t>Lactobacillus delbrueckii</t>
  </si>
  <si>
    <t>Bacteria;Firmicutes;__;__;__;__;__</t>
  </si>
  <si>
    <t>U. m. of Firmicutes phylum</t>
  </si>
  <si>
    <t>D_0__Bacteria;D_1__Firmicutes;D_2__Bacilli;D_3__Lactobacillales;D_4__Lactobacillaceae;D_5__Lactobacillus;D_6__Lactobacillus helveticus</t>
  </si>
  <si>
    <t>D_0__Bacteria;D_1__Firmicutes;D_2__Bacilli;D_3__Lactobacillales;D_4__Lactobacillaceae;D_5__Lactobacillus;D_6__Lactobacillus kefiranofaciens ZW3</t>
  </si>
  <si>
    <t>D_0__Bacteria;D_1__Firmicutes;D_2__Bacilli;D_3__Lactobacillales;D_4__Streptococcaceae;D_5__Streptococcus;__</t>
  </si>
  <si>
    <t>U. m. of Streptococcus genus</t>
  </si>
  <si>
    <t>D_0__Bacteria;D_1__Actinobacteria;D_2__Actinobacteria;D_3__Actinomycetales;D_4__Actinomycetaceae;D_5__Trueperella;__</t>
  </si>
  <si>
    <t>U. m. of Trueperella genus</t>
  </si>
  <si>
    <t>D_0__Bacteria;D_1__Actinobacteria;D_2__Actinobacteria;D_3__Actinomycetales;D_4__Actinomycetaceae;D_5__Trueperella;D_6__Trueperella pyogenes</t>
  </si>
  <si>
    <t>D_0__Bacteria;D_1__Actinobacteria;D_2__Coriobacteriia;D_3__Coriobacteriales;D_4__Coriobacteriaceae;D_5__Collinsella;__</t>
  </si>
  <si>
    <t>U. m. of Collinsella genus</t>
  </si>
  <si>
    <t>D_0__Bacteria;D_1__Bacteroidetes;D_2__Bacteroidia;D_3__Bacteroidales;D_4__Prevotellaceae;D_5__Prevotella;D_6__Prevotella intermedia</t>
  </si>
  <si>
    <t>D_0__Bacteria;D_1__Firmicutes;D_2__Bacilli;D_3__Lactobacillales;D_4__Lactobacillaceae;D_5__Pediococcus;__</t>
  </si>
  <si>
    <t>U. m. of Pediococcus genus</t>
  </si>
  <si>
    <t>D_0__Bacteria;D_1__Fusobacteria;D_2__Fusobacteriia;D_3__Fusobacteriales;D_4__Fusobacteriaceae;D_5__Fusobacterium;__</t>
  </si>
  <si>
    <t>U. m. of Fusobacterium genus</t>
  </si>
  <si>
    <t>Bacteria;Fusobacteria;Fusobacteriia;Fusobacteriales;Fusobacteriaceae;Fusobacterium;Fusobacterium nucleatum</t>
  </si>
  <si>
    <t>D_0__Bacteria;D_1__Fusobacteria;D_2__Fusobacteriia;D_3__Fusobacteriales;D_4__Leptotrichiaceae;D_5__Streptobacillus;__</t>
  </si>
  <si>
    <t>U. m. of Streptobacillus genus</t>
  </si>
  <si>
    <t>D_0__Bacteria;D_1__Fusobacteria;D_2__Fusobacteriia;D_3__Fusobacteriales;D_4__Leptotrichiaceae;D_5__Streptobacillus;D_6__Streptobacillus moniliformis DSM 12112</t>
  </si>
  <si>
    <t>D_0__Bacteria;D_1__Proteobacteria;D_2__Gammaproteobacteria;D_3__Enterobacteriales;D_4__Enterobacteriaceae;__;__</t>
  </si>
  <si>
    <t>U. m. of Enterobacteriaceae family</t>
  </si>
  <si>
    <t>D_0__Bacteria;D_1__Proteobacteria;D_2__Gammaproteobacteria;D_3__Enterobacteriales;D_4__Enterobacteriaceae;D_5__Klebsiella;__</t>
  </si>
  <si>
    <t>U. m. of Klebsiella genus</t>
  </si>
  <si>
    <t>D_0__Bacteria;D_1__Firmicutes;D_2__Bacilli;D_3__Lactobacillales;D_4__Streptococcaceae;D_5__Lactococcus;__</t>
  </si>
  <si>
    <t>U. m. of Lactococcus genus</t>
  </si>
  <si>
    <t>D_0__Bacteria;D_1__Actinobacteria;D_2__Actinobacteria;D_3__Corynebacteriales;D_4__Corynebacteriaceae;__;__</t>
  </si>
  <si>
    <t>U. m. of Corynebacteriaceae family</t>
  </si>
  <si>
    <t>D_0__Bacteria;D_1__Actinobacteria;D_2__Actinobacteria;D_3__Corynebacteriales;D_4__Corynebacteriaceae;D_5__Corynebacterium;__</t>
  </si>
  <si>
    <t>U. m. of Corynebacterium genus</t>
  </si>
  <si>
    <t>D_0__Bacteria;D_1__Actinobacteria;D_2__Actinobacteria;D_3__Corynebacteriales;D_4__Corynebacteriaceae;D_5__Corynebacterium;D_6__Corynebacterium diphtheriae</t>
  </si>
  <si>
    <t>D_0__Bacteria;D_1__Actinobacteria;D_2__Actinobacteria;D_3__Micrococcales;__;__;__</t>
  </si>
  <si>
    <t>U. m. of Micrococcales order</t>
  </si>
  <si>
    <t>D_0__Bacteria;D_1__Actinobacteria;D_2__Actinobacteria;D_3__Micrococcales;D_4__Dermacoccaceae;D_5__Dermacoccus;__</t>
  </si>
  <si>
    <t>U. m. of Dermacoccus genus</t>
  </si>
  <si>
    <t>D_0__Bacteria;D_1__Actinobacteria;D_2__Actinobacteria;D_3__Micrococcales;D_4__Dermacoccaceae;D_5__Dermacoccus;D_6__Dermacoccus nishinomiyaensis</t>
  </si>
  <si>
    <t>D_0__Bacteria;D_1__Actinobacteria;D_2__Actinobacteria;D_3__Propionibacteriales;D_4__Propionibacteriaceae;D_5__Cutibacterium;__</t>
  </si>
  <si>
    <t>U. m. of Cutibacterium genus</t>
  </si>
  <si>
    <t>D_0__Bacteria;D_1__Firmicutes;D_2__Bacilli;D_3__Bacillales;D_4__Staphylococcaceae;D_5__Staphylococcus;__</t>
  </si>
  <si>
    <t>U. m. of Staphylococcus genus</t>
  </si>
  <si>
    <t>Bacteria;Firmicutes;Bacilli;Bacillales;Staphylococcaceae;Staphylococcus;Staphylococcus hominis</t>
  </si>
  <si>
    <t>Staphylococcus hominis</t>
  </si>
  <si>
    <t>Bacteria;Firmicutes;Bacilli;Bacillales;Staphylococcaceae;Staphylococcus;__</t>
  </si>
  <si>
    <t>D_0__Bacteria;D_1__Actinobacteria;D_2__Actinobacteria;D_3__Micrococcales;D_4__Micrococcaceae;__;__</t>
  </si>
  <si>
    <t>U. m. of Micrococcaceae family</t>
  </si>
  <si>
    <t>D_0__Bacteria;D_1__Actinobacteria;D_2__Actinobacteria;D_3__Micrococcales;D_4__Micrococcaceae;D_5__Rothia;__</t>
  </si>
  <si>
    <t>U. m. of Rothia genus</t>
  </si>
  <si>
    <t>D_0__Bacteria;D_1__Firmicutes;D_2__Negativicutes;D_3__Selenomonadales;D_4__Veillonellaceae;D_5__Veillonella;__</t>
  </si>
  <si>
    <t>U. m. of Veillonella genus</t>
  </si>
  <si>
    <t>D_0__Bacteria;D_1__Proteobacteria;D_2__Gammaproteobacteria;D_3__Betaproteobacteriales;D_4__Burkholderiaceae;__;__</t>
  </si>
  <si>
    <t>U. m. of Burkholderiaceae family</t>
  </si>
  <si>
    <t>D_0__Bacteria;D_1__Proteobacteria;D_2__Gammaproteobacteria;D_3__Betaproteobacteriales;D_4__Burkholderiaceae;D_5__Achromobacter;__</t>
  </si>
  <si>
    <t>U. m. of Achromobacter genus</t>
  </si>
  <si>
    <t>D_0__Bacteria;D_1__Proteobacteria;D_2__Gammaproteobacteria;D_3__Pseudomonadales;D_4__Pseudomonadaceae;D_5__Pseudomonas;__</t>
  </si>
  <si>
    <t>U. m. of Pseudomonas genus</t>
  </si>
  <si>
    <t>D_0__Bacteria;D_1__Proteobacteria;D_2__Gammaproteobacteria;D_3__Xanthomonadales;D_4__Xanthomonadaceae;D_5__Stenotrophomonas;__</t>
  </si>
  <si>
    <t>U. m. of Stenotrophomonas genus</t>
  </si>
  <si>
    <t>D_0__Bacteria;D_1__Actinobacteria;D_2__Actinobacteria;D_3__Bifidobacteriales;D_4__Bifidobacteriaceae;D_5__Bifidobacterium;__</t>
  </si>
  <si>
    <t>U. m. of Bifidobacterium genus</t>
  </si>
  <si>
    <t>D_0__Bacteria;D_1__Actinobacteria;D_2__Actinobacteria;D_3__Bifidobacteriales;D_4__Bifidobacteriaceae;D_5__Bifidobacterium;D_6__Bifidobacterium breve</t>
  </si>
  <si>
    <t>D_0__Bacteria;D_1__Actinobacteria;D_2__Actinobacteria;D_3__Bifidobacteriales;D_4__Bifidobacteriaceae;D_5__Bifidobacterium;D_6__Bifidobacterium longum subsp. longum</t>
  </si>
  <si>
    <t>Bifidobacterium longum subsp. longum</t>
  </si>
  <si>
    <t>D_0__Bacteria;D_1__Bacteroidetes;D_2__Bacteroidia;D_3__Bacteroidales;D_4__Bacteroidaceae;D_5__Bacteroides;__</t>
  </si>
  <si>
    <t>U. m. of Bacteroides genus</t>
  </si>
  <si>
    <t>D_0__Bacteria;D_1__Bacteroidetes;D_2__Bacteroidia;D_3__Bacteroidales;D_4__Bacteroidaceae;D_5__Bacteroides;D_6__Bacteroides dorei</t>
  </si>
  <si>
    <t>D_0__Bacteria;D_1__Bacteroidetes;D_2__Bacteroidia;D_3__Bacteroidales;D_4__Bacteroidaceae;D_5__Bacteroides;D_6__Bacteroides finegoldii CL09T03C10</t>
  </si>
  <si>
    <t>D_0__Bacteria;D_1__Bacteroidetes;D_2__Bacteroidia;D_3__Bacteroidales;D_4__Bacteroidaceae;D_5__Bacteroides;D_6__Bacteroides uniformis</t>
  </si>
  <si>
    <t>D_0__Bacteria;D_1__Bacteroidetes;D_2__Bacteroidia;D_3__Bacteroidales;D_4__Bacteroidaceae;D_5__Bacteroides;D_6__Bacteroides vulgatus PC510</t>
  </si>
  <si>
    <t>D_0__Bacteria;D_1__Firmicutes;D_2__Clostridia;D_3__Clostridiales;D_4__Clostridiaceae 1;D_5__Clostridium sensu stricto 1;__</t>
  </si>
  <si>
    <t>U. m. of Clostridium sensu stricto 1 genus</t>
  </si>
  <si>
    <t>D_0__Bacteria;D_1__Firmicutes;D_2__Clostridia;D_3__Clostridiales;D_4__Clostridiaceae 1;D_5__Clostridium sensu stricto 1;D_6__Clostridium perfringens str. 13</t>
  </si>
  <si>
    <t>D_0__Bacteria;D_1__Proteobacteria;D_2__Gammaproteobacteria;D_3__Enterobacteriales;D_4__Enterobacteriaceae;D_5__Escherichia-Shigella;__</t>
  </si>
  <si>
    <t>U. m. of Escherichia-Shigella genus</t>
  </si>
  <si>
    <t>D_0__Bacteria;D_1__Proteobacteria;D_2__Gammaproteobacteria;D_3__Enterobacteriales;D_4__Enterobacteriaceae;D_5__Salmonella;__</t>
  </si>
  <si>
    <t>U. m. of Salmonella genus</t>
  </si>
  <si>
    <t>D_0__Bacteria;D_1__Actinobacteria;D_2__Actinobacteria;D_3__Bifidobacteriales;D_4__Bifidobacteriaceae;D_5__Bifidobacterium;D_6__Bifidobacterium bifidum</t>
  </si>
  <si>
    <t>D_0__Bacteria;D_1__Bacteroidetes;D_2__Bacteroidia;D_3__Bacteroidales;D_4__Prevotellaceae;D_5__Prevotella;__</t>
  </si>
  <si>
    <t>U. m. of Prevotella genus</t>
  </si>
  <si>
    <t>D_0__Bacteria;D_1__Bacteroidetes;D_2__Bacteroidia;D_3__Bacteroidales;D_4__Tannerellaceae;D_5__Parabacteroides;D_6__metagenome</t>
  </si>
  <si>
    <t>U. m. of Parabacteroides genus</t>
  </si>
  <si>
    <t>D_0__Bacteria;D_1__Bacteroidetes;D_2__Bacteroidia;D_3__Bacteroidales;D_4__Tannerellaceae;D_5__Parabacteroides;D_6__Parabacteroides merdae</t>
  </si>
  <si>
    <t>D_0__Bacteria;D_1__Epsilonbacteraeota;D_2__Campylobacteria;D_3__Campylobacterales;D_4__Campylobacteraceae;D_5__Campylobacter;__</t>
  </si>
  <si>
    <t>U. m. of Campylobacter genus</t>
  </si>
  <si>
    <t>Bacteria;Proteobacteria;Epsilonproteobacteria;Campylobacterales;Campylobacteraceae;Campylobacter;Campylobacter jejuni</t>
  </si>
  <si>
    <t>Campylobacter jejuni</t>
  </si>
  <si>
    <t>D_0__Bacteria;D_1__Epsilonbacteraeota;D_2__Campylobacteria;D_3__Campylobacterales;D_4__Campylobacteraceae;D_5__Campylobacter;D_6__Campylobacter jejuni</t>
  </si>
  <si>
    <t>D_0__Bacteria;D_1__Firmicutes;D_2__Bacilli;D_3__Lactobacillales;D_4__Streptococcaceae;D_5__Streptococcus;D_6__Streptococcus pyogenes</t>
  </si>
  <si>
    <t>D_0__Bacteria;D_1__Firmicutes;D_2__Clostridia;D_3__Clostridiales;D_4__Christensenellaceae;__;__</t>
  </si>
  <si>
    <t>U. m. of Christensenellaceae family</t>
  </si>
  <si>
    <t>D_0__Bacteria;D_1__Firmicutes;D_2__Clostridia;D_3__Clostridiales;D_4__Christensenellaceae;D_5__Christensenella;D_6__Christensenella minuta</t>
  </si>
  <si>
    <t>D_0__Bacteria;D_1__Firmicutes;D_2__Clostridia;D_3__Clostridiales;D_4__Lachnospiraceae;D_5__Blautia;__</t>
  </si>
  <si>
    <t>U. m. of Blautia genus</t>
  </si>
  <si>
    <t>D_0__Bacteria;D_1__Firmicutes;D_2__Clostridia;D_3__Clostridiales;D_4__Peptostreptococcaceae;D_5__Clostridioides;__</t>
  </si>
  <si>
    <t>U. m. of Clostridioides genus</t>
  </si>
  <si>
    <t>D_0__Bacteria;D_1__Firmicutes;D_2__Clostridia;D_3__Clostridiales;D_4__Peptostreptococcaceae;D_5__Clostridioides;D_6__Clostridioides difficile</t>
  </si>
  <si>
    <t>D_0__Bacteria;D_1__Firmicutes;D_2__Clostridia;D_3__Clostridiales;D_4__Ruminococcaceae;D_5__Faecalibacterium;__</t>
  </si>
  <si>
    <t>U. m. of Faecalibacterium genus</t>
  </si>
  <si>
    <t>D_0__Bacteria;D_1__Proteobacteria;D_2__Gammaproteobacteria;D_3__Enterobacteriales;D_4__Enterobacteriaceae;D_5__Enterobacter;__</t>
  </si>
  <si>
    <t>U. m. of Enterobacter genus</t>
  </si>
  <si>
    <t>Bacteria;Proteobacteria;Gammaproteobacteria;Enterobacterales;Enterobacteriaceae;Enterobacter;Enterobacter hormaechei</t>
  </si>
  <si>
    <t>Enterobacter hormaechei</t>
  </si>
  <si>
    <t>D_0__Bacteria;D_1__Verrucomicrobia;D_2__Verrucomicrobiae;D_3__Verrucomicrobiales;D_4__Akkermansiaceae;D_5__Akkermansia;D_6__uncultured bacterium</t>
  </si>
  <si>
    <t>U. m. of Akkermansia genus</t>
  </si>
  <si>
    <t>Taxonomy</t>
  </si>
  <si>
    <t>% abundance</t>
  </si>
  <si>
    <t>V5-V6</t>
  </si>
  <si>
    <t>ITS</t>
  </si>
  <si>
    <t/>
  </si>
  <si>
    <t>GATGAACGCTGGCGGCGTGCTTAACACATGCAAGTCGAACGGGATCTGACCAGCTTGCTGGTTGGTGAGAGTGGCGAACGGGTGAGTAATGCGTGACCAACCTGCCCCATGCTCCAGAATAGCTCTTGGAAACGGGTGGTAATGCTGGATGCTCCAACTTGACGCATGTCTTGTTGGGAAAGTGTTTAGTGGCATGGGATGGGGTCGCGTCCTATCAGCTTGTAGGCGGGGTAATGGCCCACCTAGGCTTCGACGGGTAGCCGGCCTGAGAGGGCGGACGGCCACATTGGGACTGAGATACGGCCCAGACTCCTACGGGAGGCAGCAGTGGGGAATATTGCGCAATGGGGGAAACCCTGACGCAGCGACGCCGCGTGCGGGATGAAGGCCTTCGGGTTGTAAACCGCTTTTGATTGGGAGCAAGCCTTTTTGGTGAGTGTACCTTTCGAA</t>
  </si>
  <si>
    <t>TGGGGAATATTGCGCAATGGGGGAAACCCTGACGCAGCGACGCCGCGTGCGGGATGAAGGCCTTCGGGTTGTAAACCGCTTTTGATTGGGAGCAAGCCTTTTTGGTGAGTGTACCTTTCGAATAAGCGCCGGCTAACTACGTGCCAGCAGCCGCGGTAATACGTAGGGCGCAAGCGTTATCCGGAATTATTGGGCGTAAAGAGCTTGTAGGCGGTTCGTCGCGTCTGGTGTGAAAGCCCATCGCTTAACGGTGGGTTTGCGCCGGGTACGGGCGGGCTAGAGTGCAGTAGGGGAGACTGGAATTCTCGGTGTAACGGTGGAATGTGTAGATATCGGGAAGAACACCAATGGCGAAGGCAGGTCTCTGGGCTGTTACTGACGCTGAGAAGCGAAAGCGTGGGGAGCGAACAGGATTAGATACCCTGGTAGTCCACGCCGTAAACGGTGGAC</t>
  </si>
  <si>
    <t>GTCCACGCCGTAAACGGTGGACGCTGGATGTGGGGCCCATTCCACGGGTTCTGTGTCGGAGCTAACGCGTTAAGCGTCCCGCCTGGGGAGTACGGCCGCAAGGCTAAAACTCAAAGAAATTGACGGGGGCCCGCACAAGCGGCGGAGCATGCGGATTAATTCGATGCAACGCGAAGAACCTTACCTGGGCTTGACATGTGCCTGACGACTGCAGAGATGTGGTTTCCTTTCGGGGCAGGTTCACAGGTGGTGCATGGTCGTCGTCAGCTCGTGTCGTGAGATGTTGGGTTAAGTCCCGCAACGAGCGCAACCCTCGCCCTGTGTTGCCAGCGGGTTATGCCGGGAACTCACGGGGGACCGCCGGGGTTAACTCGGAGGAAGGTGGGGATGACGTCAGATCATCATGCCCCTTACGTCCAGGGCTTCACGCATGCTACAATGGCCAGTACA</t>
  </si>
  <si>
    <t>TCGCCCTGTGTTGCCAGCGGGTTATGCCGGGAACTCACGGGGGACCGCCGGGGTTAACTCGGAGGAAGGTGGGGATGACGTCAGATCATCATGCCCCTTACGTCCAGGGCTTCACGCATGCTACAATGGCCAGTACAACGGGTTGYTTCATGGTGACATGGTGCTAATCCCTTAAAACTGGTCTCAGTTCGGATCGTAGTCTGCAACTCGACTACGTGAAGGCGGAGTCGCTAGTAATCGCGAATCAGCAACGTCGCGGTGAATGCGTTCCCGGGCCTTGTACACACCGCCCGTCAAGTCATGAAAGTGGGCAGCACCCGAAGCCGGTGGCCTAACCCTTTTGGGATGGAGCCGTCTAAGGTGAGGCTCGTGATTGGGACTAAGTCGTAACAAGGTAGCCGTA</t>
  </si>
  <si>
    <t>TGCCTGACGACTGCAGAGATGTGGTTTCCTTTCGGGGCAGGTTCACAGGTGGTGCATGGTCGTCGTCAGCTCGTGTCGTGAGATGTTGGGTTAAGTCCCGCAACGAGCGCAACCCTCGCCCTGTGTTGCCAGCGGGTTATGCCGGGAACTCACGGGGGACCGCCGGGGTTAACTCGGAGGAAGGTGGGGATGACGTCAGATCATCATGCCCCTTACGTCCAGGGCTTCACGCATGCTACAATGGCCAGTACAACGGGTTGYTTCATGGTGACATGGTGCTAATCCCTTAAAACTGGTCTCAGTTCGGATCGTAGTCTGCAACTCGACTACGTGAAGGCGGAGTCGCTAGTAATCGCGAATCAGCAACGTCGCGGTGAATGCGTTCCCGGGCCTTGTACACACCGCCCGTCAAGTCATGAAAGTGGGCAGCACCCGAAGCCGGTGGCCTAA</t>
  </si>
  <si>
    <t>GATGAACGCTGGCGGCGCGCCTAACACATGCAAGTCGAACGGTTAAAGCATCTTCGGATGTGTATAAAGTGGCGAACGGCTGAGTAACACGTGGGCAACCTGCCCTTTGCACTGGGATAGCCTCGGGAAACCGAGGTTAATACCGGATACTCCATATTTGTCGCATGGCGAATATGGGAAAGCTCCGGCGGCAAAGGATGGGCCCGCGGCCTGTTAGCTAGTTGGTGGGGTAGTGGCCTACCAAGGCAATGATGGGTAGCCGGGTTGAGAGACCGACCGGCCAGATTGGGACTGAGACACGGCCCAGACTCCTACGGGAGGCAGCAGTGGGGAATCTTGCACAATGGGCGAAAGCCTGATGCAGCGACGCCGCGTGCGGGATGAAGGCCTTCGGGTTGTAAACCGCTTTCAGCAGGGACGAGGCCGCAAGGTGACGGTACCTGCAGAAGA</t>
  </si>
  <si>
    <t>TGGGGAATCTTGCACAATGGGCGAAAGCCTGATGCAGCGACGCCGCGTGCGGGATGAAGGCCTTCGGGTTGTAAACCGCTTTCAGCAGGGACGAGGCCGCAAGGTGACGGTACCTGCAGAAGAAGCCCCGGCTAACTACGTGCCAGCAGCCGCGGTAATACGTAGGGGGCAAGCGTTATCCGGATTCATTGGGCGTAAAGCGCGCGTAGGCGGTCTGTTAGGTCAGGAGTTAAATCTGGGGGCTCAACCCCTATCCGCTCCTGATACCGGCAGGCTTGAGTCTGGTAGGGGAAGATGGAATTCCAAGTGTAGCGGTGAAATGCGCAGATATTTGGAAGAACACCGGTGGCGAAGGCGGTCTTCTGGGCCATGACTGACGCTGAGGCGCGAAAGCTAGGGGAGCGAACAGGATTAGATACCCTGGTAGTCCTAGCTGTAAACGATGGACAC</t>
  </si>
  <si>
    <t>GTCCTAGCTGTAAACGATGGACACTAGGTGTGGGGAGATTATACTTTCCGTGCCGCAGCTAACGCATTAAGTGTCCCGCCTGGGGAGTACGGTCGCAAGACTAAAACTCAAAGGAATTGACGGGGGCCCGCACAAGCAGCGGAGCATGTGGCTTAATTCGAAGCAACGCGAAGAACCTTACCAGGGCTTGACATTTAGGTGAAGCAGTGGAAACACTGTGGCCGAAAGGAGCCTAAACAGGTGGTGCATGGCTGTCGTCAGCTCGTGTCGTGAGATGTTGGGTTAAGTCCCGCAACGAGCGCAACCCTTGTCGCATGTTGCCAGCGGTTCGGCCGGGCACCCATGCGAGACCGCCGGCGTTAAGCCGGAGGAAGGTGGGGACGACGTCAAGTCATCATGCCCCTTATGTCCTGGGCTGCACACGTGCTACAATGGCCGGCACAGAGGGCT</t>
  </si>
  <si>
    <t>TTGTCGCATGTTGCCAGCGGTTCGGCCGGGCACCCATGCGAGACCGCCGGCGTTAAGCCGGAGGAAGGTGGGGACGACGTCAAGTCATCATGCCCCTTATGTCCTGGGCTGCACACGTGCTACAATGGCCGGCACAGAGGGCTGCTACTGCGCGAGCAGAAGCGAATCCCTAAAGCCGGTCCCAGTTCGGATTGGAGGCTGCAACTCGCCTCCATGAAGTCGGAGTTGCTAGTAATCGCGGATCAGCACGCCGCGGTGAATGCGTTCCCGGGCCTTGTACACACCGCCCGTCACACCACCCGAGTCGTCTGCACCCGAAGTCGTCGGCCTAACCCGCAAGGGAGGGAGGCGCCGAAGGTGTGGAGGGTAAGGGGGGTGAAGTCGTAACAAGGTAGCCGTACCGGAAGGTGCGGCTGGATCACCTCCTTTCTAGGGAGAATAAGCTCTACT</t>
  </si>
  <si>
    <t>ATGTGGCTTAATTCGAAGCAACGCGAAGAACCTTACCAGGGCTTGACATTTAGGTGAAGCAGTGGAAACACTGTGGCCGAAAGGAGCCTAAACAGGTGGTGCATGGCTGTCGTCAGCTCGTGTCGTGAGATGTTGGGTTAAGTCCCGCAACGAGCGCAACCCTTGTCGCATGTTGCCAGCGGTTCGGCCGGGCACCCATGCGAGACCGCCGGCGTTAAGCCGGAGGAAGGTGGGGACGACGTCAAGTCATCATGCCCCTTATGTCCTGGGCTGCACACGTGCTACAATGGCCGGCACAGAGGGCTGCTACTGCGCGAGCAGAAGCGAATCCCTAAAGCCGGTCCCAGTTCGGATTGGAGGCTGCAACTCGCCTCCATGAAGTCGGAGTTGCTAGTAATCGCGGATCAGCACGCCGCGGTGAATGCGTTCCCGGGCCTTGTACACACCGA</t>
  </si>
  <si>
    <t>GATGAACGCTAGCTATAGGCTTAACACATGCAAGTCGAGGGGCAGCGAATAGATAGCTTGCTATTTATGTCGGCGACCGGCGCACGGGTGAGTAACGCGTATCCAACCTGCCCATAACTAAGGGATAACCCAGCGAAAGTTGGACTAATACCTTATGTATTCGTTTGATCTCATGAGATTACGAATAAAGATTTATCGGTTATGGATGGGGATGCGTCTGATTAGCTTGTTGGCGGGGTAACGGCCCACCAAGGCAACGATCAGTAGGGGTTCTGAGAGGAAGGTCCCCCACATTGGAACTGAGACACGGTCCAAACTCCTACGGGAGGCAGCAGTGAGGAATATTGGTCAATGGACGCAAGTCTGAACCAGCCAAGTAGCGTGCAGGATGACGGCCCTATGGGTTGTAAACTGCTTTTATATGGGGATAAAGTGGGGAACGTGTTCCCT</t>
  </si>
  <si>
    <t>TGAGGAATATTGGTCAATGGACGCAAGTCTGAACCAGCCAAGTAGCGTGCAGGATGACGGCCCTATGGGTTGTAAACTGCTTTTATATGGGGATAAAGTGGGGAACGTGTTCCCTTTTGCAGGTACCATATGAATAAGGACCGGCTAATTCCGTGCCAGCAGCCGCGGTAATACGGAAGGTTCGGGCGTTATCCGGATTTATTGGGTTTAAAGGGAGCGTAGGCCGTTTGGTAAGCGTGTTGTGAAATGTAGGAGCTCAACTTCTAGATTGCAGCGCGAACTGTCAGACTTGAGTGCGCACAACGTAGGCGGAATTCATGGTGTAGCGGTGAAATGCTTAGATATCATGAAGAACTCCGATTGCGAAGGCAGCTTACGGGAGCGCAACTGACGCTGAAGCTCGAAGGTGCGGGTATCGAACAGGATTAGATACCCTGGTAGTCCGCACAG</t>
  </si>
  <si>
    <t>GTCCGCACAGTAAACGATGGATGCCCGCTGTTAGCACCTAGTGTTAGCGGCTAAGCGAAAGCATTAAGCATCCCACCTGGGGAGTACGCCGGCAACGGTGAAACTCAAAGGAATTGACGGGGGCCCGCACAAGCGGAGGAACATGTGGTTTAATTCGATGATACGCGAGGAACCTTACCCGGGCTTGAATTGCAGATGAACGATTTAGAGATAATGAGGTCCTTCGGGACATCTGTGAAGGTGCTGCATGGTTGTCGTCAGCTCGTGCCGTGAGGTGTCGGCTTAAGTGCCATAACGAGCGCAACCCCTTTCTTTAGTTGCCATCAGGTTCTGCTGGGCACTCTGGAGATACTGCCACCGTAAGGTGTGAGGAAGGTGGGGATGACGTCAAATCAGCACGGCCCTTACGTCCGGGGCTACACACGTGTTACAATGGGTGGTACAGATAGT</t>
  </si>
  <si>
    <t>CTTTCTTTAGTTGCCATCAGGTTCTGCTGGGCACTCTGGAGATACTGCCACCGTAAGGTGTGAGGAAGGTGGGGATGACGTCAAATCAGCACGGCCCTTACGTCCGGGGCTACACACGTGTTACAATGGGTGGTACAGATAGTTGGTCGTATGCAAATACGATCTAATCCTTAAAACCATTCTCAGTTCGGACTGGGGTCTGCAACCCGACCCCACGAAGCTGGATTCGCTAGTAATCGCGCATCAGCCATGGCGCGGTGAATACGTTCCCGGGCCTTGTACACACCGCCCGTCAAGCCATGAAAGCCGGGGGTGCCTGAAGTTCGTGACCGTAAGGATCGACCTAGGGCAAAACTGGTAATTGGGGCTAAGTCGTAACAAGGTAGCCGTACCGGAAGGTGCGGCTGGAACACCTCCTTTCTGGAGCAGGATGTAAAACCTTGCTAAAGT</t>
  </si>
  <si>
    <t>ATGAATAAGGACCGGCTAATTCCGTGCCAGCAGCCGCGGTAATACGGAAGGTTCGGGCGTTATCCGGATTTATTGGGTTTAAAGGGAGCGTAGGCCGTTTGGTAAGCGTGTTGTGAAATGTAGTAGCTCAACTTCTAGATTGCAGCGCGAACTGTCAGACTTGAGTGCGCACAACGTAGGCGGAATTCATGGTGTAGCGGTGAAATGCTTAGATATCATGAAGAACTCCGATTGCGAAGGCAGCTTACGGGAGCGCAACTGACGCTGAAGCTCGAAGGTGCGGGTATCGAACAGGATTAGATACCCTGGTAGTCCGCACAGTAAACGATGGATGCCCGCTGTTAGCACCTAGTGTTAGCGGCTAAGCGAAAGCATTAAGCATCCCACCTGGGGAGTACGCCGGCAACGGTGAAACTCAAAGGAATTGACGGGGGCCCGCACAAGCGGAGG</t>
  </si>
  <si>
    <t>GACG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</t>
  </si>
  <si>
    <t>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</t>
  </si>
  <si>
    <t>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</t>
  </si>
  <si>
    <t>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TGGCCTAACCTTCGGGAAGGAGCCGTCTAAGGCAGGGCAGATGACTGGGGTGAAGTCGTAACAAGGTAGCCGTAGGAGAACCTGCGGCTGGATCACCTCCTTTCTAAGGAAGCGAAGGATATGGAG</t>
  </si>
  <si>
    <t>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TGGCCTAACCTTCGGGAAGGAGCCGTCTAAGGCAGGGCAGATGACTGGGGTGAAGTCGTAACAAGGTAGCCGTAGGAGAACTGC</t>
  </si>
  <si>
    <t>GACGAACGCTGGCGGCGTGCCTAATACATGCAAGTCGAGCGAGCTTGCCTAGATGAATTTGGTGCTTGCACCAGATGAAACTAGATACAAGCGAGCGGCGGACGGGTGAGTAACACGTGGGTAACCTGCCCAAGAGACTGGGATAACACCTGGAAACAGATGCTAATACCGGATAACAACACTAGACGCATGTCTAGAGTTTAAAAGATGGTTCTGCTATCACTCTTGGATGGACCTGCGGTGCATTAGCTAGTTGGTAAGGTAACGGCTTACCAAGGCAATGATGCATAGCCGAGTTGAGAGACTGATCGGCCACATTGGGACTGAGACACGGCCCAAACTCCTACGGGAGGCAGCAGTAGGGAATCTTCCACAATGGACGCAAGTCTGATGGAGCAACGCCGCGTGAGTGAAGAAGGGTTTCGGCTCGTAAAGCTCTGTTGGTAGTGA</t>
  </si>
  <si>
    <t>TAGGGAATCTTCCACAATGGACGC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</t>
  </si>
  <si>
    <t>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</t>
  </si>
  <si>
    <t>TTGTCATTAGTTGCCATCATTAAGTTGGGCACTCTAATGAGACTGCCGGTGACAAACCGGAGGAAGGTGGGGATGACGTCAAGTCATCATGCCCCTTATGACCTGGGCTACACACGTGCTACAATGGACGGTACAACGAGAAGCGAACCTGCGAAGGCAAGCGGATCTCTGAAAGCCGTTCTCAGTTCGGACTGTAGGCTGCAACTCGCCTACACGAAGCTGGAATCGCTAGTAATCGCGGATCAGCACGCCGCGGTGAATACGTTCCCGGGCCTTGTACACACCGCCCGTCACACCATGAGAGTCTGTAACACCCAAAGCCGGTGGGATAACCTTTATAGGAGTCAGCCGTCTAAGGTAGGACAGATGATTAGGGTGAAGTCGTAACAAGGTAGCCGTAGGAGAACCTGCGGCTGGATCACCTCCTTTCTAAGGAAGGCGAAAGATGAT</t>
  </si>
  <si>
    <t>ACCGCCCGTCACACCATGAGAGTCTGTAACACCCAAAGCCGGTGGGATAACCTTTATAGGAGTCAGCCGTCTAAGGTAGGACAGATGATTAGGGTGAAGTCGTAACAAGGTAGCCGTAGGAGAACCTGCGGCTGGATCACCTCCTTT</t>
  </si>
  <si>
    <t>GTAGCCGTAGGAGAACCTGCGGCTGGATCACCTCCTTTCTAAGGAAGGCGAAAGATGATGGAGAGCGCGAGAGCACTAAAGAGAAGTCATCGAGAAAGCCAAGCGGAAGCACACTGAGAAACTTTGTTTAGTTTTGAGGGTATTACCTCAAACAACTTGAATAACAAGCCAAGCACAATCGGGCCTATAGCTCAGCTGGTTAGAGCGCACGCCTGATAAGCGTGAGGTCGATGGTTCAAGTCCATTTAGG</t>
  </si>
  <si>
    <t>GACGAACGCTGGCGGCGTGCCTAATACATGCAAGTCGAGCGAGTCTGCCTTGAAGATCGGAGTGCTTGCACTCTGTGAAACAAGATACAGGCTAGCGGCGGACGGGTGAGTAACACGTGGGTAACCTGCCCAAGAGATCGGGATAACACCTGGAAACAGATGCTAATACCGGATAACAACAGATGATGCCTATCAACTGTTTAAAAGATGGTTCTGCTATCACTCTTGGATGGACCTGCGGTGCATTAGCTAGTTGGTAGGGTAACGGCCTACCAAGGCGATGATGCATAGCCGAGTTGAGAGACTGATCGGCCACATTGGGACTGAGACACGGCCCAAACTCCTACGGGAGGCAGCAGTAGGGAATCTTCCACAATGGACGCAAGTCTGATGGAGCAACGCCGCGTGAGTGAAGAAGGGTTTCGGCTCGTAAAGCTCTGTTGTTGGTGA</t>
  </si>
  <si>
    <t>TAGGGAATCTTCCACAATGGACGCAAGTCTGATGGAGCAACGCCGCGTGAGTGAAGAAGGGTTTCGGCTCGTAAAGCTCTGTTGTTGGTGAAGAAGGACAGGGGTAGTAACTGACCTTTGTTTGACGGTAATCAATTAGAAAGTCACGGCTAACTACGTGCCAGCAGCCGCGGTAATACGTAGGTGGCAAGCGTTGTCCGGATTTATTGGGCGTAAAGCGAGTGCAGGCGGCTCGATAAGTCTGATGTGAAAGCCTTCGGCTCAACCGGAGAATTGCATCAGAAACTGTCGAGCTTGAGTACAGAAGAGGAGAGTGGAACTCCATGTGTAGCGGTGAAATGCGTAGATATATGGAAGAACACCGGTGGCGAAGGCGGCTCTCTGGTCTGTTACTGACGCTGAGGCTCGAAAGCATGGGTAGCGAACAGGATTAGATACCCTGGTAGTCCA</t>
  </si>
  <si>
    <t>GTCCATGCCGTAAACGATGAGTGCTAAGTGTTGGGAGGTTTCCGCCTCTCAGTGCTGCAGCTAACGCATTAAGCACTCCGCCTGGGGAGTACGACCGCAAGGTTGAAACTCAAAGGAATTGACGGGGGCCCGCACAAGCGGTGGAGCATGTGGTTTAATTCGAAGCAACGCGAAGAACCTTACCAGGTCTTGACATCCATAGCCAGTCTAAGAGATTAGATGTTCCCTTCGGGGACTATGAGACAGGTGGTGCATGGCTGTCGTCAGCTCGTGTCGTGAGATGTTGGGTTAAGTCCCGCAACGAGCGCAACCCTTGTCATTAGTTGCCAGCATTAAGTTGGGCACTCTAATGAGACTGCCGGTGACAAACCGGAGGAAGGTGGGGATGACGTCAAGTCATCATGCCCCTTATGACCTGGGCTACACACGTGCTACAATGGACGGTACAAC</t>
  </si>
  <si>
    <t>TTGTCATTAGTTGCCAGCATTAAGTTGGGCACTCTAATGAGACTGCCGGTGACAAACCGGAGGAAGGTGGGGATGACGTCAAGTCATCATGCCCCTTATGACCTGGGCTACACACGTGCTACAATGGACGGTACAACGAGAAGCGACCCTGTGAAGGCAAGCGGATCTCTGAAAGCCGTTCTCAGTTCGGATTGCAGGCTGCAACTCGCCTGCATGAAGCTGGAATCGCTAGTAATCGCAAATCAGCACGTTGCGGTGAATACGTTCCCGGGCCTTGTACACACCGCCCGTCACACCATGAGAGTCTGTAACGCCCGAAGCCGGCGGGATAACCGAAAGGAGTCAGCCGTCTAAGGCGGGACAGATGATTAGGGTGAAGTCGTAACAAGGTAGCCGTAGGAGAACCTGCGGCTGGATCACCTCCTTTCTAAGGAAGGCGAAAGTATCTGG</t>
  </si>
  <si>
    <t>CGGAGTGCTTGCACTCTGTGAAACAAGATACAGGCTAGCGGCGGACGGGTGAGTAACACGTGGGTAACCTGCCCAAGAGATCGGGATAACACCTGGAAACAGATGCTAATACCGGATAACAACAGATGATGCCTATCAACTGTTTAAAAGATGGTTCTGCTATCACTCTTGGATGGACCTGCGGTGCATTAGCTAGTTGGTAGGGTAACGGCCTACCAACGCGATGATGCATAGCCGAGTTGAGAGACTGATCGGCCACATTGGGACTGAGACACGGCCCAAACTCCTACGGGAGGCAGCAGTAGGGAATCTTCCACAATGGACGCAAGTCTGATGGAGCAACGCCGCGTGAGTGAAGAAGGGTTTCGGCTCGTAAAGCTCTGTTGTTGGTGAAGAAGGACAGGGGTAGTAACTGACCTTTGTTTGACGGTAATCAATTAGAAAGTCACG</t>
  </si>
  <si>
    <t>GACGAACGCTGGCGGCGTGCCTAATACATGCAAGTCGAGCGAGCTTGCCTATAGAAGTTCTTCGGAATGGACATAGATACAAGCTAGCGGCGGATGGGTGAGTAACGCGTGGGTAACCTGCCCTTAAGTCTGGGATACCATTTGGAAACAGATGCTAATACCGGATAAAAGCTACTTTCGCATGAAAGAAGTTTAAAAGGCGGCGTAAGCTGTCGCTAAAGGATGGACCTGCGATGCATTAGCTAGTTGGTAAGGTAACGGCTTACCAAGGCGATGATGCATAGCCGAGTTGAGAGACTGATCGGCCACATTGGGACTGAGACACGGCCCAAACTCCTACGGGAGGCAGCAGTAGGGAATCTTCCACAATGGACGAAAGTCTGATGGAGCAACGCCGCGTGAGTGAAGAAGGTTTTCGGATCGTAAAGCTCTGTTGTTGGTGAAGAAGGA</t>
  </si>
  <si>
    <t>TAGGGAATCTTCCACAATGGACGAAAGTCTGATGGAGCAACGCCGCGTGAGTGAAGAAGGTTTTCGGATCGTAAAGCTCTGTTGTTGGTGAAGAAGGATAGAGGTAGTAACTGGCCTTTATTTGACGGTAATCAACCAGAAAGTCACGGCTAACTACGTGCCAGCAGCCGCGGTAATACGTAGGTGGCAAGCGTTGTCCGGATTTATTGGGCGTAAAGCGAGCGCAGGCGGATTGATAAGTCTGATGTGAAAGCCTTCGGCTCAACCGAAGAACTGCATCAGAAACTGTCAATCTTGAGTGCAGAAGAGGAGAGTGGAACTCCATGTGTAGCGGTGGAATGCGTAGATATATGGAAGAACACCAGTGGCGAAGGCGGCTCTCTGGTCTGTAACTGACGCTGAGGCTCGAAAGCATGGGTAGCGAACAGGATTAGATACCCTGGTAGTCCA</t>
  </si>
  <si>
    <t>GTCCATGCCGTAAACGATGAGTGCTAAGTGTTGGGAGGTTTCCGCCTCTCAGTGCTGCAGCTAACGCATTAAGCACTCCGCCTGGGGAGTACGACCGCAAGGTTGAAACTCAAAGGAATTGACGGGGGCCCGCACAAGCGGTGGAGCATGTGGTTTAATTCGAAGCAACGCGAAGAACCTTACCAGGTCTTGACATCCTTTGACCACCTAAGAGATTAGGTTTTCCCTTCGGGGACAAAGAGACAGGTGGTGCATGGCTGTCGTCAGCTCGTGTCGTGAGATGTTGGGTTAAGTCCCGCAACGAGCGCAACCCTTGTTAATAGTTGCCAGCATTAAGTTGGGCACTCTATTGAGACTGCCGGTGACAAACCGGAGGAAGGTGGGGATGACGTCAAGTCATCATGCCCCTTATGACCTGGGCTACACACGTGCTACAATGGGCAGTACAAC</t>
  </si>
  <si>
    <t>TTGTTAATAGTTGCCAGCATTAAGTTGGGCACTCTATTGAGACTGCCGGTGACAAACCGGAGGAAGGTGGGGATGACGTCAAGTCATCATGCCCCTTATGACCTGGGCTACACACGTGCTACAATGGGCAGTACAACGAGAAGCGAACCTGTGAAGGCAAGCGGATCTCTTAAAGCTGTTCTCAGTTCGGACTGTAGGCTGCAACTCGCCTACACGAAGCTGGAATCGCTAGTAATCGCGGATCAGCACGCCGCGGTGAATACGTTCCCGGGCCTTGTACACACCGCCCGTCACACCATGAGAGTTTGTAACACCCAAAGTCGGTGAGGTAACCTTTGGAGCCAGCCGCCTAAGGTGGGACAGATGATTAGGGTGAAGTCGTAACAAGGTAGCCGTAGGAGAACCTGCGGCTGGATCACCTCCTTTCTAAGGAAGCAAGGTGCTGGAGAG</t>
  </si>
  <si>
    <t>GACGAACGCTGGCGGCGTGCTTAACACATGCAAGTCGAACGAGAAGAGATGAGAAGCTTGCTTCTTATCGATTCGAGTGGCAAACGGGTGAGTAACGCGTAAGCAACCTGCCCTTCAGATGGGGACAACAGCTGGAAACGGCTGCTAATACCGAATACGTTCTTTTTGTCGCATGGCAGAGGGAAGAAAGGGAGGCTCTTCGGAGCTTTCGCTGAAGGAGGGGCTTGCGTCTGATTAGCTAGTTGGAGGGGTAACGGCCCACCAAGGCGACGATCAGTAGCCGGTCTGAGAGGATGAACGGCCACATTGGGACTGAGACACGGCCCAGACTCCTACGGGAGGCAGCAGTGGGGAATCTTCCGCAATGGACGAAAGTCTGACGGAGCAACGCCGCGTGAACGATGACGGCCTTCGGGTTGTAAAGTTCTGTTATACGGGACGAATGGCGTA</t>
  </si>
  <si>
    <t>TGGGGAATCTTCCGCAATGGACGAAAGTCTGACGGAGCAACGCCGCGTGAACGATGACGGCCTTCGGGTTGTAAAGTTCTGTTATACGGGACGAATGGCGTAGCGGTCAATACCCGTTACGAGTGACGGTACCGTAAGAGAAAGCCACGGCTAACTACGTGCCAGCAGCCGCGGTAATACGTAGGTGGCAAGCGTTGTCCGGAATTATTGGGCGTAAAGGGCGCGCAGGCGGCGTCGTAAGTCGGTCTTAAAAGTGCGGGGCTTAACCCCGTGAGGGGACCGAAACTGCGATGCTAGAGTATCGGAGAGGAAAGCGGAATTCCTAGTGTAGCGGTGAAATGCGTAGATATTAGGAGGAACACCAGTGGCGAAAGCGGCTTTCTGGACGACAACTGACGCTGAGGCGCGAAAGCCAGGGGAGCAAACGGGATTAGATACCCCGGTAGTCCT</t>
  </si>
  <si>
    <t>GTCCTGGCCGTAAACGATGGATACTAGGTGTAGGAGGTATCGACCCCTTCTGTGCCGGAGTTAACGCAATAAGTATCCCGCCTGGGGAGTACGGCCGCAAGGCTGAAACTCAAAGGAATTGACGGGGGCCCGCACAAGCGGTGGAGTATGTGGTTTAATTCGACGCAACGCGAAGAACCTTACCAAGCCTTGACATTGATTGCTATGGGTAGAGATACCCAGTTCCTCTTCGGAGGACAAGAAAACAGGTGGTGCACGGCTGTCGTCAGCTCGTGTCGTGAGATGTTGGGTTAAGTCCCGCAACGAGCGCAACCCCTATCTTCTGTTACCAGCGAGTTAAGTCGGGGACTCAGGAGAGACTGCCGCAGACAATGCGGAGGAAGGCGGGGATGACGTCAAGTCATCATGCCCCTTATGGCTTGGGCTACACACGTACTACAATGGCTCTTA</t>
  </si>
  <si>
    <t>CTATCTTCTGTTACCAGCGAGTTAAGTCGGGGACTCAGGAGAGACTGCCGCAGACAATGCGGAGGAAGGCGGGGATGACGTCAAGTCATCATGCCCCTTATGGCTTGGGCTACACACGTACTACAATGGCTCTTAATAGAGGGAMGCGAAGGAGCGATCCGGAGCAAACCCCAAAAACAGAGTCCCAGTTCGGATTGCAGGCTGCAACTCGCCTGCATGAAGCAGGAATCGCTAGTAATCGCAGGTCAGCATACTGCGGTGAATACGTTCCCGGGCCTTGTACACACCGCCCGTCACACCACGAAAGTCATTCACACCCGAAGCCGGTGAGGTAACCTTTTGGAGCCAGCCGTCGAAGGTGGGGGCGATGATTGGGGTGAAGTCGTAACAAGGTAGCCGTATCGGAAGGTGCGGCTGGATCACCTCCTTTCTAGGGAAAACCTAAGAAGT</t>
  </si>
  <si>
    <t>CGAGTGGCAAACGGGTGAGTAACGCGTAAGCAACCTGCCCTTCAGATGGGGACAACAGCTGGAAACGGCTGCTAATACCGAATACGTTCTTTTTGTCGCATGGCAGAGGGAAGAAAGGGAGGCTCTTCGGAGCTTTCGCTGAAGGAGGGGCTTGCGTCTGATTAGCTAGTTGGAGGGGTAACGGCCCACCAAGGCGACGATCAGTAGCCGGTCTGAGAGGATGAACGGCCACATTGGGACTGAGACACGGCCCAGACTCCTACGGGAGGCAGCAGTAGGGGAATCTTCCGCAATGGACGAAAGTCTGACGGAGCAACGCCGCGTGAACGATGACGGCCTTCGGGTTGTAAAGTTCTGTTATACGGGACGAATGGCGTACGGGTCAATACCCGTTACGAGTGACGGTACCGTAAGAGAAAGCCACGGCTAACTACGTGCCAGCAGCCGCGG</t>
  </si>
  <si>
    <t>GTAGCCGTATCGGAAGGTGCGGCTGGATCACCTCCTTTCTAGGGAAAACCTAAGAAGTCGGCACTTGGGCAATTCATTCATTGTTCAGTTTTGAGAGGCCATCCTCTCAAGAGATAGAGAAGCTGGGGGTGTAGCTCAGCTGGGAGAGCACCTGCCTTGCAAGCAGGGGGTCAGGAGTTCGATTCTCCTCATCTCCACCAAACTTTTTTATCTTCGTACCTTGACAACTGCATAAAAATGTTAGAAAATA</t>
  </si>
  <si>
    <t>GATTAACGCTGGCGGCATGCCTAATACATGCAAATCGAACGAAGCCTTTTAGGCTTAGTGGTGAACGGGTGAGTAACACGTATCCAATCTACCCTTAAGTTGGGGATAACTAGTCGAAAGATTAGCTAATACCGAATAATAACATCAATATCGCATGAGAAGATGTAGAAAGTCGCTCTTTGTGGCGACGCTTTTGGATGAGGGTGCGACGTATCAGATAGTTGGTGAGGTAATGGCTCACCAAGTCAATGACGCGTAGCTGTACTGAGAGGTAGAACAGCCACAATGGGACTGAGACACGGCCCATACTCCTACGGGAGGCAGCAGTAGGGAATTTTTCACAATGGGCGCAAGCCTTATGAAGCAATGCCGCGTGAACGATGAAGGTCTTATAGATTGTAAAGTTCTTTTATATGGGAAGAAACGCTAAGATAGGAAATGATTTTAGTT</t>
  </si>
  <si>
    <t>TAGGGAATTTTTCACAATGGGCGCAAGCCTTATGAAGCAATGCCGCGTGAACGATGAAGGTCTTATAGATTGTAAAGTTCTTTTATATGGGAAGAAACGCTAAGATAGGAAATGATTTTAGTTTGACTGTACCATTTGAATAAGTATCGGCTAACTATGTGCCAGCAGCCGCGGTAATACATAGGATGCAAGCGTTATCCGGATTTACTGGGCGTAAAACGAGCGCAGGCGGGTTTGTAAGTTTGGTATTAAATCTAGATGCTTAACGTCTAGCTGTATCAAAAACTGTAAACCTAGAGTGTAGTAGGGAGTTGGGGAACTCCATGTGGAGCGGTAAAATGCGTAGATATATGGAAGAACACCGGTGGCGAAGGCGCCAACTTGGACTATCACTGACGCTTAGGCTCGAAAGTGTGGGGAGCAAATAGGATTAGATACCCTAGTAGTCCA</t>
  </si>
  <si>
    <t>GTCCACACCGTAAACGATCATCATTAAATGTCGGCCCGAATGGGTCGGTGTTGTAGCTAACGCATTAAATGATGTGCCTGGGTAGTACATTCGCAAGAATGAAACTCAAACGGAATTGACGGGGACCCGCACAAGTGGTGGAGCATGTTGCTTAATTTGACAATACACGTAGAACCTTACCTAGGTTTGACATCTATTGCGATGCTATAGAAATATAGTTGAGGTTAACAATATGACAGGTGGTGCATGGTTGTCGTCAGCTCGTGTCGTGAGATGTTGGGTTAAGTCCCGCAACGAGCGCAACCCCTTTCGTTAGTTACTTTTCTAGCGATACTGCTACCGCAAGGTAGAGGAAGGTGGGGATGACGTCAAATCATCATGCCCCTTATATCTAGGGCTGCAAACGTGCTACAATGGCTAATACAAACTGCTGCAAAATCGTAAGATGAA</t>
  </si>
  <si>
    <t>CTTTCGTTAGTTACTTTTCTAGCGATACTGCTACCGCAAGGTAGAGGAAGGTGGGGATGACGTCAAATCATCATGCCCCTTATATCTAGGGCTGCAAACGTGCTACAATGGCTAATACAAACTGCTGCAAAATCGTAAGATGAAGCGAAACAGAAAAAGTTAGTCTCAGTTCGGATAGAGGGCTGCAATTCGTCCTCTTGAAGTTGGAATCACTAGTAATCGCGAATCAGACATGTCGCGGTGAATACGTTCTCGGGTCTTGTACACACCGCCCGTCAAACTATGGGAGCTGGTAATATCTAAAACCGCAAAGCTAACCTTTTGGAGGCATGCGTCTAGGGTAGGATCGGTGACTGGAGTTAAGTCGTAACAAGGTATCCCTACGAGAACGTGGGGATGGATCACCTCCTTTCTTCGGAGTAAATTTTTAATTTACGTACTAATAAGTGT</t>
  </si>
  <si>
    <t>TGCGATGCTATAGAAATATAGTTGAGGTTAACAATATGACAGGTGGTGCATGGTTGTCGTCAGCTCGTGTCGTGAGATGTTGGGTTAAGTCCCGCAACGAGCGCAACCCCTTTCGTTAGTTACTTTTCTAGCGATACTGCTACCGCAAGGTAGAGGAAGGTGGGGATGACGTCAAATCATCATGCCCCTTATATCTAGGGCTGCAAACGTGCTACAATGGCTAATACAAACTGCTGCAAAATCGTAAGATGAAGCGAAACAGAAAAAGTTAGTCTCAGTTCGGATAGAGGGCTGCAATTCGTCCTCTTGAAGTTGGAATCACTAGTAATCGCGAATCAGACATGTCGCGGTGAATACGTTCTCGGGTCTTGTACACACCGCCCGTCAAACTATGGGAGCTGGTAATATCTAAAACCGCAAAGCTAACCTTTTGGAGGCATGCGTCTAGGG</t>
  </si>
  <si>
    <t>GATTAACGCTGGCGGCATGCCTAATACATGCAAATCGAACGAAGCCTTTTAGGCTTAGTGGTGAACGGGTGAGTAACACGTATCCAACCTACCCTTAAGTTGGGGATAACTAGTCGAAAGATTAGCTAATACCGAATAATAACATCAATATCGCATGAGAAGATGTAGAAAGTCGCGTTTGCGACGCTTTTGGATGGGGGTGCGACGTATCAGATAGTTGGTGAGGTAATGGCTCACCAAGTCAATGACGCGTAGCTGTACTGAGAGGTAGAACAGCCACAATGGGACTGAGACACGGCCCATACTCCTACGGGAGGCAGCAGTAGGGAATTTTTCACAATGGGCGAAAGCCTTATGAAGCAATGCCGCGTGAACGATGAAGGTCTTATAGATTGTAAAGTTCTTTTATATGGGAAGAAACGCTAAGATAGGAAATGATTTTAGTTTGAC</t>
  </si>
  <si>
    <t>TAGGGAATTTTTCACAATGGGCGAAAGCCTTATGAAGCAATGCCGCGTGAACGATGAAGGTCTTATAGATTGTAAAGTTCTTTTATATGGGAAGAAACGCTAAGATAGGAAATGATTTTAGTTTGACTGTACCATTTGAATAAGTATCGGCTAACTATGTGCCAGCAGCCGCGGTAATACATAGGATGCAAGCGTTATCCGGATTTACTGGGCGTAAAACGAGCGCAGGCGGGTTTGTAAGTTTGGTATTAAATCTAGATGCTTAACGTCTAGCTGTATCAAAAACTGTAAACCTAGAGTGTAGTAGGGAGTTGGGGAACTCCATGTGGAGCGGTAAAATGCGTAGATATATGGAAGAACACCGGTGGCGAAGGCGCCAACTTGGACTATCACTGACGCTTAGGCTCGAAAGTGTGGGGAGCAAATAGGATTAGATACCCTAGTAGTCCA</t>
  </si>
  <si>
    <t>GTCCACACCGTAAACGATCATCATTAAATGTCGGCTCGAACGAGTCGGTGTTGTAGCTAACGCATTAAATGATGTGCCTGGGTAGTACATTCGCAAGAATGAAACTCAAACGGAATTGACGGGGACCCGCACAAGTGGTGGAGCATGTTGCTTAATTTGACAATACACGTAGAACCTTACCTAGGTTTGACATCTATTGCGACGCTATAGAAATATAGTTGAGGTTAACAATATGACAGGTGGTGCATGGTTGTCGTCAGCTCGTGTCGTGAGATGTTGGGTTAAGTCCCGCAACGAGCGCAACCCCTTTCGTTAGTTGCTTTTCTAGCGATACTGCTACCGCAAGGTAGAGGAAGGTGGGGATGACGTCAAATCATCATGCCCCTTATATCTAGGGCTGCAAACGTGCTACAATGGCTAATACAAACTGCTGCAAAATCGTAAGATGAA</t>
  </si>
  <si>
    <t>CTTTCGTTAGTTGCTTTTCTAGCGATACTGCTACCGCAAGGTAGAGGAAGGTGGGGATGACGTCAAATCATCATGCCCCTTATATCTAGGGCTGCAAACGTGCTACAATGGCTAATACAAACTGCTGCAAAATCGTAAGATGAAGCGAAACAGAAAAAGTTAGTCTCAGTTCGGATAGAGGGCTGCAATTCGCCCTCTTGAAGTTGGAATCACTAGTAATCGCGAATCAGACATGTCGCGGTGAATACGTTCTCGGGTCTTGTACACACCGCCCGTCAAACTATGGGAGCTGGTAATATCTAAAACCGCAAAGCTAACCTTTTGGAGGCATGCGTCTAGGGTAGGATCGGTGACTGGAGTTAAGTCGTAACAAGGTATCCCTACGAGAACGTGGGGATGGATCACCTCCTTTCTTCGGAGTAAATTTTTAATTTACGTACTAATAAGTGT</t>
  </si>
  <si>
    <t>TGCGACGCTATAGAAATATAGTTGAGGTTAACAATATGACAGGTGGTGCATGGTTGTCGTCAGCTCGTGTCGTGAGATGTTGGGTTAAGTCCCGCAACGAGCGCAACCCCTTTCGTTAGTTGCTTTTCTAGCGATACTGCTACCGCAAGGTAGAGGAAGGTGGGGATGACGTCAAATCATCATGCCCCTTATATCTAGGGCTGCAAACGTGCTACAATGGCTAATACAAACTGCTGCAAAATCGTAAGATGAAGCGAAACAGAAAAAGTTAGTCTCAGTTCGGATAGAGGGCTGCAATTCGCCCTCTTGAAGTTGGAATCACTAGTAATCGCGAATCAGACATGTCGCGGTGAATACGTTCTCGGGTCTTGTACACACCGCCCGTCAAACTATGGGAGCTGGTAATATCTAAAACCGCAAAGCTAACCTTTTGGAGGCATGCGTCTAGGG</t>
  </si>
  <si>
    <t>GTATCCCTACGAGAACGTGGGGATGGATCACCTCCTTTCTTCGGAGTAAATTTTTAATTTACGTACTAATAAGTGTACATTTTTATAAAAATCCATGTGAATATTAGCCACTTTTTTAAAAAATATTTCAAAAGTTCATATGGTCGGATTCTATTTAGTTTTGAGAGTTTATTCTCTCCCATAATATTTTATATATTATGGATGATCGATCTTTGAAAACTGAATAATTATCAACAAATCTTTCTAATCA</t>
  </si>
  <si>
    <t>GACGAACGCTGGCGGCGTGCCTAATACATGCAAGTCGAGCGAGCTGAACCAACAGATTCACTTCGGTGATGACGTTGGGAACGCGAGCGGCGGATGGGTGAGTAACACGTGGGGAACCTGCCCCATAGTCTGGGATACCACTTGGAAACAGGTGCTAATACCGGATAAGAAAGCAGATCGCATGATCAGCTTATAAAAGGCGGCGTAAGCTGTCGCTATGGGATGGCCCCGCGGTGCATTAGCTAGTTGGTAGGGTAACGGCCTACCAAGGCAATGATGCATAGCCGAGTTGAGAGACTGATCGGCCACATTGGGACTGAGACACGGCCCAAACTCCTACGGGAGGCAGCAGTAGGGAATCTTCCACAATGGACGAAAGTCTGATGGAGCAACGCCGCGTGAGTGAAGAAGGTTTTCGGATCGTAAAGCTCTGTTGTTGGTGAAGAAGGA</t>
  </si>
  <si>
    <t>TAGGGAATCTTCCACAATGGACGA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</t>
  </si>
  <si>
    <t>GTCCATGCCGTAAACGATGAGTGCTAAGTGTTGGGAGGTTTCCGCCTCTCAGTGCTGCAGCTAACGCATTAAGCACTCCGCCTGGGGAGTACGACCGCAAGGTTGAAACTCAAAGGAATTGACGGGGGCCCGCACAAGCGGTGGAGCATGTGGTTTAATTCGAAGCAACGCGAAGAACCTTACCAGGTCTTGACATCTAGTGCAATCCGTAGAGATACGGAGTTCCCTTCGGGGACACTAAGACAGGTGGTGCATGGCTGTCGTCAGCTCGTGTCGTGAGATGTTGGGTTAAGTCCCGCAACGAGCGCAACCCTTGTCATTAGTTGCCAGCATTAAGTTGGGCACTCTAATGAGACTGCCGGTGACAAACCGGAGGAAGGTGGGGATGACGTCAAGTCATCATGCCCCTTATGACCTGGGCTACACACGTGCTACAATGGACAGTACAAC</t>
  </si>
  <si>
    <t>TTGTCATTAGTTGCCAGCATTAAGTTGGGCACTCTAATGAGACTGCCGGTGACAAACCGGAGGAAGGTGGGGATGACGTCAAGTCATCATGCCCCTTATGACCTGGGCTACACACGTGCTACAATGGACAGTACAACGAGGAGCAAGCCTGCGAAGGCAAGCGAATCTCTTAAAGCTGTTCTCAGTTCGGACTGCAGTCTGCAACTCGACTGCACGAAGCTGGAATCGCTAGTAATCGCGGATCAGCACGCCGCGGTGAATACGTTCCCGGGCCTTGTACACACCGCCCGTCACACCATGGGAGTCTGCAATGCCCAAAGCCGGTGGCCTAACCTTCGGGAAGGAGCCGTCTAAGGC</t>
  </si>
  <si>
    <t>ACCGCCCGTCACACCATGGGAGTCTGCAATGCCCAAAGCCGGTGGCCTAACCTTCGGGAAGGAGCCGTCTAAGGC</t>
  </si>
  <si>
    <t>GTAGCCGTAGGAGAACCTGCGGCTGGATCACCTCCTTTCTAAGGAAGCGAAGGATATGGAGAGTAGAAATACTAAGAGAAGTATCCAGAGCAAGCGGAAGCACACTAAGAAACTTTGTTTAGTTTTGAGGGTAGTACCTCAAAAGAGTTAGTACATTGAAAACTGAATATAATCCAAGCAAAAAACCGAGACAATCAAAGAGAACAGATTGTAGAGCGACCGAGAAGAGAATTCTTGGGTAAGGTCAAGT</t>
  </si>
  <si>
    <t>GACGAACGCTGGCGGCGTGCCTAATACATGCAAGTCGAGCGAGCGGAACCAACAGATTTACTTCGGTAATGACGTTGGGAAAGCGAGCGGCGGATGGGTGAGTAACACGTGGGGAACCTGCCCCTAAGTCTGGGATACCATTTGGAAACAGGTGCTAATACCGGATAATAAAGCAGATCGCATGATCAGCTTTTGAAAGGCGGCGTAAGCTGTCGCTAAGGGATGGCCCCGCGGTGCATTAGCTAGTTGGTAAGGTAACGGCTTACCAAGGCGACGATGCATAGCCGAGTTGAGAGACTGATCGGCCACATTGGGACTGAGACACGGCCCAAACTCCTACGGGAGGCAGCAGTAGGGAATCTTCCACAATGGACGCAAGTCTGATGGAGCAACGCCGCGTGAGTGAAGAAGGTTTTCGGATCGTAAAGCTCTGTTGTTGGTGAAGAAGGA</t>
  </si>
  <si>
    <t>TAGGGAATCTTCCACAATGGACGCAAGTCTGATGGAGCAACGCCGCGTGAGTGAAGAAGGTTTTCGGATCGTAAAGCTCTGTTGTTGGTGAAGAAGGATAGAGGTAGTAACTGGCCTTTATTTGACGGTAATCAACCAGAAAGTCACGGCTAACTACGTGCCAGCAGCCGCGGTAATACGTAGGTGGCAAGCGTTGTCCGGATTTATTGGGCGTAAAGCGAGCGCAGGCGGAAAAATAAGTCTAATGTGAAAGCCCTCGGCTTAACCGAGGAACTGCATCGGAAACTGTTTTTCTTGAGTGCAGAAGAGGAGAGTGGAACTCCATGTGTAGCGGTGGAATGCGTAGATATATGGAAGAACACCAGTGGCGAAGGCGGCTCTCTGGTCTGCAACTGACGCTGAGGCTCGAAAGCATGGGTAGCGAACAGGATTAGATACCCTGGTAGTCCA</t>
  </si>
  <si>
    <t>GTCCATGCCGTAAACGATGAGTGCTAAGTGTTGGGAGGTTTCCGCCTCTCAGTGCTGCAGCTAACGCATTAAGCACTCCGCCTGGGGAGTACGACCGCAAGGTTGAAACTCAAAGGAATTGACGGGGGCCCGCACAAGCGGTGGAGCATGTGGTTTAATTCGAAGCAACGCGAAGAACCTTACCAGGTCTTGACATCTAGTGCAATCTGTAGAGATACGGAGTTCCCTTCGGGGACGCTAAGACAGGTGGTGCATGGCTGTCGTCAGCTCGTGTCGTGAGATGTTGGGTTAAGTCCCGCAACGAGCGCAACCCTTGTTATTAGTTGCCAGCATTAAGTTGGGCACTCTAATGAGACTGCCGGTGACAAACCGGAGGAAGGTGGGGATGACGTCAAGTCATCATGCCCCTTATGACCTGGGCTACACACGTGCTACAATGGGCAGTACAAC</t>
  </si>
  <si>
    <t>TTGTTATTAGTTGCCAGCATTAAGTTGGGCACTCTAATGAGACTGCCGGTGACAAACCGGAGGAAGGTGGGGATGACGTCAAGTCATCATGCCCCTTATGACCTGGGCTACACACGTGCTACAATGGGCAGTACAACGAGAAGCAAGCCTGCGAAGGCAAGCGAATCTCTGAAAGCTGTTCTCAGTTCGGACTGCAGTCTGCAACTCGACTGCACGAAGCTGGAATCGCTAGTAATCGCGGATCAGCACGCCGCGGTGAATACGTTCCCGGGCCTTGTACACACCGCCCGTCACACCATGGGAGTCTGCAATGCCCAAAGCCGGTGGCCTAACCTTCGGGAAGGAGCCGTCTAAGGCAGGGCAGATGACTGGGGTGAAGTCGTAACAAGGTAGCCGTAGGAGAACCTGCGGCTGGATCACCTCCTTTCTAAGGAAGCGAAGGATATGGAG</t>
  </si>
  <si>
    <t>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AAATAAGTCTAATGTGAAAGCCCTCGGCTTAACCGAGGAACTGCATCGGAAACTGTTTTTCTTGAGTGCAGAAGAGGAGAGTGGAACTCCATGTGTAGCGGTGGAATGCGTAGATATATGGAAGAACACCAGTGGCGAAGGCGGCTC</t>
  </si>
  <si>
    <t>GTAGCCGTAGGAGAACCTGCGGCTGGATCACCTCCTTTCTAAGGAAGCGAAGGATATGGAGAGTAGAAATACTAAGAGAAGTATCCAGAGCAAGCGGAAGCACACTGAGAAACTTTGTTTAGTTTTGAGGGTAGTACCTCAAAGAGTTAGTACATTGAAAACTGAATATAATCCAAGCAAAAAACCGAGACAATCAAAGAGAACAGATTGTAGAGCGACCGAGAAGAGAATTCTTGAGTAAGGTCAAGTA</t>
  </si>
  <si>
    <t>GACGAACGCTGGCGGCGTGCCTAATACATGCAAGTCGAGCGAGCTGAATTCAAAGATCCCTTCGGGGTGATTTGTTGGACGCTAGCGGCGGATGGGTGAGTAACACGTGGGCAATCTGCCCTAAAGACTGGGATACCACTTGGAAACAGGTGCTAATACCGGATAACAACATGAATCGCATGATTCAAGTTTGAAAGGCGGCGTAAGCTGTCACTTTAGGATGAGCCCGCGGCGCATTAGCTAGTTGGTGGGGTAAAGGCCTACCAAGGCAATGATGCGTAGCCGAGTTGAGAGACTGATCGGCCACATTGGGACTGAGACACGGCCCAAACTCCTACGGGAGGCAGCAGTAGGGAATCTTCCACAATGGACGCAAGTCTGATGGAGCAACGCCGCGTGAGTGAAGAAGGTTTTCGGATCGTAAAGCTCTGTTGTTGGTGAAGAAGGATA</t>
  </si>
  <si>
    <t>TAGGGAATCTTCCACAATGGACGCAAGTCTGATGGAGCAACGCCGCGTGAGTGAAGAAGGTTTTCGGATCGTAAAGCTCTGTTGTTGGTGAAGAAGGATAGAGGCAGTAACTGGTCTTTATTTGACGGTAATCAACCAGAAAGTCACGGCTAACTACGTGCCAGCAGCCGCGGTAATACGTAGGTGGCAAGCGTTGTCCGGATTTATTGGGCGTAAAGCGAGCGCAGGCGGAATGATAAGTCTGATGTGAAAGCCCACGGCTCAACCGTGGAACTGCATCGGAAACTGTCATTCTTGAGTGCAGAAGAGGAGAGTGGAATTCCATGTGTAGCGGTGGAATGCGTAGATATATGGAAGAACACCAGTGGCGAAGGCGGCTCTCTGGTCTGCAACTGACGCTGAGGCTCGAAAGCATGGGTAGCGAACAGGATTAGATACCCTGGTAGTCCA</t>
  </si>
  <si>
    <t>GTCCATGCCGTAAACGATGAGCGCTAGGTGTTGGGGACTTTCCGGTCCTCAGTGCCGCAGCAAACGCATTAAGCGCTCCGCCTGGGGAGTACGACCGCAAGGTTGAAACTCAAAGGAATTGACGGGGGCCCGCACAAGCGGTGGAGCATGTGGTTTAATTCGAAGCAACGCGAAGAACCTTACCAGGTCTTGACATCCTGCGCTACACCTAGAGATAGGTGGTTCCCTTCGGGGACGCAGAGACAGGTGGTGCATGGCTGTCGTCAGCTCGTGTCGTGAGATGTTGGGTTAAGTCCCGCAACGAGCGCAACCCTTGTCTTTAGTTGCCATCATTAAGTTGGGCACTCTAAAGAGACTGCCGGTGACAAACCGGAGGAAGGTGGGGATGACGTCAAGTCATCATGCCCCTTATGACCTGGGCTACACACGTGCTACAATGGGCAGTACAAC</t>
  </si>
  <si>
    <t>TTGTCTTTAGTTGCCATCATTAAGTTGGGCACTCTAAAGAGACTGCCGGTGACAAACCGGAGGAAGGTGGGGATGACGTCAAGTCATCATGCCCCTTATGACCTGGGCTACACACGTGCTACAATGGGCAGTACAACGAGAAGCGAACCCGCGAGGGTAAGCGGATCTCTTAAAGCTGTTCTCAGTTCGGACTGCAGGCTGCAACTCGCCTGCACGAAGCTGGAATCGCTAGTAATCGCGGATCAGCACGCCGCGGTGAATACGTTCCCGGGCCTTGTACACACCGCCCGTCACACCATGGAAGTCTGCAATGCCCAAAGTCGGTGGGATAACCTTTATAGGAGTCAGCCGCCTAAGGCAGGGCAGATGACTGGGGTGAAGTCGTAACAAGGTAGCCGTAGGAGAACCTGCGGCTGGATCACCTCCTTTCTAAGGAAAACAGATGGATGG</t>
  </si>
  <si>
    <t>GCGGCGGATGGGTGAGTAACACGTGGGCAATCTGCCCTAAAGACTGGGATACCACTTGGAAACAGGTGCTAATACCGGATAACAACATGAATCGCATGATTCAAGTTTGAAAGGCGGCGCAAGCTGTCACTTTAGGATGAGCCCGCGGCGCATTAGCTAGTTGGTGGGGTAAAGGCCTACCAAGGCAATGATGCGTAGCCGAGTTGAGAGACTGATCGGCCACATTGGGACTGAGACACGGCCCAAACTCCTACGGGAGGCAGCAGTAGGGAATCTTCCACAATGGACGCAAGTCTGATGGAGCAACGCCGCGTGAGTGAAGAAGGTTTTCGGATCGTAAAGCTCTGTTGTTGGTGAAGAAGGATAGAGGCAGTAACTGGTCTTTATTTGACGGTAATCAACCAGAAAGTCACGGCTAACTACGTGCCAGCAGCCGCGGTAATACGTAGG</t>
  </si>
  <si>
    <t>GTAGCCGTAGGAGAACCTGCGGCTGGATCACCTCCTTTCTAAGGAAAACAGATGGATGGAGAGCAGAAATGCTAAGAGAAATCCATCAGTTACGGAAGCACACTGCAAAAGAAACTTTGTTCAGTTTTGAGAGTACCAACAATAAGAACTTGGGCCTGTAGCTCAGTTGGTTAGAGCGCACGCTTGATAAGCGTGAGGTCGATGGTTCAAGTCCATCCAGGCCCATTGAAATGCAAAGAAAAGTCTTTAC</t>
  </si>
  <si>
    <t>GACGAACGCTGGCGGCGTGCCTAATACATGCAAGTCGAGCGAGCAGAACCAGCAGATTTACTTCGGTAATGACGCTGGGGACGCGAGCGGCGGATGGGTGAGTAACACGTGGGGAACCTGCCCCATAGTCTGGGATACCACTTGGAAACAGGTGCTAATACCGGATAAGAAAGCAGATCGCATGATCAGCTTATAAAAGGCGGCGTAAGCTGTCGCTATGGGATGGCCCCGCGGTGCATTAGCTAGTTGGTAAGGTAACGGCTTACCAAGGCAATGATGCATAGCCGAGTTGAGAGACTGATCGGCCACATTGGGACTGAGACACGGCCCAAACTCCTACGGGAGGCAGCAGTAGGGAATCTTCCACAATGGACGCAAGTCTGATGGAGCAACGCCGCGTGAGTGAAGAAGGTTTTCGGATCGTAAAGCTCTGTTGTTGGTGAAGAAGGA</t>
  </si>
  <si>
    <t>TAGGGAATCTTCCACAATGGACGCAAGTCTGATGGAGCAACGCCGCGTGAGTGAAGAAGGTTTTCGGATCGTAAAGCTCTGTTGTTGGTGAAGAAGGATAGAGGCAGTAACTGGCCTTTATTTGACGGTAATCAACCAGAAAGTCACGGCTAACTACGTGCCAGCAGCCGCGGTAATACGTAGGTGGCAAGCGTTGTCCGGATTTATTGGGCGTAAAGCGAGCGCAGGCGGAAGAATAAGTCTGATGTGAAAGCCCTCGGCTTAACCGAGGAACTGCATCGGAAACTGTTTTTCTTGAGTGCAGAAGAGGAGAGTGGAACTCCATGTGTAGCGGTGGAATGCGTAGATATATGGAAGAACACCAGTGGCGAAGGCGACTCTCTGGTCTGCAACTGACGCTGAGGCTCGAAAGCATGGGTAGCGAACAGGATTAGATACCCTGGTAGTCCA</t>
  </si>
  <si>
    <t>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ACAGTACAAC</t>
  </si>
  <si>
    <t>TTGTTATTAGTTGCCAGCATTAAGTTGGGCACTCTAATGAGACTGCCGGTGACAAACCGGAGGAAGGTGGGGATGACGTCAAGTCATCATGCCCCTTATGACCTGGGCTACACACGTGCTACAATGGACAGTACAACGAGAAGCGAGCCTGCGAAGGCAAGCGAATCTCTGAAAGCTGTTCTCAGTTCGGACTGCAGTCTGCAACTCGACTGCACGAAGCTGGAATCGCTAGTAATCGCGGATCAGAACGCCGCGGTGAATACGTTCCCGGGCCTTGTACACACCGCCCGTCACACCATGGAAGTCTGCAATGCCCAAAGCCGGTGGCCTAACCTTCGGGAAGGAGCCGTCTAAGGCAGGGCAGATGACTGGGGTGAAGTCGTAACAAGGTAGCCGTAGGAGAACCTGCGGCTGGATCACCTCCTTTCTAAGGAAGCTGAAGTGATGAAG</t>
  </si>
  <si>
    <t>GCCAGCATTAAGTTGGGCACTCTAATGAGACTGCCGGTGATAAACCGGAGGAAGGTGGGGATGACGTCAAGTCATCATGCCCCTTATGACCTGGGCTACACACGTGCTACAATGGACAGTACAACGAGAAGCGAGCCTGCGAAGGCAAGCGAATCTCTGAAAGCTGTTCTCAGTTCGGACTGCAGTCTGCAACTCGACTGCACGAAGCTGGAATCGCTAGTAATCGCGGATCAGAACGCCGCGGTGAATACGTTCCCGGGCCTTGTACACACCGCCCGTCACACCATGGAAGTCTGCAATGCCCAAAGCCGGTGGCCTAACCTTCGGGAAGGAGCCGTCTAAGGCAGGGCAGATGACTGGGGTGAAGTCGTAACAAGGTAGCCGTAGAGAACCTGCGGCTGGATCACCTCCT</t>
  </si>
  <si>
    <t>GTAGCCGTAGGAGAACCTGCGGCTGGATCACCTCCTTTCTAAGGAAGCTGAAGTGATGAAGAGTAGAGATACTAAGAGAAGTCACAAAGCAAGCGGAAGCACACTGAGAAACTTTGTTGTAATATATTTAACTGTCGTCAGGCGAGAGCTTGAGCGGCAAAAAACAAATTCAAAAAGTTCTTGACAAAGAATTATGAATTTGATAAAATATAAAAGCCGTCTGGTTCAGCCAGACGGAGGTAGTACTTTG</t>
  </si>
  <si>
    <t>GACGAACGCTGGCGGCGTGCCTAATACATGCAAGTCGAGCGAGCGGAACCAGCAGAATCACTTCGGTGAGGACGCTGGGAAAGCGAGCGGCGGATGGGTGAGTAACACGTGGGGAACCTGCCCTTAAGTCTGGGATACCACTTGGAAACAGGTGCTAATACCGGATAAGAAAGCAGTTCGCATGAACAGCTTTTAAAAGGCGGCGCAAGCTGTCGCTAAAGGATGGACCCGCGGTGCATTAGCTAGTTGGTAAGGTAACGGCCTACCAAGGCAGTGATGCATAGCCGAGTTGAGAGACTGATCGGCCACATTGGGACTGAGACACGGCCCAAACTCCTACGGGAGGCAGCAGTAGGGAATCTTCCACAATGGACGCAAGTCTGATGGAGCAACGCCGCGTGAGTGAAGAAGGTTTTCGGACCGTAAAGCTCTGTTGTTGGTGAAGAAGGA</t>
  </si>
  <si>
    <t>TAGGGAATCTTCCACAATGGACGCAAGTCTGATGGAGCAACGCCGCGTGAGTGAAGAAGGTTTTCGGACCGTAAAGCTCTGTTGTTGGTGAAGAAGGATAGAGGTAGTAACTGGCCTTTATTTGACGGTAATCAACCAGAAAGTCACGGCTAACTACGTGCCAGCAGCCGCGGTAATACGTAGGTGGCAAGCGTTGTCCGGATTTATTGGGCGTAAAGCGAGCGCAGGCGGAAGAATAAGTCTGATGTGAAAGCCCTCGGCTTAACCGAGGAATTGCATCGGAAACTGTTTTTCTTGAGTGCAGAAGAGGAGAGTAGAACTCCATGTGTAGCGGTGGAATGCGTAGATATATGGAAGAATACCAGTGGCGAAGGCGGCTCTCTGGTCTGCAACTGACGCTGAGGCTCGAAAGCATGGGTAGCGAACAGGATTAGATACCCTGGTAGTCCA</t>
  </si>
  <si>
    <t>GTCCATGCCGTAAACGATGAGTGCTAAGTGTTGGGAGGC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CACAAC</t>
  </si>
  <si>
    <t>TTGTTATTAGTTGCCAGCATTAAGTTGGGCACTCTAATGAGACTGCCGGTGACAAACCGGAGGAAGGTGGGGATGACGTCAAGTCATCATGCCCCTTATGACCTGGGCTACACACGTGCTACAATGGGCAGCACAACGAGCAGCGAGCCTGCAAAGGCAAGCAAATCTCTGAAAGCTGTTCTCAGTTCGGACTGCAGTCTGCAACTCGACTGCACGAAGCTGGAATCGCTAGTAATCGCGGATCAGCACGCCGCGGTGAATACGTTCCCGGGCCTTGTACACACCGCCCGTCACACCATGGGAGTCTGCAATGCCCAAAGCCGGTGGCCTAACCGCAAGGAAGGAGCCGTCTAAGGCAGGGCAGATGACTGGGGTGAAGTCGTAACAAGGTAGCCGTAGGAGAACCTGCGGCTGGATCACCTCCTTTCTAAGGAAGCAGAGGTGGCGGAG</t>
  </si>
  <si>
    <t>GCCAGCATTAAGTTGGGCACTCTAATGAGACTGCCGGTGACAAACCGGAGGAAGGTGGGGATGACGTCAAGTCATCATGCCCCTTATGACCTGGGCTACACACGTGCTACAATGGGCAGCACAACGAGCAGCGAGCCTGCAAAGGCAAGCAAATCTCTGAAAGCTGTTCTCAGTTCGGACTGCAGTCTGCAACTCGACTGCACGAAGCTGGAATCGCTAGTAATCGCGGATCAGCACGCCGCGGTGAATACGTTCCCGGGCCTTGTACACACCGCCCGTCACACCATGGGAGTCTGCAATGCCCAAAGCCGGTGGCCTAACCGCAAGGAAGGAGCCGTCTAAGGCAGGGCAGATGACTGGGGTGAAGTCGTAACAAGGTAGCCGTAGGAGAACCTGCGGCTGGATCACCTCT</t>
  </si>
  <si>
    <t>GACGAACGCTGGCGGCGTGCCTAATACATGCAAGTAGAACGCTGAAGAGAGGAGCTTGCTCTTCTTGGATGAGTTGCGAACGGGTGAGTAACGCGTAGGTAACCTGCCTTGTAGCGGGGGATAACTATTGGAAACGATAGCTAATACCGCATAACAATGGATGACACATGTCATTTATTTGAAAGGGGCAATTGCTCCACTACAAGATGGACCTGCGTTGTATTAGCTAGTAGGTGAGGTAATGGCTCACCTAGGCGACGATACATAGCCGACCTGAGAGGGTGATCGGCCACACTGGGACTGAGACACGGCCCAGACTCCTACGGGAGGCAGCAGTAGGGAATCTTCGGCAATGGGGGCAACCCTGACCGAGCAACGCCGCGTGAGTGAAGAAGGTTTTCGGATCGTAAAGCTCTGTTGTAAGTCAAGAACGGGTGTGAGAGTGGAAAG</t>
  </si>
  <si>
    <t>TAGGGAATCTTCGGCAATGGGGGCAACCCTGACCGAGCAACGCCGCGTGAGTGAAGAAGGTTTTCGGATCGTAAAGCTCTGTTGTAAGTCAAGAACGGGTGTGAGAGTGGAAAGTTCACACTGTGACGGTAGCTTACCAGAAAGGGACGGCTAACTACGTGCCAGCAGCCGCGGTAATACGTAGGTCCCGAGCGTTGTCCGGATTTATTGGGCGTAAAGCGAGCGCAGGCGGGTTGATAAGTCTGAAGTTAAAGGCTGGGGCTCAACCATAGTTCGCTTTGGAAACTGTCAAACTTGAGTGCAGAAGGGGAGAGTGGAATTCCATGTGTAGCGGTGAAATGCGTAGATATATGGAGGAACACCGGTGGCGAAAGCGGCTCTCTGGTCTGTAACTGACGCTGAGGCTCGAAAGCGTGGGGAGCGAACAGGATTAGATACCCTGGTAGTCCA</t>
  </si>
  <si>
    <t>GTCCACGCCGTAAACGATGAGTGCTAGGTGTTGGATCCTTTCCGGGATTCAGTGCCGAAGCTAACGCATTAAGCACTCCGCCTGGGGAGTACGACCGCAAGGTTGAAACTCAAAGGAATTGACGGGGGCCCGCACAAGCGGTGGAGCATGTGGTTTAATTCGAAGCAACGCGAAGAACCTTACCAGGTCTTGACATCCCGATGCTATTTCTAGAGATAGAAAGTTACTTCGGTACATCGGTGACAGGTGGTGCATGGTTGTCGTCAGCTCGTGTCGTGAGATGTTGGGTTAAGTCCCGCAACGAGCGCAACCCCTATTGTTAGTTGCCATCATTCAGTTGGGCACTCTAGCGAGACTGCCGGTAATAAACCGGAGGAAGGTGGGGATGACGTCAAATCATCATGCCCCTTATGACCTGGGCTACACACGTGCTACAATGGTTGGTACAAC</t>
  </si>
  <si>
    <t>CTATTGTTAGTTGCCATCATTCAGTTGGGCACTCTAGCGAGACTGCCGGTAATAAACCGGAGGAAGGTGGGGATGACGTCAAATCATCATGCCCCTTATGACCTGGGCTACACACGTGCTACAATGGTTGGTACAACGAGTTGCGAGTCGGTGACGGCGAGCTAATCTCTTAAAGCCAATCTCAGTTCGGATTGTAGGCTGCAACTCGCCTACATGAAGTCGGAATCGCTAGTAATCGCGGATCAGCACGCCGCGGTGAATACGTTCCCGGGCCTTGTACACACCGCCCGTCACACCACGAGAGTTTGTAACACCCGAAGTCGGTGAGGTAACCTTTTGGAGCCAGCCGCCTAAGGTGGGACAGATGATTGGGGTGAAGTCGTAACAAGGTAGCCGTATCGGAAGGTGCGGCTGGGTCACCTCCTTTCTAAGGAAAAACGGAATGTACTT</t>
  </si>
  <si>
    <t>GTCCGGATTTATTGGGCGTAAAGCGAGCGCAGGCGGTTTGATAAGTCTGAAGTTAAAGGCTGTGGCTCAACCATAGTTCGCTTTGGAAACTGTCAAACTTGAGTGCAGAAGGGGAGAGTGGAATTCCATGTGTAGCGGTGAAATGCGTAGATATATGGAGGAACACCGGTGGCGAAAGCGGCTCTCTGGTCTGTAACTGACGCTGAGGCTCGAAAGCGTGGGGAGCGAACAGGATTAGATACCCTGGTAGTCCACGCCGTAAACGATGAGTGCTAGGTGTTGGATCCTTTCCGGGATTCAGTGCCGCAGCTAACGCATTAAGCACTCCGCCTGGGGAGTACGACCGCAAGGTTGAAACTCAAAGGAATTGACGGGGGCCCGCACAAGCGGTGGAGCATGTGGTTTAATTCGAAGCAACGCGAAGAACCTTACCAGGTCTTGACATCCCGA</t>
  </si>
  <si>
    <t>GTAGCCGTATCGGAAGGTGCGGCTGGATCACCTCCTTTCTAAGGAAAAACGGAATGTACTTGAGTTTCTTATTTAGTTTTGAGAGGTCTTGTGGGGCCTTAGCTCAGCTGGGAGAGCGCCTGCTTTGCACGCAGGAGGTCAGCGGTTCGATCCCGCTAGGCTCCATTGAATCGAAAGATTCAAGTATTGTCCATTGAAAATTGAATATCTATATCAAATTCCATATGTAAGTAATTACATATAGATAGTA</t>
  </si>
  <si>
    <t>GACGAACGCTGGCGGCGTGCTTAACACATGCAAGTCGAACGATGAAGCCGGGGCTTTTTGTTTTGGTGGATTAGTGGCGAACGGGTGAGTAATACGTGAGTAACCTGCCCTTGTCTTTGGGATAAGCCTGGGAAACTGGGTCTAATACCGGATATTCTGCTTTTGCCGCATGGTGGGGGTTGGAAAGATTTTTTGGATGGGGATGGGCTCACGGCCTATCAGCTTGTTGGTGGGGTGATGGCCTACCAAGGCGTCGACGGGTAGCCGGCCTGAGAGGGTGACCGGCCACATTGGGACTGAGATACGGCCCAGACTCCTACGGGAGGCAGCAGTGGGGAATATTGCACAATGGACGCAAGTCTGATGCAGCGACGCCGCGTGGGGGATGAAGGCTTTCGGGTTGTAAACTCCTTTCAGTACAGAAGAAGCATTTTTGTGACGGTATGTGCA</t>
  </si>
  <si>
    <t>TGGGGAATATTGCACAATGGACGCAAGTCTGATGCAGCGACGCCGCGTGGGGGATGAAGGCTTTCGGGTTGTAAACTCCTTTCAGTACAGAAGAAGCATTTTTGTGACGGTATGTGCAGAAGAAGCGCCGGCTAACTACGTGCCAGCAGCCGCGGTAATACGTAGGGCGCGAGCGTTGTCCGGAATTATTGGGCGTAAAGAGCTCGTAGGCGGTTTGTTGCGCCTGCTGTGAAAGACCGGGGCTTAACTTCGGGGTTGCAGTGGGTACGGGCAGACTAGAGTGTGGTAGGGGTAATTGGAATTCCTGGTGTAGCGGTGGAATGCGCAGATATCAGGAGGAACACCGATGGCGAAGGCAGGTTACTGGGCCATTACTGACGCTGAGGAGCGAAAGCGTGGGTAGCGAACAGGATTAGATACCCTGGTAGTCCACGCTGTAAACGTTGGGCA</t>
  </si>
  <si>
    <t>GTCCACGCTGTAAACGTTGGGCACTAGGTGTGGGGCCTTTTCCACGGGTTCTGCGCCGTAGCTAACGCTTTAAGTGCCCCGCCTGGGGAGTACGGCCGCAAGGTTAAAACTCAAAGGAATTGACGGGGGCCCGCACAAGCGGCGGAGCATGCGGATTAATTCGATGCAACGCGAAGAACCTTACCAAGGCTTGACATACACTGCGATGTGCCAGAGATGGTGCAGCCTTCGGGGTGGTGTACAGGTGGTGCATGGTTGTCGTCAGCTCGTGTCGTGAGATGTTGGGTTAAGTCCCGCAACGAGCGCAACCCTTGTCCTGTGTTGCCAGCATGTTGTGGTGGGGACTCACGGGAGACTGCCGGGGTTAACTCGGAGGAAGGTGGGGATGACGTCAAATCATCATGCCCCTTATGTCTTGGGCTTCACGCATGCTACAATGGCCGGTACAGA</t>
  </si>
  <si>
    <t>TTGTCCTGTGTTGCCAGCATGTTGTGGTGGGGACTCACGGGAGACTGCCGGGGTTAACTCGGAGGAAGGTGGGGATGACGTCAAATCATCATGCCCCTTATGTCTTGGGCTTCACGCATGCTACAATGGCCGGTACAGAGGGTTGCGAGCCTGTGAGGGTGAGCTAATCCCTTAAAGCTGGTCTCAGTTCGGATTGGGGTCTGCAACTCGACCCCATGAAGTCGGAGTCGCTAGTAATCGCAGATCAGCAACGCTGCGGTGAATACGTTCTCGGGCCTTGTACACACCGCCCGTCACGTCACGAAAGTTGGTAACACCCGAAGCCCGTGGCCTAACCTTTGTGGGGGGAGCGGTCGAAGGTGGGATTGGCGATTGGGACGAAGTCGTAACAAGGTAGCCGTACCGGAAGGTGCGGCTGGATCACCTCCTTTCTAAGGAGCTCCTGTTTTG</t>
  </si>
  <si>
    <t>GTGAAAGACCGGGGCTTAACTTCGGGGTTGCAGTGGGTACGGGCAGACTAGAGTGTGGTAGGGGTAATTGGAATTCCTGGTGTAGCGGTGGAATGCGCAGATATCAGGAGGAACACCGATGGCGAAGGCAGGTTACTGGGCCATTACTGACGCTGAGGAGCGAAAGCGTGGGTAGCGAACAGGATTAGATACCCTGGTAGTCCACGCTGTAAACGTTGGGCACTAGGTGTGGGGCCTTTTCCACGGGTTCTGCGCCGTAGCTAACGCTTTAAGTGCCCCGCCTGGGGAGTACGGCCGCAAGGTTAAAACTCAAAGGAATTGACGGGGGCCCGCACAAGCGGCGGAGCATGCGGATTAATTCGATGCAACGCGAAGAACCTTACCAAGGCTTGACATACACTGCGATGTGCCAGAGATGGTGCAGCCTTCGGGGTGGTGTACAGGTGGTGC</t>
  </si>
  <si>
    <t>GATGAACGCTGGCGGCGCGCCTAACACATGCAAGTCGAACGGCACCCATCTTCGGATGGAAGCGAGTGGCGAACGGCTGAGTAACACGTGGAGAACCTGCCCCCTCCCCCGGGATAGCCGCCCGAAAGGACGGGTAATACCGGATACCCCGGGGTGCCGCATGGCA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</t>
  </si>
  <si>
    <t>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</t>
  </si>
  <si>
    <t>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ACACGTGCTACAATGGCCGGTACAGAGGGAT</t>
  </si>
  <si>
    <t>CCGCCGCGTGTTGCCATCGGGTGATGCCGGGAACCCACGCGGGACCGCCGCCGTCAAGGCGGAGGAGGGCGGGGACGACGTCAAGTCATCATGCCCCTTATGCCCTGGGCTGCACACGTGCTACAATGGCCGGTACAGAGGGATGCCACCCCGCGAGGGGGAGCGGATCCCGGAAAGCCGGCCCCAGTTCGGATTGGGGGCTGCAACCCGCCCCCATGAAGTCGGAGTTGCTAGTAATCGCGGATCAGCATGCCGCGGTGAATGCGTTCCCGGGCCTTGTACACACCGCCCGTCACACCACCCGAGTCGTCTGCACCCGAAGTCGCCGGCCCAACCGCAAGGGGGGAGGCGCCGAAGGTGTGGAGGGTGAGGGGGGTGAAGTCGTAACAAGGTAGCCGTACCGGAAGGTGCGGCTGGATCACCTCCTTTCTAGGGAGATACATTCTTAGA</t>
  </si>
  <si>
    <t>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AGGGTGGAACACCGGGTGTAGCGGTGGAATGCGCAGATATCGGGTGGAACACCGATGGCGAAGGCGGCCCTCTGGGCCAAGACCGACGCTGAGGCGCGAAAGCTGGGGGAGC</t>
  </si>
  <si>
    <t>GATGAACGCTAGCTATAGGCTTAACACATGCAAGTCGAGGGGAAACGGCATTATGTGCTTGCACATTTTGGACGTCGACCGGCGCACGGGTGAGTATCGCGTATCCAACCTTCCCTCCACTCGGGGATACCCCGTTGAAAGACGGCCTAATACCCGATGTTGTCCACAGATGGCATCTGACGTGGACCAAAGATTCATCGGTGGAGGATGGGGATGCGTCTGATTAGCTTGTTGGTGCGGGTAACGGCCCACCAAGGCGACGATCAGTAGGGGTTCTGAGAGGAAGGTCCCCCACATTGGAACTGAGACACGGTCCAAACTCCTACGGGAGGCAGCAGTGAGGAATATTGGTCAATGGACGGAAGTCTGAACCAGCCAAGTAGCGTGCAGGATTGACGGCCCTATGGGTTGTAAACTGCTTTTGTTGGGGAGTAAAGTGGGGCACGCGTG</t>
  </si>
  <si>
    <t>TGAGGAATATTGGTCAATGGACGGAAGTCTGAACCAGCCAAGTAGCGTGCAGGATTGACGGCCCTATGGGTTGTAAACTGCTTTTGTTGGGGAGTAAAGTGGGGCACGCGTGCCTTTTTGCATTTACCCTTCGAATAAGGACCGGCTAATTCCGTGCCAGCAGCCGCGGTAATACGGAAGGTCCAGGCGTTATCCGGATTTATTGGGTTTAAAGGGAGTGTAGGCGGTCTGTTAAGCGTGTTGTGAAATTTAGGTGCTCAACATTTAACTTGCAGCGCGAACTGGCGGACTTGAGTGCACGCAACGTATGCGGAATTCATGGTGTAGCGGTGAAATGCTTAGATATCATGACGAACTCCGATTGCGAAGGCAGCGTACGGGAGTGTTACTGACGCTTAAGCTCGAAGGTGCGGGTATCGAACAGGATTAGATACCCTGGTAGTCCGCACG</t>
  </si>
  <si>
    <t>GTCCGCACGGTAAACGATGGATGCCCGCTGTTAGCGCCTGGCGTTAGCGGCTAAGCGAAAGCATTAAGCATCCCACCTGGGGAGTACGCCGGCAACGGTGAAACTCAAAGGAATTGACGGGGGCCCGCACAAGCGGAGGAACATGTGGTTTAATTCGATGATACGCGAGGAACCTTACCCGGGCTTGAATTGCAGACGCAGGATACAGAGATGTTGACTCCCTTCGGGGCGTCTGTGAAGGTGCTGCATGGTTGTCGTCAGCTCGTGCCGTGAGGTGTCGGCTTAAGTGCCATAACGAGCGCAACCCCTTTCCTTAGTTGCCATCAGGTTATGCTGGGCACTCTGGGGACACTGCCACCGCAAGGTGTGAGGAAGGTGGGGATGACGTCAAATCAGCACGGCCCTTACGTCCGGGGCTACACACGTGTTACAATGGCCGGTACAGAGGGA</t>
  </si>
  <si>
    <t>CTTTCCTTAGTTGCCATCAGGTTATGCTGGGCACTCTGGGGACACTGCCACCGCAAGGTGTGAGGAAGGTGGGGATGACGTCAAATCAGCACGGCCCTTACGTCCGGGGCTACACACGTGTTACAATGGCCGGTACAGAGGGACGGTGCGATGCAAATCGCATCCAATCTTGAAAGCCGGTCCCAGTTCGGACTGAGGTCTGCAACCCGACCTCACGAAGCTGGATTCGCTAGTAATCGCGCATCAGCCATGGCGCGGTGAATACGTTCCCGGGCCTTGTACACACCGCCCGTCAAGCCATGAAAGCCGGGGGTGCCTGAAGTTCGTAACCGCGAGGAGCGACCTAGGGCAAAACTGGTGATTGGGGCTAAGTCGTAACAAGGTAGCCGTACCGGAAGGTGCGGCTGGAACACCTCCTTTCTGGATTGGGCTTTTGTTTGTTAGTATCTT</t>
  </si>
  <si>
    <t>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GTAAACGATGGATGCCCGCTGTTAGCGCCTGGCGTTAGCGGCTAAGCGAAAGCATTAAGCATCCCACCTGGGGAGTACGCCGGCAACGGTGAAACTCAAAGGAATTGACGGGGGCCCGCACAAG</t>
  </si>
  <si>
    <t>GTAGCCGTACCGGAAGGTGCGGCTGGAACACCTCCTTTCTGGATTGGGCTTTTGTTTGTTAGTATCTTATTTGTTCGATACACTTTTTTTGAGAGAGGGATATGGAGTTTCCCTTCTTGGCTACACACTCTGATATGTTTCATATATAGAATGGAAGACAAGGTTCAAGGCCTGCACGGTAACGGTTCAAGTCCGCCATCTTCACTTTTCGATGCACCTCACGCTTCATGCGTTTTGTTGCATTGACACC</t>
  </si>
  <si>
    <t>CACGTGCTACAATGGATGGTACAACGAGTCGCGAGACCGCGAGGTTAAGCTAATCTCTTAAAACCATTCTCAGTTCGGACTGTAGGCTGCAACTCGCCTACACGAAGTCGGAATCGCTAGTAATCGCGGATCAGCATGCCGCGGTGAATACGTTCCCGGGCCTTGTACACACCGCCCGTCACACCATGAGAGTTTGTAACACCCAAAGCCGGTGGGGTAACCTTTTAGGAGCTAGCCGTCTAATGTGAAAAGTTATTTTA</t>
  </si>
  <si>
    <t>TAGGGAATCTTCCACAATGGACGCAAGTCTGATGGAGCAACGCCGCGTGAGTGAAGAAGGGTTTCGGCTCGTAAAGCTCTGTTGTTAAAGAAGAACGTGGGTAAGAGTAACTGTTTACCCAGTGACGGTATTTAACCAGAAAGCCACGGCTAACTACGTGCCAGCAGCCGCGGTAATACGTAGGTGGCAAGCGTTATCCGGATTTATTGGGCGTAAAGCGAGCGCAGGCGGTCTTTTAAGTCTAATGTGAAAGCCTTCGGCTCAACCGAAGAAGTGCATTGGAAACTGGGAGACTTGAGTGCAGAAGAGGACAGTGGAACTCCATGTGTAGCGGTGAAATGCGTAGATATATGGAAGAACACCAGTGGCGAAGGCGGCTGTCTGGTCTGCAACTGACGCTGAGGCTCGAAAGCATGGGTAGCGAACAGGATTAGATACCCTGGTAGTCCA</t>
  </si>
  <si>
    <t>GTCCATGCCGTAAACGATGATTACTAAGTGTTGGAGGGTTTCCGCCCTTCAGTGCTGCAGCTAACGCATTAAGTAATCCGCCTGGGGAGTACGACCGCAAGGTTGAAACTCAAAAGAATTGACGGGGGCCCGCACAAGCGGTGGAGCATGTGGTTTAATTCGAAGCTACGCGAAGAACCTTACCAGGTCTTGACATCTTCTGACAGTCTAAGAGATTAGAGGTTCCCTTCGGGGACAGAATGACAGGTGGTGCATGGTTGTCGTCAGCTCGTGTCGTGAGATGTTGGGTTAAGTCCCGCAACGAGCGCAACCCTTATTACTAGTTGCCAGCATTAAGTTGGGCACTCTAGTGAGACTGCCGGTGACAAACCGGAGGAAGGTGGGGACGACGTCAAATCATCATGCCCCTTATGACCTGGGCTACACACGTGCTACAATGGATGGTACAAC</t>
  </si>
  <si>
    <t>TTATTACTAGTTGCCAGCATTAAGTTGGGCACTCTAGTGAGACTGCCGGTGACAAACCGGAGGAAGGTGGGGACGACGTCAAATCATCATGCCCCTTATGACCTGGGCTACACACGTGCTACAATGGATGGTACAACGAGTCGCGAGACCGCGAGGTTAAGCTAATCTCTTAAAACCATTCTCAGTTCGGACTGTAGGCTGCAACTCGCCTACACGAAGTCGGAATCGCTAGTAATCGCGGATCAGCATGCCGCGGTGAATACGTTCCCGGGCCTTGTACACACCGCCCGTCACACCATGAGAGTTTGTAACACCCAAAGCCGGTGGGGTAACCTTTTAGGAGCTAGCCGTCTAATGTGAAAAGTTATTTTA</t>
  </si>
  <si>
    <t>TGTACTGATTGAGATTTTAACACGAAGTGAGTGGCGAACGGGTGAGTAACACGTGGGTAACCTGCCCAGAAGTAGGGGATAACACCTGGAAACAGATGCTAATACCGTATAACAGAGAAAACCGCATGGTTTTCTTTTAAAAGATGGCTCTGCTATCACTTCTGGATGGACCCGCGGCGTATTAGCTAGTTGGTGAGGTAAAGGCTCACCAAGGCAGTGATACGTAGCCGACCTGAGAGGGTAATCGGCCACATTGGGACTGAGACACGGCCCAGACTCCTACGGGAGGCAGCAGTAGGGAATCTTCCACAATGGACGCAAGTCTGATGGAGCAACGCCGCGTGAGTGAAGAAGGGTTTCGGCTCGTAAAGCTCTGTTGTTAAAGAAGAACGTGGGTAAGAGTAACTGTTTACCCAGTGACGGTATTTAACCAGAAAGCCACGGCTAACT</t>
  </si>
  <si>
    <t>GTAGCCGTAGGAGAACCTGCGGCTGGATCACCTCCTTTCTAAGGAATAAACGGAAACCCACACTATGTCAAAGTTTTGTTTAGTTTTGAGAGGTTTACTCTCAATTTTGTTCTTTGAAAACTGAATAATATCTATAATTTTCTAATTTTAATTGTTAATCATAATTAAACCGAGAGAAAACCGCGTAATTTAAAGAGTTATAAAACAAGATTAGTTCAAAGATTAATCGCTAAACTCAATTAATCACTTT</t>
  </si>
  <si>
    <t>GACGAACGCTGGCGGCGTGCCTAATACATGCAAGTAGAACGCTGAAGGAGGAGCTTGCTTCTTTGGATGAGTTGCGAACGGGTGAGTAACGCGTAGGTAACCTGCCTGGTAGCGGGGGATAACTATTGGAAACGATAGCTAATACCGCATAAGAGTAGATGTTGCATGACATTTGCTTAAAAGGTGCACTTGCATCACTACCAGATGGACCTGCGTTGTATTAGCTAGTTGGTGGGGTAACGGCTCACCAAGGCGACGATACATAGCCGACCTGAGAGGGTGATCGGCCACACTGGGACTGAGACACGGCCCAGACTCCTACGGGAGGCAGCAGTAGGGAATCTTCGGCAATGGACGGAAGTCTGACCGAGCAACGCCGCGTGAGTGAAGAAGGTTTTCGGATCGTAAAGCTCTGTTGTAAGAGAAGAACGAGTGTGAGAGTGGAAAGTT</t>
  </si>
  <si>
    <t>TAGGGAATCTTCGGCAATGGACGGAAGTCTGACCGAGCAACGCCGCGTGAGTGAAGAAGGTTTTCGGATCGTAAAGCTCTGTTGTAAGAGAAGAACGAGTGTGAGAGTGGAAAGTTCACACTGTGACGGTATCTTACCAGAAAGGGACGGCTAACTACGTGCCAGCAGCCGCGGTAATACGTAGGTCCCGAGCGTTGTCCGGATTTATTGGGCGTAAAGCGAGCGCAGGCGGTTAGATAAGTCTGAAGTTAAAGGCTGTGGCTTAACCATAGTAGGCTTTGGAAACTGTTTAACTTGAGTGCAAGAGGGGAGAGTGGAATTCCATGTGTAGCGGTGAAACTGGTAGATATATGGAGGAACACCGGTGGCGAAAGCGGCTCTCTGGCTTGTAACTGACGCTGAGGCTCGAAAGCGTGGGGAGCAAACAGGATTAGATACCCTGGTAGTCCA</t>
  </si>
  <si>
    <t>GTCCACGCTGTAAACGATGAGTGCTAGGTGTTAGACCCTTTCCGGGGTTT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</t>
  </si>
  <si>
    <t>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GTAAGGAGCCAGCCGCCTAAGGTGGGATAGATGATTGGGGTGAAGTCGTAACAAGGTCAGCCGTTTGGGAGA</t>
  </si>
  <si>
    <t>GTCCGGATTTATTGGGCGTAAAGCGAGCGCAGGCGGTTAGATAAGTCTGAAGTTAAAGGCTGTGGCTTAACCATAGTAGGCTTTGGAAACTGTTTAACTTGAGTGCAAGAGGGGAGAGTGGAATTCCATGTGTAGCGGTGAAATGCGTAGATATATGGAGGAACACCGGTGGCGAAAGCGGCTCTCTGGCTTGTAACTGACGCTGAGGCTCGAAAGCGTGGGGAGCAAACAGGATTAGATACCCTGGTAGTCCACGCTGTAAACGATGAGTGCTAGGTGTTAGACCCTTTCCGGGGTTTAGTGCCGTAGCTAACGCATTAAGCACTCCGCCTGGGGAGTACGACCGCAAGGTTGAAACTCAAAGGAATTGACGGGGGCCCGCACAAGCGGTGGAGCATGTGGTTTAATTCGAAGCAACGCGAAGAACCTTACCAGGTCTTGACATCCCTC</t>
  </si>
  <si>
    <t>GTAGCCGTATCGGAAGGTGCGGCTGGATCACCTCCTTTCTAAGGATAAGGAACTGCGCATTGGTCTTGTTTAGTCTTGAGAGGTCTTGTGGGGCCTTAGCTCAGCTGGGAGAGCGCCTGCTTTGCACGCAGGAGGTCAGCGGTTCGATCCCGCTAGGCTCCATTGGTGAGAGATTACCAAGTAATGCACATTGAAAATTGAATATCTATATCAAATAGTAACAAGAAAATCTGTCGAAAACGCTGTAGTA</t>
  </si>
  <si>
    <t>GATGAACGCTGACAGAATGCTTAACACATGCAAGTCAACTTGAATTTGGGTTTTTAACTTAGGTTTGGGTGGCGGACGGGTGAGTAACGCGTAAAGAACTTGCCTCACAGCTAGGGACAACATTTGGAAACGAATGCTAATACCTAATATTATGATAATAGGGCATCCTATAATTATGAAAGCTATAAGCGCTGTGAGAGAGCTTTGCGTCCCATTAGCTAGTTGGAGAGGTAACAGCTCACCAAGGCGATGATGGGTAGCCGGCCTGAGAGGGTGATCGGCCACAAGGGGACTGAGACACGGCCCTTACTCCTACGGGAGGCAGCAGTGGGGAATATTGGACAATGGACCAAGAGTCTGATCCAGCAATTCTGTGTGCATGATGAAGTTTTTCGGAATGTAAAGTGCTTTCAGTTGGGAAGAAAAAAATGACGGTACCAACAGAAGAAG</t>
  </si>
  <si>
    <t>TGGGGAATATTGGACAATGGACCAAGAGTCTGATCCAGCAATTCTGTGTGCATGATGAAGTTTTTCGGAATGTAAAGTGCTTTCAGTTGGGAAGAAAAAAATGACGGTACCAACAGAAGAAGTGACGGCTAAATACGTGCCAGCAGCCGCGGTAATACGTATGTCACGAGCGTTATCCGGATTTATTGGGCGTAAAGCGCGTCTAGGTGGTTATGTAAGTCTGATGTGAAAATGCAGGGCTCAACTCTGTATTGCGTTGGAAACTGTATAACTAGAGTACTGGAGAGGTAAGCGGAACTACAAGTGTAGAGGTGAAATTCGTAGATATTTGTAGGAATGCCGATGGGGAAGCCAGCTTACTGGACAGATACTGACGCTGAAGCGCGAAAGCGTGGGTAGCAAACAGGATTAGATACCCTGGTAGTCCACGCCGTAAACGATGATTACTAG</t>
  </si>
  <si>
    <t>GTCCACGCCGTAAACGATGATTACTAGGTGTTGGGGGTCGAACCTCAGCGCCCAAGCAAACGCGATAAGTAATCCGCCTGGGGAGTACGTACGCAAGTATGAAACTCAAAGGAATTGACGGGGACCCGCACAAGCGGTGGAGCATGTGGTTTAATTCGACGCAACGCGAGGAACCTTACCAGCGTTTGACATCTTAGGAGTGAGATAGAGATATTTCAGTGTCCCTTTGGGGAAACCTAAAGACAGGTGGTGCATGGCTGTCGTCAGCTCGTGTCGTGAGATGTTGGGTTAAGTCCCGCAACGAGCGCAACCCCTTTCGTATGTTACCATCATTAAGTTGGGGACTCATGCGATACTGCCTACGATGAGTAGGAGGAAGGTGGGGATGACGTCAAGTCATCATGCCCCTTATACGCTGGGCTACACACGTGCTACAATGGGTAGAACAGA</t>
  </si>
  <si>
    <t>CTTTCGTATGTTACCATCATTAAGTTGGGGACTCATGCGATACTGCCTACGATGAGTAGGAGGAAGGTGGGGATGACGTCAAGTCATCATGCCCCTTATACGCTGGGCTACACACGTGCTACAATGGGTAGAACAGAGAGTTGCAAAGCTGTGAAGTGGAGCTAATCTCAGAAAACTATTCTTAGTTCGGATTGTACTCTGCAACTCGAGTACATGAAGTTGGAATCGCTAGTAATCGCGAATCAGCAATGTCGCGGTGAATACGTTCTCGGGTCTTGTACACACCGCCCGTCACACCACGAGAGTTGGTTGCACCTGAAGTAGCAGGCCTAACCGTAAGGAGGGATGCTCCGAGGGTGTGATTAGCGATTGGGGTGAAGTCGTAACAAGGTATCCGTACGGGAACGTGCGGATGGATCACCTCCTTTCTAAGGAGAAAAAGTCTTTCTC</t>
  </si>
  <si>
    <t>ATCCGGATTTATTGGGCGTAAAGCGCGTCTAGGTGGTTATGTAAGTCTGATGTGAAAATGCAGGGCTCAACTCTGTATTGCGTTGGAAACTGTATAACTAGAGTACTGGAGAGGTAAGCGGAACTACAAGTGTAGAGGTGAAATTCGTAGATATTTGTAGGAATGCCGATGGGGAAGCCAGCTTACTGGACAGATACTGACGCTAAAGCGCGAAAGCGTGGGTAGCAAACAGGATTAGATACCCTGGTAGTCCACGCTGTAAACGATGATTACTAGGTGTTGGGGGTCGAACCTCAGCGCCCAAGCAAACGCGATAAGTAATCCGCCTGGGGAGTACGTACGCAAGTATGAAACTCAAAGGAATTGACGGGGACCCGCACAAGCGGTGGAGCATGTGGTTTAATTCGACGCAACGCGAGGAACCTTACCAGCGTTTGACATCTTAGGAAT</t>
  </si>
  <si>
    <t>GTATCCGTACGGGAACGTGCGGATGGATCACCTCCTTTCTAAGGAGAAAAAGTCTTTCTCTATTCTATTGGTAATGTTCTTTACATTACTTCTGAACATTGGAAACTATATAGTAGAACAAAAATAACTCTAACAATTTCTTAGAGTTAGCTGTCAAAAAAATAGGTTAAAATAATTAAGGGCACACAAAGGATGCCTAGGTAGTAAGAGCCGATGAAGGACGTGGTAAGCTGCGATAAGCCTAGATAAG</t>
  </si>
  <si>
    <t>GATGAACGCTGACAGAATGCTTAACACATGCAAATCTATGTATGAAATGTAAGCTTGCTTACATAGACTACATGGTGGACTGGTGAGTAACGTGTAAAGAACTTACCTCTTAGACTGGGATAACCATTAGAAATGATGGATAATACTAGATATTATTAGTAGTAGGCATCTACTATTAATGAAAGGAGAGATTGCTAAGAGAGAGCTTTGCATCCTATTAGCTAGTTGGTGGGGTAAAGGCCTACCAAGGCTATGATAGGTAGCCGGCCCGAGAGGGTGAACGGCCACAAGGGGACTGAGATACGGCCCTTACTCCTACGGGAGGCAGCAGTGGGGAATATTGGACAATGGAGGAAACTCTGATCCAGCAATTCTGTGTGCACGAAGAAGGTTTTCGGATTGTAAAGTGCTTTCAGTAGGGAAGAAGAAGATGACGGTACCTACAGAAGA</t>
  </si>
  <si>
    <t>TGGGGAATATTGGACAATGGAGGAAACTCTGATCCAGCAATTCTGTGTGCACGAAGAAGGTTTTCGGATTGTAAAGTGCTTTCAGTAGGGAAGAAGAAGATGACGGTACCTACAGAAGAAGCGACGGCTAAATACGTGCCAGCAGCCGCGGTAATACGTATGTCGCAAGCGTTATCCGGAATTATTGGGCTTAAAGGGCATCTAGGCGGTCTAACAAGTTGAAGGTGAAAAGCTGTGGCTCAACCATAGTCTTGCCTACAAAACTGTCAGACTAGAGTACTGGAAAGGTGGGTGGAACTACACGAGTAGAGGTGAAATTCGTAGATATGTGTAGGAATGCCGATGATGAAGATAACTCACTGGACAGAAACTGACGCTGAAGTGCGAAAGCTAGGGGAGCAAACAGGATTAGATACCCTGGTAGTCCTAGCTGTAAACGATGATCACTGG</t>
  </si>
  <si>
    <t>GTCCTAGCTGTAAACGATGATCACTGGGTGTGGGGGTGTGAAGCCTCTGTGCCGAAGCAAAAGCGATAAGTGATCCGCCTGGGGAGTACGTACGCAAGTATGAAACTCAAAGGAATTGACGGGGACCCGCACAAGTGGTGGAGCATGTGGTTTAATTCGACGCAACGCGAGGAACCTTACCAGGTCTTGACATACTCGGAATAAGATGGAAGCATCTTAGTGCCTTTGGGAACCGAGATACAGGTGGTGCATGGCTGTCGACAGCTCGTGTCGTGAGATGTTGGGTTAAGTCCCGCAACGAGCGAAACCCCTATCATTAGTTGCCATCATTAAGTTGGGGACTCTAATGAAACTGCCCGCGACGAGCGGGAGGAAGGTGGGGATGACGTCAAGTCATCATGCCCCTTATGATCTGGGCTACACACGTGCTACAATGGGTAGTACAAAGAG</t>
  </si>
  <si>
    <t>CTATCATTAGTTGCCATCATTAAGTTGGGGACTCTAATGAAACTGCCCGCGACGAGCGGGAGGAAGGTGGGGATGACGTCAAGTCATCATGCCCCTTATGATCTGGGCTACACACGTGCTACAATGGGTAGTACAAAGAGGAGCTAAGCAGTGATGTGGAGCAAATCTTCAAAGCTACTCTCAGTTCGGATTGAAGTCTGCAACTCGACTTCATGAAGTTGGAATCACTAGTAATCGCAAATCAGCAATGTTGCGGTGAATACGTTCTCGGGTCTTGTACACACCGCCCGTCACACCACGAGAGTTAGTTGCACCTGAAGTTACTGGCCTAACCGTAAGGAGGGAAGTACCTAAGGTGTGATTAGTGATTGGGGTGAAGTCGTAACAAGGTATCCGTACCGGAAGGTGCGGATGGATCACCTCCTTTCTAAGGAGAATATATATACATAA</t>
  </si>
  <si>
    <t>ATCCGGAATTATTGGGCTTAAAGGGCATCTAGGCGGTCTAACAAGTTGAAGGTGAAAAGCTGTGGCTCAACCATAGTCTTGCCTACAAAACTGTCAGACTAGAGTACTGGAAAGGTGGGTGGAACTACACGAGTAGAGGTGAAATTCGTAGATATGTGTAGGAATGCCGATGATGAAGATAACTCACTGGACAGAAACTGACGCTGAAGTGCGAAACGTAGGGGAGCAAACAGGATTAGATACCCTGGTAGTCCTAGCTGTAAACGATGATCACTGGGTGTGGGGGTGTGAAGCCTCTGTGCCGAAGCAAAAGCGATAAGTGATCCGCCTGGGGAGTACGTACGCAAGTATGAAACTCAAAGGAATTGACGGGGACCCGCACAAGTGGTGGAGCATGTGGTTTAATTCGACGCAACGCGAGGAACCTTACCAGGTCTTGACATACTCGGA</t>
  </si>
  <si>
    <t>ATTGAACGCTGGCGGCAGGCCTAACACATGCAAGTCGAGCGGTAGCACAGAGAGCTTGCTCTCGGGTGACGAGCGGCGGACGGGTGAGTAATGTCTGGGAAACTGCCTGATGGAGGGGGATAACTACTGGAAACGGTAGCTAATACCGCATAATGTCGCAAGACCAAAGTGGGGGACCTTCGGGCCTCATGCCATCAGATGTGCCCAGATGGGATTAGCTAGTAGGTGGGGTAACGGCTCACCTAGGCGACGATCCCTAGCTGGTCTGAGAGGATGACCAGCCACACTGGAACTGAGACACGGTCCAGACTCCTACGGGAGGCAGCAGTGGGGAATATTGCACAATGGGCGCAAGCCTGATGCAGCCATGCCGCGTGTGTGAAGAAGGCCTTCGGGTTGTAAAGCACTTTCAGCGGGGAGGAAGGCGATGAGGTTAATAACCTCATCGAT</t>
  </si>
  <si>
    <t>TGGGGAATATTGCACAATGGGCGCAAGCCTGATGCAGCCATGCCGCGTGTGTGAAGAAGGCCTTCGGGTTGTAAAGCACTTTCAGCGGGGAGGAAGGCGA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</t>
  </si>
  <si>
    <t>GTCCACGCC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CTTATCCTTTGTTGCCAGCGGTTAGGCCGGGAACTCAAAGGAGACTGCCAGTGATAAACTGGAGGAAGGTGGGGATGACGTCAAGTCATCATGGCCCTTACGACCAGGGCTACACACGTGCTACAATGGCATATACAAA</t>
  </si>
  <si>
    <t>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AAGTCGTAACAAGGTAACCGTAGGGGAACCTGCGGTTGGATCACCTCCTTACCTTAAAGAACCTGACTTTGTA</t>
  </si>
  <si>
    <t>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GGTGAAGTCGTAACAAGGTAACCGTAGGGGAACCTGCGGTTGGATCACCTCCTTT</t>
  </si>
  <si>
    <t>GTAACCGTAGGGGAACCTGCGGTTGGATCACCTCCTTACCTTAAAGAACCTGACTTTGTAGTGCTCACACAGATTGTCTGATGAACGTAAAGAAGCAAGGCGTCTTGCGATTGAGACTTCAGTGTCCCCTTCGTCTAGAGGCCCAGGACACCGCCCTTTCACGGCGGTAACAGGGGTTCGAATCCCCTAGGGGACGCCACTTGCTGGTTCGTGAGTGAAAGACGCGTGCCGATGTATCTCAAAACTCATC</t>
  </si>
  <si>
    <t>GACGAACGCTGGCGGCGTGCTTAACACATGCAAGTCGAACGGAAAGGCCCTGCTTGCAGGGTACTCGAGTGGCGAACGGGTGAGTAACACGTGGGTGATCTGCCCTGCACTTCGGGATAAGCTTGGGAAACTGGGTCTAATACCGGATAGGAACCATCTTTAGTGTGGTGGTTGGAAAGTTTTTTCGGTGTAGGATGAGCTCGCGGCCTATCAGCTTGTTGGTGGGGTAATGGCCTACCAAGGCGGCGACGGGTAGCCGGCCTGAGAGGGTGTACGGCCACATTGGGACTGAGATACGGCCCAGACTCCTACGGGAGGCAGCAGTGGGGAATATTGCACAATGGGCGCAAGCCTGATGCAGCGACGCCGCGTGGGGGATGAAGGCCTTCGGGTTGTAAACTCCTTTCGCTAGGGACGAAGCTTTTTGTGACGGTACCTAGATAAGAAGCA</t>
  </si>
  <si>
    <t>TGGGGAATATTGCACAATGGGCGCAAGCCTGATGCAGCGACGCCGCGTGGGGGATGAAGGCCTTCGGGTTGTAAACTCCTTTCGCTAGGGACGAAGCTTTTTGTGACGGTACCTAGATAAGAAGCACCGGCTAACTACGTGCCAGCAGCCGCGGTAATACGTAGGGTGCGAGCGTTGTCCGGAATTACTGGGCGTAAAGGGCTCGTAGGTGGTTTGTCGCGTCGTCTGTGAAATTCTGGGGCTTAACTCCGGGCGTGCAGGCGATACGGGCATAACTTGAGTGCTGTAGGGGTAACTGGAATTCCTGGTGTAGCGGTGAAATGCGCAGATATCAGGAGGAACACCGATGGCGAAGGCAGGTTACTGGGCAGTTACTGACGCTGAGGAGCGAAAGCATGGGTAGCGAACAGGATTAGATACCCTGGTAGTCCATGCCGTAAACGGTGGGCG</t>
  </si>
  <si>
    <t>GTCCATGCCGTAAACGGTGGGCGCTAGGTGTGAGGGTCTTTCTACGACTTTCGTGCCGTAGCTAACGCATTAAGCGCCCCGCCTGGGGAGTACGGCCGCAAGGCTAAAACTCAAAGGAATTGACGGGGGCCCGCACAAGCGGCGGAGCATGTGGATTAATTCGATGCAACGCGAAGAACCTTACCTGGGCTTGACATACACCAGATCGCTGCAGAGATGTAGTTTCCCTTTGTGGTTGGTGTACAGGTGGTGCATGGTTGTCGTCAGCTCGTGTCGTGAGATGTTGGGTTAAGTCCCGCAACGAGCGCAACCCTTGTCTTATGTTGCCAGCATTTGGTTGGGGACTCATGAGAGACTGCCGGGGTTAACTCGGAGGAAGGTGGGGATGACGTCAAATCATCATGCCCCTTATGTCCAGGGCTTCACACATGCTACAATGGTCGGTACAAC</t>
  </si>
  <si>
    <t>TTGTCTTATGTTGCCAGCATTTGGTTGGGGACTCATGAGAGACTGCCGGGGTTAACTCGGAGGAAGGTGGGGATGACGTCAAATCATCATGCCCCTTATGTCCAGGGCTTCACACATGCTACAATGGTCGGTACAACGCGCTGCGACACTGTGAGGTGGAGCGAATCGCTGAAAGCCGGCCTTAGTTCGGATTGGGGTCTGCAACTCGACCCCATGAAGTCGGAGTCGCTAGTAATCGCAGATCAGCAATGCTGCGGTGAATACGTTCCCGGGCCTTGTACACACCGCCCGTCACGTCATGAAAGTTGGTAACACCCGAAGCCGGTGGCCTAAACGTGTTAGGGAGCCGTCGAAGGTGGGATCGGCGATTGGGACGAAGTCGTAACAAGGTACCCGTACCGGAAGGTGCGGCTGGATCAC</t>
  </si>
  <si>
    <t>GTCCGGAATTACTGGGCGTAAAGGGCTCGTAGGTGGTTTGTCGCGTCGTCTGTGAAATTCTGGGGCTTAACTCCGGGCGTGCAGGCGATACGGGCATAACTTGAGTGCTGTAGGGGTAACTGGAATTCCTGGTGTAGCGGTGAAATGCGCAGATATCAGGAGGAACACCGATGGCGAAGGCAGGTTACTGGGCAGTTACTGACGCTGAGGAGCGAAAGCATGGGTAGCGAACAGGATTAGATACCCTGGTAGTCCATGCCGTAAACGGTGGGCGCTAGGTGTGAGGGTCTTTCTACGACTTTCGTGCCGTAGCTAACGCATTAAGCGCCCCGCCTGGGGAGTACGGCCGCAAGGCTAAAACTCAAAGGAATTGACGGGGGCCCGCACAAGCGGCGGAGCATGTGGATTAATTCGATGCAACGCGAAGAACCTTACCTGGGCTTGACATAC</t>
  </si>
  <si>
    <t>GACGAACGCTGGCGGCGTGCTTAACACATGCAAGTCGAACGGAAAGGCCTAGCTTGCTAGGTACTCGAGTGGCGAACGGGTGAGTAACACGTGGGTGATCTGCCTCGTACTTCGGGATAAGCCTGGGAAACTGGGTCTAATACTGGATAGGACCATGCTTTAGTGTGTGTGGTGGAAAGTTTTTTCGGTACGAGATGAGCCCGCGGCCTATCAGCTTGTTGGTGGGGTAATGGCCTACCAAGGCGTCGACGGGTAGCCGGCCTGAGAGGGTGGACGGCCACATTGGGACTGAGATACGGCCCAGACTCCTACGGGAGGCAGCAGTGGGGAATATTGCACAATGGGCGCAAGCCTGATGCAGCGACGCCGCGTGGGGGATGACGGCCTTCGGGTTGTAAACCTCTTTCGCTAGGGACGAAGCTTTTGTGACGGTACCTAGATAAGAAGCAC</t>
  </si>
  <si>
    <t>TGGGGAATATTGCACAATGGGCGCAAGCCTGATGCAGCGACGCCGCGTGGGGGATGACGGCCTTCGGGTTGTAAACCTCTTTCGCTAGGGACGAAGCTTTTGTGACGGTACCTAGATAAGAAGCACCGGCTAACTACGTGCCAGCAGCCGCGGTAATACGTAGGGTGCGAGCGTTGTCCGGAATTACTGGGCGTAAAGAGCTCGTAGGTGGTTTGTCGCGTCGTCTGTGAAATTCCGGGGCTTAACTTCGGGCGTGCAGGCGATACGGGCATAACTTGAGTGCTGTAGGGGAGACTGGAATTCCTGGTGTAGCGGTGGAATGCGCAGATATCAGGAGGAACACCGATGGCGAAGGCAGGTCTCTGGGCAGTAACTGACGCTGAGGAGCGAAAGCATGGGGAGCGAACAGGATTAGATACCCTGGTAGTCCATGCCGTAAACGGTGGGCGC</t>
  </si>
  <si>
    <t>GTCCATGCCGTAAACGGTGGGCGCTAGGTGTGAGGGTCTTCCACGACTTTCGTGCCGTAGCTAACGCATTAAGCGCCCCGCCTGGGGAGTACGGCCGCAAGGCTAAAACTCAAAGGAATTGACGGGGGCCCGCACAAGCGGCGGAGCATGTGGATTAATTCGATGCAACGCGAAGAACCTTACCTGGGCTTGACATATGCAGGATCGGCGTAGTGATACGTTTTCCCTTGTGGTCTGTATACAGGTGGTGCATGGTTGTCGTCAGCTCGTGTCGTGAGATGTTGGGTTAAGTCCCGCAACGAGCGCAACCCTTGTCTTATGTTGCCAGCACGTGATGGTGGGGACTCATGAGAGACTGCCGGGGTTAACTCGGAGGAAGGTGGGGATGACGTCAAATCATCATGCCCCTTATGTCCAGGGCTTCACACATGCTACAATGGTCGGTACAAC</t>
  </si>
  <si>
    <t>TTGTCTTATGTTGCCAGCACGTGATGGTGGGGACTCATGAGAGACTGCCGGGGTTAACTCGGAGGAAGGTGGGGATGACGTCAAATCATCATGCCCCTTATGTCCAGGGCTTCACACATGCTACAATGGTCGGTACAACGCGCTGCGAGCCTGTGAGGGTGAGCGAATCGCTGAAAGCCGGCCTCAGTTCGGATTGGGGTCTGCAACTCGACCCCATGAAGTCGGAGTCGCTAGTAATCGCAGATCAGCAACGCTGCGGTGAATACGTTCCCGGGCCTTGTACACACCGCCCGTCACGTCATGAAAGTTGGTAACACCCGAAGCCAGTGGCCTAACCCTTGTGGGGGGAGCTGTCGAAGGTGGGATCGGCGATTGGGACGAAGTCGTAACAAGGTAGCCGTACCGGAAGGTGCGGCTGGATCACCTCCTTTCTAAGGAGTTTTTATTGTT</t>
  </si>
  <si>
    <t>GTCCGGAATTACTGGGCGTAAAGAGCTCGTAGGTGGTTTGTCGCGTCGTCTGTGAAATTCCGGGGCTTAACTTCGGGCGTGCAGGCGATACGGGCATAACTTGAGTGCTGTAGGGGAGACTGGAATTCCTGGTGTAGCGGTGGAATGCGCAGATATCAGGAGGAACACCGATGGCGAAGGCAGGTCTCTGGGCAGTAACTGACGCTGAGGAGCGAAAGCATGGGGAGCGAACAGGATTAGATACCCTGGTAGTCCATGCCGTAAACGGTGGGCGCTAGGTGTGAGGGTCTTCCACGACTTTCGTGCCGTAGCTAACGCATTAAGCGCCCCGCCTGGGGAGTACGGCCGCAAGGCTAAAACTCAAAGGAATTGACGGGGGCCCGCACAAGCGGCGGAGCATGTGGATTAATTCGATGCAACGCGAAGAACCTTACCTGGGCTTGACATATG</t>
  </si>
  <si>
    <t>GTAGCCGTACCGGAAGGTGCGGCTGGATCACCTCCTTTCTAAGGAGTTTTTATTGTTGGGTGACAGTTGTTGCCTGTTTTGTTTTTTATCCGGGTGGATGCGTGTGACCCATGATGGTTTTTGTCTTGCACTGTGTGGTGTGGGGCTGTTGTGGTTGTTGTGTTTGTTGTTGTGTGTGTGTTTGTTCTTTGTTTTTGTGTGTTGGTGCGCTGTTGGGTGTCTGGGACAACATGGTTGTTCTGGTTGATCA</t>
  </si>
  <si>
    <t>TAACTGACGCTGAGGAGCGAAAGCATGGGTAGCGAACAGGATTAGATACCCTGGTAGTCCATGCCGTAAACGGTGGGCGCTAGGTGTAGGGGGCTTCCACGTCTTCTGTGCCGTAGCTAACGCATTAAGCGCCCCGCCTGGGGAGTACGGCCGCAAGGCTAAAACTCAAAGGAATTGACGGGGGCCCGCACAAGCGGCGGAGCATGTGGATTAATTCGATGCAACGCGAAGAACCTTACCTGGGCTTGACATATACAAGACAGGCGTAGAGATACGTCCTCCCTTGTGGTTTGTATACAGGTGGTGCATGGTTGTCGTCAGCTCGTGTCGTGAGATGTTGGGTTAAGTCCCGCAACGAGCGCAACCCTTGTCTTATGTTGCCAGCATTTGGTTGGGGACTCATGAGAGACTGCCGGGGTCAACTCGGAGGAAGGTGGGGATGACGTCAAA</t>
  </si>
  <si>
    <t>TGGGGAATATTGCACAATGGGCGGAAGCCTGATGCAGCGACGCCGCGTGGGGGATGAAGGCCTTCGGGTTGTAAACTCCTTTCGACAGGGACGAAGCGTAAGTGACGGTACCTGTATAAGAAGCACCGGCTAACTACGTGCCAGCAGCCGCGGTAATACGTAGGGTGCGAGCGTTGTCCGGAATTACTGGGCGTAAAGAGCTCGTAGGTGGTTTGTCGCGTCGTCTGTGAAATTCCGGGGCTTAACTCCGGGCGTGCAGGCGATACGGGCTGACTTGAGTGCTGTAGGGGAGACTGGAATTCCTGGTGTAGCGGTGAAATGCGCAGATATCAGGAGGAACACCGATGGCGAAGGCAGGTCTCTGGGCAGTAACTGACGCTGAGGAGCGAAAGCATGGGTAGCGAACAGGATTAGATACCCTGGTAGTCCATGCCGTAAACGGTGGGCGCT</t>
  </si>
  <si>
    <t>GTCCATGCCGTAAACGGTGGGCGCTAGGTGTAGGGGGCTTCCACGTCTTCTGTGCCGTAGCTAACGCATTAAGCGCCCCGCCTGGGGAGTACGGCCGCAAGGCTAAAACTCAAAGGAATTGACGGGGGCCCGCACAAGCGGCGGAGCATGTGGATTAATTCGATGCAACGCGAAGAACCTTACCTGGGCTTGACATATACAAGACAGGCGTAGAGATACGTCCTCCCTTGTGGTTTGTATACAGGTGGTGCATGGTTGTCGTCAGCTCGTGTCGTGAGATGTTGGGTTAAGTCCCGCAACGAGCGCAACCCTTGTCTTATGTTGCCAGCATTTGGTTGGGGACTCATGAGAGACTGCCGGGGTCAACTCGGAGGAAGGTGGGGATGACGTCAAATCATCATGCCCCTTATGTCCAGGGCTTCACACATGCTACAATGGTCGGTACAACGC</t>
  </si>
  <si>
    <t>TTGTCTTATGTTGCCAGCATTTGGTTGGGGACTCATGAGAGACTGCCGGGGTCAACTCGGAGGAAGGTGGGGATGACGTCAAATCATCATGCCCCTTATGTCCAGGGCTTCACACATGCTACAATGGTCGGTACAACGCGCAGCGACACTGTGAGGTGGAGCGAATCGCTGAAAGCCGGCCTTAGTTCGGATTGGGGTCTGCAACTCGACCCCATGAAGTCGGAGTCGCTAGTAATCGCAGATCAGCAATGCTGCGGTGAATACGTTCCCGGGCCTTGTACACACCGCCCGTCACGTCATGAAAGTTGGTAACACCCGAAGCCAGTGGCTCAAACTCGTTAGGGAGCTGTCGAAGGTGGGATCGGCGATTGGGACGAAGTCGTAACAAGGTAGCCGTACCGGAAG</t>
  </si>
  <si>
    <t>GTCCGGAATTACTGGGCGTAAAGAGCTCGTAGGTGGTTTGTCGCGTCGTCTGTGAAATTCCGGGGCTTAACTCCGGGCGTGCAGGCGATACGGGCTGACTTGAGTGCTGTAGGGGAGACTGGAATTCCTGGTGTAGCGGTGAAATGCGCAGATATCAGGAGGAACACCGATGGCGAAGGCAGGTCTCTGGGCAGTAACTGACGCTGAGGAGCGAAAGCATGGGTAGCGAACAGGATTAGATACCCTGGTAGTCCATGCCGTAAACGGTGGGCGCTAGGTGTAGGGGGCTTCCACGTCTTCTGTGCCGTAGCTAACGCATTAAGCGCCCCGCCTGGGGAGTACGGCCGCAAGGCTAAAACTCAAAGGAATTGACGGGGGCCCGCACAAGCGGCGGAGCATGTGGATTAATTCGATGCAACGCGAAGAACCTTACCTGGGCTTGACATATAC</t>
  </si>
  <si>
    <t>CATGCTACAATGGCCGGTACAGAGGGTTGCGAAACCGTGAGGTGGAGCTAATCCCAAAAAACCGGTCTCAGTTCGGATTGGGGTCTGCAACTCGACCCCATGAAGTCGGAGTCGCTAGTAATCGCAGATCAGCAACGCTGCGGTGAATACGTTCCCGGGCCTTGTACACACCGCCCGTCAAGTCACGAAAGTCGGTAACACCCGAAGCCGGTGGCCTAACCCTTGTGGGGGGAGCCGTCGAAGGTGGGACTGGCGATTGGGACTAAGTCGTAACAAGGTAA</t>
  </si>
  <si>
    <t>TGGGGAATATTGCACAATGGGCGAAAGCCTGATGCAGCGACGCCGCGTGAGGGATGACGGCCTTCGGGTTGTAAACCTCTTTCACCAGGGACGAAGCTAACGTGACGGTACCTGGAGAAGAAGCACCGGCTAACTACGTGCCAGCAGCCGCGGTAATACGTAGGGTGCGAGCGTTGTCCGGAATTATTGGGCGTAAAGAGCTTGTAGGCGGTYTGTCGCGTCTGCTGTGAAAGACCGGGGCTTAACTCCGGTTCTGCAGTGGGTACGGGCAGACTAGAGTGTGGTAGGGGAGACTGGAATTCCTGGTGTAGCGGTGAAATGCGCAGATATCAGGAGGAACACCGATGGCGAAGGCAGGTCTCTGGGCCATTACTGACGCTGAGAAGCGAAAGCATGGGGAGCGAACAGGATTAGATACCCTGGTAGTCCATGCCGTAAACGTTGGGCGCT</t>
  </si>
  <si>
    <t>GTCCATGCCGTAAACGTTGGGCGCTAGGTGTGGGACTCATTCCACGAGTTCCGTGCCGCAGCTAACGCATTAAGCGCCCCGCCTGGGGAGTACGGCCGCAAGGCTAAAACTCAAAGGAATTGACGGGGGCCCGCACAAGCGGCGGAGCATGCGGATTAATTCGATGCAACGCGAAGAACCTTACCAAGGCTTGACATACACCGGAATCATGCAGAGATGTGTGCGTCTTCGGACTGGTGTACAGGTGGTGCATGGTTGTCGTCAGCTCGTGTCGTGAGATGTTGGGTTAAGTCCCGCAACGAGCGCAACCCTCGTTCCATGTTGCCAGCACTTCGGGTGGGGACTCATGGGAGACTGCCGGGGTCAACTCGGAGGAAGGTGGGGATGACGTCAAATCATCATGCCCCTTATGTCTTGGGCTTCACGCATGCTACAATGGCCGGTACAGAG</t>
  </si>
  <si>
    <t>TCGTTCCATGTTGCCAGCACTTCGGGTGGGGACTCATGGGAGACTGCCGGGGTCAACTCGGAGGAAGGTGGGGATGACGTCAAATCATCATGCCCCTTATGTCTTGGGCTTCACGCATGCTACAATGGCCGGTACAGAGGGTTGCGAAACCGTGAGGTGGAGCTAATCCCAAAAAACCGGTCTCAGTTCGGATTGGGGTCTGCAACTCGACCCCATGAAGTCGGAGTCGCTAGTAATCGCAGATCAGCAACGCTGCGGTGAATACGTTCCCGGGCCTTGTACACACCGCCCGTCAAGTCACGAAAGTCGGTAACACCCGAAGCCGGTGGCCTAACCCTTGTGGGGGGAGCCGTCGAAGGTGGGACTGGCGATTGGGACTAAGTCGTAACAAGGTAA</t>
  </si>
  <si>
    <t>CGGGTGGGGACTCATGGGAGACTGCCGGGGTCAACTCGGAGGAAGGTGGGGATGACGTCAAATCATCATGCCCCTTATGTCTTGGGCTTCACGCATGCTACAATGGCCGGTACAGAGGGTTGCGAAACCGTGAGGTGGAGCTAATCCCAAAAAACCGGTCTCAGTTCGGATTGGGGTCTGCAACTCGACCCCATGAAGTCGGAGTCGCTAGTAATCGCAGATCAGCAACGCTGCGGTGAATACGTTCCCGGGCCTTGTACACACCGCCCGTCAAGTCACGAAAGTCGGTAACACCCGAAGCCGGTGGCCTAACCCTTGTGGGGGGAGCCGTCGAAGGTGGGACTGGCGATTGGGACTAAGTCGTAACAAGGTAA</t>
  </si>
  <si>
    <t>GTAGCCGTACCGGAAGGTGCGGCTGGATCACCTCCTTTCTAAGGAGCATCAAGCCCTTGCCACACCGTTCGTGTGTGGGGGGTGCTCATGGGTGGAACGATGATCATGGTGCAGCCTGCATGGTTGCCGGCATCAGCGAGTACGAACCAGTCATACGCGTCTTGATCCCTTGATGGGGTGAGGATGTGGGGYTGGTTGGGGAAAGCRTGGTGGTGGTGAGTGTGTTGGGGTTGTGTTCGGCGCGTTGTTG</t>
  </si>
  <si>
    <t>GACGAACGCTGGCGGCGTGCTTAACACATGCAAGTCGAACGGAAAGGCCCTGCTTTTGTGGGGTGCTCGAGTGGCGAACGGGTGAGTAACACGTGAGTAACCTGCCCTTGACTTTGGGATAACTTCAGGAAACTGGGGCTAATACCGGATAGGAGCTCC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</t>
  </si>
  <si>
    <t>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</t>
  </si>
  <si>
    <t>GTCCACGCTGTAAACGGTGGGTACTAGGTGTGGGGTCCATTCCACGGGTTCCGTGCCGTAGCTAACGCTTTAAGTACCCCGCCTGGGGAGTACGGCCGCAAGGCTAAAACTCAAAGGAATTGACGGGGCCCCGCACAAGCGGCGGAGCATGCGGATTAATTCGATGCAACGCGTAGAACCTTACCTGGGTTTGACATGGATCGGGAGCGCTCAGAGATGGGTGTGCCTCTTTTGGGGTCGGTTCACAGGTGGTGCATGGCTGTCGTCAGCTCGTGTCGTGAGATGTTGGGTTAAGTCCCGCAACGAGCGCAACCCTTGTTCACTGTTGCCAGCACGTTATGGTGGGGACTCAGTGGAGACCGCCGGGGTCAACTCGGAGGAAGGTGGGGATGACGTCAAGTCATCATGCCCCTTATGTCCAGGGCTTCACGCATGCTACAATGGCTGGTA</t>
  </si>
  <si>
    <t>TTGTTCACTGTTGCCAGCACGTTATGGTGGGGACTCAGTGGAGACCGCCGGGGTCAACTCGGAGGAAGGTGGGGATGACGTCAAGTCATCATGCCCCTTATGTCCAGGGCTTCACGCATGCTACAATGGCTGGTACAGAGAGTGGCGAGCCTGTGAGGGTGAGCGAATCTCGGAAAGCCGGTCTCAGTTCGGATTGGGGTCTGCAACTCGACCTCATGAAGTCGGAGTCGCTAGTAATCGCAGATCAGCAACGCTGCGGTGAATACGTTCCCGGGGCTTGTACACACCGCCCGTCAAGTCATGAAAGTTGGTAACACCCGAAGCCGGTGGCCTAACCGTTGTGGGGGAGCCGTCGAAGGTGGGACTGGTGATTAGGACTAAGTCGTAACAAGGTAGCCGTACCGGAAGGTGCGGCTGGATCACCTCCTTTCTAAGGAGTTTTTGTGAGTG</t>
  </si>
  <si>
    <t>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ATGCCGTAGCTAACGCTTTAAGTACCCCGCCTGGGGAGTACGGCCGCAAGGCTAAAACTCAAAGGAATTGACGGGGCCCCGCACAAGCGGCGGAGCATGCGGATTAATTCGATGCAACGCGTAGAACCTTACCTGGGTTTGACATGGA</t>
  </si>
  <si>
    <t>GATG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</t>
  </si>
  <si>
    <t>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</t>
  </si>
  <si>
    <t>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TCATTAAGTTGGGCACTCTAAGTTGACTGCCGGTGACAAACCGGAGGAAGGTGGGGATGACGTCAAATCATCATGCCCCTTATGATTTGGGCTACACACGTGCTACAATGGACAATACA</t>
  </si>
  <si>
    <t>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TTTTAGGAGCTAGCCGTCGAAGGTGGGACAAATGATTGGGGTGAAGTCGTAACAAGGTAGCCGTATCGGAAGGTGCGGCTGGATCACCTCCTTTCTAAGGATATATTCGGAACATC</t>
  </si>
  <si>
    <t>AGCCGACCTGAGAGGGTGATCGGCCACACTGGAACTGAGACACGGTCCAGACTCCTACGGGAGGCAGCAG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</t>
  </si>
  <si>
    <t>GTAGCCGTATCGGAAGGTGCGGCTGGATCACCTCCTTTCTAAGGATATATTCGGAACATCTCTTCAGAAGATGCGGAATAACGTGACATATTGTATCAGTTTTGAATGTTTATTTAACATTCAAAAAAATGGGCCTATAGCTCAGCTGGTTAGAGCGCACGCCTGATAAGCGTGAGGTCGGTGGTTCGAGTCCACTTAGGCCCACCATTATTTGTACATTGAAAACTAGATAAGTAAGTAAAATATAGAT</t>
  </si>
  <si>
    <t>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</t>
  </si>
  <si>
    <t>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</t>
  </si>
  <si>
    <t>GTCCACGCCGTAAACGATGAGTGCTAAGTGTTAGGGGGTTTCCGCCCCTTAGTGCTGCAGCTAACGCATTAAGCACTCCGCCTGGGGAGTACGACCGCAAGGTTGAAACTCAAAGGAATTGACGGGGACCCGCACAAGCGGTGGAGCATGTGGTTTAATTCGAAGCAACGCGAAGAACCTTACCAAATCTTGACATCCTCTGACTCCTCTAGAGATAGAGTTTTCCCCTTCGGGGGACAGAGTGACAGGTGGTGCATGGTTGTCGTCAGCTCGTGTCGTGAGATGTTGGGTTAAGTCCCGCAACGAGCGCAACCCTTAAGCTTAGTTGCCATCATTAAGTTGGGCACTCTAAGTTGACTGCCGGTGACAAACCGGAGGAAGGTGGGGATGACGTCAAATCATCATGCCCCTTATGATTTGGGCTACACACGTGCTACAATGGACAATACA</t>
  </si>
  <si>
    <t>TTAAGCTTAGTTGCCATCATTAAGTTGGGCACTCTAAGTTGACTGCCGGTGACAAACCGGAGGAAGGTGGGGATGACGTCAAATCATCATGCCCCTTATGATTTGGGCTACACACGTGCTACAATGGACAATACAAAGGGCAGCGAAACCGCGAGGTCAAGCAAATCCCATAAAGTTGTTCTCAGTTCGGATTGTAGTCTGCAACTCGACTATATGAAGCTGGAATCGCTAGTAATCGTAGATCAGCATGCTACGGTGAATACGTTCCCGGGTCTTGTACACACCGCCCGTCACACCACGAGAGTTTGTAACACCCGAAGCCGGTGGAGTAACCATTTGGAGCTAGCCGTCGAAGGTGGGACAAATGATTGGGGTGAAGTCGTAACAAGGTAGCCGTATCGGAAGGTGCGGCTGGATCACCTCCTTTCTAAGGATATATTCGGAACATCT</t>
  </si>
  <si>
    <t>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</t>
  </si>
  <si>
    <t>GTAGCCGTATCGGAAGGTGCGGCTGGATCACCTCCTTTCTAAGGATATATTCGGAACATCTTCTACGAAGATGAGGGATAACGTGACATATTGTATTCAGTTTTGAATGTTTATTAACATTCTTTGTACATTGAAAACTAGATAAGTAAGTAAGATTTTACCAAGCAAAACCGAGTGAATAGAGTTTTAAATAAGCTTGAATTCATAAATAATCGCTAGTGTTCGGAAGAACACTCACAAGATTAATAAC</t>
  </si>
  <si>
    <t>GATGAACGCTGGCGGCGTGCCTAATACATGCAAGTCGAGCGAACAGACGAGGAGCTTGCTCCTTTGACGTTAGCGGCGGACGGGTGAGTAACACGTGGGTAACCTACC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TAAACGTGTAAGTAACTG</t>
  </si>
  <si>
    <t>TAGGGAATCTTCCGCAATGGGCGAAAGCCTGACGGAGCAACGCCGCGTGAGTGATGAAGGTCTTCGGATCGTAAAACTCTGTTATTAGGGAAGAAT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</t>
  </si>
  <si>
    <t>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</t>
  </si>
  <si>
    <t>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ATTTGGAGCTAGCCGTCGAAGGTGGGACAAATGATTGGGGTGAAGTCGTAACAAGGTAGCCGTATCGGAAGGTGCGGCTGGATCACCTCCTTTCTAAGGATATATTCGGAACATCT</t>
  </si>
  <si>
    <t>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</t>
  </si>
  <si>
    <t>GTAGCCGTATCGGAAGGTGCGGCTGGATCACCTCCTTTCTAAGGATATATTCGGAACATCTCATAGAGATGATATGGAATAACGTGACATATTGTATTCAGTTTTGAATGTTTATTTTAAACATTTAAATATTTAATGGGCCTGTAGCTCAGCTGGTTAGAGCGCACGCCTGATAAGCGTGAGGTCGGTGGTTCGAGTCCACTCAGGCCCACCATTAAATTTGTACATTGAAAACTAGATAAGTAAGTAA</t>
  </si>
  <si>
    <t>GACGAACGCTGGCGGCGTGCCTAATACATGCAAGTAGAACGCTGAAGGAGGAGCTTGCTTCTCTGGATGAGTTGCGAACGGGTGAGTAACGCGTAGGTAACCTGCCTGGTAGCGGGGGATAACTATTGGAAACGATAGCTAATACCGCATAAGAGTGGATGTTGCATGACATTTGCTTAAAAGGTGCACTTGCATCACTACCAGATGGACCTGCGTTGTATTAGCTAGTTGGTGGGGTAACGGCTCACCAAGGCGACGATACATAGCCGACCTGAGAGGGTGATCGGCCACACTGGGACTGAGACACGGCCCAGACTCCTACGGGAGGCAGCAGTAGGGAATCTTCGGCAATGGACGGAAGTCTGACCGAGCAACGCCGCGTGAGTGAAGAAGGTTTTCGGATCGTAAAGCTCTGTTGTAAGAGAAGAACGAGTGTGAGAGTGGAAAGTT</t>
  </si>
  <si>
    <t>TAGGGAATCTTCGGCAATGGACGGAAGTCTGACCGAGCAACGCCGCGTGAGTGAAGAAGGTTTTCGGATCGTAAAGCTCTGTTGTAAGAGAAGAACGAGTGTGAGAGTGGAAAGTTCACACTGTGACGGTATCTTACCAGAAAGGGACGGCTAACTACGTGCCAGCAGCCGCGGTAATACGTAGGTCCCGAGCGTTGTCCGGATTTATTGGGCGTAAAGCGAGCGCAGGCGGTTAGATAAGTCTGAAGTTAAAGGCTGTGGCTTAACCATAGTAGGCTTTGGAAACTGTTTAACTTGAGTGCAAGAGGGGAGAGTGGAATTCCATGTGTAGCGGTGAAATGCGTAGATATATGGAGGAACACCGGTGGCGAAAGCGGCTCTCTGGCTTGTAACTGACGCTGAGGCTCGAAAGCGTGGGGAGCAAACAGGATTAGATACCCTGGTAGTCCA</t>
  </si>
  <si>
    <t>GTCCACGCTGTAAACGATGAGTGCTAGGTGTTAGACCCTTTCCGGGGTTT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CTGGTACAAC</t>
  </si>
  <si>
    <t>CTATTGTTAGTTGCCATCATTT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TAACCGTAAGGAGCCAGCCGCCTAAGGTGGGATAGATGATTGGGGTGAAGTCGTAACAAGGTAGCCGTATCGGAAGGTGCGGCTGGATCACCTCCTTTCTAAGGATAAGGAACTGCGCATT</t>
  </si>
  <si>
    <t>GTAGCCGTATCGGAAGGTGCGGCTGGATCACCTCCTTTCTAAGGATAAGGAACTGCGCATTGGTCTTGTTTAGTCTTGAGAGGTCTTGTGGGGCCTTAGCTCAGCTGGGAGAGCGCCTGCTTTGCACGCAGGAGGTCAGCGGTTCGATCCCGCTAGGCTCCATTGGTGAGAGATCACCAAGTAATGCACATTGAAAATTGAATATCTATATCAAAATAGTAAACAAGAAAATAAACCGAAAACGCTGTAG</t>
  </si>
  <si>
    <t>GACGAACGCTGGCGGCGTGCTTAACACATGCAAGTCGAACGATGAAGCCTAGCTTGCTAGGTGGATTAGTGGCGAACGGGTGAGTAATACGTGAGTGACCTACCTTTGACTCTGGGATAAGCCTGGGAAACTGGGTCTAATACCGGATACGACCAATCTCTGCATGGGGTGTTGGTGGAAAGCGTTATGGAGTGGTTTTAGATGGGCTCACGGCCTATCAGCTTGTTGGTGAGGTAATGGCTTACCAAGGCGACGACGGGTAGCCGGCCTGAGAGGGTGACCGGCCACACTGGGACTGAGACACGGCCCAGACTCCTACGGGAGGCAGCAGTGGGGAATATTGCACAATGGGCGCAAGCCTGATGCAGCGACGCCGCGTGAGGGATGACGGCCTTCGGGTTGTAAACCTCTGTTAGCATCGAAGAAGCGAAAGTGACGGTAGGTGCAGAG</t>
  </si>
  <si>
    <t>TGGGGAATATTGCACAATGGGCGCAAGCTGATGCAGCGACGCCGCGTGAGGGATGACGGCCTTCGGGTTGTAAACCTCTGTTAGCATCGAAGAAGCGAAAGTGACGGTAGGTGCAGAGAAAGCGCCGGCTAACTACGTGCCAGCAGCCGCGGTAATACGTAGGGCGCGAGCGTTGTCCGGAATTATTGGGCGTAAAGAGCTTGTAGGCGGTTGGTCGCGTCTGCTGTGAAAGGCCGGGGCTTAACTCCGGTTTTGCAGTGGGTACGGGCTAACTAGAGTGCAGTAGGGGAGACTGGAATTCCTGGTGTAGCGGTGGAATGCACAGATATCAGGAGGAACACCGATGGCGAAGGCAGGTCTCTGGGCTGTAACTGACGCTGAGAAGCGAAAGCATGGGGAGCGAACAGGATTAGATACCCTGGTAGTCCATGCCGTAAACGTTGGGCACTA</t>
  </si>
  <si>
    <t>GTCCACGCCCTAAACGATGTCAACTAGCTGTTGGGGCCTTCGGGCCTTGGTAGCGCAGCTAACGCGTGAAGTTGACCGCCTGGGGAGTACGGTCGCAAGATTAAAACTCAAAGGAATTGACGGGGACCCGCACAAGCGGTGGATGATGTGGATTAATTCGATGCAACGCGAAAAACCTTACCTACCCTTGACATGTCTGGAATGCCGAAGAGATTTGGCAGTGCTCGCAAGAGAACCGGAACACAGGTGCTGCATGGCTGTCGTCAGCTCGTGTCGTGAGATGTTGGGTTAAGTCCCGCAACGAGCGCAACCCTTGTCATTAGTTGCTACGAAAGGGCACTCTAATGAGACTGCCGGTGACAAACCGGAGGAAGGTGGGGATGACGTCAAGTCCTCATGGCCCTTATGGGTAGGGCTTCACACGTCATACAATGGTCGGGACAGAGGGTC</t>
  </si>
  <si>
    <t>TCGTTCTATGTTGCCAGCGGTTCGGCCGGGGACTCATAGGAGACTGCCGGGGTCAACTCGGAGGAAGGTGGGGATGACGTCAAATCATCATGCCCCTTATGTCTTGGGCTTCACGCATGCTACAATGGCCGGTACAGAGGGTTGCGATACTGTGAGGTGGAGCTAATCCCTTAAAGCCGGTCTCAGTTCGGATTGGGGTCTGCAACTCGACCCCATGAAGTCGGAGTCGCTAGTAATCGCAGATCAGCAACGCTGCGGTGAATACGTTCCCGGGCCTTGTACACACCGCCCGTCAAGTCACGAAAGTTGGTAACACCCGAAGCCGGTGGCCTAACCCTTGTGGGGGGAGCCGTCGAAGGTGGGATTGGCGATTGGGACTAAGTCGTAACAAGGTAGCCGTACCGGAAGGTGCGGCTGGATCACCTCCTTTCTAAGGAGCTCAACTATATT</t>
  </si>
  <si>
    <t>ACGCGTGAAGTTGACCGCCTGGGGAGTACGGTCGCAAGATTAAAACTCAAAGGAATTGACGGGGACCCGCACAAGCGGTGGATGATGTGGATTAATTCGATGCAACGCGAAAAACCTTACCTACCCTTGACATGTCTGGAATGCCGAAGAGATTTGGCAGTGCTCGCAAGAGAACCGGAACACAGGTGCTGCATGGCTGTCGTCAGCTCGTGTCGTGAGATGTTGGGTTAAGTCCCGCAACGAGCGCAACCCTTGTCATTAGTTGCTACGAAAGGGCACTCTAATGAGACTGCCGGTGACAAACCGGAGGAAGGTGGGGATGACGTCAAGTCCTCATGGCCCTTATGGGTAGGGCTTCACACGTCATACAATGGTCGGGACAGAGGGTCGCCAACCCGCGAGGGGGAGCCAATCCCAGAAACCCGATCGTAGTCCGGATCGCAGTCTGCA</t>
  </si>
  <si>
    <t>GTAGCCGTATCGGAAGGTGCGGCTGGATCACCTCCTTTCTAAGGATATATTCGGAACATCTTCTTCAGAAGATGCGGAATAACGTGACATATTGTATTCAGTTTTGAATGTTTATTTAACATTCAAAAAAATGGGCCTATAGCTCAGCTGGTTAGAGCGCACGCCTGATAAGCGTGAGGTAACATCCTTGTTAAATTGTTTATATCTGAAATAGTTCATACAGAAGACTCCTTTTTGTTAAAATTATACT</t>
  </si>
  <si>
    <t>GACGAACGCTGGCGGCGTGCTTAACACATGCAAGTCGAACGAAGAGCGATGGAAGCTTGCTTCTATCAATCTTAGTGGCGAACGGGTGAGTAACGCGTAATCAACCTGCCCTTCAGAGGGGGACAACAGTTGGAAACGACTGCTAATACCGCATACGATCCAATCTCGGCATCGAGACTGGATGAAAGGTGGCCTCTATTTATAAGCTATCACTGAAGGAGGGGATTGCGTCTGATTAGCTAGTTGGAGGGGTAACGGCCCACCAAGGCGATGATCAGTAGCCGGTCTGAGAGGATGAACGGCCACATTGGGACTGAGACACGGCCCAGACTCCTACGGGAGGCAGCAGTGGGGAATCTTCCGCAATGGACGAAAGTCTGACGGAGCAACGCCGCGTGAGTGATGACGGCCTTCGGGTTGTAAAGCTCTGTTAATCGGGACGAATGGTTC</t>
  </si>
  <si>
    <t>TGGGGAATCTTCCGCAATGGACGAAAGTCTGACGGAGCAACGCCGCGTGAGTGATGACGGCCTTCGGGTTGTAAAGCTCTGTTAATCGGGACGAATGGTTCTTGTGCGAATAGTGCGAGGATTTGACGGTACCGGAATAGAAAGCCACGGCTAACTACGTGCCAGCAGCCGCGGTAATACGTAGGTGGCAAGCGTTGTCCGGAATTATTGGGCGTAAAGCGCGCGCAGGCGGATTGGTCAGTCTGTCTTAAAAGTTCGGGGCTTAACCCCGTGATGGGATGGAAACTGCCAATCTAGAGTATCGGAGAGGAAAGTGGAATTCCTAGTGTAGCGGTGAAATGCGTAGATATTAGGAAGAACACCAGTGGCGAAGGCGACTTTCTGGACGAAAACTGACGCTGAGGCGCGAAAGCCAGGGGAGCGAACGGGATTAGATACCCCGGTAGTCCT</t>
  </si>
  <si>
    <t>GTCCTGGCCGTAAACGATGGGTACTAGGTGTAGGAGGTATCGACCCCTTCTGTGCCGGAGTTAACGCAATAAGTACCCCGCCTGGGGAGTACGACCGCAAGGTTGAAACTCAAAGGAATTGACGGGGGCCCGCACAAGCGGTGGAGTATGTGGTTTAATTCGACGCAACGCGAAGAACCTTACCAGGTCTTGACATTGATGGACAGAACTAGAGATAGTTCCTCTTCTTCGGAAGCCAGAAAACAGGTGGTGCACGGTTGTCGTCAGCTCGTGTCGTGAGATGTTGGGTTAAGTCCCGCAACGAGCGCAACCCCTATCTTATGTTGCCAGCACTTCGGGTGGGAACTCATGAGAGACTGCCGCAGACAATGCGGAGGAAGGCGGGGATGACGTCAAATCATCATGCCCCTTATGACCTGGGCTACACACGTACTACAATGGGAGTTAATA</t>
  </si>
  <si>
    <t>CTATCTTATGTTGCCAGCACTTCGGGTGGGAACTCATGAGAGACTGCCGCAGACAATGCGGAGGAAGGCGGGGATGACGTCAAATCATCATGCCCCTTATGACCTGGGCTACACACGTACTACAATGGGAGTTAATAGACGGAAGCGAAGCCGCGAGGTGGAGCAAACCCGAGAAACACTCTCTCAGTTCGGATCGTAGGCTGCAACTCGCCTACGTGAAGTCGGAATCGCTAGTAATCGCAGGTCAGCATACTGCGGTGAATACGTTCCCGGGCCTTGTACACACCGCCCGTCACACCACGAAAGTCGGAAGTGCCCAAAGCCGGTGGGGTAACCTTCGGGAGCCAGCCGTCTAAGGTAAAGTCGATGATTGGGGTGAAGTCGTAACAAGGTAGCCGTATCGGAAGGTGCGGCTGGATCACCTCCTTTCTAGGGAGACATACACCGAGC</t>
  </si>
  <si>
    <t>GCGAGGATTTGACGGTACCGGAATAGAAAGCCACGGCTAACTACGTGCCAGCAGCCGCGGTAATACGTAGGTGGCAAGCGTTGTCCGGAATTATTGGGCGTAAAGCGCGCGCAGGCGGATCAGTT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</t>
  </si>
  <si>
    <t>GTAGCCGTATCGGAAGGTGCGGCTGGATCACCTCCTTTCTAGGGAGACATACACCGAGCCAAGAGCTTGGATGTCACTTAGGTCGACACTTTGGCCAGTAAGTAGACGTAGCATATGCGCTAGCTGTACTTACAACCTACATTGTTCGGTTTTGAGAGATCTGTAAATGATTTCTCAATTTAATATGACGTATAAATTACGCGTTAATCTAGGCGCATGAGTTGAACGACGTCGCCACGTAATGGTAATT</t>
  </si>
  <si>
    <t>ATTGAACGCTAGCGGGATGCCTTACACATGCAAGTCGAACGGCAGCACGGACTTCGGTCTGGTGGCGAGTGGCGAACGGGTGAGTAATGTATCGGAACGTGCCCAGTAGCGGGGATAACTACGCGAAAGCGTAGCTAATACCGCATACGCCCTACGGGGGAAAGCAGGGGATCGCAAGACCTTGCACTATTGGAGCGGCCGATATCGGATTAGCTAGTTGGTGGGGTAACGGCTCACCAAGGCGACGATCCGTAGCTGGTTTGAGAGGACGACCAGCCACACTGGGACTGAGACACGGCCCAGACTCCTACGGGAGGCAGCAGTGGGGAATTTTGGACAATGGGGAAACCCTGATCCAGCCATCCCGCGTGTGCGATGAAGGCCTTCGGGTTGTAAAGCACTTTTGGCAGGAAAGAAACGTCGCGGGTTAATACCTCGCGAAACTGACGG</t>
  </si>
  <si>
    <t>TGGGGAATTTTGGACAATGGGGAAACCCTGATCCAGCCATCCCGCGTGTGCGATGAAGGCCTTCGGGTTGTAAAGCACTTTTGGCAGGAAAGAAACGTCGCGGGTTAATACCTCGCGAAACTGACGGTACCTGCAGAATAAGCACCGGCTAACTAC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</t>
  </si>
  <si>
    <t>TTGTCATTAGTTGCTACGAAAGGGCACTCTAATGAGACTGCCGGTGACAAACCGGAGGAAGGTGGGGATGACGTCAAGTCCTCATGGCCCTTATGGGTAGGGCTTCACACGTCATACAATGGTCGGGACAGAGGGTCGCCAACCCGCGAGGGGGAGCCAATCCCAGAAACCCGATCGTAGTCCGGATCGCAGTCTGCAACTCGACTGCGTGAAGTCGGAATCGCTAGTAATCGCGGATCAGCATGTCGCGGTGAATACGTTCCCGGGTCTTGTACACACCGCCCGTCACACCATGGGAGTGGGTTTTACCAGAAGTAGTTAGCCTAACCGCAAGGGGGGCGATTACCACGGTAGGATTCATGACTGGGGTGAAGTCGTAACAAGGTAGCCGTATCGGAAGGTGCGGCTGGATCACCTCCTTTCAGAGCTTAGTGCTCGTGTTAAGCGTCC</t>
  </si>
  <si>
    <t>ATTGAACGCTGGCAGCAGGGGCCTTCAACACATGCAAGTCGAGCTTATGAAGGGAGCTTGCCTTGGATTCAGCGGCGGACGGGTGAGTAATGCCTAGGAATCTGCCTGGTAGTGGGGGATAACGTCCGGAAACGGCCGCTAATACCGCATACGTCCTGAGGGAGAAAGTCGGGGATCTTCGGACCTCACGCTATCAGATGAGCCTAGGTCGGATTAGCTAGTTGGTGGGGTAAAGGCCTACCAAGGCGACGATCCGTAACTGGTCTGAGAGGATGATCAGTCACACTGGAACTGAGACACGGTCCAGACTCCTACGGGAGGCAGCAGTGGGGAATATTGGACAATGGGCGCAAGCCTGATCCAGCCATGCCGCGTGTGTGAAGAAGGTCTTCGGATTGTAAAGCACTTTAAGTTGGGAGGAAGGGCAGTAAGTTAATACCTTGCTGTTTG</t>
  </si>
  <si>
    <t>TGGGGAATATTGGACAATGGGCGCAAGCCTGATCCAGCCATGCCGCGTGTGTGAAGAAGGTCTTCGGATTGTAAAGCACTTTAAGTTGGGAGGAAGGGCAGTAAGTTAATACCTTGCTGTTTGACGTTACCAACAGAATAAGCACCGGCTAACTTCGTGCCAGCAGCCGCGGTAATACGAAGGGTGCAAGCGTTAATCGGAATTACTGGGCGTAAAGCGCGCGTAAGTGGTTCAGCAAGCTTGATGTGAAATCCCCGGGCTCAACCTGGGAACTGCATCCAAAAGCTACTGAGCTAGAGTACGGTAGAGGTGGTAGAATTTCCTGTGTAGCGGTGAAATGCGTAGATATAGGAAGGAACACCAGTGGCGAAGGCGACCACCTGGACTGTACTGACACTGAGGTGCGAAAGCGTGGGGAGCAAACAGGATTAGATACCCTGGTAGTCCACG</t>
  </si>
  <si>
    <t>GTCCACGCCGTAAACGATGTCGACTAGCCGTTGGGATCCTTGAGATCTTAGTGGCGCACGTAACGCGATAAGTCGACCGCCTGGGGAGTACGGCCGCAAGGTTAAAACTCAAATGAATTGACGGGGGCCCGCACAAGCGGTGGAGCATGTGGTTTAATTCGAAGCAACGCGAAGAACCTTACCTGGCCTTGACATGCTGAGAACTTTCCAGAGATGGATTGGTGCCTTCGGGAACAGAGACACAGGTGCTGCATGGCTGTCGTCAGCTCGTGTCGTGAGATGTTGGGTTAAGTCCCGTAACGAGCGCAACCCTTGTCCTTAGTTACCAGCACCTCGGGTGGGCACTCTAAGGAGACTGCCGGTGACAAACCGGAGGAAGGTGGGGATGACGTCAAGTCATCATGGCCCTTACGGCCAGGGCTACACACGTGCTACAATGGTCGGTACAAA</t>
  </si>
  <si>
    <t>TTGTCCTTAGTTACCAGCACCTCGGGTGGGCACTCTAAGGAGACTGCCGGTGACAAACCGGAGGAAGGTGGGGATGACGTCAAGTCATCATGGCCCTTACGGCCAGGGCTACACACGTGCTACAATGGTCGGTACAAAGGGTTGCCAAGCCGCGAGTGGGAGCTAATCCCATAAAACCGATCGTAGTCCGGATCGCAGTCTGCAACTCGACTGCGTGAAGTCGGAATCGCTAGTAATCGTGAATCAGAATGTCACGGTGAATACGTCCCCGGGCCTTGTACACACCGCCCGTCACACCATGGGAGTGGGTTGCTCCAGAAGTAGCTAGTCTAACCGCAAGGGGGACGGTTACCACGGAGTGATTCATGACTGGGGTGAAGTCGTAACAAGGTAGCCGTAGGGGAACCTGCGGCTGGATCACCTCCTTA</t>
  </si>
  <si>
    <t>TAAGTTGGGAGGAAGGGCAGTAAGTTAATACCTTGCTGTTTGACGTTACCAACAGAATAAGCACCGGCTAACTTCGTGCCAGCAGCCGCGGTAATACGAAGGGTGCAAGCGTTAATCGGAATTACTGGGCGTAAAGCGCGCGTAAGTGGTTCAGCAAGCTTGATGTGAAATCCCCGGGCTCAACCTGGGAACTGCATCCAAAAGCTACTGAGCTAGAGTACGGTAGAGGTGGTAGAATTTCCTGTGTAGCGGTGAAATGCGTAGATATAGGAAGGAACACCAGTGGCGAAGGCGACCACCTGGACTGTACTGACACTGAGGTGCGAAAGCGTGGGGAGCAAACAGGATTAGATACCCTGGTAGTCCACGCCGTAAACGATGTCGACTAGCCGTTGGGATCCTTGAGATCTTAGTGGCGCACGTAACGCGATAAGTCGACCGCCTGGGGAG</t>
  </si>
  <si>
    <t>GTAGCCGTAGGGGAACCTGCGGCTGGATCACCTCCTTAATCGAAGATCCCAGCTTCTTCATAAGCTCCCACACGAATTGCTTGATTCACTGGTTAGACGATTGGGTCTGTAGCTCAGTTGGTTAGAGCGCACCCCTGATAAGGGTGAGGTCGGCAGTTCGAATCTGCCCAGACCCACCAATTGTTGGTGTGCTGCGTGATCCGATACGGGGCCATAGCTCAGCTGGGAGAGCGCCTGCTTTGCACGCAGG</t>
  </si>
  <si>
    <t>AGTGAACGCTGGCGGTAGGCCTAACACATGCAAGTCGAACGGCAGCACAGGAGAGCTTGCTCTCTGGGTGGCGAGTGGCGGACGGGTGAGGAATACATCGGAATCTACTCTGTCGTGGGGGATAACGTAGGGAAACTTACGCTAATACCGCATACGACCTACGGGTGAAAGCAGGGGATCTTCGGACCTTGCGCGATTGAATGAGCCGATGTCGGATTAGCTAGTTGGCGGGGTAAAGGCCCACCAAGGCGACGATCCGTAGCTGGTCTGAGAGGATGATCAGCCACACTGGAACTGAGACACGGTCCAGACTCCTACGGGAGGCAGCAGTGGGGAATATTGGACAATGGGCGCAAGCCTGATCCAGCCATACCGCGTGGGTGAAGAAGGCCTTCGGGTTGTAAAGCCCTTTTGTTGGGAAAGAAATCCAGCTGGTTAATACCCGGTTGG</t>
  </si>
  <si>
    <t>TGGGGAATATTGGACAATGGGCGCAAGCCTGATCCAGCCATACCGCGTGGGTGAAGAAGGCCTTCGGGTTGTAAAGCCCTTTTGTTGGGAAAGAAATCCAGCTGGTTAATACCCGGTTGGGATGACGGTACCCAAAGAATAAGCACCGGCTAACTTCGTGCCAGCAGCCGCGGTAATACGAAGGGTGCAAGCGTTACTCGGAATTACTGGGCGTAAAGCGTGCGTAGGTGGTTATTTAAGTCCGTTGTGAAAGCCCTGGGCTCAACCTGGGAACTGCAGTGGATACTGGATGACTAGAATGTGGTAGAGGGTAGCGGAATTCCTGGTGTAGCAGTGAAATGCGTAGAGATCAGGAGGAACATCCATGGCGAAGGCAGCTACCTGGACCAACATTGACACTGAGGCACGAAAGCGTGGGGAGCAAACAGGATTAGATACCCTGGTAGTCCA</t>
  </si>
  <si>
    <t>GTCCACGCCCTAAACGATGCGAACTGGATGTTGGGTGCA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</t>
  </si>
  <si>
    <t>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</t>
  </si>
  <si>
    <t>GAATGAGCCGATGTCGGATTAGCTAGTTGGCGGGGTAAAGGCCCACCAAGGCGACGATCCGTAGCTGGTCTGAGAGGATGATCAGCCACACTGGAACTGAGACACGGTCCAGACTCCTACGGGAGGCAGCAGTGGGGAATATTGGACAATGGGCGCAAGCCTGATCCAGCCATACCGCGTGGGTGAAGAAGGCCTTCGGGTTGTAAAGCCCTTTTGTTGGGAAAGAAATCCAGCTGGTTAATACCCGGTTGGGATGACGGTACCCAAAGAATAAGCACCGGCTAACTTCGTGCCAGCAGCCGCGGTAATACGAAGGGTGCAAGCGTTACTCGGAATTACTGGGCGTAAAGCGTGCGTAGGTGGTCGTTTAAGTCCGTTGTGAAAGCCCTGGGCTCAACCTGGGAACTGCAGTGGATACTGGACGACTAGAGTGTGGTAGAGGGTAGCGGA</t>
  </si>
  <si>
    <t>GTAGCCGTATCGGAAGGTGCGGCTGGATCACCTCCTTTTGAGCAAAGACAGCATCGTCCTGTCGGGCGTCTTCACAAAGTACCTGCATTCAGAGAATCATGTCGGCCAGGCCGATATGAGAGTCCCTTTTGGGGCCTTAGCTCAGCTGGGAGAGCACCTGCTTTGCAAGCAGGGGGTCGTCGGTTCGATCCCGACAGGCTCCACCATGTTCGAGTTTGTTCCGGAAAGAGTATTTCCGGGTCTGTAGCTC</t>
  </si>
  <si>
    <t>GATGAACGCTGGCGGCGTGCTTAACACATGCAAGTCGAACGGGATCCCAGGAGCTTGCTCCTGGGTGAGAGTGGCGAACGGGTGAGTAATGCGTGACCGACCTGCCCCATACACCGGAATAGCTCCTGGAAACGGGTGGTAATGCCGGATGCTCCAGTTGACCGCATGGTCCTCTGGGAAAGATTCATCGGTATGGGATGGGGTCGCGTCCTATCAGCTTGATGGCGGGGTAACGGCCCACCATGGCTTCGACGGGTAGCCGGCCTGAGAGGGCGACCGGCCACATTGGGACTGAGATACGGCCCAGACTCCTACGGGAGGCAGCAGTGGGGAATATTGCACAATGGGCGCAAGCCTGATGCAGCGACGCCGCGTGCGGGATGACGGCCTTCGGGTTGTAAACCGCTTTTGACTGGGAGCAAGCCCTTCGGGGTGAGTGTACCTTTCGAA</t>
  </si>
  <si>
    <t>TGGGGAATATTGCACAATGGGCGCAAGCCTGATGCAGCGACGCCGCGTGCGGGATGACGGCCTTCGGGTTGTAAACCGCTTTTGACTGGGAGCAAGCCCTTCGGGGTGAGTGTACCTTTCGAATAAGCACCGGCTAACTACGTGCCAGCAGCCGCGGTAATACGTAGGGTGCAAGCGTTATCCGGAATTATTGGGCGTAAAGGGCTCGTAGGCGGTTCGTCGCGTCCGGTGTGAAAGTCCATCGCTTAACGGTGGATCCGCGCCGGGTACGGGCGGGCTTGAGTGCGGTAGGGGAGACTGGAATTCCCGGTGTAACGGTGGAATGTGTAGATATCGGGAAGAACACCAATGGCGAAGGCAGGTCTCTGGGCCGTCACTGACGCTGAGGAGCGAAAGCGTGGGGAGCGAACAGGATTAGATACCCTGGTAGTCCACGCCGTAAACGGTGGA</t>
  </si>
  <si>
    <t>GTCCACGCCGTAAACGGTGGATGCTGGATGTGGGGACCATTCCACGGTCTCCGTGTCGGAGCCAACGCGTTAAGCATCCCGCCTGGGGAGTACGGCCGCAAGGCTAAAACTCAAAGAAATTGACGGGGGCCCGCACAAGCGGCGGAGCATGCGGATTAATTCGATGCAACGCGAAGAACCTTACCTGGGCTTGACATGTTCCCGACAGCCGTAGAGATACGGTCTCCCTTCGGGGCGGGTTCACAGGTGGTGCATGGTCGTCGTCAGCTCGTGTCGTGAGATGTTGGGTTAAGTCCCGCAACGAGCGCAACCCTCGCCCTGTGTTGCCAGCACGTCGTGGTGGGAACTCACGGGGGACCGCCGGGGTCAACTCGGAGGAAGGTGGGGATGACGTCAGATCATCATGCCCCTTACGTCCAGGGCTTCACGCATGCTACAATGGCCGGTACA</t>
  </si>
  <si>
    <t>TCGCCCTGTGTTGCCAGCACGTCGTGGTGGGAACTCACGGGGGACCGCCGGGGTCAACTCGGAGGAAGGTGGGGATGACGTCAGATCATCATGCCCCTTACGTCCAGGGCTTCACGCATGCTACAATGGCCGGTACAACGGGATGCGACACTGTGAGGTGGAGCGGATCCCTTAAAACCGGTCTCAGTTCGGATTGGAGTCTGCAACCCGACTCCATGAAGGCGGAGTCGCTAGTAATCGCGGATCAGCAACGCCGCGGTGAATGCGTTCCCGGGCCTTGTACACACCGCCCGTCAAGTCATGAAAGTGGGTAGCACCCGAAGCCGGTGGCCCAACCTTTTGGGGGGAGCCGTCTAAGGTGAGACTCGTGATTGGGACTAAGTCGTAACAAGGTAGCCGTACCGGAAGGTGCGGCTGGATCACCTCCTTTCTACGGAGAATTCAGTCCAA</t>
  </si>
  <si>
    <t>TTCCCGACAGCCCCAGAGATGGGGCCTCCCTTCGGGGCGGGTTCACAGGTGGTGCATGGTCGTCGTCAGCTCGTGTCGTGAGATGTTGGGTTAAGTCCCGCAACGAGCGCAACCCTCGCCCTGTGTTGCCAGCACGTCGTGGTGGGAACTCACGGGGGACCGCCGGGGTCAACTCGGAGGAAGGTGGGGATGACGTCAGATCATCATGCCCCTTACGTCCAGGGCTTCACGCATGCTACAATGGCCGGTACAACGGGATGCGACCTCGTGAGGGGGAGCGGATCCCTTAAAACCGGTCTCAGTTCGGATTGGAGTCTGCAACCCGACTCCATGAAGGCGGAGTCGCTAGTAATCGCGGATCAGCAACGCCGCGGTGAATGCGTTCCCGGGCCTTGTACACACCGCCCGTCAAGTCATGAAAGTGGGTAGCACCCGAAGCCGGTGGCCCAA</t>
  </si>
  <si>
    <t>GATGAACGCTGGCGGCGTGCTTAACACATGCAAGTCGAACGGGATCCATCGGGCTTTGCTTGGTGGTGAGAGTGGCGAACGGGTGAGTAATGCGTGACCGACCTGCCCCATGCACCGGAATAGCTCCTGGAAACGGGTGGTAATGCCGGATGCTCCATCACATCGCATGGTGTGTTGGGAAAGCCTTTGCGGCATGGGATGGGGTCGCGTCCTATCAGCTTGATGGCGGGGTAACGGCCCACCATGGCTTCGACGGGTAGCCGGCCTGAGAGGGCGACCGGCCACATTGGGACTGAGATACGGCCCAGACTCCTACGGGAGGCAGCAGTGGGGAATATTGCACAATGGGCGCAAGCCTGATGCAGCGACGCCGCGTGAGGGATGGAGGCCTTCGGGTTGTAAACCTCTTTTATCAGGGAGCAAGGCTTCGGTTGAGTGTACCTGTTGAAT</t>
  </si>
  <si>
    <t>TGGGGAATATTGCACAATGGGCGCAAGCCTGATGCAGCGACGCCGCGTGAGGGATGGAGGCCTTCGGGTTGTAAACCTCTTTTATCAGGGAGCAAGGCTTCGGTTGAGTGTACCT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</t>
  </si>
  <si>
    <t>GTCCACGCCGTAAACGGTGGATGCTGGATGTGGGGCCCGTTCCACGGGTTCCGTGTCGGAGCTAACGCGTTAAGCATCCCGCCTGGGGAGTACGGCCGCAAGGCTAAAACTCAAAGAAATTGACGGGGGCCCGCACAAGCGGCGGAGCATGCGGATTAATTCGATGCAACGCGAAGAACCTTACCTGGGCTTGACATGTTCCCGACGATCCCAGAGATGGGGTTTCCCTTCGGGGCGGGTTCACAGGTGGTGCATGGTCGTCGTCAGCTCGTGTCGTGAGATGTTGGGTTAAGTCCCGCAACGAGCGCAACCCTCGCCCCGTGTTGCCAGCGGATTATGCCGGGAACTCACGGGGGACCGCCGGGGTTAACTCGGAGGAAGGTGGGGATGACGTCAGATCATCATGCCCCTTACGTCCAGGGCTTCACGCATGCTACAATGGCCGGTACA</t>
  </si>
  <si>
    <t>TCGCCCCGTGTTGCCAGCGGATTATGCCGGGAACTCACGGGGGACCGCCGGGGTTAACTCGGAGGAAGGTGGGGATGACGTCAGATCATCATGCCCCTTACGTCCAGGGCTTCACGCATGCTACAATGGCCGGTACAACGGGATGCGACAGTGCGAGCTGGAGCGGATCCCTGAAAACCGGTCTCAGTTCGGATCGCAGTCTGCAACTCGACTGCGTGAAGGCGGAGTCGCTAGTAATCGCGAATCAGCAACGTCGCGGTGAATGCGTTCCCGGGCCTTGTACACACCGCCCGTCAAGTCATGAAAGTGGGCAGCACCCGAAGCCGGTGGCCTAACCCCTTGCGGGAGGGAGCCGTCTAAGGTGAGGCTCGTGATTGGGACTAAGTCGTAACAAGGTAGCCGTACCGGAAGGTGCGGCTGGATCACCTCCTTTCTACGGAGAATGCAGCC</t>
  </si>
  <si>
    <t>TTCCCGACGATCCCAGAGATGGGGTTTCCCTTCGGGGCGGGTTCACAGGTGGTGCATGGTCGTCGTCAGCTCGTGTCGTGAGATGTTGGGTTAAGTCCCGCAACGAGCGCAACCCTCGCCCCGTGTTGCCAGCGGATTGTGCCGGGAACTCACGGGGGACCGCCGGGGTTAACTCGGAGGAAGGTGGGGATGACGTCAGATCATCATGCCCCTTACGTCCAGGGCTTCACGCATGCTACAATGGCCGGTACAACGGGATGCGACAGTGCGAGCTGGAGCGGATCCCTGAAAACCGGTCTCAGTTCGGATCGCAGTCTGCAACTCGACTGCGTGAAGGCGGAGTCGCTAGTAATCGCGAATCAGCAACGTCGCGGTGAATGCGTTCCCGGGCCTTGTACACACCGCCCGTCAAGTCATGAAAGTGGGCAGCACCCGAAGCCGGTGGCCTAA</t>
  </si>
  <si>
    <t>GATGAACGCTGGCGGCGTGCTTAACACATGCAAGTCGAACGGGATCCATCAAGCTTGCTTGGTGGTGAGAGTGGCGAACGGGTGAGTAATGCGTGACCGACCTGCCCCATACACCGGAATAGCTCCTGGAAACGGGTGGTAATGCCGGATGTTCCAGTTGATCGCATGGTCTTCTGGGAAAGCTTTCGCGGTATGGGATGGGGTCGCGTCCTATCAGCTTGACGGCGGGGTAACGGCCCACCGTGGCTTCGACGGGTAGCCGGCCTGAGAGGGCGACCGGCCACATTGGGACTGAGATACGGCCCAGACTCCTACGGGAGGCAGCAGTGGGGAATATTGCACAATGGGCGCAAGCCTGATGCAGCGACGCCGCGTGAGGGATGGAGGCCTTCGGGTTGTAAACCTCTTTTATCGGGGAGCAAGCGTGAGTGAGTTTACCCGTTGAATAAG</t>
  </si>
  <si>
    <t>TGGGGAATATTGCACAATGGGCGCAAGCCTGATGCAGCGACGCCGCGTGAGGGATGGAGGCCTTCGGGTTGTAAACCTCTTTTATCGGGGAGCAAGCGT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</t>
  </si>
  <si>
    <t>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GTGCCGGGAACTCACGGGGGACCGCCGGGGTTAACTCGGAGGAAGGTGGGGATGACGTCAGATCATCATGCCCCTTACGTCCAGGGCTTCACGCATGCTACAATGGCCGGTACA</t>
  </si>
  <si>
    <t>TCGCCCCGTGTTGCCAGCGGATTGTGCCGGGAACTCACGGGGGACCGCCGGGGTTAACTCGGAGGAAGGTGGGGATGACGTCAGATCATCATGCCCCTTACGTCCAGGGCTTCACGCATGCTACAATGGCCGGTACAACGGGATGCGACGCGGCGACGCGGAGCGGATCCCTGAAAACCGGTCTCAGTTCGGATCGCAGTCTGCAACTCGACTGCGTGAAGGCGGAGTCGCTAGTAATCGCGAATCAGCAACGTCGCGGTGAATGCGTTCCCGGGCCTTGTACACACCGCCCGTCAAGTCATGAAAGTGGGCAGCACCCGAAGCCGGTGGCCTAACCCCTTGTGGGATGGAGCCGTCTAAGGTGAGGCTCGTGATTGGGACTAAGTCGTAACAAGGTAGCCGTACCGGAAGGTGCGGCTGGATCACCTCCTTTCTACGGAGAATACAGGA</t>
  </si>
  <si>
    <t>CACAGGTGGTGCATGGTCGTCGTCAGCTCGTGTCGTGAGATGTTGGGTTAAGTCCCGCAACGAGCGCAACCCTCGCCCCGTGTTGCCAGCGGATTGTGCCGGGAACTCACGGGGGACCGCCGGGGTTAACTCGGAGGAAGGTGGGGATGACGTCAGATCATCATGCCCCTTACGTCCAGGGCTTCACGCATGCTACAATGGCCGGTACAACGGGATGCGACGCGGCGACGCGGAGCGGATCCCTGAAAACCGGTCTCAGTTCGGATCGCAGTCTGCAACTCGACTGCGTGAAGGCGGAGTCGCTAGTAATCGCGAATCAGCAACGTCGCGGTGAATGCGTTCCCGGGCCTTGTACACACCGCCCGTCAAGTCATGAAAGTGGGCAGCACCCGAAGCCGGTGGCCTAACCCCTTGTGGGATGGAGCCGTCTAAGGTGAGGCTCGTGATTGG</t>
  </si>
  <si>
    <t>GATGAACGCTAGCTACAGGCTTAACACATGCAAGTCGAGGGGCAGCATGGTCTTAGCTTGCTAAGGCTGATGGCGACCGGCGCACGGGTGAGTAACACGTATCCAACCTGCCGTCTACTCTTGGCCAGCCTTCTGAAAGGAAGATTAATCCAGGATGGGATCATGAGTTCACATGTCCGCATGATTAAAGGTATTTTCCGGTAGACGATGGGGATGCGTTCCATTAGATAGTAGGCGGGGTAACGGCCCACCTAGTCAACGATGGATAGGGGTTCTGAGAGGAAGGTCCCCCACATTGGAACTGAGACACGGTCCAAACTCCTACGGGAGGCAGCAGTGAGGAATATTGGTCAATGGGCGATGGCCTGAACCAGCCAAGTAGCGTGAAGGATGACTGCCCTATGGGTTGTAAACTTCTTTTATAAAGGAATAAAGTCGGGTATGCATACC</t>
  </si>
  <si>
    <t>TGAGGAATATTGGTCAATGGGCGATGGCCTGAACCAGCCAAGTAGCGTGAAGGATGACTGCCCTATGGGTTGTAAACTTCTTTTATAAAGGAATAAAGTCGGGTATGCATACCCGTTTGCATGTACTTTATGAATAAGGATCGGCTAACTCCGTGCCAGCAGCCGCGGTAATACGGAGGATCCGAGCGTTATCCGGATTTATTGGGTTTAAAGGGAGCGTAGATGGATGTTTAAGTCAGTTGTGAAAGTTTGCGGCTCAACCGTAAAATTGCAGTTGATACTGGATGTCTTGAGTGCAGTTGAGGCAGGCGGAATTCGTGGTGTAGCGGTGAAATGCTTAGATATCACGAAGAACTCCGATTGCGAAGGCAGCCTGCTAAGCTGCAACTGACATTGAGGCTCGAAAGTGTGGGTATCAAACAGGATTAGATACCCTGGTAGTCCACACGG</t>
  </si>
  <si>
    <t>GTCCACACGGTAAACGATGAATACTCGCTGTTTGCGATATACGGCAAGCGGCCAAGCGAAAGCGTTAAGTATTCCACCTGGGGAGTACGCCGGCAACGGTGAAACTCAAAGGAATTGACGGGGGCCCGCACAAGCGGAGGAACATGTGGTTTAATTCGATGATACGCGAGGAACCTTACCCGGGCTTAAATTGCACTCGAATGATCCGGAAACGGTTCAGCTAGCAATAGCGAGTGTGAAGGTGCTGCATGGTTGTCGTCAGCTCGTGCCGTGAGGTGTCGGCTTAAGTGCCATAACGAGCGCAACCCTTGTTGTCAGTTACTAACAGGTGATGCTGAGGACTCTGACAAGACTGCCATCGTAAGATGTGAGGAAGGTGGGGATGACGTCAAATCAGCACGGCCCTTACGTCCGGGGCTACACACGTGTTACAATGGGGGGTACAGAGGG</t>
  </si>
  <si>
    <t>TTGTTGTCAGTTACTAACAGGTGATGCTGAGGACTCTGACAAGACTGCCATCGTAAGATGTGAGGAAGGTGGGGATGACGTCAAATCAGCACGGCCCTTACGTCCGGGGCTACACACGTGTTACAATGGGGGGTACAGAGGGCCGCTACCACGCGAGTGGATGCCAATCCCTAAAACCCCTCTCAGTTCGGACTGGAGTCTGCAACCCGACTCCACGAAGCTGGATTCGCTAGTAATCGCGCATCAGCCACGGCGCGGTGAATACGTTCCCGGGCCTTGTACACACCGCCCGTCAAGCCATGGGAGCCGGGGGTACCTGAAGTGCGTAACCGCGAGGATCGCCCTAGGGTAAAACTGGTGACTGGGGCTAAGTCTAACCAAGGTAACC</t>
  </si>
  <si>
    <t>GAAGGTGCTGCATGGTTGTCGTCAGCTCGTGCCGTGAGGTGTCGGCTTAAGTGCCATAACGAGCGCAACCCTTGTTGTCAGTTACTAACAGGTGATGCTGAGGACTCTGACAAGACTGCCATCGTAAGATGTGAGGAAGGTGGGGATGACGTCAAATCAGCACGGCCCTTACGTCCGGGGCTACACACGTGTTACAATGGGGGGTACAGAGGGCCGCTACCACGCGAGTGGATGCCAATCCCTAAAACCCCTCTCAGTTCGGACTGGAGTCTGCAACCCGACTCCACGAAGCTGGATTCGCTAGTAATCGCGCATCAGCCACGGCGCGGTGAATACGTTCCCGGGCCTTGTACACACCGCCCGTCAAGCCATGGGAGCCGGGGGTACCTGAAGTGCGTAACCGCGAGGATCGCCCTAGGGTAAAACTGGTGACTGGGGCTAAGTCTAACC</t>
  </si>
  <si>
    <t>GATGAACGCTAGCTACAGGCTTAACACATGCAAGTCGAGGGGCAGCATTTCAGTTTGCTTGCAAACTGAAGATGGCGACCGGCGCACGGGTGAGTAACACGTATCCAACCTGCCGATAACTCTGGGATAGCCTTTCGAAAGAAAGATTAATACCGGATGGCATATGATTATCGCATGATAATCCTATTAAAGAATTTCGGTTATCGATGGGGATGCGTTCCATTAGTTTGTTGGCGGGGTAACGGCCCACCAAGACCGCGATGGATAGGGGTTCTGAGAGGAAGGTCCCCCACATTGGAACTGAGACACGGTCCAAACTCCTACGGGAGGCAGCAGTGAGGAATATTGGTCAATGGGCGCGAGCCTGAACCAGCCAAGTAGCGTGAAGGATGACTGCCCTATGGGTTGTAAACTTCTTTTATACGGGAATAAAGTGATCCACGTGTGGAT</t>
  </si>
  <si>
    <t>CTCGGAAAAATCACCCTTGACACGTGCCGTTCCGGGGTATGATACGGAGCGGGCGGCATTCATGCTCTTCGAAGCCGCTCTGAAAAAGACACGCGAAGAAATTTATAAAGCGGAAAATGACGGAGCACGTCCCAGAGAAGATGATTTTCAAGCCATAGTGACACGACTTGCCGCCAACTGCTTCTATTCGGGCATTCCCGAAGAAGAGACCTTGAAACGCACGGTCTACCATTATTATCTGCAAAGGCAGGAAACACTGATCCGGCAGTTAATCAGGAATGTATATGAAGAGTGCGAAGGCTTCGGCAAGAAAAACAGCTTAGGCAAAGAGCAACTGCTCGCCATGCAGACCGAAGAGTTTATGAAGAGACGCTACGAATTCCGTTACAATACCCAAATAGGGGAAGTGGAATATCGTGAACGAAACTCGTTCCGCTTTTATTTCAACCC</t>
  </si>
  <si>
    <t>GTCCACACAGTAAACGATGAATACTCGCTGTTTGCGATACACGGTAAGCGGCCAAGCGAAAGCGTTAAGTATTCCACCTGGGGAGTACGCCGGCAACGGTGAAACTCAAAGGAATTGACGGGGGCCCGCACAAGCGGAGGAACATGTGGTTTAATTCGATGATACGCGAGGAACCTTACCCGGGCTTAAATTGCATTTGAATAATCAAGAAATTGGTTAGCCGCAAGGCAAATGTGAAGGTGCTGCATGGTTGTCGTCAGCTCGTGCCGTGAGGTGTCGGCTTAAGTGCCATAACGAGCGCAACCCTTATCTTCAGTTACTAACAGGTTATGCTGAGGACTCTGGAGAGACTGCCGTCGTAAGATGTGAGGAAGGTGGGGATGACGTCAAATCAGCACGGCCCTTACGTCCGGGGCTACACACGTGTTACAATGGGGGGTACAGAAGGCA</t>
  </si>
  <si>
    <t>GTAAAAATCTGGGTCCGGTTTACCCGTCCGGACGGTTCTCTCCCGCAAAAGAGAGAAGAGGCGGAAATGTTCCATGCACACGCCTATCAGTTGGCTGTGAAATGTTATCAGCCGCAGATGCAGTTCAATATCTTACTCAAAGCACCTTCGCTGGAACAGTTTTCACGGTTGTCGTTCGATCCGGATCTGAAGTACCGCCCCGACTCCGTACCGTTCTATCTGTCGCAACCCGCAGGGATGCCCGAAGAACTGTCCTATCGGGAAGCAGTACGCTCGGAAAAATCACCCTTGACACGTGCCGTTCCGGGGTATGATACGGAGCGGGCGGCATTCATGCTCTTCGAAGCCGCTCTGAAAAAGACACGCGAAGAAATTTATAAAGCGGAAAATGACGGAGCACGTCCCAGAGAAGATGATTTTCAAGCCATAGTGACACGACTTGCCGCCAAC</t>
  </si>
  <si>
    <t>AGCCCCAATTACCAGTTTTACCCTAGGACGCTCCTCGCGGTTACGTACTTCAGGTACCCCCGGCTTTCATGGCTTGACGGGCGGTGTGTACAAGGCCCGGGAACGTATTCACCGCGCCATGGCTGATGCGCGATTACTAGCGAATCCAGCTTCACGAAGTCGGGTTGCAGACTTCGATCCGAACTGAGAGAGGTTTTCGGGATTGGCATCACGTCGCCGTGTAGCTGCCTTCTGTACCCCCCATTGTAACACGTGTGTAGCCCCGGACGTAAGGGCCGTGCTGATTTGACGTCATCCCCACCTTCCTCACATCTTACGACGGCAGTCTCTCCAGAGTCCTCAGCATAACCTGTTAGTAACTGAAGATAAGGGTTGCGCTCGTTATGGCACTTAAGCCGACACCTCACGGCACGAGCTGACGACAACCATGCAGCACCTTCACATTTGCCT</t>
  </si>
  <si>
    <t>GATGAACGCTAGCTACAGGCTTAACACATGCAAGTCGAGGGGCAGCATTTTAGTTTGCTTGCAAACTAAAGATGGCGACCGGCGCACGGGTGAGTAACACGTATCCAACCTGCCGATAACTCAGGGATAGCCTTTCGAAAGAAAGATTAATACCGGATGGCATAGGATTGTCGCATGATGATCCTATTAAAGAATTTCGGTTATCGATGGGGATGCGTTCCATTAGGCAGTTGGTGAGGTAACGGCTCACCAAACCTTCGATGGATAGGGGTTCTGAGAGGAAGGTCCCCCACATTGGAACTGAGACACGGTCCAAACTCCTACGGGAGGCAGCAGTGAGGAATATTGGTCAATGGACGGGAGTCTGAACCAGCCAAGTAGCGTGAAGGATGACTGCCCTATGGGTTGTAAACTTCTTTTATACGGGAATAAAGTGATCCACGTGTGGAT</t>
  </si>
  <si>
    <t>TGAGGAATATTGGTCAATGGACGGGAGTCTGAACCAGCCAAGTAGCGTGAAGGATGACTGCCCTATGGGTTGTAAACTTCTTTTATACGGGAATAAAGTGATCCACGTGTGGATTTTTGTATGTACCGTATGAATAAGGATCGGCTAACTCCGTGCCAGCAGCCGCGGTAATACGGAGGATCCGAGCGTTATCCGGATTTATTGGGTTTAAAGGGAGCGTAGGTGGATTGTTAAGTCAGTTGTGAAAGTTTGCGGCTCAACCGTAAAATTGCAGTTGATACTGGCAGTCTTGAGTACAGTAGAGGTGGGCGGAATTCGTGGTGTAGCGGTGAAATGCTTAGATATCACGAAGAACTCCGATTGCGAAGGCAGCTCACTGGACTGCAACTGACACTGATGCTCGAAAGTGTGGGTATCAAACAGGATTAGATACCCTGGTAGTCCACACAG</t>
  </si>
  <si>
    <t>GTCCACACAGTAAACGATGAATACTCGCTGTTTGCGATATACGGTAAGCGGCCAAGCGAAAGCGTTAAGTATTCCACCTGGGGAGTACGCCGGCAACGGTGAAACTCAAAGGAATTGACGGGGGCCCGCACAAGCGGAGGAACATGTGGTTTAATTCGATGATACGCGAGGAACCTTACCCGGGCTTAAATTACATTTGAATAATCTGGAAACAGGTTAGCCGTAAGGCAAATGTGAAGGTGCTGCATGGTTGTCGTCAGCTCGTGCCGTGAGGTGTCGGCTTAAGTGCCATAACGAGCGCAACCCTTATCTTCAGTTACTAACAGGTCATGCTGAGGACTCTGGAGAGACTGCCGTCGTAAGATGTGAGGAAGGTGGGGATGACGTCAAATCAGCACGGCCCTTACGTCCGGGGCTACACACGTGTTACAATGGGGGGTACAGAAGGCA</t>
  </si>
  <si>
    <t>TTATCTTCAGTTACTAACAGGTCATGCTGAGGACTCTGGAGAGACTGCCGTCGTAAGATGTGAGGAAGGTGGGGATGACGTCAAATCAGCACGGCCCTTACGTCCGGGGCTACACACGTGTTACAATGGGGGGTACAGAAGGCAGCTACCTGGTGACAGGATGCTAATCCCAAAAACCTCTCTCAGTTCGGATCGAAGTCTGCAACCCGACTTCGTGAAGCTGGATTCGCTAGTAATCGCGCATCAGCCATGGCGCGGTGAATACGTTCCCGGGCCTTGTACACACCGCCCGTCAAGCCATGAAAGCCGGGGGTACCTGAAGTACGTTACCCAGAGCGTTCTAAGGTAAAATGGTATTGGGGCTAAGTCGTAACAAGGTAACC</t>
  </si>
  <si>
    <t>ATCCCAAAAACCTCTCTCAGTTCGGATCGAAGTCTGCAACCCGACTTCGTGAAGCTGGATTCGCTAGTAATCGCGCATCAGCCATGGCGCGGTGAATACGTTCCCGGGCCTTGTACACACCGCCCGTCAAGCCATGAAAGCCGGGGGTACCTGAAGTACGTTACCCAGAGCGTTCTAAGGTAAAATGGTATTGGGGCTAAGTCGTAACAAGGTAACC</t>
  </si>
  <si>
    <t>GATGAACGCTAGCTACAGGCTTAACACATGCAAGTCGAGGGGCAGCATGAACTTAGCTTGCTAAGTTTGATGGCGACCGGCGCACGGGTGAGTAACACGTATCCAACCTGCCGATGACTCGGGGATAGCCTTTCGAAAGAAAGATTAATACCCGATGGCATAGTTCTTCCGCATGGTGGAACTATTAAAGAATTTCGGTCATCGATGGGGATGCGTTCCATTAGGTTGTTGGCGGGGTAACGGCCCACCAAGCCTTCGATGGATAGGGGTTCTGAGAGGAAGGTCCCCCACATTGGAACTGAGACACGGTCCAAACTCCTACGGGAGGCAGCAGTGAGGAATATTGGTCAATGGACGAGAGTCTGAACCAGCCAAGTAGCGTGAAGGATGACTGCCCTATGGGTTGTAAACTTCTTTTATACGGGAATAAAGTGAGGCACGTGTGCCTTT</t>
  </si>
  <si>
    <t>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TTGCTGGACTGTAACTGACGCTGATGCTCGAAAGTGTGGGTATCAAACAGGATTAGATACCCTGGTAGTCCACACAG</t>
  </si>
  <si>
    <t>GTCCACACAGTAAACGATGAATACTCGCTGTTTGCGATATACAGTAAGCGGCCAAGCGAAAGCGTTAAGTATTCCACCTGGGGAGTACGCCGGCAACGGTGAAACTCAAAGGAATTGACGGGGGCCCGCACAAGCGGAGGAACATGTGGTTTAATTCGATGATACGCGAGGAACCTTACCCGGGCTTGAATTGCAACTGAATGATGTGGAGACATGTCAGCCGCAAGGCAGTTGTGAAGGTGCTGCATGGTTGTCGTCAGCTCGTGCCGTGAGGTGTCGGCTTAAGTGCCATAACGAGCGCAACCCTTATCGATAGTTACCATCAGGTTATGCTGGGGACTCTGTCGAGACTGCCGTCGTAAGATGTGAGGAAGGTGGGGATGACGTCAAATCAGCACGGCCCTTACGTCCGGGGCTACACACGTGTTACAATGGGGGGTACAGAAGGCA</t>
  </si>
  <si>
    <t>TTATCGATAGTTACCATCAGGTTATGCTGGGGACTCTGTCGAGACTGCCGTCGTAAGATGTGAGGAAGGTGGGGATGACGTCAAATCAGCACGGCCCTTACGTCCGGGGCTACACACGTGTTACAATGGGGGGTACAGAAGGCAGCTACACGGTGACGTGATGCTAATCCCGAAAGCCTCTCTCAGTTCGGATTGGAGTCTGCAACCCGACTCCATGAAGCTGGATTCGCTAGTAATCGCGCATCAGCCACGGCGCGGTGAATACGTTCCCGGGCCTTGTACACACCGCCCGTCAAGCCATGAAAGCCGGGGGTACCTGAAGTGCGTAACCGCAAGGAGCGCCCTAGGGTAAAACTGGTGATTGGGGCTAAGTCGTAACAAGGTAGCCGTACCGGAAGGTGCGGCTGGAACACCTCCTTTCTGGAGTGACGTCTCGACTCGATCGTTGGT</t>
  </si>
  <si>
    <t>GGGGACTCTGTCGAGACTGCCGTCGTAAGATGTGAGGAAGGTGGGGATGACGTCAAATCAGCACGGCCCTTACGTCCGGGGCTACACACGTGTTACAATGGGGGGTACAGAAGGCAGCTACACGGCGACGTGATGCTAATCCCTAAAGCCTCTCTCAGTTCGGATTGGAGTCTGCAACCCGACTCCATGAAGCTGGATTCGCTAGTAATCGCGCATCAGCCACGGCGCGGTGAATACGTTCCCGGGCCTTGTACACACCGCCCGTCAAGCCATGAAAGCCGGGGGTACCTGAAGTGCGTAA</t>
  </si>
  <si>
    <t>GTAGCCGTACCGGAAGGTGCGGCTGGAACACCTCCTTTCTGGAGTGACGTCTCGACTCGATCGTTGGTTCTTGAAGTGATGCTTCCATAAGAACCTCTTGTACTGCGCGTACTTGTTTATTAAAATATACGAGAAAAGTAGAAGCCGAGCCGTAAGGCGAGGGTTTGACTGACAGTCCTATAGCTCAGTTGGTTAGAGCGCTACACTGATAATGTAGAGGTCGGCAGTTCAACTCTGCCTGGGACTACTT</t>
  </si>
  <si>
    <t>GATGAACGCTAGCTACAGGCTTA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CAGGCCTGAACCAGCCAAGTAGCGTGAAGGATGACTGCCCTATGGGTTGTAAACTTCTTTTATAAAGGAATAAAGTCGGGTATGCATACCCG</t>
  </si>
  <si>
    <t>TGAGGAATATTGGTCAATGGGCGCAGGCCTGAACCAGCCAAGTAGCGTGAAGGATGACTGCCCTATGGGTTGTAAACTTCTTTTATAAAGGAATAAAGTCGGGTATGC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</t>
  </si>
  <si>
    <t>GTCCACACGGTAAACGATGAATACTCGCTGTTTGCGATATACA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TGCTGAGGACTCTGACAAGACTGCCATCGTAAGATGTGAGGAAGGTGGGGATGACGTCAAATCAGCACGGCCCTTACGTCCGGGGCTACACACGTGTTACAATGGGGGGTACAGAGGGCC</t>
  </si>
  <si>
    <t>TTGTTGTCAGTTACTAACAGGTTCCGCTGAGGACTCTGACAAGACTGCCATCGTAAGATGTGAGGAAGGTGGGGATGACGTCAAATCAGCACGGCCCTTACGTCCGGGGCTACACACGTGTTACAATGGGGGGTACAGAGGGTCGCTACCACGCGAGTGGATGCCAATCCCCAAAACCTCTCTCAGTTCGGACTGGAGTCTGCAACCCGACTCCACGAAGCTGGATTCGCTAGTAATCGCGCATCAGCCACGGCGCGGTGAATACGTTCCCGGGCCTTGTACACACCGCCCGTCAAGCCATGGGAGCCGGGGGTACCTGAAGTGCGTAACCGCGAGGAGCGCCCTAGGGTAAAACTGGTGACTGGGGCTAAGTCGTAACAAGGTAGCCGTACCGGAAGGTGCGGCTGGAACACCTCCTTTCTGGAGAGGACGAAAGATCGATAAGGTTTT</t>
  </si>
  <si>
    <t>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</t>
  </si>
  <si>
    <t>CACGTGCTACAATGGTTGGTACAACGAGTCGCAAGCCGGTGACGGCAAGCTAATCTCTTAAAGCCAATCTCAGTTCGGATTGTAGGCTGCAACTCGCCTACATGAAGTCGGAATCGCTAGTAATCGCGGATCAGCACGCCGCGGTGAATACGTTCCCGGGCCTTGTACACACCGCCCGTCACACCACGAGAGTTTGTAACACCCGAAGTCGGTGAGGTAACCATTTGGAGCCAGCCGCCTAAGGTGGGATAGATGATTGGGGTG</t>
  </si>
  <si>
    <t>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</t>
  </si>
  <si>
    <t>GTCCACGCCGTAAACGATGAGTGCTAGGTGTTAGACCCTTTCCGGGGTTTAGTGCCGAAGCTAACGCATTAAGCACTCCGCCTGGGGAGTACGACCGCAAGGTTGAAACTCAAAGGAATTGACGGGGGCCCGCACAAGCGGTGGAGCATGTGGTTTAATTCGAAGCAACGCGAAGAACCTTACCAGGTCTTGACATCCCTCTGACCGCTCTAGAGATAGAGTTTTCCTTCGGGACAGAGGTGACAGGTGGTGCATGGTTGTCGTCAGCTCGTGTCGTGAGATGTTGGGTTAAGTCCCGCAACGAGCGCAACCCCTATTGTTAGTTGCCATCATTTAGTTGGGCACTCTAGCGAGACTGCCGGTAATAAACCGGAGGAAGGTGGGGATGACGTCAAATCATCATGCCCCTTATGACCTGGGCTACACACGTGCTACAATGGTTGGTACAAC</t>
  </si>
  <si>
    <t>CTATTGTTAGTTGCCATCATTTAGTTGGGCACTCTAGCGAGACTGCCGGTAATAAACCGGAGGAAGGTGGGGATGACGTCAAATCATCATGCCCCTTATGACCTGGGCTACACACGTGCTACAATGGTTGGTACAACGAGTCGCAAGCCGGTGACGGCAAGCTAATCTCTTAAAGCCAATCTCAGTTCGGATTGTAGGCTGCAACTCGCCTACATGAAGTCGGAATCGCTAGTAATCGCGGATCAGCACGCCGCGGTGAATACGTTCCCGGGCCTTGTACACACCGCCCGTCACACCACGAGAGTTTGTAACACCCGAAGTCGGTGAGGTAACCATTTGGAGCCAGCCGCCTAAGGTGGGATAGATGATTGGGGTG</t>
  </si>
  <si>
    <t>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AAGCTAACGCATTAAGCACTCCGCCTGGGGAGTACGACCGCAAGGTTGAAACTCAAAGGAATTGACGGGGGCCCGCACAAGCGGTGGAGCATGTGGTTTAATTCGAAGCAACGCGAAGAACCTTACCAGGTCTTGACATCCCTC</t>
  </si>
  <si>
    <t>GATGAACGCTGGCGGCGTGCTTAACACATGCAAGTCGAGCGATGAAGTTTCCTTCGGGAAACGGATTAGCGGCGGACGGGTGAGTAACACGTGGGTAACCTGCCTCATAGAGTGGAATAGCCTTCCGAAAGGAAGATTAATACCGCATAACGTTGAAAGATGGCATCATCATTCAACCAAAGGAGTAATCCGCTATGAGATGGACCCGCGGCGCATTAGCTAGTTGGTGGGGTAACGGCCTACCAAGGCGACGATGCTGTAGCCGACCTGAGAGGGTGATCGGCCACATTGGGACTGAGACACGGCCCAGACTCCTACGGGAGGCAGCAGTGGGGAATATTGCACAATGGGGGGAACCCTGATGCAGCAACGCCGCGTGAGTGATGAAGGTTTTCGGATCGTAAAGCTCTGTCTTTGGGGAAGATAATGACGGTACCCAAGGAGGAAGCC</t>
  </si>
  <si>
    <t>TGGGGAATATTGCACAATGGGGGGAACCCTGATGCAGCAACGCCGCGTGAGTGATGAAGGTTTTCGGATCGTAAAGCTCTGTCTTTGGGGAAGATAATGACGGTACCCAAGGAGGAAGCCACGGCTAACTACGTGCCAGCAGCCGCGGTAATACGTAGGTGGCGAGCGTTATCCGGATTTACTGGGCGTAAAGGGAGCGTAGGCGGATGATTAAGTGGGATGTGAAATACCCGGGCTCAACTTGGGTGCTGCATTCCAAACTGGTTATCTAGAGTGCAGGAGAGGAGAGTGGAATTCCTAGTGTAGCGGTGAAATGCGTAGAGATTAGGAAGAACACCAGTGGCGAAGGCGACTCTCTGGACTGTAACTGACGCTGAGGCTCGAAAGCGTGGGGAGCAAACAGGATTAGATACCCTGGTAGTCCACGCCGTAAACGATGAATACTAGGTG</t>
  </si>
  <si>
    <t>GTCCACGCCGTAAACGATGAATACTAGGTGTGGGGGTTTCAACACCTCCGTGCCGCCGCTAACGCATTAAGTATTCCGCCTGGGGAGTACGGTCGCAAGATTAAAACTCAAAGGAATCTGACGGGGACCCGCACAAGTAGCGGAGCATGTGGTTTAATTCGAAGCAACGCGAAGAACCTTACCTACACTTGACATCCCTTGCATTACTCTTAATCGAGGAAATCCCTTCGGGGACAAGGTGACAGGTGGTGCATGGTTGTCGTCAGCTCGTGTCGTGAGATGTTGGGTTAAGTCCCGCAACGAGCGCAACCCTTGTCGTTAGTTACTACCATTAAGTTGAGGACTCTAGCGAGACTGCCTGGGTTAACCAGGAGGAAGGTGGGGATGACGTCAAATCATCATGCCCCTTATGTGTAGGGCTACACACGTGCTACAATGGCTGGTACAGAG</t>
  </si>
  <si>
    <t>TTGTCGTTAGTTACTACCATTAAGTTGAGGACTCTAGCGAGACTGCCTGGGTTAACCAGGAGGAAGGTGGGGATGACGTCAAATCATCATGCCCCTTATGTGTAGGGCTACACACGTGCTACAATGGCTGGTACAGAGAGATGCAATACCGCGAGGTGGAGCCAAACTTAAAAACCAGTCTCAGTTCGGATTGTAGGCTGAAACTCGCCTACATGAAGCTGGAGTTACTAGTAATCGCGAATCAGAATGTCGCGGTGAATACGTTCCCGGGTCTTGTACACACCGCCCGTCACACCATGAGAGTTGGCAATACCCGAAGTCCGTGAGCTAACCGCAAGGAGGCAGCGGCCGAAGGTAGGGTCAGCGATTGGGGTGAAGTCGTAACAAGGTAGCCGTAGGAGAACCTGCGGCTGGATCACCTCCTTTCTAAGGAATACATCTTAGGACAAC</t>
  </si>
  <si>
    <t>ATCCGGATTTACTGGGCGTAAAGGGAGCGTAGGCGGATGATTAAGTGGGATGTGAAATACCCGGGCTCAACTTGGGTGCTGCATTCCAAACTGGTTATCTAGAGTGCAGGAGAGGAGAGTGGAATTCCTAGTGTAGCGGTGAAATGCGTAGAGATTAGGAAGAACACCAGTGGCGAAGGCGACTCTCTGGACTGTAACTGACGCTGAGGCTCGAAAGCGTGGGGAGCAAACAGGATTAGATACCCTGGTAGTCCACGCCGTAAACGATGAATACTAGGTGTGGGGGTTTCAACACCTCCGTGCCGCCGCTAACGCATTAAGTATTCCGCCTGGGGAGTACGGTCGCAAGATTAAAACTCAAAGGAATTGACGGGGACCCGCACAAGTAGCGGAGCATGTGGTTTAATTCGAAGCAACGCGAAGAACCTTACCTACACTTGACATCCCTTG</t>
  </si>
  <si>
    <t>ATTGAACGCTGGCGGCAGGCCTAACACATGCAAGTCGAACGGTAACAGGAAGAAGCTTGCT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</t>
  </si>
  <si>
    <t>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</t>
  </si>
  <si>
    <t>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</t>
  </si>
  <si>
    <t>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</t>
  </si>
  <si>
    <t>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</t>
  </si>
  <si>
    <t>GTAACCGTAGGGGAACCTGCGGTTGGATCACCTCCTTACCTTAAAGAACTGTGCTTTGCAGTGCTCACACAGATTGTCTGATAGAAAGTGAAAAGCAAGGCGTCTTGCGAAGCAGACTGATACGTCCCCTTCGTCTAGAGGCCCAGGACACCGCCCTTTCACGGCGGTAACAGGGGTTCGAATCCCCTAGGGGACGCCACTTGCTGGTTTGTGAGTGAAAGTCACCTGCCTTAATATCTCAAAACTCATC</t>
  </si>
  <si>
    <t>GTAACCGTAGGGGAACCTGCGGTTGGATCACCTCCTTACCTTAAAGAACCTGCCTTTGTAGTGCTCACACAGATTGTCTGATGAACGTAAAGAAGCAAGGCGTCTTGCGATTGAGACTTCAGTGTCCCCTTCGTCTAGAGGCCCAGGACACCGCCCTTTCACGGCGGTAACAGGGGTTCGAATCCCCTAGGGGACGCCACTTGCTGGTTCGTGAGTGAAAGACGCGTGCCGATGTATCTCAAAACTCATC</t>
  </si>
  <si>
    <t>GCCTAACACATGCAAGTCGAACGGTAACAGGAAGCAGCTTGCCTCTTCGCTGACGAGTGGCGGACGGGTGAGTAATGTCTGGGAAACTGCCTGATGGAGGGGGATAACTACTGGAAACGGTAGCTAATACCGCATAATGTCGCAGGACCAAAGAGGGGGACCTTCGGGCCTCTTGCCATCAGATGTGCCCAGATGGGATTAGCTTGTTGGTGAGGTAACGGCTCACCAAGGCGACGATCCCTAGCTGGTCTGAGAGGATGACCAGCCACACTGGAACTGAGACACGGTCCAGACTCCTACGGGAGGCAGCAGTGGGGAATATTGCACAATGGGCGCAAGCCTGATGCAGCCATGCCGCGTGTATGAAGAAGGCCTTCGGGTTGTAAAGTACTTTCAGCGGGGAGGAAGGGGATAAGGCTAATAACCTTGTTCATTGACGTTACCCGCAGA</t>
  </si>
  <si>
    <t>TGGGGAATATTGCACAATGGGCGCAAGCCTGATGCAGCCATGCCGCGTGTATGAAGAAGGCCTTCGGGTTGTAAAGTACTTTCAGCGGGGAGGAAGGGGATAAGGCTAATAACCTTGTTCATTGACGTTACCCGCAGAAGAAGCACCGGCTAACTCCGTGCCAGCAGCCGCGGTAATACGGAGGGTGCAAGCGTTAATCGGAATTACTGGGCGTAAAGCGCACGCAGGCGGTCTGTCAAGTCGGATGTGAAATCCCCGGGCTCAACCTGGGAACTGCATTCGAAACTGGCAGGCTGGAGTCTTGTAGAGGGGGGTAGAATTCCAGGTGTAGCGGTGAAATGCGTAGAGATCTGGAGGAATACCGGTGGCGAAGGCGGCCCCCTGGACAAAGACTGACGCTCAGGTGCGAAAGCGTGGGGAGCAAACAGGATTAGATACCCTGGTAGTCCA</t>
  </si>
  <si>
    <t>GTCCACGCCGTAAACGATGTCTACTTGGAGGTTGTGCCCTTGAGGCGTGGCTTCCGGAGCTAACGCGTTAAGTAGACCGCCTGGGGAGTACGGCCGCAAGGTTAAAACTCAAATGAATTGACGGGGGCCCGCACAAGCGGTGGAGCATGTGGTTTAATTCGATGCAACGCGAAGAACCTTACCTGGTCTTGACATCCACAGAAGTTTGCAGAGATGCGAATGTGCCTTCGGGAACTGTGAGACAGGTGCTGCATGGCTGTCGTCAGCTCGTGTTGTGAAATGTTGGGTTAAGTCCCGCAACGAGCGCAACCCTTATCCTTTGTTGCCAGCGGTCCGGCCGGGAACTCAAAGGAGACTGCCAGTGATAAACTGGAGGAAGGTGGGGATGACGTCAAGTCATCATGGCCCTTACGACCAGGGCTACACACGTGCTACAATGGCGCATACAAA</t>
  </si>
  <si>
    <t>TTATCCTTTGTTGCCAGCGGTCCGGCCGGGAACTCAAAGGAGACTGCCAGTGATAAACTGGAGGAAGGTGGGGATGACGTCAAGTCATCATGGCCCTTACGACCAGGGCTACACACGTGCTACAATGGCGCATACAAAGAGAAGCGACCTCGCGAGAGCAAGCGGACCTCATAAAGTGCGTCGTAGTCCGGACTGGAGTCTGCAACTCGACTCCATGAAGTCGGAATCGCTAGTAATCGTGGATCAGAATGCCACGGTGAATACGTTCCCGGGCCTTGTACACACCGCCCGTCACACCATGGGAGTGGGTGCAAAAGAAGTAGGTAGCTTAACCTTCGGGAGGGCGCTTACCACTTTGTGATTCATGACTTGGGTGAAGTCGTAACAAGGTAGC</t>
  </si>
  <si>
    <t>CCGGCCGGGAACTCAAAGGAGACTGCCAGTGATAAACTGGAGGAAGGTGGGGATGACGTCAAGTCATCATGGCCCTTACGACCAGGGCTACACACGTGCTACAATGGCGCATACAAAGAGAAGCGACCTCGCGAGAGCAAGCGGACCTCATAAAGTGCGTCGTAGTCCGGACTGGAGTCTGCAACTCGACTCCATGAAGTCGGAATCGCTAGTAATCGTGGATCAGAATGCCACGGTGAATACGTTCCCGGGCCTTGTACACACCGCCCGTCACACCATGGGAGTGGGTGCAAAAGAAGTAGGTAGCTTAACCTTCGGGAGGGCGCTTACCACTTTGTGATTCATGACTTGGGTGAAGTCGTAACAAGGTAGC</t>
  </si>
  <si>
    <t>GTAACCGTAGGGGAAACCTGCGGTTGGATCACCTCCTTACCTTAAAGAAGCGTACTTTGCAGTGCTCACACAGATTGTCTGATGAAAAGTGAATAGCAAGGCGTCTTGCGATTGAGACTTCAGTGTCCCCTTCGTCTAGAGGCCCAGGACACCGCCCTTTCACGGCGGTAACAGGGGTTCGAATCCCCTAGGGGACGCCAGCGTTCAAACTGATGAGGTCAAACCTCCAGGGGACGCCACTTGCTGGTTT</t>
  </si>
  <si>
    <t>GAGCGGATCCCTGAAAACCGGTCTCAGTTCGGATCGGAGCCTGCAACCCGGCTCCGTGAAGGCGGAGTCGCTAGTAATCGCGGATCAGCAACGCCGCGGTGAATGCGTTCCCGGGCCTTGTACACACCGCCCGTCAAGTCATGAAAGTGGGCAGCACCCGAAGCCGGTGGCCTAACCCCTTGTGGGATGGAGCCGTCTAAGGTGAGGCTCGTGATTGGGACTAAGTCGTAACAAGGTAGCCGTACCGGAAGGTGCGGCTG</t>
  </si>
  <si>
    <t>TGGGGAATATTGCACAATGGGCGCAAGCCTGATGCAGCGACGCCGCGTGAGGGATGGAGGCCTTCGGGTTGTAAACCTCTTTTGTTTGGGAGCAAGCCTTCGGGTGAGTGTACCTTTCGAATAAGCGCCGGCTAACTACGTGCCAGCAGCCGCGGTAATACGTAGGGCGCAAGCGTTATCCGGATTTATTGGGCGTAAAGGGCTCGTAGGCGGCTCGTCGCGTCCGGTGTGAAAGTCCATCGCTTAACGGTGGATCTGCGCCGGGTACGGGCGGGCTGGAGTGCGGTAGGGGAGACTGGAATTCCCGGTGTAACGGTGGAATGTGTAGATATCGGGAAGAACACCGATGGCGAAGGCAGGTCTCTGGGCCGTCACTGACGCTGAGGAGCGAAAGCGTGGGGAGCGAACAGGATTAGATACCCTGGTAGTCCACGCCGTAAACGGTGGACG</t>
  </si>
  <si>
    <t>GTCCACGCCGTAAACGGTGGACGCTGGATGTGGGGCACGTTCCACGTGTTCCGTGTCGGAGCTAACGCGTTAAGCGTCCCGCCTGGGGAGTACGGCCGCAAGGCTAAAACTCAAAGAAATTGACGGGGGCCCGCACAAGCGGCGGAGCATGCGGATTAATTCGATGCAACGCGAAGAACCTTACCTGGGCTTGACATGTTCCCGACGACGCCAGAGATGGCGTTTCCCTTCGGGGCGGGTTCACAGGTGGTGCATGGTCGTCGTCAGCTCGTGTCGTGAGATGTTGGGTTAAGTCCCGCAACGAGCGCAACCCTCGCCCCGTGTTGCCAGCACGTTATGGTGGGAACTCACGGGGGACCGCCGGGGTTAACTCGGAGGAAGGTGGGGATGACGTCAGATCATCATGCCCCTTACGTCCAGGGCTTCACGCATGCTACAATGGCCGGTACA</t>
  </si>
  <si>
    <t>TCGCCCCGTGTTGCCAGCACGTTATGGTGGGAACTCACGGGGGACCGCCGGGGTTAACTCGGAGGAAGGTGGGGATGACGTCAGATCATCATGCCCCTTACGTCCAGGGCTTCACGCATGCTACAATGGCCGGTACAGCGGGATGCGACATGGCGACATGGAGCGGATCCCTGAAAACCGGTCTCAGTTCGGATCGGAGCCTGCAACCCGGCTCCGTGAAGGCGGAGTCGCTAGTAATCGCGGATCAGCAACGCCGCGGTGAATGCGTTCCCGGGCCTTGTACACACCGCCCGTCAAGTCATGAAAGTGGGCAGCACCCGAAGCCGGTGGCCTAACCCCTTGTGGGATGGAGCCGTCTAAGGTGAGGCTCGTGATTGGGACTAAGTCGTAACAAGGTAGCCGTACCGGAAGGTGCGGCTG</t>
  </si>
  <si>
    <t>ACGCGTTAAGCGTCCCGCCTGGGGAGTACGGCCGCAAGGCTAAAACTCAAAGAAATTGACGGGGGCCCGCACAAGCGGCGGAGCATGCGGATTAATTCGATGCAACGCGAAGAACCTTACCTGGGCTTGACATGTTCCCGACGACGCCAGAGATGGCGTTTCCCTTCGGGGCGGGTTCACAGGTGGTGCATGGTCGTCGTCAGCTCGTGTCGTGAGATGTTGGGTTAAGTCCCGCAACGAGCGCAACCCTCGCCCCGTGTTGCCAGCACGTTATGGTGGGAACTCACGGGGGACCGCCGGGGTTAACTCGGAGGAAGGTGGGGATGACGTCAGATCATCATGCCCCTTACGTCCAGGGCTTCACGCATGCTACAATGGCCGGTACAGCGGGATGCGACATGGCGACATGGAGCGGATCCCTGAAAACCGGTCTCAGTTCGGATCGGAGCC</t>
  </si>
  <si>
    <t>GTAGCCGTACCGGAAGGTGCGGCTGGATCACCTCCTTTCTACGGAGATTTCAGGCCACTGTCTGGTGGCCGGTGTGTGCCCCCTTGCCCCGGATGTGCCGGGTGCGCGGGGGTTGCTGGTGTGGAAGAGTGGAGTCGGCCTTCGGGCGTGCCGGTCGTGCGGTGCGTCCAGGAGTGGTGCGGGCATGCTTTTGGGTTCCCGGACCGCCACCCCGCGCCGTTTGGCGTGGCTGGTGTTCCGTGCCCCGTGC</t>
  </si>
  <si>
    <t>GTAGCCGTACCGGAAGGTGCGGCTGGATCACCTCCTTTCTACGGAGAATTCAGTCGGATGTTCGTCCGACGGTGTGCGCCCCGCGCGTCGCATGGTGCGATGGCGGCGGGGTTGCTGGTGTGGAAGACGTCGTTGGCTTTGCCCCGCCGGTCGTGCGGTGGGTGCCGGGGTGGTATGGATGCGCTTTTGGGCTCCCGGATCGCCACCCCAGGCTTTTTGCCTGGCGCGATTCGATGCCCGTCGTGCCTGG</t>
  </si>
  <si>
    <t>GATGAACGCTGGCGGCGCGCCTAACACATGCAAGTCGAACGGCACCCCTCTCCGGAGGGAAGCGAGTGGCGAACGGCTGAGTAACACGTGGAGAACCTGCCCCCTCCCCCGGGATAGCCGCCCGAAAGGACGGGTAATACCGGATACCCCGGGGTGCCGCATGGCG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</t>
  </si>
  <si>
    <t>CCGCCGCGTGTTGCCATCGGGTGATGCCGGGAACCCACGCGGGACCGCCGCCGTCAAGGCGGAGGAGGGCGGGGACGACGTCAAGTCATCATGCCCCTTATGCCCTGGGCTGCACACGTGCTACAATGGCCGGTACAGAGGGATGCCACCCCGCGAGGGGGAGCGGATCCCGGAAAGCCGGCCCCAGTTCGGATTGGGGGCTGCAACCCGCCCCCATGAAGTCGGAGTTGCTAGTAATCGCGGATCAGCATGCCGCGGTGAATGCGTTCCCGGGCCTTGTACACACCGCCCGTCACACCACCCGAGTCGTCTGCACCCGAAGTCGCCGGCCCAACCGAGAGGGGGGAGGCGCCGAAGGTGTGGAGGGTGAGGGGGGTGAAGTCGTAACAAGGTAGCCGTACCGGAAGGTGCGGCTGGATCACCTCCTTTCTAGGGAG</t>
  </si>
  <si>
    <t>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</t>
  </si>
  <si>
    <t>GTAGCCGTACCGGAAGGTGCGGCTGGATCACCTCCTTTCTAGGGAGATAAATCTTCTAGAGAGATCAACTTAACTCGAATAGAGGGCAGGAGCCCGTCCGGTAGATGTCCGCCACGGATGATTCCCCGCAGCACCCGGTCCCCGGGGTCGCACCCGCGTACCTTGAGAGCCGCATAGCGATAGGAGAGAGATGGAAGATCAATTTCTTCCAGACTCGATTCTTTTCTGCGATTAAACGTAAGAATGATAG</t>
  </si>
  <si>
    <t>GATGAACGCTAGCTATAGGCTTAACACATGCAAGTCGAGGGGAAACGGCATTATGTGCTTGCACATTTTGGACGTCGACCGGCGCACGGGTGAGTATCGCGTATCCAACCTTCCCTCCACTCGGGGATACCCCGTTGAAAGACGGCCTAATACCCGATGTTGTCCACATATGGCATCTGACGTGGACCAAAGATTCATCGGTGGAGGATGGGGATGCGTCTGATTAGCTTGTTGGTGCGGGTAACGGCCCACCAAGGCTACGATCAGTAGGGGTTCTGAGAGGAAGGTCCCCCACATTGGAACTGAGACACGGTCCAAACTCCTACGGGAGGCAGCAGTGAGGAATATTGGTCAATGGACGTAAGTCTGAACCAGCCAAGTAGCGTGCAGGATTGACGGCCCTATGGGTTGTAAACTGCTTTTGTTGGGGAGTAAAGTGAGGCACGTGTG</t>
  </si>
  <si>
    <t>TGAGGAATATTGGTCAATGGACGTAAGTCTGAACCAGCCAAGTAGCGTGCAGGATTGACGGCCCTATGGGTTGTAAACTGCTTTTGTTGGGGAGTAAAGCGGGGCACGTGTGCCCCTTTGCATTTACCCTTCGAATAAGGACCGGCTAATTCCGTGCCAGCAGCCGCGGTAATACGGAAGGTCCAGGCGTTATCCGGATTTATTGGGTTTAAAGGGAGTGTAGGCGGTCTGTTAAGCGTGTTGTGAAATTTAGGTGCTCAACATCTACCTTGCAGCGCGAACTGGCGGACTTGAGTGCACGCAACGTATGCGGAATTCATGGTGTAGCGGTGAAATGCTTAGATATCATGACGAACTCCGATTGCGAAGGCAGCGTACGGGAGTGTTACTGACGCTTAAGCTCGAAGGTGCGGGTATCGAACAGGATTAGATACCCTGGTAGTCCGCACG</t>
  </si>
  <si>
    <t>GTCCGCACGGTAAACGATGGATGCCCGCTGTTAGCGCCTGGCGTTAGCGGCTAAGCGAAAGCATTAAGCATCCCACCTGGGGAGTACGCCGGCAACGGTGAAACTCAAAGGAATTGACGGGGGCCCGCACAAGCGGAGGAACATGTGGTTTAATTCGATGATACGCGAGGAACCTTACCCGGGCTTGAATTGCAGACGCAGGATACAGAGATGTTGACTCCCTTCGGGGCGTCTGTGAAGGTGCTGCATGGTTGTCGTCAGCTCGTGCCGTGAGGTGTCGGCTTAAGTGCCATAACGAGCGCAACCCCTTTCCTTAGTTGCCATCAGGTGATGCTGGGCACTCTGGGGATACTGCCACCGCAAGGTGTGAGGAAGGTGGGGATGACGTCAAATCAGCACGGCCCTTACGTCCGGGGCTACACACGTGTTACAATGGCCGGTACAGAGGGA</t>
  </si>
  <si>
    <t>CTTTCCTTAGTTGCCATCAGGTCATGCTGGGCACTCTGGGGACACTGCCACCGCAAGGTGTGAGGAAGGTGGGGATGACGTCAAATCAGCACGGCCCTTACGTCCGGGGCTACACACGTGTTACAATGGCCGGTACAGAGGGACGGTGTAATGTAAATAGCATCCAATCTTGAAAGCCGGTCCCAGTTCGGACTGAGGTCTGCAACCCGACCTCACGAAGCTGGATTCGCTAGTAATCGCGCATCAGCCATGGCGCGGTGAATACGTTCCCGGGCCTTGTACACACCGCCCGTCAAGCCATGAAAGCCGGGGGTGCCTGAAGTTCGTAACCGCGAGGAGCGACCTAGGGCAAAACTGGTGATTGGGGCTAAGTCGTAACAAGGTAGCCGTACCGGAAGGTGCGGCTGGAACACCTCCTTTCTGGATTGGGCTTTTGTTTGTTAGTATCTT</t>
  </si>
  <si>
    <t>GTAGCCGTACCGGAAGGTGCGGCTGGAACACCTCCTTTCTGGATTGGGCTTTTGTTTGTTAGTATCTTAATTGTTCGATACACTTTTTTGAGAGAGGGATATGGAGTTTCCCTTCTTGGCTACACACTCTGATATGTTTCATATATTGAATGGAAGACAAGGTTCAAGGCCTGCACGGCAACGGTTCAAGTCCGCCATCTTCACTTTTCGATGCATCTCATGCTTCATGCGTTTTGTTGCATTGACATCG</t>
  </si>
  <si>
    <t>GATGAACGCTAGCGACAGGCTTAACACATGCAAGTCGAGGGGCAGCACAGGGTAGCAATACTTGGGTGGCGACCGGCGCACGGGTGAGTAACGCGTATGCAACTTACCTATCAGAGGGGGATAGCCCGGCGAAAGTCGGATTAATACCCCATGAAACAGGGGTCCCGCATGGGAATATTTGTTAAAGATTCATCGCTGATAGATAGGCATGCGTTCCATTAGGCAGTTGGCGGGGTAACGGCCCACCAAACCGACGATGGATAGGGGTTCTGAGAGGAAGGTCCCCCACATTGGTACTGAGACACGGACCAAACTCCTACGGGAGGCAGCAGTGAGGAATATTGGTCAATGGCCGAGAGGCTGAACCAGCCAAGTCGCGTGAAGGAAGAAGGATCTATGGTTTGTAAACTTCTTTTATAGGGGAATAAAGTGGAGGACGTGTCCTTTTTT</t>
  </si>
  <si>
    <t>TGAGGAATATTGGTCAATGGCCGAGAGGCTGAACCAGCCAAGTCGCGTGAAGGAAGAAGGATCTATGGTTTGTAAACTTCTTTTATAGGGGAATAAAGTGGAGGACGTGTCCTTTTTTGTATGTACCCTATGAATAAGCATCGGCTAACTCCGTGCCAGCAGCCGCGGTAATACGGAGGATGCGAGCGTTATCCGGATTTATTGGGTTTAAAGGGTGCGTAGGTGGTGATTTAAGTCAGCGGTGAAAGTTTGTGGCTCAACCATAAAATTGCCGTTGAAACTGGGTTACTTGAGTGTGTTTGAGGTAGGCGGAATGCGTGGTGTAGCGGTGAAATGCATAGATATCACGCAGAACTCCGATTGCGAAGGCAGCTTACTAAACCATAACTGACACTGAAGCACGAAAGCGTGGGGATCAAACAGGATTAGATACCCTGGTAGTCCACGCAG</t>
  </si>
  <si>
    <t>GTCCACGCAGTAAACGATGATTACTAGGAGTTTGCGATACAATGTAAGCTCTACAGCGAAAGCGTTAAGTAATCCACCTGGGGAGTACGCCGGCAACGGTGAAACTCAAAGGAATTGACGGGGGCCCGCACAAGCGGAGGAACATGTGGTTTAATTCGATGATACGCGAGGAACCTTACCCGGGTTTGAACGTAGTCTGACCGGAGTGGAAACACTTTTTCTAGCAATAGCAGATTACGAGGTGCTGCATGGTTGTCGTCAGCTCGTGCCGTGAGGTGTCGGCTTAAGTGCCATAACGAGCGCAACCCTTATCACTAGTTACTAACAGGTGAAGCTGAGGACTCTGGTGAGACTGCCAGCGTAAGCTGTGAGGAAGGTGGGGATGACGTCAAATCAGCACGGCCCTTACATCCGGGGCGACACACGTGTTACAATGGCATGGACAAAGGG</t>
  </si>
  <si>
    <t>TTATCACTAGTTACTAACAGGTGAAGCTGAGGACTCTGGTGAGACTGCCAGCGTAAGCTGTGAGGAAGGTGGGGATGACGTCAAATCAGCACGGCCCTTACATCCGGGGCGACACACGTGTTACAATGGCATGGACAAAGGGCAGCTACCTGGCGACAGGATGCTAATCTCCAAACCATGTCTCAGTTCGGATCGGAGTCTGCAACTCGACTCCGTGAAGCTGGATTCGCTAGTAATCGCGCATCAGCCATGGCGCGGTGAATACGTTCCCGGGCCTTGTACACACCGCCCGTCAAGCCATGGGAGCCGGGGGTACCTGAAGTCCGTAACCGCAAGGATCGGCCTAGGGTAAAACTGGTGACTGGGGCTAAGTCGTAACAAGGTAGCCGTACCGGAAGGTGCGGCTGGAACACCTCCTTTCTGGAGCCAGAATCTTGTGAATGTAGTCAG</t>
  </si>
  <si>
    <t>GTGAAGCTGAGGACTCTGGTGAGACTGCCAGCGTAAGCTGTGAGGAAGGTGGGGATGACGTCAAATCAGCACGGCCCTTACATCCGGGGCGACACACGTGTTACAATGGCATGGACAAAGGGCAGCTACCTGGCGACAGGATGCTAATCTCCAAACCATGTCTCAGTTCGGATCGGAGTCTGCAACTCGACTCCGTGAAGCTGGATTCGCTAGTAATCGCGCATCAGCCATGGCGCGGTGAATACGTTCCCGGGCCTTGTACACACCGCCCGTCAAGCCATGGGAGCCGGGGGTACCTGAAGTCCGTAACCGCAAGGATCGGCCTAGGGTAAAACTGGTGACTGGGGCTAAGTCGTAACAAGGTAACC</t>
  </si>
  <si>
    <t>AGTGAACGCTGGCGGCGTGCCTAATACATGCAAGTCGAACGATGAAGCTTTTAGCTTGCTAGAAGTGGATTAGTGGCGCACGGGTGAGTAAGGTATAGTTAATCTGCCCTACACAAGAGGACAACAGTTGGAAACGACTGCTAATACTCTATACTCCTGCTTAACACAAGTTGAGTAGGGAAAGTTTTTCGGTGTAGGATGAGACTATATAGTATCAGCTAGTTGGTAAGGTAATGGCTTACCAAGGCTATGACGCTTAACTGGTCTGAGAGGATGATCAGTCACACTGGAACTGAGACACGGTCCAGACTCCTACGGGAGGCAGCAGTAGGGAATATTGCGCAATGGGGGAAACCCTGACGCAGCAACGCCGCGTGGAGGATGACACTTTTCGGAGCGTAAACTCCTTTTCTTAGGGAAGAATTCTGACGGTACCTAAGGAATAAGCAC</t>
  </si>
  <si>
    <t>TAGGGAATATTGCGCAATGGGGGAAACCCTGACGCAGCAACGCCGCGTGGAGGATGACACTTTTCGGAGCGTAAACTCCTTTTCTTAGGGAAGAATTCTGACGGTACCTAAGGAATAAGCACCGGCTAACTCCGTGCCAGCAGCCGCGGTAATACGGAGGGTGCAAGCGTTACTCGGAATCACTGGGCGTAAAGGGCGCGTAGGCGGATTATCAAGTCTCTTGTGAAATCTAATGGCTTAACCATTAAACTGCTTGGGAAACTGATAGTCTAGAGTGAGGGAGAGGCAGATGGAATTGGTGGTGTAGGGGTAAAATCCGTAGATATCACCAAGAATACCCATTGCGAAGGCGATCTGCTGGAACTCAACTGACGCTAAGGCGCGAAAGCGTGGGGAGCAAACAGGATTAGATACCCTGGTAGTCCACGCCCTAAACGATGTACACTAGTT</t>
  </si>
  <si>
    <t>GTCCACGCCCTAAACGATGTACACTAGTTGTTGGGGTGCTAGTCATCTCAGTAATGCAGCTAACGCATTAAGTGTACCGCCTGGGGAGTACGGTCGCAAGATTAAAACTCAAAGGAATAGACGGGGACCCGCACAAGCGGTGGAGCATGTGGTTTAATTCGAAGATACGCGAAGAACCTTACCTGGGCTTGATATCCTAAGAACCTTATAGAGATATGAGGGTGCTAGCTTGCTAGAACTTAGAGACAGGTGCTGCACGGCTGTCGTCAGCTCGTGTCGTGAGATGTTGGGTTAAGTCCCGCAACGAGCGCAACCCACGTATTTAGTTGCTAACGGTTCGGCCGAGCACTCTAAATAGACTGCCTTCGTAAGGAGGAGGAAGGTGTGGACGACGTCAAGTCATCATGGCCCTTATGCCCAGGGCGACACACGTGCTACAATGGCATATAC</t>
  </si>
  <si>
    <t>ACGTATTTAGTTGCTAACGGTTCGGCCGAGCACTCTAAATAGACTGCCTTCGTAAGGAGGAGGAAGGTGTGGACGACGTCAAGTCATCATGGCCCTTATGCCCAGGGCGACACACGTGCTACAATGGCATATACAATGAGACGCAATACCGCGAGGTGGAGCAAATCTATAAAATATGTCCCAGTTCGGATTGTTCTCTGCAACTCGAGAGCATGAAGCCGGAATCGCTAGTAATCGTAGATCAGCCATGCTACGGTGAATACGTTCCCGGGTCTTGTACTCACCGCCCGTCACACCATGGGAGTTGATTTCACTCGAAGCCGGAATACTAAACTAGTTACCGTCCACAGTGGAATCAGCGACTGGGGTGAAGTCGTAACAAGGTAACCGTAGGAGAACCTGCGGTTGGATCACCTCCT</t>
  </si>
  <si>
    <t>GCTAGAAGTGGATTAGTGGCGCACGGGTGAGTAAGGTATAGTTAATCTGCCCTACACAAGAGGACAACAGTTGGAAACGACTGCTAATACTCTATACTCCTGCTTAACACAAGTTGAGTAGGGAAAGTTTTTCGGTGTAGGATGAGACTATATAGTATCAGCTAGTTGGTAAGGTAATGGCTTACCAAGGCTATGACGCTTAACTGGTCTGAGAGGATGATCAGTCACACTGGAACTGAGACACGGTCCAGACTCCTACGGGAGGCAGCAGTAGGGAATATTGCGCAATGGGGGAAACCCTGACGCAGCAACGCCGCGTGGAGGATGACACTTTTCGGAGCGTAAACTCCTTTTCTTAGGGAAGAATTCTGACGGTACCTAAGGAATAAGCACCGGCTAACTCCGTGCCAGCAGCCGCGGTAATACGGAGGGTGCAAGCGTTACTCGGAA</t>
  </si>
  <si>
    <t>GTAACCGTAGGAGAACCTGCGGTTGGATCACCTCCTTTCTAGAGTACAAAGTAATAAGTCTCACAACTATTACTTCAATATATAAACTCAATTGATTCTTGTTTAGATTTCAAAGATTGATGATAAAGCTAATTGTTTATGGGGAATTAGCTCAGCTGGGAGAGCGCCTGCTTTGCACGCAGGAGGTCAGCGGTTCGATCCCGCTATTCTCCACCATCTATTAAGGGCCTATAGCTCAGCTGGTTAGAGT</t>
  </si>
  <si>
    <t>GACGAACGCTGGCGGCGTGCCTAATACATGCAAGTAGACGAACGGGTGAGTAACGCGTAGGTAACCTACCTCATAGCGGGGGATAACTATTGGAAACGATAGCTAATACCGCATAAGAGAGACTAACGCATGTTAGTAATTTAAAAGGGGCAATTGCTCCACTATGAGATGGACCTGCGTTGTATTAGCTAGTTGGTGAGGTAAAGGCTCACCAAGGCGACGATACATAGCCGACCTGAGAGGGTGATCGGCCACACTGGGACTGAGACACGGCCCAGACTCCTACGGGAGGCAGCAGTAGGGAATCTTCGGCAATGGGGGCAACCCTGACCGAGCAACGCCGCGTGAGTGAAGAAGGTTTTCGGATCGTAAAGCTCTGTTGTTAGAGAAGAATGATGGTGGGAGTGGAAAATCCACCAAGTGACGGTAACTAACCAGAAAGGGACGGCT</t>
  </si>
  <si>
    <t>TAGGGAATCTTCGGCAATGGGGGCAACCCTGACCGAGCAACGCCGCGTGAGTGAAGAAGGTTTTCGGATCGTAAAGCTCTGTTGTTAGAGAAGAATGATGGTGGGAGTGGAAAATCCACCAAGTGACGGTAACTAACCAGAAAGGGACGGCTAACTACGTGCCAGCAGCCGCGGTAATACGTAGGTCCCGAGCGTTGTCCGGATTTATTGGGCGTAAAGCGAGCGCAGGCGGTTTTTTAAGTCTGAAGTTAAAGGCATTGGCTCAACCAATGTACGCTTTGGAAACTGGAGAACTTGAGTGCAGAAGGGGAGAGTGGAATTCCATGTGTAGCGGTGAAATGCGTAGATATATGGAGGAACACCGGTGGCGAAAGCGGCTCTCTGGTCTGTAACTGACGCTGAGGCTCGAAAGCGTGGGGAGCAAACAGGATTAGATACCCTGGTAGTCCA</t>
  </si>
  <si>
    <t>GTCCACGCCGTAAACGATGAGTGCTAGGTGTTAGGCCCTTTCCGGGGCTTAGTGCCGGAGCTAACGCATTAAGCACTCCGCCTGGGGAGTACGACCGCAAGGTTGAAACTCAAAGGAATTGACGGGGGCCCGCACAAGCGGTGGAGCATGTGGTTTAATTCGAAGCAACGCGAAGAACCTTACCAGGTCTTGACATCCCGATGCCCGCTCTAGAGATAGAGTTTTACTTCGGTACATCGGTGACAGGTGGTGCATGGTTGTCGTCAGCTCGTGTCGTGAGATGTTGGGTTAAGTCCCGCAACGAGCGCAACCCCTATTGTTAGTTGCCATCATTAAGTTGGGCACTCTAGCGAGACTGCCGGTAATAAACCGGAGGAAGGTGGGGATGACGTCAAATCATCATGCCCCTTATGACCTGGGCTACACACGTGCTACAATGGTTGGTACAAC</t>
  </si>
  <si>
    <t>CTATTGTTAGTTGCCATCATTAAGTTGGGCACTCTAGCGAGACTGCCGGTAATAAACCGGAGGAAGGTGGGGATGACGTCAAATCATCATGCCCCTTATGACCTGGGCTACACACGTGCTACAATGGTTGGTACAACGAGTCGCAAGCCGGTGACGGCAAGCTAATCTCTTAAAGCCAATCTCAGTTCGGATTGTAGGCTGCAACTCGCCTACATGAAGTCGGAATCGCTAGTAATCGCGGATCAGCACGCCGCGGTGAATACGTTCCCGGGCCTTGTACACACCGCCCGTCACACCACGAGAGTTTGTAACACCCG</t>
  </si>
  <si>
    <t>GTCCGGATTTATTGGGCGTAAAGCGAGCGCAGGCGGTTTTTTAAGTCTGAAGTTAAAGGCATTGGCTCAACCAATGTACGCTTTGGAAACTGGAGAACTTGAGTGCAGAAGGGGAGAGTGGAATTCCATGTGTAGCGGTGAAATGCGTAGATATATGGAGGAACACCGGTGGCGAAAGCGGCTCTCTGGTCTGTAACTGACGCTGAGGCTCGAAAGCGTGGGGAGCAAACAGGATTAGATACCCTGGTAGTCCACGCCGTAAACGATGAGTGCTAGGTGTTAGGCCCTTTCCGGGGCTTAGTGCCGGAGCTAACGCATTAAGCACTCCGCCTGGGGAGTACGACCGCAAGGTTGAAACTCAAAGGAATTGACGGGGGCCCGCACAAGCGGTGGAGCATGTGGTTTAATTCGAAGCAACGCGAAGAACCTTACCAGGTCTTGACATCCCGA</t>
  </si>
  <si>
    <t>GTAGCCGTATCGGAAGGTGCGGCTGGATCACCTCCTTTCTAAGGAAATGGAACACGTTTATCGTCTTATTTAGTTTTGAGAGGTCTTGTGGGGCCTTAGCTCAGCTGGGAGAGCGCCTGCTTTGCACGCAGGAGGTCAGCGGTTCGATCCCGCTAGGCTCCATCAGGATACAATCCTACTAAACTTAATACAAGTGAAGTTGAACACGCAACTAACTTCCTAGGAAAATAGACAATCTTCGCTTGTGTGC</t>
  </si>
  <si>
    <t>GACGAACGCTGGCGGCGTGCTTAACACATGCAAGTCGAACGAGGTTGCCCTTTGTGAATCCTTCGGGAGGAACTGTGGGTATACCGAGTGGCGGACGGGTGAGTAACGCGTGAGCAACCTGCCCTGCAACGGGGGACAACAGTTGGAAACGACTGCTAATACCGCATGAGACCACGAAACCGCATGGTTTTGAGGTAAAAGGATTTATTCGATGCAGGATGGGCTCGCGTCCCATTAGATAGTTGGTGAGGTAACGGCCCACCAAGTCAACGATGGGTAGCCGACCTGAGAGGGTGATCGGCCACACTGGAACTGAGACACGGTCCAGACTCCTACGGGAGGCAGCAGTGGGGAATATTGGGCAATGGGGGAAACCCTGACCCAGCAACGCCGCGTGAGGGAAGAAGGTCTTCGGATTGTAAACCTTTGTCCTATGGGACGAAAGAAATG</t>
  </si>
  <si>
    <t>TGGGGAATATTGGGCAATGGGGGAAACCCTGACCCAGCAACGCCGCGTGAGGGAAGAAGGTCTTCGGATTGTAAACCTTTGTCCTATGGGACGAAAGAAATGACGGTACCATAGGAGGAAGCTCCGGCTAACTACGTGCCAGCAGCCGCGGTAATACGTAGGGAGCAAGCGTTGTCCGGAATTACTGGGCGTAAAGGGTGCGTAGGTGGTCATGTAAGTCAGATGTGAAAGACCGGGGCTTAACCCCGGGGTTGCATTTGAAACTGTGTGACTTGAGTACAGGAGAGGGAAGTGGAATTCCTAGTGTAGCGGTGAAATGCGTAGATATTAGGAGGAACACCAGTGGCGAAGGCGACTTTCTGGACTGTAACTGACACTGAGGCACGAAAGCGTGGGGAGCAAACAGGATTAGATACCCTGGTAGTCCACGCCGTAAACGATGGATACTAG</t>
  </si>
  <si>
    <t>GTCCACGCCGTAAACGATGGATACTAGGTGTGGGGCCCGATAGGGTTCCGTGCCGAAGCAAACGCATTAAGTATCCCGCCTGGGGAGTACGATCGCAAGGTTGAAACTCAAAGGAATTGACGGGGGCCCGCACAAGCAGCGGAGCATGTGGTTTAATTCGAAGCAACGCGAAGAACCTTACCAAGGCTTGACATCCTCTGACGACTGTAGAGATACAGTTTCCCTTCGGGGCAGAGAGACAGGTGGTGCATGGTTGTCGTCAGCTCGTGTCGTGAGATGTTGGGTTAAGTCCCGCAACGAGCGCAACCCTTATTGCTAGTTGCCAGCGCGTAAAGGCGGGAACTCTAGTGAGACTGCCGGGGACAACTCGGAGGAAGGTGGGGACGACGTCAAATCATCATGCCCCTTATGTCTTGGGCTACACACGTGCTACAATGGCCGGTACAAAGG</t>
  </si>
  <si>
    <t>TTATTGCTAGTTGCCAGCGCGTAAAGGCGGGAACTCTAGTGAGACTGCCGGGGACAACTCGGAGGAAGGTGGGGACGACGTCAAATCATCATGCCCCTTATGTCTTGGGCTACACACGTGCTACAATGGCCGGTACAAAGGGCAGCGAACCCGTAAGGGGAAGCGAATCTCAAAAAGCCGGTCCCAGTTCGGATTGTGGGCTGCAACCCGCCCACATGAAGTCGGAGTTGCTAGTAATCGCGAATCAGCATGTCGCGGTGAATGCGTTCCCGGGCCTTGTACACACCGCCCGTCACACCACGGAAGTTGGGAGCACCCGAAGCCAGTGGCTTAACCGTAAGGAGAGAGCTGTCGAAGGTGAGATCAATGACTGGGGTGAAGTCGTAACAAGGTAGCCGTATCGGAAGGTGCGGCTGGATCACCTCCTTTCTAGGGTGTAGAAAAGAGAAG</t>
  </si>
  <si>
    <t>GCCGGGGACAACTCGGAGGAAGGTGGGGACGACGTCAAATCATCATGCCCCTTATGTCTTGGGCTACACACGTGCTACAATGGCCGGTACAAAGGGCAGCGAACCCGTAAGGGGAAGCGAATCTCAAAAAGCCGGTCCCAGTTCGGATTGTGGGCTGCAACCCGCCCACATGAAGTCGGAGTTGCTAGTAATCGCGAATCAGCATGTCGCGGTGAATGCGTTCCCGGGCCTTGTACACACCGCCCGTCACACCACGGAAGTTGGGAGCACCCGAAGCCAGTGGCTTAACCGTAAGGAGAGAGCTGTCGAAGGTGAGATCAATGACTGGGGTGAAGTCGTAACAAGGTAGCCGTATCGGAAGG</t>
  </si>
  <si>
    <t>GATGAACGCTGGCGGCGTGCTTAACACATGCAAGTCGAGCGAAGCACTTATCATTGACTCTTCGGAAGATTTGATATTTGACTGAGCGGCGGACGGGTGAGTAACGCGTGGGTAACCTGCCTCATACAGGGGAATAACAGTTAGAAATGGCTGCTAATGCCGCATAAGCGCACAGGATCGCATGGTCTGGTGTGAAAAACTGAGGTGGTATGAGATGGACCCGCGTCTGATTAGGTAGTTGGTGGGGTAACGGCCTACCAAGCCGACGATCAGTAGCCGGCCTGAGAGGGTGAACGGCCACATTGGGACTGAGACACGGCCCAGACTCCTACGGGAGGCAGCAGTGGGGAATATTGCACAATGGGGGAAACCCTGATGCAGCGACGCCGCGTGAAGGAAGAAGTATCTCGGTATGTAAACTTCTATCAGCAGGGAAGAAAATGACGGTAC</t>
  </si>
  <si>
    <t>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ACGCCGTAAACGATGAATACTAGGTG</t>
  </si>
  <si>
    <t>GTCCACGCCGTAAACGATGAATACTAGGTGTCGGGGTGCAAAGCAGTTCGGTGCCGCAGCAAACGCAATAAGTATTCCACCTGGGGAGTACGTTCGCAAGAATGAAACTCAAAGGAATTGACGGGGACCCGCACAAGCGGTGGAGCATGTGGTTTAATTCGAAGCAACGCGAAGAACCTTACCAAGTCTTGACATCTGCCTGACCGTTCCTTAACCGGAGCTTTCCTTCGGGACAGGCAAGACAGGTGGTGCATGGTTGTCGTCAGCTCGTGTCGTGAGATGTTGGGTTAAGTCCCGCAACGAGCGCAACCCCTATCCTTAGTAGCCAGCAGTCCGGCTGGGCACTCTAGGGAGACTGCCGGGGATAACCCGGAGGAAGGCGGGGACGACGTCAAATCATCATGCCCCTTATGATTTGGGCTACACACGTGCTACAATGGCGTAAACAAA</t>
  </si>
  <si>
    <t>CTATCCTTAGTAGCCAGCAGTCCGGCTGGGCACTCTAGGGAGACTGCCGGGGATAACCCGGAGGAAGGCGGGGACGACGTCAAATCATCATGCCCCTTATGATTTGGGCTACACACGTGCTACAATGGCGTAAACAAAGGGAAGCGAAGCGGTGACGCTTAGCAAATCTCAAAAATAACGTCCCAGTTCGGACTGCAGTCTGCAACTCGACTGCACGAAGCTGGAATCGCTAGTAATCGCGAATCAGAATGTCGCGGTGAATACGTTCCCGGGTCTTGTACACACCGCCCGTCACACCATGGGAGTCAGTAACGCCCGAAGTCAGTGACCCAACCTTATGGAGGGAGCTGCCGAAGGCGGGACCGATAACTGGGGTGAAGTCGTAACAAGGTAGCCGTATCGGAAGGTGCGGCTGGATCACCTCCTTTCTAAGGAAGAAGAAGTAGTTGT</t>
  </si>
  <si>
    <t>ACGTTGAGGCTCGAAAGCGTGGGGAGCAAACAGGATTAGATACCCTGGTAGTCCACGCCGTAAACGATGAATACTAGGTGTCGGGGTGCAAAGCAGTTCGGTGCCGCAGCAAACGCAATAAGTATTCCACCTGGGGAGTACGTTCGCAAGAATGAAACTCAAAGGAATTGACGGGGACCCGCACAAGCGGTGGAGCATGTGGTTTAATTCGAAGCAACGCGAAGAACCTTACCAAGTCTTGACATCTGCCTGACCGTTCCTTAACCGGAGCTTTCCTTCGGGACAGGCAAGACAGGTGGTGCATGGTTGTCGTCAGCTCGTGTCGTGAGATGTTGGGTTAAGTCCCGCAACGAGCGCAACCCCTATCCTTAGTAGCCAGCAGTCCGGCTGGGCACTCTAGGGAGACTGCCGGGGATAACCCGGAGGAAGGCGGGGACGACGTCAAATCAT</t>
  </si>
  <si>
    <t>GTAGCCGTATCGGAAGGTGCGGCTGGATCACCTCCTTTCTAAGGAAGAAGAAGTAGTTGTATGTGTTTTACTGTTTAGTTATCAGGAGATAACAGAAAAATTTCCGGTGGCGATGCGCTTCGGGGACACACCCGTACCCATCCCGAACACGACGGTCAAGACCGAAGCGGCCGATGATACTATGCTGGAGACGGCATGGGAAAGCAGGTGGCTGCCGGATCCCTAAAAAAGGCAGAGGGAAGAAAGAGCC</t>
  </si>
  <si>
    <t>GATGAACGCTGGCGGCGTGCCTAACACATGCAAGTTGAGCGATTTACTTCGGTAAAGAGCGGCGGACGGGTGAGTAACGCGTGGGTAACCTACCCTGTACACACGGATAACATACCGAAAGGTATGCTAATACGGGATAATATATTTGAGAGGCATCTCTTGAATATCAAAGGTGAGCCAGTACAGGATGGACCCGCGTCTGATTAGCTAGTTGGTAAGGTAACGGCTTACCAAGGCGACGATCAGTAGCCGACCTGAGAGGGTGATCGGCCACATTGGAACTGAGACACGGTCCAAACTCCTACGGGAGGCAGCAGTGGGGAATATTGCACAATGGGCGAAAGCCTGATGCAGCAACGCCGCGTGAGTGATGAAGGCCTTCGGGTCGTAAAACTCTGTCCTCAAGGAAGATAATGACGGTACTTGAGGAGGAAGCCCCGGCTAACTACG</t>
  </si>
  <si>
    <t>TGGGGAATATTGCACAATGGGCGAAAGCCTGATGCAGCAACGCCGCGTGAGTGATGAAGGCCTTCGGGTCGTAAAACTCTGTCCTCAAGGAAGATAATGACGGTACTTGAGGAGGAAGCCCCGGCTAACTACGTGCCAGCAGCCGCGGTAATACGTAGGGGGCTAGCGTTATCCGGATTTACTGGGCGTAAAGGGTGCGTAGGCGGTCTTTCAAGTCAGGAGTGAAAGGCTACGGCTCAACCGTAGTAAGCTCTTGAAACTGGGAGACTTGAGTGCAGGAGAGGAGAGTGGAATTCCTAGTGTAGCGGTGAAATGCGTAGATATTAGGAGGAACACCAGTTGCGAAGGCGGCTCTCTGGACTGTAACTGACGCTGAGGCACGAAAGCGTGGGGAGCAAACAGGATTAGATACCCTGGTAGTCCACGCTGTAAACGATGAGTACTAGGTGT</t>
  </si>
  <si>
    <t>GTCCACGCTGTAAACGATGAGTACTAGGTGTCGGGGGTTACCCCCTTCGGTGCCGCAGCTAACGCATTAAGTACTCCGCCTGGGAAGTACGCTCGCAAGAGTGAAACTCAAAGGAATTGACGGGGACCCGCACAAGTAGCGGAGCATGTGGTTTAATTCGAAGCAACGCGAAGAACCTTACCTAAGCTTGACATCCCAATGACATCTCCTTAATCGGAGAGTTCCCTTCGGGGACATTGGTGACAGGTGGTGCATGGTTGTCGTCAGCTCGTGTCGTGAGATGTTGGGTTAAGTCCCGCAACGAGCGCAACCCTTGTCTTTAGTTGCCATCATTAAGTTGGGCACTCTAGAGAGACTGCCAGGGATAACCTGGAGGAAGGTGGGGATGACGTCAAATCATCATGCCCCTTATGCTTAGGGCTACACACGTGCTACAATGGGTAGTACAGA</t>
  </si>
  <si>
    <t>TTGTCTTTAGTTGCCATCATTAAGTTGGGCACTCTAGAGAGACTGCCAGGGATAACCTGGAGGAAGGTGGGGATGACGTCAAATCATCATGCCCCTTATGCTTAGGGCTACACACGTGCTACAATGGGTAGTACAGAGGGTTGCCAAGCCGTAAGGTGGAGCTAATCCCTTAAAGCTACTCTCAGTTCGGATTGTAGGCTGAAACTCGCCTACATGAAGCTGGAGTTACTAGTAATCGCAGATCAGAATGCTGCGGTGAATGCGTTCCCGGGTCTTGTACACACCGCCCGTCACACCACGGGAGTTGGAGACGCCCGAAGCCGATTATCTAACCTTTTGGAAGAAGTCGTCGAAGGTGGAATCAATAACTGGGGTGAAGTCGTAACAAGGTAGCCGTATCGGAAGGTGCGGCTGGATCACCTCCTTTCTAAGGAGAATTACCTACTGTTT</t>
  </si>
  <si>
    <t>AGCCGACCTGAGAGGGTGATCGGCCACATTGGAACTGAGACACGGTCCAAACTCCTACGGGAGGCAGCAGTGGGGAATATTGCACAATGGGCGAAAGCCTGATGCAGCAACGCCGCGTGAGTGATGAAGGCCTTCGGGTCGTAAAACTCTGTCCTCAAGGAAGATAATGACGGTACTTGAGGAGGAAGCCCCGGCTAACTACGTGCCAGCAGCCGCGGTAATACGTAGGGGGCTAGCGTTATCCGGATTTACTGGGCGTAAAGGGTGCGTAGGCGGTCTTTCAAGTCAGGAGTGAAAGGCTACGGCTCAACCGTAGTAAGCTCTTGAAACTGGGAGACTTGAGTGCAGGAGAGGAGAGTGGAATTCCTAGTGTAGCGGTGAAATGCGTAGATATTAGGAGGAACACCAGTTGCGAAGGCGGCTCTCTGGACTGTAACTGACGCTGAGGCA</t>
  </si>
  <si>
    <t>GACGAACGCTGGCGGCGCGCCTAACACATGCAAGTCGAACGAGCGAGAGAGAGCTTGCTTTCTCAAGCGAGTGGCGAACGGGTGAGTAACGCGTGAGGAACCTGCCTCAAAGAGGGGGACAACAGTTGGAAACGACTGCTAATACCGCATAAGCCCACGACCCGGCATCGGGTAGAGGGAAAAGGAGCAATCCGCTTTGAGATGGCCTCGCGTCCGATTAGCTGGTTGGTGAGGTAACGGCCCACCAAGGCGACGATCGGTAGCCGGACTGAGAGGTTGAACGGCCACATTGGGACTGAGACACGGCCCAGACTCCTACGGGAGGCAGCAGTGGGGAATATTGCACAATGGGGGAAACCCTGATGCAGCGACGCCGCGTGGAGGAAGAAGGTCTTCGGATTGTAAACTCCTGTTGTTGAGGAAGATAATGACGGTACTCAACAAGGAAGT</t>
  </si>
  <si>
    <t>TGGGGAATATTGCACAATGGGGGAAACCCTGATGCAGCGACGCCGCGTGGAGGAAGAAGGTCTTCGGATTGTAAACTCCTGTTGTTGAGGAAGATAATGACGGTACTCAACAAGGAAGTGACGGCTAACTACGTGCCAGCAGCCGCGGTAAAACGTAGGTCACAAGCGTTGTCCGGAATTACTGGGTGTAAAGGGAGCGCAGGCGGGAAGACAAGTTGGAAGTGAAATCCATGGGCTCAACCCATGAACTGCTTTCAAAACTGTTTTTCTTGAGTAGTGCAGAGGTAGGCGGAATTCCCGGTGTAGCGGTGGAATGCGTAGATATCGGGAGGAACACCAGTGGCGAAGGCGGCCTACTGGGCACCAACTGACGCTGAGGCTCGAAAGTGTGGGTAGCAAACAGGATTAGATACCCTGGTAGTCCACACTGTAAACGATGATTACTAGGTG</t>
  </si>
  <si>
    <t>GTCCACACTGTAAACGATGATTACTAGGTGTTGGAGGATTGACCCCTTCAGTGCCGCAGTTAACACAATAAGTAATCCACCTGGGGAGTACGACCGCAAGGTTGAAACTCAAAGGAATTGACGGGGGCCCGCACAAGCAGTGGAGTATGTGGTTTAATTCGACGCAACGCGAAGAACCTTACCAAGTCTTGACATCCTGCGACGCACATAGAAATATGTGTTTCCTTCGGGACGCAGAGACAGGTGGTGCATGGTTGTCGTCAGCTCGTGTCGTGAGATGTTGGGTTAAGTCCCGCAACGAGCGCAACCCTTATGGTCAGTTACTACGCAAGAGGACTCTGGCCAGACTGCCGTTGACAAAACGGAGGAAGGTGGGGATGACGTCAAATCATCATGCCCTTTATGACTTGGGCTACACACGTACTACAATGGCGTTAAACAAAGAGAAGC</t>
  </si>
  <si>
    <t>TTATGGTCAGTTACTACGCAAGAGGACTCTGGCCAGACTGCCGTTGACAAAACGGAGGAAGGTGGGGATGACGTCAAATCATCATGCCCTTTATGACTTGGGCTACACACGTACTACAATGGCGTTAAACAAAGAGAAGCAAGACCGCGAGGTGGAGCAAAACTCAGAAACAACGTCCCAGTTCGGACTGCAGGCTGCAACTCGCCTGCACGAAGTCGGAATTGCTAGTAATCGCAGATCAGCATGCTGCGGTGAATACGTTCCCGGGCCTTGTACACACCGCCCGTCACACCATGAGAGCCGGGGGGACCCGAAGTCGGTAGTCTAACCGCAAGGAGGACGCCGCCGAAGGTAAAACTGGTGATTGGGGTGAAGTCGTAACAAGGTAGCCGTAGGAGAACCTGCGGCTGGATCACCTCCTTTCTAAGGAGTCAGGCAATGACAGAGCAT</t>
  </si>
  <si>
    <t>GGGCTACACACGTACTACAATGGCGTTAAACAAAGAGAAGCAAGACCGCGAGGTGGAGCAAAACTCAGAAACAACGTCCCAGTTCGGACTGCAGGCTGCAACTCGCCTGCACGAAGTCGGAATTGCTAGTAATCGCAGATCAGCATGCTGCGGTGAATACGTTCCCGGGCCTTGTACACACCGCCCGTCACACCATGAGAGCCGGGGGGACCCGAAGTCGGTAGTCTAACCGCAAGGAGGACGCCGCCGAAGGTAAAACTGGTGATTGGGGTGAAGTCGTAACAAGGTAC</t>
  </si>
  <si>
    <t>GTAGCCGTAGGAGAACCTGCGGCTGGATCACCTCCTTTCTAAGGAGTCAGGCAATGACAGAGCATCCAAGATGATCGGTCATTGGAACAGGTGACAAGTTAAAGTTTAAGTAGATATTGTTCGATTTTGAGGGCCCTGAAAAGGGGTTACTCAAAACCTTATGTGGGGGTTTAGCTCAGCTGGGAGAGCACCTGCTTTGCAAGCAGGGGGTCAAGGGTTCGATTCCCTTAATCTCCACCACATGGGCCAA</t>
  </si>
  <si>
    <t>GATGAACGCTGACAGAATGCTTAACACATGCAAGTCAACTTGAATTTGGGTTTTTAACTTAGGTTTGGGTGGCGGACGGGTGAGTAACGCGTAAAGAACTTGCCTCACAGCTAGGGACAACATTTGGAAACGAATGCTAATACCTAATATTATGATAATAGGGCATCCTATAATTATGAAAGCTATAAGCGCTGTGAGAGAGCTTTGCGTCCCATTAGCTAGTTGGAGAGGTAACGGCTCACCAAGGCGATGATGGGTAGCCGGCCTGAGAGGGTGATCGGCCACAAGGGGACTGAGACACGGCCCTTACTCCTACGGGAGGCAGCAGTGGGGAATATTGGACAATGGACCAAGAGTCTGATCCAGCAATTCTGTGTGCACGATGAAGTTTTTCGGAATGTAAAGTGCTTTCAGTTGGGAAGAAAGAAATGACGGTACCAACAGAAGAAG</t>
  </si>
  <si>
    <t>TGGGGAATATTGGACAATGGACCAAGAGTCTGATCCAGCAATTCTGTGTGCACGATGAAGTTTTTCGGAATGTAAAGTGCTTTCAGTTGGGAAGAAAGAAATGACGGTACCAACAGAAGAAGTGACGGCTAAATACGTGCCAGCAGCCGCGGTAATACGTATGTCACGAGCGTTATCCGGATTTATTGGGCGTAAAGCGCGTCTAGGTGGTTATGTAAGTCTGATGTGAAAATGCAGGGCTCAACTCTGTATTGCGTTGGAAACTGTATAACTAGAGTACTGGAGAGGTAAGCGGAACTACAAGTGTAGAGGTGAAATTCGTAGATATTTGTAGGAATGCCGATGGGGAAGCCAGCTTACTGGACAGATACTGACGCTGAAGCGCGAAAGCGTGGGTAGCAAACAGGATTAGATACCCTGGTAGTCCACGCCGTAAACGATGATTACTAG</t>
  </si>
  <si>
    <t>GTCCACGCCGTAAACGATGATTACTAGGTGTTGGGGGTCGAACCTCAGCGCCCAAGCAAACGCGATAAGTAATCCGCCTGGGGAGTACGTACGCAAGTATGAAACTCAAAGGAATTGACGGGGACCCGCACAAGCGGTGGAGCATGTGGTTTAATTCGACGCAACGCGAGGAACCTTACCAGCGTTTGACATCTTAGGAGTGAGATAGAGATATTTCAGTGTCCCTTCGGGGAAACCTAAAGACAGGTGGTGCATGGCTGTCGTCAGCTCGTGTCGTGAGATGTTGGGTTAAGTCCCGCAACGAGCGCAACCCCTTTCGTATGTTACCATCATTAAGTTGGGGACTCATGCGATACTGCCTACGATGAGTAGGAGGAAGGTGGGGATGACGTCAAGTCATCATGCCCCTTATACGCTGGGCTACACACGTGCTACAATGGGTAGAACAGA</t>
  </si>
  <si>
    <t>CTTTCGTATGTTACCATCATTAAGTTGGGGACTCATGCGATACTGCCTGCGATGAGCAGGAGGAAGGTGGGGATGACGTCAAGTCATCATGCCCCTTATACGCTGGGCTACACACGTGCTACAATGGGTAGTACAGAGAGTCGCAAAGCCGTGAGGTGGAGCTAATCTCAGAAAACTATTCTTAGTTCGGATTGTACTCTGCAACTCGAGTACATGAAGTTGGAATCGCTAGTAATCGCGAATCAGCAATGTCGCGGTGAATACGTTCTCGGGTCTTGTACACACCGCCCGTCACACCACGAGAGTTGGTTGCACCTGAAGTAGCAGGCCTAACCGTAAGGAGGGATGCTCCGAGGGTGTGATTAGCGATTGGGGTGAAGTCGTAACAAGGTATCCGTACGGGAACGTGCGGATGGATCACCTCCTTTCTA</t>
  </si>
  <si>
    <t>ATCCGGATTTATTGGGCGTAAAGCGCGTCTAGGTGGTTATGTAAGTCTGATGTGAAAATGCAGGGCTCAACTCTGTATTGCGTTGGAAACTGTGTAACTAGAGTACTGGAGAGGTAAGCGGAACTACAAGTGTAGAGGTGAAATTCGTAGATATTTGTAGGAATGCCGATGGGGAAGCCAGCTTACTGGACAGATACTGACGCTGAAGCGCGAAAGCGTGGGTAGCAAACAGGATTAGATACCCTGGTAGTCCACGCCGTAAACGATGATTACTAGGTGTTGGGGGTCGAACCTCAGCGCCCAAGCAAACGCGATAAGTAATCCGCCTGGGGAGTACGTACGCAAGTATGAAACTCAAAGGAATTGACGGGGACCCGCACAAGCGGTGGAGCATGTGGTTTAATTCGACGCAACGCGAGGAACCTTACCAGCGTTTGACATCTTAGGAAT</t>
  </si>
  <si>
    <t>GTATCCCTACGGGAACGTGAGGATGGATCACCTCCTTTCTAAGGAGAAAAAGTCTTTCTCTATTATATTGGTAATGTTCTTTACATTACTTCTGAACATTGGAAACTATATAGTAGAACAAAATTAACTCTAACAATTTCTTAGAGTTAGCTGTCAAAAAAATAGGTTAAAATAATTAAGGGCACACAAAGGATGCCTAGGTAGTAAGAGCCGATGAAGGACGTGGTAAGCTGCGATAAGCCTAGATAAG</t>
  </si>
  <si>
    <t>GCTGTCGTCAGCTCGTGTTGTGAAATGTTGGGTTAAGTCCCGCAACGAGCGCAACCCTTATCCTTTGTTGCCAGCGGATTAGGCCGGGAACTCAAAGGAGACTGCCAGTGATAAACTGGAGGAAGGTGGGGATGACGTCAAGTCATCATGGCCCTTACGAGTAGGGCTACACACGTGCTACAATGGCGCATACAAAGAGAAGCGACCTCGCGAGAGCAAGCGGACCTCATAAAGTGCGTCGTAGTCCGGATTGGAGTCTGCAACTCGACTCCATGAAGTCGGAATCGCTAGTAATCGTGGATCAGAATGCCACGGTGAATACGTTCCCGGGCCTTGTACACACC</t>
  </si>
  <si>
    <t>TGGGGAATATTGCACAATGGGCGCAAGCCTGATGCAGCCATGCCGCGTGTATGAAGAAGGCCTTCGGGTTGTAAAGTACTTTCAGCGGGGAGGAAGGYGTTGAGGTTAATAACCTCAGCAATTGACGTTACCCGCAGAAGAAGCACCGGCTAACTCCGTGCCAGC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</t>
  </si>
  <si>
    <t>GTCCACGCCGTAAACGATGTCGACTTGGAGGTTGTGCCCTTGAGGCGTGGCTTCCGGAGCTAACGCGTTAAGTCGACCGCCTGGGGAGTACGGCCGCAAGGTTAAAACTCAAATGAATTGACGGGGGCCCGCACAAGCGGTGGAGCATGTGGTTTAATTCGATGCAACGCGAAGAACCTTACCTACTCTTGACATCCAGAGAACTTACCAGAGATGSTTTGGTGCCTTCGGGAACTCTGAGACAGGTGCTGCATGGCTGTCGTCAGCTCGTGTTGTGAAATGTTGGGTTAAGTCCCGCAACGAGCGCAACCCTTATCCTTTGTTGCCAGCGGATTAGGCCGGGAACTCAAAGGAGACTGCCAGTGATAAACTGGAGGAAGGTGGGGATGACGTCAAGTCATCATGGCCCTTACGAGTAGGGCTACACACGTGCTACAATGGCGCATACAA</t>
  </si>
  <si>
    <t>TTATCCTTTGTTGCCAGCGGATTAGGCCGGGAACTCAAAGGAGACTGCCAGTGATAAACTGGAGGAAGGTGGGGATGACGTCAAGTCATCATGGCCCTTACGAGTAGGGCTACACACGTGCTACAATGGCGCATACAAAGAGAAGCGACCTCGCGAGAGCAAGCGGACCTCATAAAGTGCGTCGTAGTCCGGATTGGAGTCTGCAACTCGACTCCATGAAGTCGGAATCGCTAGTAATCGTGGATCAGAATGCCACGGTGAATACGTTCCCGGGCCTTGTACACACC</t>
  </si>
  <si>
    <t>AGCTGGTCTGAGAGGATGACCAGCCACACTGGAACTGAGACACGGTCCAGACTCCTACGGGAGGCAGCAGTGGGGAATATTGCACAATGGGCGCAAGCCTGATGCAGCCATGCCGCGTGTATGAAGAAGGCCTTCGGGTTGTAAAGTACTTTCAGCGGGGAGGAAGGYGTTGAGGTTAATAACCTCAGCAATTGACGTTACCCGCAGAAGAAGCACCGGCTAACTCCGTGCCAGCCAGCCGCGGTAATACGGAGGGTGCAAGCGTTAATCGGAATTACTGGGCGTAAAGCGCACGCAGGCGGTCTGTCAAGTCGGATGTGAAATCCCCGGGCTCAACCTGGGAACTGCATTCGAAACTGGCAGGCTAGAGTCTTGTAGAGGGGGGTAGAATTCCAGGTGTAGCGGTGAAATGCGTAGAGATCTGGAGGAATACCGGTGGCGAAGGCGGCC</t>
  </si>
  <si>
    <t>GTAACCGTAGGGGAACCTGCGGTTGGATCACCTCCTTACCTTAAAGAACCTGCCTTTGTCGGGTTGTGAGGTTAAGCGACTAAGCGTACACGGTGGATGCCCTGGCAGTCAGAGGCGATGAAGGACGTGCTAATCTGCGAAAAGCGCCGGCGAGGTGATATGAACCCTTGACCCGGCGATGTCCGAATGGGGAAACCCAGTGCAATTCGTTGCACTATCGTTAACTGAATACATAGGTTAACGAGGCGAA</t>
  </si>
  <si>
    <t>GTAACCGTAGGGGAACCTGCGGTTGGATCACCTCCTTACCTTAAAGAACTGTGCTTTGCAGTGCTCACACAGATTGTCTGATGAAAATGAGCAGTAAAACCTCTACAGGCTTGTAGCTCAGGTGGTTAGAGCGCACCCCTGATAAGGGTGAGGTCGGTGGTTCAAGTCCACTCAGGCCTACCAAATTTGCACCGCAAATTTGAAGAGGTTTTAACTACATGTTATGGGGCTATAGCTCAGCTGGGAGAGC</t>
  </si>
  <si>
    <t>AACGAACGCTGGCGGCGTGGATAAGACATGCAAGTCGAACGAGAGAATTGCTAGCTTGCTAATAATTCTCTAGTGGCGCACGGGTGAGTAACACGTGAGTAACCTGCCCCCGAGAGCGGGATAGCCCTGGGAAACTGGGATTAATACCGCATAGTATCGAAAGATTAAAGCAGCAATGCGCTTGGGGATGGGCTCGCGGCCTATTAGTTAGTTGGTGAGGTAACGGCTCACCAAGGCGATGACGGGTAGCCGGTCTGAGAGGATGTCCGGCCACACTGGAACTGAGACACGGTCCAGACACCTACGGGTGGCAGCAGTCGAGAATCATTCACAATGGGGGAAACCCTGATGGTGCGACGCCGCGTGGGGGAATGAAGGTCTTCGGATTGTAAACCCCTGTCATGTGGGAGCAAATTAAAAAGATAGTACCACAAGAGGAAGAGACGGCTA</t>
  </si>
  <si>
    <t>TCGAGAATCATTCACAATGGGGGAAACCCTGATGGTGCGACGCCGCGTGGGGGAATGAAGGTCTTCGGATTGTAAACCCCTGTCATGTGGGAGCAAATTAAAAAGATAGTACCACAAGAGGAAGAGACGGCTAACTCTGTGCCAGCAGCCGCGGTAATACAGAGGTCTCAAGCGTTGTTCGGAATCACTGGGCGTAAAGCGTGCGTAGGCTGTTTCGTAAGTCGTGTGTGAAAGGCGCGGGCTCAACCCGCGGACGGCACATGATACTGCGAGACTAGAGTAATGGAGGGGGAACCGGAATTCTCGGTGTAGCAGTGAAATGCGTAGATATCGAGAGGAACACTCGTGGCGAAGGCGGGTTCCTGGACATTAACTGACGCTGAGGCACGAAGGCCAGGGGAGCGAAAGGGATTAGATACCCCTGTAGTCCTGGCAGTAAACGGTGCACGC</t>
  </si>
  <si>
    <t>GTCCTGGCAGTAAACGGTGCACGCTTGGTGTGCGGGGAATCGACCCCCTGCGTGCCGGAGTAACGCGTTAAGCGTGCCGCCTGGGGAGTACGGTCGCAAGATTAAAACTCAAAGAAATTGACGGGGACCCGCACAAGCGGTGGAGTATGTGGCTTAATTCGATGCAACGCGAAGAACCTTACCTGGGCTTGACATGTAATGAACAACATGTGAAAGCATGCGACTCTTCGGAGGCGTTACACAGGTGCTGCATGGCCGTCGTCAGCTCGTGTCGTGAGATGTTTGGTTAAGTCCAGCAACGAGCGCAACCCCTGTTGCCAGTTACCAGCACGTGAAGGTGGGGACTCTGGCGAGACTGCCCAGATCAACTGGGAGGAAGGTGGGGACGACGTCAGGTCAGTATGGCCCTTATGCCCAGGGCTGCACACGTACTACAATGCCCAGTACAGA</t>
  </si>
  <si>
    <t>CTGTTGCCAGTTACCAGCACGTGAAGGTGGGGACTCTGGCGAGACTGCCCAGATCAACTGGGAGGAAGGTGGGGACGACGTCAGGTCAGTATGGCCCTTATGCCCAGGGCTGCACACGTACTACAATGCCCAGTACAGAGGGGGCCGAAGCCGCGAGGCGGAGGAAATCCTAAAAACTGGGCCCAGTTCGGACTGTAGGCTGCAACCCGCCTACACGAAGCCGGAATCGCTAGTAATGGCGCATCAGCTACGGCGCCGTGAATACGTTCCCGGGTCTTGTACACACCGCCCGTCACATCATGGAAGCCGGTCGCACCCGAAGTATCTGAAGCCAACCGCAAGGAGGCAGGGTCCTAAGGTGAGACTGGTAACTGGGATGAAGTCGTAACAAGGTAGCCGTAGGGGAACCTGCGGCTGGATCACCTCCTTTCTATGGAGCAGGTGCACGGA</t>
  </si>
  <si>
    <t>TAATGAACAACATGTGAAAGCATGCGACTCTTCGGAGGCGTTACACAGGTGCTGCATGGCCGTCGTCAGCTCGTGTCGTGAGATGTTTGGTTAAGTCCAGCAACGAGCGCAACCCCTGTTGCCAGTTACCAGCACGTGAAGGTGGGGACTCTGGCGAGACTGCCCAGATCAACTGGGAGGAAGGTGGGGACGACGTCAGGTCAGTATGGCCCTTATGCCCAGGGCTGCACACGTACTACAATGCCCAGTACAGAGGGGGCCGAAGCCGCGAGGCGGAGGAAATCCTAAAAACTGGGCCCAGTTCGGACTGTAGGCTGCAACCCGCCTACACGAAGCCGGAATCGCTAGTAATGGCGCATCAGCTACGGCGCCGTGAATACGTTCCCGGGTCTTGTACACACCGCCCGTCACATCATGGAAGCTGGTCGCACCCGAAGTATCTGAAGCCAA</t>
  </si>
  <si>
    <t>Artificial datasets profile</t>
  </si>
  <si>
    <t>Amplicon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20"/>
      <color theme="1"/>
      <name val="Times New Roman"/>
      <family val="1"/>
    </font>
    <font>
      <sz val="20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5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10" fontId="4" fillId="0" borderId="2" xfId="1" applyNumberFormat="1" applyFont="1" applyBorder="1" applyAlignment="1">
      <alignment horizontal="center" vertical="center"/>
    </xf>
    <xf numFmtId="10" fontId="4" fillId="0" borderId="3" xfId="1" applyNumberFormat="1" applyFont="1" applyBorder="1" applyAlignment="1">
      <alignment horizontal="center" vertical="center"/>
    </xf>
    <xf numFmtId="10" fontId="4" fillId="0" borderId="0" xfId="0" applyNumberFormat="1" applyFont="1" applyAlignment="1">
      <alignment vertical="center"/>
    </xf>
    <xf numFmtId="0" fontId="4" fillId="0" borderId="10" xfId="0" applyFont="1" applyBorder="1" applyAlignment="1">
      <alignment vertical="center"/>
    </xf>
    <xf numFmtId="10" fontId="4" fillId="0" borderId="0" xfId="1" applyNumberFormat="1" applyFont="1" applyBorder="1" applyAlignment="1">
      <alignment horizontal="center" vertical="center"/>
    </xf>
    <xf numFmtId="10" fontId="4" fillId="0" borderId="11" xfId="1" applyNumberFormat="1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10" fontId="4" fillId="0" borderId="5" xfId="1" applyNumberFormat="1" applyFont="1" applyBorder="1" applyAlignment="1">
      <alignment horizontal="center" vertical="center"/>
    </xf>
    <xf numFmtId="10" fontId="4" fillId="0" borderId="6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10" fontId="4" fillId="0" borderId="2" xfId="1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10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9" fontId="4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4" fillId="0" borderId="0" xfId="1" applyNumberFormat="1" applyFont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0" fontId="4" fillId="0" borderId="3" xfId="1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0" fontId="4" fillId="0" borderId="0" xfId="1" applyNumberFormat="1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10" fontId="4" fillId="0" borderId="9" xfId="1" applyNumberFormat="1" applyFont="1" applyBorder="1" applyAlignment="1">
      <alignment horizontal="center" vertical="center"/>
    </xf>
    <xf numFmtId="10" fontId="4" fillId="0" borderId="8" xfId="1" applyNumberFormat="1" applyFont="1" applyBorder="1" applyAlignment="1">
      <alignment horizontal="center" vertical="center"/>
    </xf>
    <xf numFmtId="9" fontId="4" fillId="0" borderId="0" xfId="0" applyNumberFormat="1" applyFont="1" applyAlignment="1">
      <alignment vertical="center"/>
    </xf>
    <xf numFmtId="0" fontId="7" fillId="0" borderId="1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4" fillId="0" borderId="1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4" fillId="0" borderId="3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5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eo\Desktop\Revision_mSystems\tabella\Synthetic_Datasets_MANUAL_v2_Big_datase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lab"/>
      <sheetName val="Vaginal"/>
      <sheetName val="Vaginal_2"/>
      <sheetName val="Vaginal_3"/>
      <sheetName val="Parmigiano"/>
      <sheetName val="Parmigiano_2"/>
      <sheetName val="Parmigiano_3"/>
      <sheetName val="Sputum"/>
      <sheetName val="Sputum_2"/>
      <sheetName val="Sputum_3"/>
      <sheetName val="Cow_Milk"/>
      <sheetName val="Cow_Milk_2"/>
      <sheetName val="Cow_Milk_3"/>
      <sheetName val="Skin"/>
      <sheetName val="Skin_2"/>
      <sheetName val="Skin_3"/>
      <sheetName val="Lung"/>
      <sheetName val="Lung_2"/>
      <sheetName val="Lung_3"/>
      <sheetName val="Infant"/>
      <sheetName val="Infant_2"/>
      <sheetName val="Infant_3"/>
      <sheetName val="Human_Feces"/>
      <sheetName val="Human_Feces_2"/>
      <sheetName val="Human_Feces_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B1" t="str">
            <v>cow milk</v>
          </cell>
          <cell r="E1" t="str">
            <v>V1V227F</v>
          </cell>
          <cell r="F1" t="str">
            <v>V3V4Probio</v>
          </cell>
          <cell r="G1" t="str">
            <v>V5V6785F</v>
          </cell>
          <cell r="H1" t="str">
            <v>V7V81100F</v>
          </cell>
          <cell r="I1" t="str">
            <v>V9V81492F</v>
          </cell>
          <cell r="J1" t="str">
            <v>ITS seq</v>
          </cell>
        </row>
        <row r="2">
          <cell r="B2" t="str">
            <v>Bacteria;Firmicutes;Bacilli;Lactobacillales;Lactobacillaceae;Lactobacillus;Lactobacillus acidophilus</v>
          </cell>
          <cell r="C2" t="str">
            <v>GCA_000442825</v>
          </cell>
          <cell r="E2" t="str">
            <v>GACGAACGCTGGCGGCGTGCCTAATACATGCAAGTCGAGCGAGCTGAACCAACAGATTCACTTCGGTGATGACGTTGGGAACGCGAGCGGCGGATGGGTGAGTAACACGTGGGGAACCTGCCCCATAGTCTGGGATACCACTTGGAAACAGGTGCTAATACCGGATAAGAAAGCAGATCGCATGATCAGCTTATAAAAGGCGGCGTAAGCTGTCGCTATGGGATGGCCCCGCGGTGCATTAGCTAGTTGGTAGGGTAACGGCCTACCAAGGCAATGATGCATAGCCGAGTTGAGAGACTGATCGGCCACATTGGGACTGAGACACGGCCCAAACTCCTACGGGAGGCAGCAGTAGGGAATCTTCCACAATGGACGAAAGTCTGATGGAGCAACGCCGCGTGAGTGAAGAAGGTTTTCGGATCGTAAAGCTCTGTTGTTGGTGAAGAAGGA</v>
          </cell>
          <cell r="F2" t="str">
            <v>TAGGGAATCTTCCACAATGGACGA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</v>
          </cell>
          <cell r="G2" t="str">
            <v>GTCCATGCCGTAAACGATGAGTGCTAAGTGTTGGGAGGTTTCCGCCTCTCAGTGCTGCAGCTAACGCATTAAGCACTCCGCCTGGGGAGTACGACCGCAAGGTTGAAACTCAAAGGAATTGACGGGGGCCCGCACAAGCGGTGGAGCATGTGGTTTAATTCGAAGCAACGCGAAGAACCTTACCAGGTCTTGACATCTAGTGCAATCCGTAGAGATACGGAGTTCCCTTCGGGGACACTAAGACAGGTGGTGCATGGCTGTCGTCAGCTCGTGTCGTGAGATGTTGGGTTAAGTCCCGCAACGAGCGCAACCCTTGTCATTAGTTGCCAGCATTAAGTTGGGCACTCTAATGAGACTGCCGGTGACAAACCGGAGGAAGGTGGGGATGACGTCAAGTCATCATGCCCCTTATGACCTGGGCTACACACGTGCTACAATGGACAGTACAAC</v>
          </cell>
          <cell r="H2" t="str">
            <v>TTGTCATTAGTTGCCAGCATTAAGTTGGGCACTCTAATGAGACTGCCGGTGACAAACCGGAGGAAGGTGGGGATGACGTCAAGTCATCATGCCCCTTATGACCTGGGCTACACACGTGCTACAATGGACAGTACAACGAGGAGCAAGCCTGCGAAGGCAAGCGAATCTCTTAAAGCTGTTCTCAGTTCGGACTGCAGTCTGCAACTCGACTGCACGAAGCTGGAATCGCTAGTAATCGCGGATCAGCACGCCGCGGTGAATACGTTCCCGGGCCTTGTACACACCGCCCGTCACACCATGGGAGTCTGCAATGCCCAAAGCCGGTGGCCTAACCTTCGGGAAGGAGCCGTCTAAGGC</v>
          </cell>
          <cell r="I2" t="str">
            <v>ACCGCCCGTCACACCATGGGAGTCTGCAATGCCCAAAGCCGGTGGCCTAACCTTCGGGAAGGAGCCGTCTAAGGC</v>
          </cell>
          <cell r="J2" t="str">
            <v>GTAGCCGTAGGAGAACCTGCGGCTGGATCACCTCCTTTCTAAGGAAGCGAAGGATATGGAGAGTAGAAATACTAAGAGAAGTATCCAGAGCAAGCGGAAGCACACTAAGAAACTTTGTTTAGTTTTGAGGGTAGTACCTCAAAAGAGTTAGTACATTGAAAACTGAATATAATCCAAGCAAAAAACCGAGACAATCAAAGAGAACAGATTGTAGAGCGACCGAGAAGAGAATTCTTGGGTAAGGTCAAGT</v>
          </cell>
        </row>
        <row r="3">
          <cell r="B3" t="str">
            <v>Bacteria;Firmicutes;Bacilli;Lactobacillales;Lactobacillaceae;Lactobacillus;Lactobacillus delbrueckii</v>
          </cell>
          <cell r="C3" t="str">
            <v>GCA_002000885</v>
          </cell>
          <cell r="E3" t="str">
            <v>GACGAACGCTGGCGGCGTGCCTAATACATGCAAGTCGAGCGAGCTGAATTCAAAGATCCCTTCGGGGTGATTTGTTGGACGCTAGCGGCGGATGGGTGAGTAACACGTGGGCAATCTGCCCTAAAGACTGGGATACCACTTGGAAACAGGTGCTAATACCGGATAACAACATGAATCGCATGATTCAAGTTTGAAAGGCGGCGTAAGCTGTCACTTTAGGATGAGCCCGCGGCGCATTAGCTAGTTGGTGGGGTAAAGGCCTACCAAGGCAATGATGCGTAGCCGAGTTGAGAGACTGATCGGCCACATTGGGACTGAGACACGGCCCAAACTCCTACGGGAGGCAGCAGTAGGGAATCTTCCACAATGGACGCAAGTCTGATGGAGCAACGCCGCGTGAGTGAAGAAGGTTTTCGGATCGTAAAGCTCTGTTGTTGGTGAAGAAGGATA</v>
          </cell>
          <cell r="F3" t="str">
            <v>TAGGGAATCTTCCACAATGGACGCAAGTCTGATGGAGCAACGCCGCGTGAGTGAAGAAGGTTTTCGGATCGTAAAGCTCTGTTGTTGGTGAAGAAGGATAGAGGCAGTAACTGGTCTTTATTTGACGGTAATCAACCAGAAAGTCACGGCTAACTACGTGCCAGCAGCCGCGGTAATACGTAGGTGGCAAGCGTTGTCCGGATTTATTGGGCGTAAAGCGAGCGCAGGCGGAATGATAAGTCTGATGTGAAAGCCCACGGCTCAACCGTGGAACTGCATCGGAAACTGTCATTCTTGAGTGCAGAAGAGGAGAGTGGAATTCCATGTGTAGCGGTGGAATGCGTAGATATATGGAAGAACACCAGTGGCGAAGGCGGCTCTCTGGTCTGCAACTGACGCTGAGGCTCGAAAGCATGGGTAGCGAACAGGATTAGATACCCTGGTAGTCCA</v>
          </cell>
          <cell r="G3" t="str">
            <v>GTCCATGCCGTAAACGATGAGCGCTAGGTGTTGGGGACTTTCCGGTCCTCAGTGCCGCAGCAAACGCATTAAGCGCTCCGCCTGGGGAGTACGACCGCAAGGTTGAAACTCAAAGGAATTGACGGGGGCCCGCACAAGCGGTGGAGCATGTGGTTTAATTCGAAGCAACGCGAAGAACCTTACCAGGTCTTGACATCCTGCGCTACACCTAGAGATAGGTGGTTCCCTTCGGGGACGCAGAGACAGGTGGTGCATGGCTGTCGTCAGCTCGTGTCGTGAGATGTTGGGTTAAGTCCCGCAACGAGCGCAACCCTTGTCTTTAGTTGCCATCATTAAGTTGGGCACTCTAAAGAGACTGCCGGTGACAAACCGGAGGAAGGTGGGGATGACGTCAAGTCATCATGCCCCTTATGACCTGGGCTACACACGTGCTACAATGGGCAGTACAAC</v>
          </cell>
          <cell r="H3" t="str">
            <v>TTGTCTTTAGTTGCCATCATTAAGTTGGGCACTCTAAAGAGACTGCCGGTGACAAACCGGAGGAAGGTGGGGATGACGTCAAGTCATCATGCCCCTTATGACCTGGGCTACACACGTGCTACAATGGGCAGTACAACGAGAAGCGAACCCGCGAGGGTAAGCGGATCTCTTAAAGCTGTTCTCAGTTCGGACTGCAGGCTGCAACTCGCCTGCACGAAGCTGGAATCGCTAGTAATCGCGGATCAGCACGCCGCGGTGAATACGTTCCCGGGCCTTGTACACACCGCCCGTCACACCATGGAAGTCTGCAATGCCCAAAGTCGGTGGGATAACCTTTATAGGAGTCAGCCGCCTAAGGCAGGGCAGATGACTGGGGTGAAGTCGTAACAAGGTAGCCGTAGGAGAACCTGCGGCTGGATCACCTCCTTTCTAAGGAAAACAGATGGATGG</v>
          </cell>
          <cell r="I3" t="str">
            <v>GCGGCGGATGGGTGAGTAACACGTGGGCAATCTGCCCTAAAGACTGGGATACCACTTGGAAACAGGTGCTAATACCGGATAACAACATGAATCGCATGATTCAAGTTTGAAAGGCGGCGCAAGCTGTCACTTTAGGATGAGCCCGCGGCGCATTAGCTAGTTGGTGGGGTAAAGGCCTACCAAGGCAATGATGCGTAGCCGAGTTGAGAGACTGATCGGCCACATTGGGACTGAGACACGGCCCAAACTCCTACGGGAGGCAGCAGTAGGGAATCTTCCACAATGGACGCAAGTCTGATGGAGCAACGCCGCGTGAGTGAAGAAGGTTTTCGGATCGTAAAGCTCTGTTGTTGGTGAAGAAGGATAGAGGCAGTAACTGGTCTTTATTTGACGGTAATCAACCAGAAAGTCACGGCTAACTACGTGCCAGCAGCCGCGGTAATACGTAGG</v>
          </cell>
          <cell r="J3" t="str">
            <v>GTAGCCGTAGGAGAACCTGCGGCTGGATCACCTCCTTTCTAAGGAAAACAGATGGATGGAGAGCAGAAATGCTAAGAGAAATCCATCAGTTACGGAAGCACACTGCAAAAGAAACTTTGTTCAGTTTTGAGAGTACCAACAATAAGAACTTGGGCCTGTAGCTCAGTTGGTTAGAGCGCACGCTTGATAAGCGTGAGGTCGATGGTTCAAGTCCATCCAGGCCCATTGAAATGCAAAGAAAAGTCTTTAC</v>
          </cell>
        </row>
        <row r="4">
          <cell r="B4" t="str">
            <v>Bacteria;Firmicutes;Bacilli;Lactobacillales;Lactobacillaceae;Lactobacillus;Lactobacillus helveticus</v>
          </cell>
          <cell r="C4" t="str">
            <v>GCA_000493515</v>
          </cell>
          <cell r="E4" t="str">
            <v>GACGAACGCTGGCGGCGTGCCTAATACATGCAAGTCGAGCGAGCAGAACCAGCAGATTTACTTCGGTAATGACGCTGGGGACGCGAGCGGCGGATGGGTGAGTAACACGTGGGGAACCTGCCCCATAGTCTGGGATACCACTTGGAAACAGGTGCTAATACCGGATAAGAAAGCAGATCGCATGATCAGCTTATAAAAGGCGGCGTAAGCTGTCGCTATGGGATGGCCCCGCGGTGCATTAGCTAGTTGGTAAGGTAACGGCTTACCAAGGCAATGATGCATAGCCGAGTTGAGAGACTGATCGGCCACATTGGGACTGAGACACGGCCCAAACTCCTACGGGAGGCAGCAGTAGGGAATCTTCCACAATGGACGCAAGTCTGATGGAGCAACGCCGCGTGAGTGAAGAAGGTTTTCGGATCGTAAAGCTCTGTTGTTGGTGAAGAAGGA</v>
          </cell>
          <cell r="F4" t="str">
            <v>TAGGGAATCTTCCACAATGGACGCAAGTCTGATGGAGCAACGCCGCGTGAGTGAAGAAGGTTTTCGGATCGTAAAGCTCTGTTGTTGGTGAAGAAGGATAGAGGCAGTAACTGGCCTTTATTTGACGGTAATCAACCAGAAAGTCACGGCTAACTACGTGCCAGCAGCCGCGGTAATACGTAGGTGGCAAGCGTTGTCCGGATTTATTGGGCGTAAAGCGAGCGCAGGCGGAAGAATAAGTCTGATGTGAAAGCCCTCGGCTTAACCGAGGAACTGCATCGGAAACTGTTTTTCTTGAGTGCAGAAGAGGAGAGTGGAACTCCATGTGTAGCGGTGGAATGCGTAGATATATGGAAGAACACCAGTGGCGAAGGCGACTCTCTGGTCTGCAACTGACGCTGAGGCTCGAAAGCATGGGTAGCGAACAGGATTAGATACCCTGGTAGTCCA</v>
          </cell>
          <cell r="G4" t="str">
            <v>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ACAGTACAAC</v>
          </cell>
          <cell r="H4" t="str">
            <v>TTGTTATTAGTTGCCAGCATTAAGTTGGGCACTCTAATGAGACTGCCGGTGACAAACCGGAGGAAGGTGGGGATGACGTCAAGTCATCATGCCCCTTATGACCTGGGCTACACACGTGCTACAATGGACAGTACAACGAGAAGCGAGCCTGCGAAGGCAAGCGAATCTCTGAAAGCTGTTCTCAGTTCGGACTGCAGTCTGCAACTCGACTGCACGAAGCTGGAATCGCTAGTAATCGCGGATCAGAACGCCGCGGTGAATACGTTCCCGGGCCTTGTACACACCGCCCGTCACACCATGGAAGTCTGCAATGCCCAAAGCCGGTGGCCTAACCTTCGGGAAGGAGCCGTCTAAGGCAGGGCAGATGACTGGGGTGAAGTCGTAACAAGGTAGCCGTAGGAGAACCTGCGGCTGGATCACCTCCTTTCTAAGGAAGCTGAAGTGATGAAG</v>
          </cell>
          <cell r="I4" t="str">
            <v>GCCAGCATTAAGTTGGGCACTCTAATGAGACTGCCGGTGATAAACCGGAGGAAGGTGGGGATGACGTCAAGTCATCATGCCCCTTATGACCTGGGCTACACACGTGCTACAATGGACAGTACAACGAGAAGCGAGCCTGCGAAGGCAAGCGAATCTCTGAAAGCTGTTCTCAGTTCGGACTGCAGTCTGCAACTCGACTGCACGAAGCTGGAATCGCTAGTAATCGCGGATCAGAACGCCGCGGTGAATACGTTCCCGGGCCTTGTACACACCGCCCGTCACACCATGGAAGTCTGCAATGCCCAAAGCCGGTGGCCTAACCTTCGGGAAGGAGCCGTCTAAGGCAGGGCAGATGACTGGGGTGAAGTCGTAACAAGGTAGCCGTAGAGAACCTGCGGCTGGATCACCTCCT</v>
          </cell>
          <cell r="J4" t="str">
            <v>GTAGCCGTAGGAGAACCTGCGGCTGGATCACCTCCTTTCTAAGGAAGCTGAAGTGATGAAGAGTAGAGATACTAAGAGAAGTCACAAAGCAAGCGGAAGCACACTGAGAAACTTTGTTGTAATATATTTAACTGTCGTCAGGCGAGAGCTTGAGCGGCAAAAAACAAATTCAAAAAGTTCTTGACAAAGAATTATGAATTTGATAAAATATAAAAGCCGTCTGGTTCAGCCAGACGGAGGTAGTACTTTG</v>
          </cell>
        </row>
        <row r="5">
          <cell r="B5" t="str">
            <v>Bacteria;Firmicutes;Bacilli;Lactobacillales;Streptococcaceae;Streptococcus;Streptococcus thermophilus</v>
          </cell>
          <cell r="C5" t="str">
            <v>GCA_000182875</v>
          </cell>
          <cell r="E5" t="str">
            <v>GACGAACGCTGGCGGCGTGCCTAATACATGCAAGTAGAACGCTGAAGAGAGGAGCTTGCTCTTCTTGGATGAGTTGCGAACGGGTGAGTAACGCGTAGGTAACCTGCCTTGTAGCGGGGGATAACTATTGGAAACGATAGCTAATACCGCATAACAATGGATGACACATGTCATTTATTTGAAAGGGGCAATTGCTCCACTACAAGATGGACCTGCGTTGTATTAGCTAGTAGGTGAGGTAATGGCTCACCTAGGCGACGATACATAGCCGACCTGAGAGGGTGATCGGCCACACTGGGACTGAGACACGGCCCAGACTCCTACGGGAGGCAGCAGTAGGGAATCTTCGGCAATGGGGGCAACCCTGACCGAGCAACGCCGCGTGAGTGAAGAAGGTTTTCGGATCGTAAAGCTCTGTTGTAAGTCAAGAACGGGTGTGAGAGTGGAAAG</v>
          </cell>
          <cell r="F5" t="str">
            <v>TAGGGAATCTTCGGCAATGGGGGCAACCCTGACCGAGCAACGCCGCGTGAGTGAAGAAGGTTTTCGGATCGTAAAGCTCTGTTGTAAGTCAAGAACGGGTGTGAGAGTGGAAAGTTCACACTGTGACGGTAGCTTACCAGAAAGGGACGGCTAACTACGTGCCAGCAGCCGCGGTAATACGTAGGTCCCGAGCGTTGTCCGGATTTATTGGGCGTAAAGCGAGCGCAGGCGGGTTGATAAGTCTGAAGTTAAAGGCTGGGGCTCAACCATAGTTCGCTTTGGAAACTGTCAAACTTGAGTGCAGAAGGGGAGAGTGGAATTCCATGTGTAGCGGTGAAATGCGTAGATATATGGAGGAACACCGGTGGCGAAAGCGGCTCTCTGGTCTGTAACTGACGCTGAGGCTCGAAAGCGTGGGGAGCGAACAGGATTAGATACCCTGGTAGTCCA</v>
          </cell>
          <cell r="G5" t="str">
            <v>GTCCACGCCGTAAACGATGAGTGCTAGGTGTTGGATCCTTTCCGGGATTCAGTGCCGAAGCTAACGCATTAAGCACTCCGCCTGGGGAGTACGACCGCAAGGTTGAAACTCAAAGGAATTGACGGGGGCCCGCACAAGCGGTGGAGCATGTGGTTTAATTCGAAGCAACGCGAAGAACCTTACCAGGTCTTGACATCCCGATGCTATTTCTAGAGATAGAAAGTTACTTCGGTACATCGGTGACAGGTGGTGCATGGTTGTCGTCAGCTCGTGTCGTGAGATGTTGGGTTAAGTCCCGCAACGAGCGCAACCCCTATTGTTAGTTGCCATCATTCAGTTGGGCACTCTAGCGAGACTGCCGGTAATAAACCGGAGGAAGGTGGGGATGACGTCAAATCATCATGCCCCTTATGACCTGGGCTACACACGTGCTACAATGGTTGGTACAAC</v>
          </cell>
          <cell r="H5" t="str">
            <v>CTATTGTTAGTTGCCATCATTCAGTTGGGCACTCTAGCGAGACTGCCGGTAATAAACCGGAGGAAGGTGGGGATGACGTCAAATCATCATGCCCCTTATGACCTGGGCTACACACGTGCTACAATGGTTGGTACAACGAGTTGCGAGTCGGTGACGGCGAGCTAATCTCTTAAAGCCAATCTCAGTTCGGATTGTAGGCTGCAACTCGCCTACATGAAGTCGGAATCGCTAGTAATCGCGGATCAGCACGCCGCGGTGAATACGTTCCCGGGCCTTGTACACACCGCCCGTCACACCACGAGAGTTTGTAACACCCGAAGTCGGTGAGGTAACCTTTTGGAGCCAGCCGCCTAAGGTGGGACAGATGATTGGGGTGAAGTCGTAACAAGGTAGCCGTATCGGAAGGTGCGGCTGGGTCACCTCCTTTCTAAGGAAAAACGGAATGTACTT</v>
          </cell>
          <cell r="I5" t="str">
            <v>GTCCGGATTTATTGGGCGTAAAGCGAGCGCAGGCGGTTTGATAAGTCTGAAGTTAAAGGCTGTGGCTCAACCATAGTTCGCTTTGGAAACTGTCAAACTTGAGTGCAGAAGGGGAGAGTGGAATTCCATGTGTAGCGGTGAAATGCGTAGATATATGGAGGAACACCGGTGGCGAAAGCGGCTCTCTGGTCTGTAACTGACGCTGAGGCTCGAAAGCGTGGGGAGCGAACAGGATTAGATACCCTGGTAGTCCACGCCGTAAACGATGAGTGCTAGGTGTTGGATCCTTTCCGGGATTCAGTGCCGCAGCTAACGCATTAAGCACTCCGCCTGGGGAGTACGACCGCAAGGTTGAAACTCAAAGGAATTGACGGGGGCCCGCACAAGCGGTGGAGCATGTGGTTTAATTCGAAGCAACGCGAAGAACCTTACCAGGTCTTGACATCCCGA</v>
          </cell>
          <cell r="J5" t="str">
            <v>GTAGCCGTATCGGAAGGTGCGGCTGGATCACCTCCTTTCTAAGGAAAAACGGAATGTACTTGAGTTTCTTATTTAGTTTTGAGAGGTCTTGTGGGGCCTTAGCTCAGCTGGGAGAGCGCCTGCTTTGCACGCAGGAGGTCAGCGGTTCGATCCCGCTAGGCTCCATTGAATCGAAAGATTCAAGTATTGTCCATTGAAAATTGAATATCTATATCAAATTCCATATGTAAGTAATTACATATAGATAGTA</v>
          </cell>
        </row>
        <row r="6">
          <cell r="B6" t="str">
            <v>Bacteria;Firmicutes;Bacilli;Lactobacillales;Lactobacillaceae;Lactobacillus;Lactobacillus rhamnosus</v>
          </cell>
          <cell r="C6" t="str">
            <v>GCA_001813825</v>
          </cell>
          <cell r="E6" t="str">
            <v>CACGTGCTACAATGGATGGTACAACGAGTTGCGAGACCGCGAGGTCAAGCTAATCTCTTAAAGCCATTCTCAGTTCGGACTGTAGGCTGCAACTCGCCTACACGAAGTCGGAATCGCTAGTAATCGCGGATCAGCACGCCGCGGTGAATACGTTCCCGGGCCTTGTACACACCGCCCGTCACACCATGAGAGTTTGTAACACCCGAAGCCGGTGGCGTAACCCTTTTAGGGAGCGAGCCGTCTAAGGTGGGACAAATGATTAGGGTGAATCT</v>
          </cell>
          <cell r="F6" t="str">
            <v>TAGGGAATCTTCCACAATGGACGCAAGTCTGATGGAGCAACGCCGCGTGAGTGAAGAAGGCTTTCGGGTCGTAAAACTCTGTTGTTGGAGAAGAATGGTCGGCAGAGTAACTGTTGTCGGCGTGACGGTATCCAACCAGAAAGCCACGGCTAACTACGTGCCAGCAGCCGCGGTAATACGTAGGTGGCAAGCGTTATCCGGATTTATTGGGCGTAAAGCGAGCGCAGGCGGTTTTTTAAGTCTGATGTGAAAGCCCTCGGCTTAACCGAGGAAGTGCATCGGAAACTGGGAAACTTGAGTGCAGAAGAGGACAGTGGAACTCCATGTGTAGCGGTGAAATGCGTAGATATATGGAAGAACACCAGTGGCGAAGGCGGCTGTCTGGTCTGTAACTGACGCTGAGGCTCGAAAGCATGGGTAGCGAACAGGATTAGATACCCTGGTAGTCCA</v>
          </cell>
          <cell r="G6" t="str">
            <v>GTCCATGCCGTAAACGATGAATGCTAGGTGTTGGAGGGTTTCCGCCCTTCAGTGCCGCAGCTAACGCATTAAGCCGCATTAAGCATTCCGCCTGGGGAGTACGACCGCAAGGTTGAAACTCAAAGGAATTGACGGGGGCCCGCACAAGCGGTGGAGCATGTGGTTTAATTCGAAGCAACGCGAAGAACCTTACCAGGTCTTGACATCTTTTGATCACCTGAGAGATCAGGTTTCCCCTTCGGGGGCAAAATGACAGGTGGTGCATGGTTGTCGTCAGCTCGTGTCGTGAGATGTTGGGTTAAGTCCCGCAACGAGCGCAACCCTTATGACTAGTTGCCAGCATTTAGTTGGGCACTCTAGTAAGACTGCCGGTGACAAACCGGAGGAAGGTGGGGATGACGTCAAATCATCATGCCCCTTATGACCTGGGCTACACACGTGCTACAATGG</v>
          </cell>
          <cell r="H6" t="str">
            <v>TTATGACTAGTTGCCAGCATTTAGTTGGGCACTCTAGTAAGACTGCCGGTGACAAACCGGAGGAAGGTGGGGATGACGTCAAATCATCATGCCCCTTATGACCTGGGCTACACACGTGCTACAATGGATGGTACAACGAGTTGCGAGACCGCGAGGTCAAGCTAATCTCTTAAAGCCATTCTCAGTTCGGACTGTAGGCTGCAACTCGCCTACACGAAGTCGGAATCGCTAGTAATCGCGGATCAGCACGCCGCGGTGAATACGTTCCCGGGCCTTGTACACACCGCCCGTCACACCATGAGAGTTTGTAACACCCGAAGCCGGTGGCGTAACCCTTTTAGGGAGCGAGCCGTCTAAGGTGGGACAAATGATTAGGGTGAATCT</v>
          </cell>
          <cell r="I6" t="str">
            <v>GTGAAAGCCCTCGGCTTAACCGAGGAAGTGCATCGGAAACTGGGAAACTTGAGTGCAGAAGAGGACAGTGGAACTCCATGTGTAGCGGTGAAATGCGTAGATATATGGAAGAACACCAGTGGCGAAGGCGGCTGTCTGGTCTGTAACTGACGCTGAGGCTCGAAAGCATGGGTAGCGAACAGGATTAGATACCCTGGTAGTCCATGCCGTAAACGATGAATGCTAGGTGTTGGAGGGTTTCCGCCCTTCAGTGCCGCAGCTAACGCATTAAGCCGCATTAAGCATTCCGCCTGGGGAGTACGACCGCAAGGTTGAAACTCAAAGGAATTGACGGGGGCCCGCACAAGCGGTGGAGCATGTGGTTTAATTCGAAGCAACGCGAAGAACCTTACCAGGTCTTGACATCTTTTGATCACCTGAGAGATCAGGTTTCCCCTTCGGGGGCAAAAT</v>
          </cell>
          <cell r="J6" t="str">
            <v>GTAGCCGTAGGAGAACCTGCGGCTGGATCACCTCCTTTCTAAGGAAACAGACTGAAAGTCTGACGGAAACCTGCACACATTTGATCCGGAGATTTCCGAATGGGGGAACCCAGTACACATCAGTGTATTGCCTGCAAGTGAATACATAGCTTGTTGGCGGCAGACGCGGGGAACTGAAACATCTCAGTACCCGCAGGAAGAGAAAGAAAACTCGATTCCCATAGTAGCGGCGAGCGAAGTGGGAAGAGCC</v>
          </cell>
        </row>
        <row r="7">
          <cell r="B7" t="str">
            <v>Bacteria;Firmicutes;Bacilli;Lactobacillales;Streptococcaceae;Lactococcus;Lactococcus lactis</v>
          </cell>
          <cell r="C7" t="str">
            <v>GCA_000344575</v>
          </cell>
          <cell r="E7" t="str">
            <v>GACGAACGCTGGCGGCGTGCCTAATACATGCAAGTTGAGCGCTGAAGGTTGGTACTTGTACCGACTGGATGAGCAGCGAACGGGTGAGTAACGCGTGGGGAATCTGCCTTTGAGCGGGGGACAACATTTGGAAACGAATGCTAATACCGCATAAAAACTTTAAGCACAAGTTTTAAGTTTGAAAGATGCAATTGCATCACTCAAAGATGATCCCGCGTTGTATTAGCTAGTTGGTGAGGTAAAGGCTCACCAAGGCGATGATACATAGCCGACCTGAGAGGGTGATCGGCCACATTGGGACTGAGACACGGCCCAAACTCCTACGGGAGGCAGCAGTAGGGAATCTTCGGCAATGGACGAAAGTCTGACCGAGCAACGCCGCGTGAGTGAAGAAGGTTTTCGGATCGTAAAACTCTGTTGGTAGAGAAGAACGTTGGTGAGAGTGGAAAG</v>
          </cell>
          <cell r="F7" t="str">
            <v>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GGATTAGATACCCTGGTAGTCCA</v>
          </cell>
          <cell r="G7" t="str">
            <v>GTCCACGCCGTAAACGATGAGTGCTAGATGTAGGGAGCTATAAGTTCTCTGTATCGCAGCTAACGCAATAAGCACTCCGCCTGGGGAGTACGACCGCAAGGTTGAAACTCAAAGGAATTGACGGGGGCCCGCACAAGCGGTGGAGCATGTGGTTTAATTCGAAGCAACGCGAAGAACCTTACCAGGTCTTGACATACTCGTGCTATTCCTAGAGATAGGAAGTTCCTTCGGGACACGGGATACAGGTGGTGCATGGTTGTCGTCAGCTCGTGTCGTGAGATGTTGGGTTAAGTCCCGCAACGAGCGCAACCCCTATTGTTAGTTGCCATCATTAAGTTGGGCACTCTAACGAGACTGCCGGTGATAAACCGGAGGAAGGTGGGGATGACGTCAAATCATCATGCCCCTTATGACCTGGGCTACACACGTGCTACAATGGATGGTACAACG</v>
          </cell>
          <cell r="H7" t="str">
            <v>CTATTGTTAGTTGCCATCATTAAGTTGGGCACTCTAACGAGACTGCCGGTGATAAACCGGAGGAAGGTGGGGATGACGTCAAATCATCATGCCCCTTATGACCTGGGCTACACACGTGCTACAATGGATGGTACAACGAGTCGCGAGACAGTGATGTTTAGCTAATCTCTTAAAACCATTCTCAGTTCGGATTGTAGGCTGCAACTCGCCTACATGAAGTCGGAATCGCTAGTAATCGCGGATCAGCACG</v>
          </cell>
          <cell r="I7" t="str">
            <v>GTCCGGATTTATTGGGCGTAAAGCGAGCGCAGGTGGTTTATTAAGTCTGGTGTAAAAGGCAGTGGCTCAACCATTGTATGCATTGGAAACTGGTAGACTTGAGTGCAGGAGAGGAGAGTGGAATTCCATGTGTAGCGGTGAAATGCGTAGATATATGGAGGAACACCGGTGGCGAAAGCGGCTCTCTGGCCTGTAACTGACACTGAGGCTCGAAAGCGTGGGGAGCAAACAGGATTAGATACCCTGGTAGTCCACGCCGTAAACGATGAGTGCTAGATGTAGGGAGCTATAAGTTCTCTGTATCGCAGCTAACGCAATAAGCACTCCGCCTGGGGAGTACGACCGCAAGGTTGAAACTCAAAGGAATTGACGGGGGCCCGCACAAGCGGTGGAGCATGTGGTTTAATTCGAAGCAACGCGAAGAACCTTACCAGGTCTTGACATACTCGT</v>
          </cell>
          <cell r="J7" t="str">
            <v>GTAGCCGTATCGGAAGGTGCGGCTGGATCACCTCCTTTCTAAGGAATATATACAAAGACGTGAGCATTCAACTTTATTCAGTTTTGAGGGGTTTAGTGATAAACCTAAGCAAGAATCAACTTCTTGATTGTGGGGCCTTAGCTCAGCTGGGAGAGCGCCTGCTTTGCACGCAGGAGGTCAGCGGTTCGATCCCGCTAGGCTCCATTGTCAGACAAGACGTTAAAATCACTTGAACATTGAAAACTAAATA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969DC-74B1-4279-920A-F4EC4C18C4A4}">
  <dimension ref="A1:J15"/>
  <sheetViews>
    <sheetView zoomScale="130" zoomScaleNormal="130" workbookViewId="0">
      <selection activeCell="E28" sqref="E28"/>
    </sheetView>
  </sheetViews>
  <sheetFormatPr defaultColWidth="9.1796875" defaultRowHeight="14" x14ac:dyDescent="0.35"/>
  <cols>
    <col min="1" max="3" width="21.36328125" style="20" customWidth="1"/>
    <col min="4" max="9" width="21.36328125" style="2" customWidth="1"/>
    <col min="10" max="16384" width="9.1796875" style="2"/>
  </cols>
  <sheetData>
    <row r="1" spans="1:10" s="23" customFormat="1" ht="28" x14ac:dyDescent="0.35">
      <c r="A1" s="22" t="s">
        <v>4448</v>
      </c>
      <c r="B1" s="22" t="s">
        <v>4449</v>
      </c>
      <c r="C1" s="22" t="s">
        <v>4450</v>
      </c>
      <c r="F1" s="24"/>
      <c r="J1" s="24"/>
    </row>
    <row r="2" spans="1:10" x14ac:dyDescent="0.35">
      <c r="A2" s="20" t="s">
        <v>1500</v>
      </c>
      <c r="B2" s="25">
        <v>0.98399999999999999</v>
      </c>
      <c r="C2" s="25">
        <v>0.90400000000000003</v>
      </c>
      <c r="F2" s="20"/>
      <c r="J2" s="20"/>
    </row>
    <row r="3" spans="1:10" x14ac:dyDescent="0.35">
      <c r="A3" s="20" t="s">
        <v>1501</v>
      </c>
      <c r="B3" s="25">
        <v>0.96799999999999997</v>
      </c>
      <c r="C3" s="25">
        <v>0.84599999999999997</v>
      </c>
      <c r="F3" s="20"/>
      <c r="J3" s="20"/>
    </row>
    <row r="4" spans="1:10" x14ac:dyDescent="0.35">
      <c r="A4" s="20" t="s">
        <v>1502</v>
      </c>
      <c r="B4" s="25">
        <v>0.97</v>
      </c>
      <c r="C4" s="25">
        <v>0.88600000000000001</v>
      </c>
      <c r="F4" s="20"/>
      <c r="J4" s="20"/>
    </row>
    <row r="5" spans="1:10" x14ac:dyDescent="0.35">
      <c r="F5" s="20"/>
      <c r="J5" s="20"/>
    </row>
    <row r="6" spans="1:10" x14ac:dyDescent="0.35">
      <c r="F6" s="20"/>
      <c r="J6" s="20"/>
    </row>
    <row r="7" spans="1:10" x14ac:dyDescent="0.35">
      <c r="F7" s="20"/>
      <c r="J7" s="20"/>
    </row>
    <row r="8" spans="1:10" x14ac:dyDescent="0.35">
      <c r="A8" s="26"/>
      <c r="B8" s="69" t="s">
        <v>4450</v>
      </c>
      <c r="C8" s="69"/>
      <c r="D8" s="69"/>
      <c r="E8" s="69"/>
      <c r="F8" s="69"/>
      <c r="G8" s="69"/>
      <c r="H8" s="69"/>
      <c r="I8" s="69"/>
      <c r="J8" s="20"/>
    </row>
    <row r="9" spans="1:10" x14ac:dyDescent="0.35">
      <c r="A9" s="22" t="s">
        <v>4455</v>
      </c>
      <c r="B9" s="26" t="s">
        <v>4454</v>
      </c>
      <c r="C9" s="26" t="s">
        <v>4452</v>
      </c>
      <c r="D9" s="26" t="s">
        <v>4453</v>
      </c>
      <c r="E9" s="26" t="s">
        <v>4456</v>
      </c>
      <c r="F9" s="26" t="s">
        <v>4457</v>
      </c>
      <c r="G9" s="26" t="s">
        <v>4458</v>
      </c>
      <c r="H9" s="26" t="s">
        <v>4459</v>
      </c>
      <c r="I9" s="26" t="s">
        <v>4451</v>
      </c>
      <c r="J9" s="20"/>
    </row>
    <row r="10" spans="1:10" x14ac:dyDescent="0.35">
      <c r="A10" s="2"/>
      <c r="B10" s="27">
        <v>1</v>
      </c>
      <c r="C10" s="28">
        <f>5/7</f>
        <v>0.7142857142857143</v>
      </c>
      <c r="D10" s="27">
        <v>1</v>
      </c>
      <c r="E10" s="28">
        <f>5/6</f>
        <v>0.83333333333333337</v>
      </c>
      <c r="F10" s="28">
        <f>8/9</f>
        <v>0.88888888888888884</v>
      </c>
      <c r="G10" s="27">
        <v>1</v>
      </c>
      <c r="H10" s="28">
        <f>14/16</f>
        <v>0.875</v>
      </c>
      <c r="I10" s="28">
        <f>23/24</f>
        <v>0.95833333333333337</v>
      </c>
      <c r="J10" s="20"/>
    </row>
    <row r="11" spans="1:10" x14ac:dyDescent="0.35">
      <c r="A11" s="20" t="s">
        <v>4461</v>
      </c>
      <c r="B11" s="28">
        <v>0.79999999999999993</v>
      </c>
      <c r="C11" s="28">
        <v>0.2857142857142857</v>
      </c>
      <c r="D11" s="28">
        <v>0.375</v>
      </c>
      <c r="E11" s="28">
        <v>0.16666666666666666</v>
      </c>
      <c r="F11" s="28">
        <f>1/9</f>
        <v>0.1111111111111111</v>
      </c>
      <c r="G11" s="28">
        <v>0</v>
      </c>
      <c r="H11" s="28">
        <v>0.3125</v>
      </c>
      <c r="I11" s="28">
        <v>0.33333333333333331</v>
      </c>
    </row>
    <row r="12" spans="1:10" x14ac:dyDescent="0.35">
      <c r="A12" s="20" t="s">
        <v>4462</v>
      </c>
      <c r="B12" s="28">
        <v>0.70000000000000007</v>
      </c>
      <c r="C12" s="28">
        <v>0.14285714285714285</v>
      </c>
      <c r="D12" s="28">
        <v>0.25</v>
      </c>
      <c r="E12" s="28">
        <v>0.16666666666666666</v>
      </c>
      <c r="F12" s="28">
        <v>1.1111111111111111E-3</v>
      </c>
      <c r="G12" s="28">
        <v>0</v>
      </c>
      <c r="H12" s="28">
        <v>6.25E-2</v>
      </c>
      <c r="I12" s="28">
        <v>0.29166666666666669</v>
      </c>
    </row>
    <row r="13" spans="1:10" x14ac:dyDescent="0.35">
      <c r="A13" s="20" t="s">
        <v>4463</v>
      </c>
      <c r="B13" s="28">
        <v>0.6</v>
      </c>
      <c r="C13" s="28">
        <v>0.2857142857142857</v>
      </c>
      <c r="D13" s="28">
        <v>0.375</v>
      </c>
      <c r="E13" s="28">
        <v>0.16666666666666666</v>
      </c>
      <c r="F13" s="28">
        <v>0</v>
      </c>
      <c r="G13" s="28">
        <v>0</v>
      </c>
      <c r="H13" s="28">
        <v>0.125</v>
      </c>
      <c r="I13" s="28">
        <v>0.20833333333333334</v>
      </c>
    </row>
    <row r="14" spans="1:10" x14ac:dyDescent="0.35">
      <c r="A14" s="20" t="s">
        <v>4464</v>
      </c>
      <c r="B14" s="28">
        <v>0.70000000000000007</v>
      </c>
      <c r="C14" s="28">
        <v>0.14285714285714285</v>
      </c>
      <c r="D14" s="28">
        <v>0.125</v>
      </c>
      <c r="E14" s="28">
        <v>0.16666666666666666</v>
      </c>
      <c r="F14" s="28">
        <v>1.1111111111111111E-3</v>
      </c>
      <c r="G14" s="28">
        <v>0</v>
      </c>
      <c r="H14" s="28">
        <v>0.125</v>
      </c>
      <c r="I14" s="28">
        <v>0.16666666666666666</v>
      </c>
    </row>
    <row r="15" spans="1:10" x14ac:dyDescent="0.35">
      <c r="A15" s="20" t="s">
        <v>4465</v>
      </c>
      <c r="B15" s="28">
        <v>0.70000000000000007</v>
      </c>
      <c r="C15" s="28">
        <v>0.14285714285714285</v>
      </c>
      <c r="D15" s="28">
        <v>0.25</v>
      </c>
      <c r="E15" s="28">
        <v>0.16666666666666666</v>
      </c>
      <c r="F15" s="28">
        <v>1.1111111111111111E-3</v>
      </c>
      <c r="G15" s="28">
        <v>0</v>
      </c>
      <c r="H15" s="28">
        <v>0.125</v>
      </c>
      <c r="I15" s="28">
        <v>0.25</v>
      </c>
    </row>
  </sheetData>
  <mergeCells count="1">
    <mergeCell ref="B8:I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CCC9F-D6A3-40D3-9723-4FA40119D7AA}">
  <dimension ref="A1:T241"/>
  <sheetViews>
    <sheetView tabSelected="1" zoomScale="55" zoomScaleNormal="55" workbookViewId="0">
      <selection activeCell="L56" sqref="L56"/>
    </sheetView>
  </sheetViews>
  <sheetFormatPr defaultColWidth="9.1796875" defaultRowHeight="14" x14ac:dyDescent="0.35"/>
  <cols>
    <col min="1" max="6" width="9.1796875" style="2"/>
    <col min="7" max="7" width="14.54296875" style="2" customWidth="1"/>
    <col min="8" max="8" width="28" style="2" bestFit="1" customWidth="1"/>
    <col min="9" max="9" width="16.7265625" style="20" bestFit="1" customWidth="1"/>
    <col min="10" max="10" width="18.54296875" style="2" customWidth="1"/>
    <col min="11" max="11" width="26.54296875" style="2" bestFit="1" customWidth="1"/>
    <col min="12" max="12" width="16.7265625" style="20" bestFit="1" customWidth="1"/>
    <col min="13" max="13" width="22.7265625" style="2" customWidth="1"/>
    <col min="14" max="14" width="41.453125" style="2" bestFit="1" customWidth="1"/>
    <col min="15" max="15" width="12" style="20" bestFit="1" customWidth="1"/>
    <col min="16" max="19" width="12.453125" style="20" bestFit="1" customWidth="1"/>
    <col min="20" max="16384" width="9.1796875" style="2"/>
  </cols>
  <sheetData>
    <row r="1" spans="1:20" x14ac:dyDescent="0.35">
      <c r="A1" s="74" t="s">
        <v>4946</v>
      </c>
      <c r="B1" s="75"/>
      <c r="C1" s="75"/>
      <c r="D1" s="75"/>
      <c r="E1" s="75"/>
      <c r="F1" s="76"/>
      <c r="G1" s="71" t="s">
        <v>4945</v>
      </c>
      <c r="H1" s="72"/>
      <c r="I1" s="73"/>
      <c r="J1" s="79" t="s">
        <v>4460</v>
      </c>
      <c r="K1" s="69"/>
      <c r="L1" s="80"/>
      <c r="M1" s="16"/>
      <c r="N1" s="5"/>
      <c r="O1" s="31" t="s">
        <v>4461</v>
      </c>
      <c r="P1" s="31" t="s">
        <v>4462</v>
      </c>
      <c r="Q1" s="31" t="s">
        <v>4594</v>
      </c>
      <c r="R1" s="31" t="s">
        <v>4464</v>
      </c>
      <c r="S1" s="32" t="s">
        <v>4465</v>
      </c>
    </row>
    <row r="2" spans="1:20" ht="14.5" x14ac:dyDescent="0.35">
      <c r="A2" s="64" t="s">
        <v>4461</v>
      </c>
      <c r="B2" s="65" t="s">
        <v>4462</v>
      </c>
      <c r="C2" s="65" t="s">
        <v>4594</v>
      </c>
      <c r="D2" s="65" t="s">
        <v>4464</v>
      </c>
      <c r="E2" s="65" t="s">
        <v>4465</v>
      </c>
      <c r="F2" s="36" t="s">
        <v>4595</v>
      </c>
      <c r="G2" s="33" t="s">
        <v>4592</v>
      </c>
      <c r="H2" s="34" t="s">
        <v>4592</v>
      </c>
      <c r="I2" s="35" t="s">
        <v>4593</v>
      </c>
      <c r="J2" s="33" t="s">
        <v>4592</v>
      </c>
      <c r="K2" s="34" t="s">
        <v>4592</v>
      </c>
      <c r="L2" s="35" t="s">
        <v>4593</v>
      </c>
      <c r="M2" s="33" t="s">
        <v>4592</v>
      </c>
      <c r="N2" s="34" t="s">
        <v>4592</v>
      </c>
      <c r="O2" s="77" t="s">
        <v>4593</v>
      </c>
      <c r="P2" s="77"/>
      <c r="Q2" s="77"/>
      <c r="R2" s="77"/>
      <c r="S2" s="78"/>
    </row>
    <row r="3" spans="1:20" x14ac:dyDescent="0.35">
      <c r="A3" s="16" t="s">
        <v>4596</v>
      </c>
      <c r="B3" s="4" t="s">
        <v>4596</v>
      </c>
      <c r="C3" s="4" t="s">
        <v>4596</v>
      </c>
      <c r="D3" s="4" t="s">
        <v>4596</v>
      </c>
      <c r="E3" s="4" t="s">
        <v>4596</v>
      </c>
      <c r="F3" s="66" t="s">
        <v>4596</v>
      </c>
      <c r="G3" s="3"/>
      <c r="H3" s="4"/>
      <c r="I3" s="5"/>
      <c r="J3" s="4"/>
      <c r="K3" s="4"/>
      <c r="L3" s="5"/>
      <c r="M3" s="4" t="s">
        <v>4546</v>
      </c>
      <c r="N3" s="4" t="s">
        <v>4547</v>
      </c>
      <c r="O3" s="6">
        <v>1.1904761904761904E-2</v>
      </c>
      <c r="P3" s="6">
        <v>4.0000000000000001E-3</v>
      </c>
      <c r="Q3" s="6">
        <v>7.9365079365079361E-3</v>
      </c>
      <c r="R3" s="6">
        <v>8.0000000000000002E-3</v>
      </c>
      <c r="S3" s="7">
        <v>4.0000000000000001E-3</v>
      </c>
      <c r="T3" s="8"/>
    </row>
    <row r="4" spans="1:20" x14ac:dyDescent="0.35">
      <c r="A4" s="9" t="s">
        <v>4872</v>
      </c>
      <c r="B4" s="39" t="s">
        <v>4873</v>
      </c>
      <c r="C4" s="39" t="s">
        <v>4874</v>
      </c>
      <c r="D4" s="39" t="s">
        <v>4875</v>
      </c>
      <c r="E4" s="39" t="s">
        <v>4876</v>
      </c>
      <c r="F4" s="67" t="s">
        <v>4877</v>
      </c>
      <c r="G4" s="9" t="s">
        <v>3034</v>
      </c>
      <c r="H4" s="2" t="s">
        <v>3033</v>
      </c>
      <c r="I4" s="10">
        <v>3.968253968253968E-3</v>
      </c>
      <c r="J4" s="2" t="s">
        <v>3034</v>
      </c>
      <c r="K4" s="2" t="s">
        <v>3033</v>
      </c>
      <c r="L4" s="10">
        <v>3.968253968253968E-3</v>
      </c>
      <c r="M4" s="2" t="s">
        <v>4564</v>
      </c>
      <c r="N4" s="2" t="s">
        <v>3033</v>
      </c>
      <c r="O4" s="10" t="s">
        <v>4468</v>
      </c>
      <c r="P4" s="10">
        <v>4.0000000000000001E-3</v>
      </c>
      <c r="Q4" s="10">
        <v>3.968253968253968E-3</v>
      </c>
      <c r="R4" s="10">
        <v>4.0000000000000001E-3</v>
      </c>
      <c r="S4" s="11">
        <v>4.0000000000000001E-3</v>
      </c>
      <c r="T4" s="8"/>
    </row>
    <row r="5" spans="1:20" x14ac:dyDescent="0.35">
      <c r="A5" s="9" t="s">
        <v>4811</v>
      </c>
      <c r="B5" s="39" t="s">
        <v>4812</v>
      </c>
      <c r="C5" s="39" t="s">
        <v>4813</v>
      </c>
      <c r="D5" s="39" t="s">
        <v>4814</v>
      </c>
      <c r="E5" s="39" t="s">
        <v>4815</v>
      </c>
      <c r="F5" s="67" t="s">
        <v>2014</v>
      </c>
      <c r="G5" s="9" t="s">
        <v>2016</v>
      </c>
      <c r="H5" s="2" t="s">
        <v>2015</v>
      </c>
      <c r="I5" s="10">
        <v>3.968253968253968E-3</v>
      </c>
      <c r="J5" s="2" t="s">
        <v>2016</v>
      </c>
      <c r="K5" s="2" t="s">
        <v>2015</v>
      </c>
      <c r="L5" s="10">
        <v>3.968253968253968E-3</v>
      </c>
      <c r="M5" s="2" t="s">
        <v>4548</v>
      </c>
      <c r="N5" s="2" t="s">
        <v>2015</v>
      </c>
      <c r="O5" s="10" t="s">
        <v>4468</v>
      </c>
      <c r="P5" s="10" t="s">
        <v>4468</v>
      </c>
      <c r="Q5" s="10" t="s">
        <v>4468</v>
      </c>
      <c r="R5" s="10" t="s">
        <v>4468</v>
      </c>
      <c r="S5" s="11">
        <v>4.0000000000000001E-3</v>
      </c>
      <c r="T5" s="8"/>
    </row>
    <row r="6" spans="1:20" x14ac:dyDescent="0.35">
      <c r="A6" s="12" t="s">
        <v>4816</v>
      </c>
      <c r="B6" s="13" t="s">
        <v>4817</v>
      </c>
      <c r="C6" s="13" t="s">
        <v>4818</v>
      </c>
      <c r="D6" s="13" t="s">
        <v>4819</v>
      </c>
      <c r="E6" s="13" t="s">
        <v>4820</v>
      </c>
      <c r="F6" s="68" t="s">
        <v>4878</v>
      </c>
      <c r="G6" s="12" t="s">
        <v>4348</v>
      </c>
      <c r="H6" s="13" t="s">
        <v>4347</v>
      </c>
      <c r="I6" s="14">
        <v>3.968253968253968E-3</v>
      </c>
      <c r="J6" s="13" t="s">
        <v>4348</v>
      </c>
      <c r="K6" s="13" t="s">
        <v>4347</v>
      </c>
      <c r="L6" s="14">
        <v>3.968253968253968E-3</v>
      </c>
      <c r="M6" s="13" t="s">
        <v>4549</v>
      </c>
      <c r="N6" s="13" t="s">
        <v>4550</v>
      </c>
      <c r="O6" s="14" t="s">
        <v>4468</v>
      </c>
      <c r="P6" s="14">
        <v>4.0000000000000001E-3</v>
      </c>
      <c r="Q6" s="14" t="s">
        <v>4468</v>
      </c>
      <c r="R6" s="14" t="s">
        <v>4468</v>
      </c>
      <c r="S6" s="15" t="s">
        <v>4468</v>
      </c>
      <c r="T6" s="8"/>
    </row>
    <row r="7" spans="1:20" x14ac:dyDescent="0.35">
      <c r="A7" s="16" t="s">
        <v>4596</v>
      </c>
      <c r="B7" s="4" t="s">
        <v>4596</v>
      </c>
      <c r="C7" s="4" t="s">
        <v>4596</v>
      </c>
      <c r="D7" s="4" t="s">
        <v>4596</v>
      </c>
      <c r="E7" s="4" t="s">
        <v>4596</v>
      </c>
      <c r="F7" s="66" t="s">
        <v>4596</v>
      </c>
      <c r="G7" s="16"/>
      <c r="H7" s="4"/>
      <c r="I7" s="6"/>
      <c r="J7" s="4"/>
      <c r="K7" s="4"/>
      <c r="L7" s="6"/>
      <c r="M7" s="4" t="s">
        <v>4498</v>
      </c>
      <c r="N7" s="4" t="s">
        <v>4499</v>
      </c>
      <c r="O7" s="6">
        <v>3.968253968253968E-3</v>
      </c>
      <c r="P7" s="6">
        <v>4.0000000000000001E-3</v>
      </c>
      <c r="Q7" s="6">
        <v>3.968253968253968E-3</v>
      </c>
      <c r="R7" s="6">
        <v>4.0000000000000001E-3</v>
      </c>
      <c r="S7" s="7">
        <v>4.0000000000000001E-3</v>
      </c>
      <c r="T7" s="8"/>
    </row>
    <row r="8" spans="1:20" x14ac:dyDescent="0.35">
      <c r="A8" s="12" t="s">
        <v>4879</v>
      </c>
      <c r="B8" s="13" t="s">
        <v>4690</v>
      </c>
      <c r="C8" s="13" t="s">
        <v>4691</v>
      </c>
      <c r="D8" s="13" t="s">
        <v>4880</v>
      </c>
      <c r="E8" s="13" t="s">
        <v>4881</v>
      </c>
      <c r="F8" s="68" t="s">
        <v>4882</v>
      </c>
      <c r="G8" s="12" t="s">
        <v>602</v>
      </c>
      <c r="H8" s="13" t="s">
        <v>601</v>
      </c>
      <c r="I8" s="14">
        <v>3.968253968253968E-3</v>
      </c>
      <c r="J8" s="13" t="s">
        <v>602</v>
      </c>
      <c r="K8" s="13" t="s">
        <v>601</v>
      </c>
      <c r="L8" s="14">
        <v>3.968253968253968E-3</v>
      </c>
      <c r="M8" s="13"/>
      <c r="N8" s="13"/>
      <c r="O8" s="14"/>
      <c r="P8" s="14"/>
      <c r="Q8" s="14"/>
      <c r="R8" s="14"/>
      <c r="S8" s="15"/>
      <c r="T8" s="8"/>
    </row>
    <row r="9" spans="1:20" x14ac:dyDescent="0.35">
      <c r="A9" s="16" t="s">
        <v>4596</v>
      </c>
      <c r="B9" s="4" t="s">
        <v>4596</v>
      </c>
      <c r="C9" s="4" t="s">
        <v>4596</v>
      </c>
      <c r="D9" s="4" t="s">
        <v>4596</v>
      </c>
      <c r="E9" s="4" t="s">
        <v>4596</v>
      </c>
      <c r="F9" s="66" t="s">
        <v>4596</v>
      </c>
      <c r="G9" s="16"/>
      <c r="H9" s="4"/>
      <c r="I9" s="6"/>
      <c r="J9" s="4"/>
      <c r="K9" s="4"/>
      <c r="L9" s="6"/>
      <c r="M9" s="4" t="s">
        <v>4551</v>
      </c>
      <c r="N9" s="4" t="s">
        <v>4552</v>
      </c>
      <c r="O9" s="6">
        <v>7.9365079365079361E-3</v>
      </c>
      <c r="P9" s="6">
        <v>0.04</v>
      </c>
      <c r="Q9" s="6">
        <v>3.1746031746031744E-2</v>
      </c>
      <c r="R9" s="6">
        <v>1.6E-2</v>
      </c>
      <c r="S9" s="7">
        <v>3.2000000000000001E-2</v>
      </c>
      <c r="T9" s="8"/>
    </row>
    <row r="10" spans="1:20" x14ac:dyDescent="0.35">
      <c r="A10" s="9" t="s">
        <v>4821</v>
      </c>
      <c r="B10" s="39" t="s">
        <v>4822</v>
      </c>
      <c r="C10" s="39" t="s">
        <v>4823</v>
      </c>
      <c r="D10" s="39" t="s">
        <v>4824</v>
      </c>
      <c r="E10" s="39" t="s">
        <v>4825</v>
      </c>
      <c r="F10" s="67" t="s">
        <v>3712</v>
      </c>
      <c r="G10" s="9" t="s">
        <v>3714</v>
      </c>
      <c r="H10" s="2" t="s">
        <v>3713</v>
      </c>
      <c r="I10" s="10">
        <v>7.9365079365079361E-3</v>
      </c>
      <c r="J10" s="2" t="s">
        <v>3714</v>
      </c>
      <c r="K10" s="2" t="s">
        <v>3713</v>
      </c>
      <c r="L10" s="10">
        <v>7.9365079365079361E-3</v>
      </c>
      <c r="M10" s="2" t="s">
        <v>4553</v>
      </c>
      <c r="N10" s="2" t="s">
        <v>3713</v>
      </c>
      <c r="O10" s="10">
        <v>7.9365079365079361E-3</v>
      </c>
      <c r="P10" s="10" t="s">
        <v>4468</v>
      </c>
      <c r="Q10" s="10">
        <v>7.9365079365079361E-3</v>
      </c>
      <c r="R10" s="10" t="s">
        <v>4468</v>
      </c>
      <c r="S10" s="11">
        <v>8.0000000000000002E-3</v>
      </c>
      <c r="T10" s="8"/>
    </row>
    <row r="11" spans="1:20" x14ac:dyDescent="0.35">
      <c r="A11" s="9" t="s">
        <v>4826</v>
      </c>
      <c r="B11" s="39" t="s">
        <v>4827</v>
      </c>
      <c r="C11" s="39" t="s">
        <v>4828</v>
      </c>
      <c r="D11" s="39" t="s">
        <v>4829</v>
      </c>
      <c r="E11" s="39" t="s">
        <v>4830</v>
      </c>
      <c r="F11" s="67" t="s">
        <v>384</v>
      </c>
      <c r="G11" s="9" t="s">
        <v>386</v>
      </c>
      <c r="H11" s="2" t="s">
        <v>385</v>
      </c>
      <c r="I11" s="10">
        <v>7.9365079365079361E-3</v>
      </c>
      <c r="J11" s="2" t="s">
        <v>386</v>
      </c>
      <c r="K11" s="2" t="s">
        <v>385</v>
      </c>
      <c r="L11" s="10">
        <v>7.9365079365079361E-3</v>
      </c>
      <c r="M11" s="2" t="s">
        <v>4554</v>
      </c>
      <c r="N11" s="2" t="s">
        <v>385</v>
      </c>
      <c r="O11" s="10">
        <v>7.9365079365079361E-3</v>
      </c>
      <c r="P11" s="10" t="s">
        <v>4468</v>
      </c>
      <c r="Q11" s="10">
        <v>7.9365079365079361E-3</v>
      </c>
      <c r="R11" s="10" t="s">
        <v>4468</v>
      </c>
      <c r="S11" s="11" t="s">
        <v>4468</v>
      </c>
      <c r="T11" s="8"/>
    </row>
    <row r="12" spans="1:20" x14ac:dyDescent="0.35">
      <c r="A12" s="9" t="s">
        <v>4831</v>
      </c>
      <c r="B12" s="39" t="s">
        <v>4832</v>
      </c>
      <c r="C12" s="39" t="s">
        <v>4833</v>
      </c>
      <c r="D12" s="39" t="s">
        <v>4834</v>
      </c>
      <c r="E12" s="39" t="s">
        <v>4835</v>
      </c>
      <c r="F12" s="67" t="s">
        <v>4395</v>
      </c>
      <c r="G12" s="9" t="s">
        <v>4397</v>
      </c>
      <c r="H12" s="2" t="s">
        <v>4396</v>
      </c>
      <c r="I12" s="10">
        <v>7.9365079365079361E-3</v>
      </c>
      <c r="J12" s="2" t="s">
        <v>4397</v>
      </c>
      <c r="K12" s="2" t="s">
        <v>4396</v>
      </c>
      <c r="L12" s="10">
        <v>7.9365079365079361E-3</v>
      </c>
      <c r="O12" s="10"/>
      <c r="P12" s="10"/>
      <c r="Q12" s="10"/>
      <c r="R12" s="10"/>
      <c r="S12" s="11"/>
      <c r="T12" s="8"/>
    </row>
    <row r="13" spans="1:20" x14ac:dyDescent="0.35">
      <c r="A13" s="9" t="s">
        <v>4836</v>
      </c>
      <c r="B13" s="39" t="s">
        <v>4837</v>
      </c>
      <c r="C13" s="39" t="s">
        <v>4838</v>
      </c>
      <c r="D13" s="39" t="s">
        <v>4839</v>
      </c>
      <c r="E13" s="39" t="s">
        <v>4840</v>
      </c>
      <c r="F13" s="67" t="s">
        <v>4841</v>
      </c>
      <c r="G13" s="9" t="s">
        <v>4388</v>
      </c>
      <c r="H13" s="2" t="s">
        <v>4387</v>
      </c>
      <c r="I13" s="10">
        <v>7.9365079365079361E-3</v>
      </c>
      <c r="J13" s="2" t="s">
        <v>4388</v>
      </c>
      <c r="K13" s="2" t="s">
        <v>4387</v>
      </c>
      <c r="L13" s="10">
        <v>7.9365079365079361E-3</v>
      </c>
      <c r="M13" s="2" t="s">
        <v>4555</v>
      </c>
      <c r="N13" s="2" t="s">
        <v>4387</v>
      </c>
      <c r="O13" s="10">
        <v>7.9365079365079361E-3</v>
      </c>
      <c r="P13" s="10" t="s">
        <v>4468</v>
      </c>
      <c r="Q13" s="10" t="s">
        <v>4468</v>
      </c>
      <c r="R13" s="10">
        <v>8.0000000000000002E-3</v>
      </c>
      <c r="S13" s="11" t="s">
        <v>4468</v>
      </c>
      <c r="T13" s="8"/>
    </row>
    <row r="14" spans="1:20" x14ac:dyDescent="0.35">
      <c r="A14" s="12" t="s">
        <v>4842</v>
      </c>
      <c r="B14" s="13" t="s">
        <v>4843</v>
      </c>
      <c r="C14" s="13" t="s">
        <v>4844</v>
      </c>
      <c r="D14" s="13" t="s">
        <v>4845</v>
      </c>
      <c r="E14" s="13" t="s">
        <v>4846</v>
      </c>
      <c r="F14" s="68" t="s">
        <v>522</v>
      </c>
      <c r="G14" s="12" t="s">
        <v>524</v>
      </c>
      <c r="H14" s="13" t="s">
        <v>523</v>
      </c>
      <c r="I14" s="14">
        <v>1.5873015873015872E-2</v>
      </c>
      <c r="J14" s="13" t="s">
        <v>524</v>
      </c>
      <c r="K14" s="13" t="s">
        <v>523</v>
      </c>
      <c r="L14" s="14">
        <v>1.5873015873015872E-2</v>
      </c>
      <c r="M14" s="13" t="s">
        <v>4556</v>
      </c>
      <c r="N14" s="13" t="s">
        <v>523</v>
      </c>
      <c r="O14" s="14">
        <v>1.5873015873015872E-2</v>
      </c>
      <c r="P14" s="14" t="s">
        <v>4468</v>
      </c>
      <c r="Q14" s="14" t="s">
        <v>4468</v>
      </c>
      <c r="R14" s="14">
        <v>1.6E-2</v>
      </c>
      <c r="S14" s="15" t="s">
        <v>4468</v>
      </c>
      <c r="T14" s="8"/>
    </row>
    <row r="15" spans="1:20" x14ac:dyDescent="0.35">
      <c r="A15" s="16" t="s">
        <v>4596</v>
      </c>
      <c r="B15" s="4" t="s">
        <v>4596</v>
      </c>
      <c r="C15" s="4" t="s">
        <v>4596</v>
      </c>
      <c r="D15" s="4" t="s">
        <v>4596</v>
      </c>
      <c r="E15" s="4" t="s">
        <v>4596</v>
      </c>
      <c r="F15" s="66" t="s">
        <v>4596</v>
      </c>
      <c r="G15" s="16"/>
      <c r="H15" s="4"/>
      <c r="I15" s="6"/>
      <c r="J15" s="4"/>
      <c r="K15" s="4"/>
      <c r="L15" s="6"/>
      <c r="M15" s="4" t="s">
        <v>4565</v>
      </c>
      <c r="N15" s="4" t="s">
        <v>4566</v>
      </c>
      <c r="O15" s="6" t="s">
        <v>4468</v>
      </c>
      <c r="P15" s="6" t="s">
        <v>4468</v>
      </c>
      <c r="Q15" s="6" t="s">
        <v>4468</v>
      </c>
      <c r="R15" s="6">
        <v>1.6E-2</v>
      </c>
      <c r="S15" s="7" t="s">
        <v>4468</v>
      </c>
      <c r="T15" s="8"/>
    </row>
    <row r="16" spans="1:20" x14ac:dyDescent="0.35">
      <c r="A16" s="12" t="s">
        <v>4883</v>
      </c>
      <c r="B16" s="13" t="s">
        <v>4884</v>
      </c>
      <c r="C16" s="13" t="s">
        <v>4885</v>
      </c>
      <c r="D16" s="13" t="s">
        <v>4886</v>
      </c>
      <c r="E16" s="13" t="s">
        <v>4698</v>
      </c>
      <c r="F16" s="68" t="s">
        <v>4887</v>
      </c>
      <c r="G16" s="12" t="s">
        <v>1442</v>
      </c>
      <c r="H16" s="13" t="s">
        <v>1441</v>
      </c>
      <c r="I16" s="14">
        <v>1.5873015873015872E-2</v>
      </c>
      <c r="J16" s="13" t="s">
        <v>1442</v>
      </c>
      <c r="K16" s="13" t="s">
        <v>1441</v>
      </c>
      <c r="L16" s="14">
        <v>1.5873015873015872E-2</v>
      </c>
      <c r="M16" s="13" t="s">
        <v>4500</v>
      </c>
      <c r="N16" s="13" t="s">
        <v>1441</v>
      </c>
      <c r="O16" s="14">
        <v>1.5873015873015872E-2</v>
      </c>
      <c r="P16" s="14">
        <v>1.6E-2</v>
      </c>
      <c r="Q16" s="14">
        <v>1.5873015873015872E-2</v>
      </c>
      <c r="R16" s="14" t="s">
        <v>4468</v>
      </c>
      <c r="S16" s="15">
        <v>1.6E-2</v>
      </c>
      <c r="T16" s="8"/>
    </row>
    <row r="17" spans="1:20" x14ac:dyDescent="0.35">
      <c r="A17" s="2" t="s">
        <v>4596</v>
      </c>
      <c r="B17" s="2" t="s">
        <v>4596</v>
      </c>
      <c r="C17" s="2" t="s">
        <v>4596</v>
      </c>
      <c r="D17" s="2" t="s">
        <v>4596</v>
      </c>
      <c r="E17" s="2" t="s">
        <v>4596</v>
      </c>
      <c r="F17" s="2" t="s">
        <v>4596</v>
      </c>
      <c r="G17" s="16"/>
      <c r="H17" s="4"/>
      <c r="I17" s="6"/>
      <c r="J17" s="4"/>
      <c r="K17" s="4"/>
      <c r="L17" s="6"/>
      <c r="M17" s="4" t="s">
        <v>4567</v>
      </c>
      <c r="N17" s="4" t="s">
        <v>4568</v>
      </c>
      <c r="O17" s="6">
        <v>1.5873015873015872E-2</v>
      </c>
      <c r="P17" s="6" t="s">
        <v>4468</v>
      </c>
      <c r="Q17" s="6">
        <v>1.5873015873015872E-2</v>
      </c>
      <c r="R17" s="6">
        <v>1.6E-2</v>
      </c>
      <c r="S17" s="7" t="s">
        <v>4468</v>
      </c>
      <c r="T17" s="8"/>
    </row>
    <row r="18" spans="1:20" x14ac:dyDescent="0.35">
      <c r="A18" s="2" t="s">
        <v>4888</v>
      </c>
      <c r="B18" s="2" t="s">
        <v>4889</v>
      </c>
      <c r="C18" s="2" t="s">
        <v>4890</v>
      </c>
      <c r="D18" s="2" t="s">
        <v>4891</v>
      </c>
      <c r="E18" s="2" t="s">
        <v>4892</v>
      </c>
      <c r="F18" s="2" t="s">
        <v>2523</v>
      </c>
      <c r="G18" s="12" t="s">
        <v>2525</v>
      </c>
      <c r="H18" s="13" t="s">
        <v>2524</v>
      </c>
      <c r="I18" s="14">
        <v>1.5873015873015872E-2</v>
      </c>
      <c r="J18" s="13" t="s">
        <v>2525</v>
      </c>
      <c r="K18" s="13" t="s">
        <v>2524</v>
      </c>
      <c r="L18" s="14">
        <v>1.5873015873015872E-2</v>
      </c>
      <c r="M18" s="13" t="s">
        <v>4569</v>
      </c>
      <c r="N18" s="13" t="s">
        <v>2524</v>
      </c>
      <c r="O18" s="14" t="s">
        <v>4468</v>
      </c>
      <c r="P18" s="14">
        <v>1.6E-2</v>
      </c>
      <c r="Q18" s="14" t="s">
        <v>4468</v>
      </c>
      <c r="R18" s="14" t="s">
        <v>4468</v>
      </c>
      <c r="S18" s="15">
        <v>1.6E-2</v>
      </c>
      <c r="T18" s="8"/>
    </row>
    <row r="19" spans="1:20" x14ac:dyDescent="0.35">
      <c r="A19" s="16" t="s">
        <v>4596</v>
      </c>
      <c r="B19" s="4" t="s">
        <v>4596</v>
      </c>
      <c r="C19" s="4" t="s">
        <v>4596</v>
      </c>
      <c r="D19" s="4" t="s">
        <v>4596</v>
      </c>
      <c r="E19" s="4" t="s">
        <v>4596</v>
      </c>
      <c r="F19" s="66" t="s">
        <v>4596</v>
      </c>
      <c r="G19" s="16"/>
      <c r="H19" s="4"/>
      <c r="I19" s="6"/>
      <c r="J19" s="4"/>
      <c r="K19" s="4"/>
      <c r="L19" s="6"/>
      <c r="M19" s="4" t="s">
        <v>4570</v>
      </c>
      <c r="N19" s="4" t="s">
        <v>4571</v>
      </c>
      <c r="O19" s="6">
        <v>6.3492063492063489E-2</v>
      </c>
      <c r="P19" s="6" t="s">
        <v>4468</v>
      </c>
      <c r="Q19" s="6" t="s">
        <v>4468</v>
      </c>
      <c r="R19" s="6">
        <v>6.4000000000000001E-2</v>
      </c>
      <c r="S19" s="7" t="s">
        <v>4468</v>
      </c>
      <c r="T19" s="8"/>
    </row>
    <row r="20" spans="1:20" x14ac:dyDescent="0.35">
      <c r="A20" s="12" t="s">
        <v>4893</v>
      </c>
      <c r="B20" s="13" t="s">
        <v>4894</v>
      </c>
      <c r="C20" s="13" t="s">
        <v>4895</v>
      </c>
      <c r="D20" s="13" t="s">
        <v>4896</v>
      </c>
      <c r="E20" s="13" t="s">
        <v>4897</v>
      </c>
      <c r="F20" s="68" t="s">
        <v>4898</v>
      </c>
      <c r="G20" s="12" t="s">
        <v>4572</v>
      </c>
      <c r="H20" s="13" t="s">
        <v>4573</v>
      </c>
      <c r="I20" s="14">
        <v>6.3492063492063489E-2</v>
      </c>
      <c r="J20" s="13" t="s">
        <v>4572</v>
      </c>
      <c r="K20" s="13" t="s">
        <v>4573</v>
      </c>
      <c r="L20" s="14">
        <v>6.3492063492063489E-2</v>
      </c>
      <c r="M20" s="13" t="s">
        <v>4574</v>
      </c>
      <c r="N20" s="13" t="s">
        <v>4573</v>
      </c>
      <c r="O20" s="14" t="s">
        <v>4468</v>
      </c>
      <c r="P20" s="14">
        <v>6.4000000000000001E-2</v>
      </c>
      <c r="Q20" s="14">
        <v>6.3492063492063489E-2</v>
      </c>
      <c r="R20" s="14" t="s">
        <v>4468</v>
      </c>
      <c r="S20" s="15">
        <v>6.4000000000000001E-2</v>
      </c>
      <c r="T20" s="8"/>
    </row>
    <row r="21" spans="1:20" x14ac:dyDescent="0.35">
      <c r="A21" s="16" t="s">
        <v>4596</v>
      </c>
      <c r="B21" s="4" t="s">
        <v>4596</v>
      </c>
      <c r="C21" s="4" t="s">
        <v>4596</v>
      </c>
      <c r="D21" s="4" t="s">
        <v>4596</v>
      </c>
      <c r="E21" s="4" t="s">
        <v>4596</v>
      </c>
      <c r="F21" s="66" t="s">
        <v>4596</v>
      </c>
      <c r="G21" s="16"/>
      <c r="H21" s="4"/>
      <c r="I21" s="6"/>
      <c r="J21" s="4"/>
      <c r="K21" s="4"/>
      <c r="L21" s="6"/>
      <c r="M21" s="4" t="s">
        <v>4493</v>
      </c>
      <c r="N21" s="4" t="s">
        <v>4494</v>
      </c>
      <c r="O21" s="6" t="s">
        <v>4468</v>
      </c>
      <c r="P21" s="6" t="s">
        <v>4468</v>
      </c>
      <c r="Q21" s="6">
        <v>0.12698412698412698</v>
      </c>
      <c r="R21" s="6">
        <v>0.128</v>
      </c>
      <c r="S21" s="7">
        <v>0.128</v>
      </c>
      <c r="T21" s="8"/>
    </row>
    <row r="22" spans="1:20" x14ac:dyDescent="0.35">
      <c r="A22" s="12" t="s">
        <v>4899</v>
      </c>
      <c r="B22" s="13" t="s">
        <v>4900</v>
      </c>
      <c r="C22" s="13" t="s">
        <v>4901</v>
      </c>
      <c r="D22" s="13" t="s">
        <v>4902</v>
      </c>
      <c r="E22" s="13" t="s">
        <v>4903</v>
      </c>
      <c r="F22" s="68" t="s">
        <v>4904</v>
      </c>
      <c r="G22" s="12" t="s">
        <v>4014</v>
      </c>
      <c r="H22" s="13" t="s">
        <v>4013</v>
      </c>
      <c r="I22" s="14">
        <v>0.12698412698412698</v>
      </c>
      <c r="J22" s="13" t="s">
        <v>4014</v>
      </c>
      <c r="K22" s="13" t="s">
        <v>4013</v>
      </c>
      <c r="L22" s="14">
        <v>0.12698412698412698</v>
      </c>
      <c r="M22" s="13" t="s">
        <v>4575</v>
      </c>
      <c r="N22" s="13" t="s">
        <v>4013</v>
      </c>
      <c r="O22" s="14">
        <v>0.12698412698412698</v>
      </c>
      <c r="P22" s="14">
        <v>0.128</v>
      </c>
      <c r="Q22" s="14" t="s">
        <v>4468</v>
      </c>
      <c r="R22" s="14" t="s">
        <v>4468</v>
      </c>
      <c r="S22" s="15" t="s">
        <v>4468</v>
      </c>
      <c r="T22" s="8"/>
    </row>
    <row r="23" spans="1:20" x14ac:dyDescent="0.35">
      <c r="A23" s="16" t="s">
        <v>4596</v>
      </c>
      <c r="B23" s="4" t="s">
        <v>4596</v>
      </c>
      <c r="C23" s="4" t="s">
        <v>4596</v>
      </c>
      <c r="D23" s="4" t="s">
        <v>4596</v>
      </c>
      <c r="E23" s="4" t="s">
        <v>4596</v>
      </c>
      <c r="F23" s="66" t="s">
        <v>4596</v>
      </c>
      <c r="G23" s="16"/>
      <c r="H23" s="4"/>
      <c r="I23" s="6"/>
      <c r="J23" s="4"/>
      <c r="K23" s="4"/>
      <c r="L23" s="6"/>
      <c r="M23" s="4" t="s">
        <v>4576</v>
      </c>
      <c r="N23" s="4" t="s">
        <v>4577</v>
      </c>
      <c r="O23" s="6" t="s">
        <v>4468</v>
      </c>
      <c r="P23" s="6">
        <v>1.6E-2</v>
      </c>
      <c r="Q23" s="6">
        <v>1.5873015873015872E-2</v>
      </c>
      <c r="R23" s="6">
        <v>1.6E-2</v>
      </c>
      <c r="S23" s="7">
        <v>1.6E-2</v>
      </c>
      <c r="T23" s="8"/>
    </row>
    <row r="24" spans="1:20" x14ac:dyDescent="0.35">
      <c r="A24" s="12" t="s">
        <v>4905</v>
      </c>
      <c r="B24" s="13" t="s">
        <v>4906</v>
      </c>
      <c r="C24" s="13" t="s">
        <v>4907</v>
      </c>
      <c r="D24" s="13" t="s">
        <v>4908</v>
      </c>
      <c r="E24" s="13" t="s">
        <v>4909</v>
      </c>
      <c r="F24" s="68" t="s">
        <v>4090</v>
      </c>
      <c r="G24" s="12" t="s">
        <v>4092</v>
      </c>
      <c r="H24" s="13" t="s">
        <v>4091</v>
      </c>
      <c r="I24" s="14">
        <v>1.5873015873015872E-2</v>
      </c>
      <c r="J24" s="13" t="s">
        <v>4092</v>
      </c>
      <c r="K24" s="13" t="s">
        <v>4091</v>
      </c>
      <c r="L24" s="14">
        <v>1.5873015873015872E-2</v>
      </c>
      <c r="M24" s="13" t="s">
        <v>4578</v>
      </c>
      <c r="N24" s="13" t="s">
        <v>4091</v>
      </c>
      <c r="O24" s="14">
        <v>1.5873015873015872E-2</v>
      </c>
      <c r="P24" s="14" t="s">
        <v>4468</v>
      </c>
      <c r="Q24" s="14" t="s">
        <v>4468</v>
      </c>
      <c r="R24" s="14" t="s">
        <v>4468</v>
      </c>
      <c r="S24" s="15" t="s">
        <v>4468</v>
      </c>
      <c r="T24" s="8"/>
    </row>
    <row r="25" spans="1:20" x14ac:dyDescent="0.35">
      <c r="A25" s="16" t="s">
        <v>4596</v>
      </c>
      <c r="B25" s="4" t="s">
        <v>4596</v>
      </c>
      <c r="C25" s="4" t="s">
        <v>4596</v>
      </c>
      <c r="D25" s="4" t="s">
        <v>4596</v>
      </c>
      <c r="E25" s="4" t="s">
        <v>4596</v>
      </c>
      <c r="F25" s="66" t="s">
        <v>4596</v>
      </c>
      <c r="G25" s="16"/>
      <c r="H25" s="4"/>
      <c r="I25" s="6"/>
      <c r="J25" s="4"/>
      <c r="K25" s="4"/>
      <c r="L25" s="6"/>
      <c r="M25" s="4" t="s">
        <v>4557</v>
      </c>
      <c r="N25" s="4" t="s">
        <v>4558</v>
      </c>
      <c r="O25" s="6" t="s">
        <v>4468</v>
      </c>
      <c r="P25" s="6">
        <v>3.2000000000000001E-2</v>
      </c>
      <c r="Q25" s="6">
        <v>3.1746031746031744E-2</v>
      </c>
      <c r="R25" s="6">
        <v>3.2000000000000001E-2</v>
      </c>
      <c r="S25" s="7">
        <v>3.2000000000000001E-2</v>
      </c>
      <c r="T25" s="8"/>
    </row>
    <row r="26" spans="1:20" x14ac:dyDescent="0.35">
      <c r="A26" s="12" t="s">
        <v>4852</v>
      </c>
      <c r="B26" s="13" t="s">
        <v>4853</v>
      </c>
      <c r="C26" s="13" t="s">
        <v>4854</v>
      </c>
      <c r="D26" s="13" t="s">
        <v>4855</v>
      </c>
      <c r="E26" s="13" t="s">
        <v>4856</v>
      </c>
      <c r="F26" s="68" t="s">
        <v>3108</v>
      </c>
      <c r="G26" s="12" t="s">
        <v>3110</v>
      </c>
      <c r="H26" s="13" t="s">
        <v>3109</v>
      </c>
      <c r="I26" s="14">
        <v>3.1746031746031744E-2</v>
      </c>
      <c r="J26" s="13" t="s">
        <v>3110</v>
      </c>
      <c r="K26" s="13" t="s">
        <v>3109</v>
      </c>
      <c r="L26" s="14">
        <v>3.1746031746031744E-2</v>
      </c>
      <c r="M26" s="13" t="s">
        <v>4559</v>
      </c>
      <c r="N26" s="13" t="s">
        <v>3109</v>
      </c>
      <c r="O26" s="14">
        <v>3.1746031746031744E-2</v>
      </c>
      <c r="P26" s="14" t="s">
        <v>4468</v>
      </c>
      <c r="Q26" s="14" t="s">
        <v>4468</v>
      </c>
      <c r="R26" s="14" t="s">
        <v>4468</v>
      </c>
      <c r="S26" s="15" t="s">
        <v>4468</v>
      </c>
      <c r="T26" s="8"/>
    </row>
    <row r="27" spans="1:20" x14ac:dyDescent="0.35">
      <c r="A27" s="16" t="s">
        <v>4596</v>
      </c>
      <c r="B27" s="4" t="s">
        <v>4596</v>
      </c>
      <c r="C27" s="4" t="s">
        <v>4596</v>
      </c>
      <c r="D27" s="4" t="s">
        <v>4596</v>
      </c>
      <c r="E27" s="4" t="s">
        <v>4596</v>
      </c>
      <c r="F27" s="66" t="s">
        <v>4596</v>
      </c>
      <c r="G27" s="16"/>
      <c r="H27" s="4"/>
      <c r="I27" s="6"/>
      <c r="J27" s="4"/>
      <c r="K27" s="4"/>
      <c r="L27" s="6"/>
      <c r="M27" s="4" t="s">
        <v>4579</v>
      </c>
      <c r="N27" s="4" t="s">
        <v>4580</v>
      </c>
      <c r="O27" s="6">
        <v>3.1746031746031744E-2</v>
      </c>
      <c r="P27" s="6">
        <v>3.2000000000000001E-2</v>
      </c>
      <c r="Q27" s="6">
        <v>3.1746031746031744E-2</v>
      </c>
      <c r="R27" s="6">
        <v>3.2000000000000001E-2</v>
      </c>
      <c r="S27" s="7">
        <v>3.2000000000000001E-2</v>
      </c>
      <c r="T27" s="8"/>
    </row>
    <row r="28" spans="1:20" x14ac:dyDescent="0.35">
      <c r="A28" s="12" t="s">
        <v>4910</v>
      </c>
      <c r="B28" s="13" t="s">
        <v>4911</v>
      </c>
      <c r="C28" s="13" t="s">
        <v>4912</v>
      </c>
      <c r="D28" s="13" t="s">
        <v>4913</v>
      </c>
      <c r="E28" s="13" t="s">
        <v>4914</v>
      </c>
      <c r="F28" s="68" t="s">
        <v>4915</v>
      </c>
      <c r="G28" s="12" t="s">
        <v>2170</v>
      </c>
      <c r="H28" s="13" t="s">
        <v>2169</v>
      </c>
      <c r="I28" s="14">
        <v>3.1746031746031744E-2</v>
      </c>
      <c r="J28" s="13" t="s">
        <v>2170</v>
      </c>
      <c r="K28" s="13" t="s">
        <v>2169</v>
      </c>
      <c r="L28" s="14">
        <v>3.1746031746031744E-2</v>
      </c>
      <c r="M28" s="13"/>
      <c r="N28" s="13"/>
      <c r="O28" s="14"/>
      <c r="P28" s="14"/>
      <c r="Q28" s="14"/>
      <c r="R28" s="14"/>
      <c r="S28" s="15"/>
      <c r="T28" s="8"/>
    </row>
    <row r="29" spans="1:20" x14ac:dyDescent="0.35">
      <c r="A29" s="16" t="s">
        <v>4596</v>
      </c>
      <c r="B29" s="4" t="s">
        <v>4596</v>
      </c>
      <c r="C29" s="4" t="s">
        <v>4596</v>
      </c>
      <c r="D29" s="4" t="s">
        <v>4596</v>
      </c>
      <c r="E29" s="4" t="s">
        <v>4596</v>
      </c>
      <c r="F29" s="66" t="s">
        <v>4596</v>
      </c>
      <c r="G29" s="16"/>
      <c r="H29" s="4"/>
      <c r="I29" s="6"/>
      <c r="J29" s="4"/>
      <c r="K29" s="4"/>
      <c r="L29" s="6"/>
      <c r="M29" s="4" t="s">
        <v>4581</v>
      </c>
      <c r="N29" s="4" t="s">
        <v>4582</v>
      </c>
      <c r="O29" s="6">
        <v>3.1746031746031744E-2</v>
      </c>
      <c r="P29" s="6" t="s">
        <v>4468</v>
      </c>
      <c r="Q29" s="6">
        <v>3.1746031746031744E-2</v>
      </c>
      <c r="R29" s="6" t="s">
        <v>4468</v>
      </c>
      <c r="S29" s="7">
        <v>3.2000000000000001E-2</v>
      </c>
      <c r="T29" s="8"/>
    </row>
    <row r="30" spans="1:20" x14ac:dyDescent="0.35">
      <c r="A30" s="12" t="s">
        <v>4916</v>
      </c>
      <c r="B30" s="13" t="s">
        <v>4917</v>
      </c>
      <c r="C30" s="13" t="s">
        <v>4918</v>
      </c>
      <c r="D30" s="13" t="s">
        <v>4919</v>
      </c>
      <c r="E30" s="13" t="s">
        <v>4920</v>
      </c>
      <c r="F30" s="68" t="s">
        <v>2517</v>
      </c>
      <c r="G30" s="12" t="s">
        <v>2519</v>
      </c>
      <c r="H30" s="13" t="s">
        <v>2518</v>
      </c>
      <c r="I30" s="14">
        <v>3.1746031746031744E-2</v>
      </c>
      <c r="J30" s="13" t="s">
        <v>2519</v>
      </c>
      <c r="K30" s="13" t="s">
        <v>2518</v>
      </c>
      <c r="L30" s="14">
        <v>3.1746031746031744E-2</v>
      </c>
      <c r="M30" s="13" t="s">
        <v>4583</v>
      </c>
      <c r="N30" s="13" t="s">
        <v>2518</v>
      </c>
      <c r="O30" s="14" t="s">
        <v>4468</v>
      </c>
      <c r="P30" s="14">
        <v>3.2000000000000001E-2</v>
      </c>
      <c r="Q30" s="14" t="s">
        <v>4468</v>
      </c>
      <c r="R30" s="14">
        <v>3.2000000000000001E-2</v>
      </c>
      <c r="S30" s="15" t="s">
        <v>4468</v>
      </c>
      <c r="T30" s="8"/>
    </row>
    <row r="31" spans="1:20" x14ac:dyDescent="0.35">
      <c r="A31" s="16" t="s">
        <v>4596</v>
      </c>
      <c r="B31" s="4" t="s">
        <v>4596</v>
      </c>
      <c r="C31" s="4" t="s">
        <v>4596</v>
      </c>
      <c r="D31" s="4" t="s">
        <v>4596</v>
      </c>
      <c r="E31" s="4" t="s">
        <v>4596</v>
      </c>
      <c r="F31" s="66" t="s">
        <v>4596</v>
      </c>
      <c r="G31" s="16"/>
      <c r="H31" s="4"/>
      <c r="I31" s="6"/>
      <c r="J31" s="4"/>
      <c r="K31" s="4"/>
      <c r="L31" s="6"/>
      <c r="M31" s="4" t="s">
        <v>4584</v>
      </c>
      <c r="N31" s="4" t="s">
        <v>4585</v>
      </c>
      <c r="O31" s="6">
        <v>3.1746031746031744E-2</v>
      </c>
      <c r="P31" s="6">
        <v>3.2000000000000001E-2</v>
      </c>
      <c r="Q31" s="6">
        <v>3.1746031746031744E-2</v>
      </c>
      <c r="R31" s="6">
        <v>3.2000000000000001E-2</v>
      </c>
      <c r="S31" s="7">
        <v>3.2000000000000001E-2</v>
      </c>
      <c r="T31" s="8"/>
    </row>
    <row r="32" spans="1:20" x14ac:dyDescent="0.35">
      <c r="A32" s="12" t="s">
        <v>4921</v>
      </c>
      <c r="B32" s="13" t="s">
        <v>4922</v>
      </c>
      <c r="C32" s="13" t="s">
        <v>4923</v>
      </c>
      <c r="D32" s="13" t="s">
        <v>4924</v>
      </c>
      <c r="E32" s="13" t="s">
        <v>4925</v>
      </c>
      <c r="F32" s="68" t="s">
        <v>4926</v>
      </c>
      <c r="G32" s="12" t="s">
        <v>1631</v>
      </c>
      <c r="H32" s="13" t="s">
        <v>1630</v>
      </c>
      <c r="I32" s="14">
        <v>3.1746031746031744E-2</v>
      </c>
      <c r="J32" s="13" t="s">
        <v>4489</v>
      </c>
      <c r="K32" s="81" t="s">
        <v>4490</v>
      </c>
      <c r="L32" s="14">
        <v>3.1746031746031744E-2</v>
      </c>
      <c r="M32" s="13"/>
      <c r="N32" s="13"/>
      <c r="O32" s="14"/>
      <c r="P32" s="14"/>
      <c r="Q32" s="14"/>
      <c r="R32" s="14"/>
      <c r="S32" s="15"/>
      <c r="T32" s="8"/>
    </row>
    <row r="33" spans="1:20" x14ac:dyDescent="0.35">
      <c r="A33" s="16" t="s">
        <v>4596</v>
      </c>
      <c r="B33" s="4" t="s">
        <v>4596</v>
      </c>
      <c r="C33" s="4" t="s">
        <v>4596</v>
      </c>
      <c r="D33" s="4" t="s">
        <v>4596</v>
      </c>
      <c r="E33" s="4" t="s">
        <v>4596</v>
      </c>
      <c r="F33" s="66" t="s">
        <v>4596</v>
      </c>
      <c r="G33" s="16"/>
      <c r="H33" s="4"/>
      <c r="I33" s="17"/>
      <c r="J33" s="4"/>
      <c r="K33" s="4"/>
      <c r="L33" s="17"/>
      <c r="M33" s="4" t="s">
        <v>4503</v>
      </c>
      <c r="N33" s="4" t="s">
        <v>4504</v>
      </c>
      <c r="O33" s="6">
        <v>6.3492063492063489E-2</v>
      </c>
      <c r="P33" s="6">
        <v>6.4000000000000001E-2</v>
      </c>
      <c r="Q33" s="6">
        <v>6.3492063492063489E-2</v>
      </c>
      <c r="R33" s="6">
        <v>6.4000000000000001E-2</v>
      </c>
      <c r="S33" s="7">
        <v>6.4000000000000001E-2</v>
      </c>
      <c r="T33" s="8"/>
    </row>
    <row r="34" spans="1:20" x14ac:dyDescent="0.35">
      <c r="A34" s="12" t="s">
        <v>4927</v>
      </c>
      <c r="B34" s="13" t="s">
        <v>4928</v>
      </c>
      <c r="C34" s="13" t="s">
        <v>4929</v>
      </c>
      <c r="D34" s="13" t="s">
        <v>4930</v>
      </c>
      <c r="E34" s="13" t="s">
        <v>4931</v>
      </c>
      <c r="F34" s="68" t="s">
        <v>4932</v>
      </c>
      <c r="G34" s="12" t="s">
        <v>4505</v>
      </c>
      <c r="H34" s="13" t="s">
        <v>2636</v>
      </c>
      <c r="I34" s="14">
        <v>6.3492063492063489E-2</v>
      </c>
      <c r="J34" s="13" t="s">
        <v>4505</v>
      </c>
      <c r="K34" s="13" t="s">
        <v>2636</v>
      </c>
      <c r="L34" s="14">
        <v>6.3492063492063489E-2</v>
      </c>
      <c r="M34" s="13"/>
      <c r="N34" s="13"/>
      <c r="O34" s="14"/>
      <c r="P34" s="14"/>
      <c r="Q34" s="14"/>
      <c r="R34" s="14"/>
      <c r="S34" s="15"/>
      <c r="T34" s="8"/>
    </row>
    <row r="35" spans="1:20" x14ac:dyDescent="0.35">
      <c r="A35" s="16" t="s">
        <v>4596</v>
      </c>
      <c r="B35" s="4" t="s">
        <v>4596</v>
      </c>
      <c r="C35" s="4" t="s">
        <v>4596</v>
      </c>
      <c r="D35" s="4" t="s">
        <v>4596</v>
      </c>
      <c r="E35" s="4" t="s">
        <v>4596</v>
      </c>
      <c r="F35" s="66" t="s">
        <v>4596</v>
      </c>
      <c r="G35" s="16"/>
      <c r="H35" s="4"/>
      <c r="I35" s="6"/>
      <c r="J35" s="4"/>
      <c r="K35" s="4"/>
      <c r="L35" s="6"/>
      <c r="M35" s="4" t="s">
        <v>4509</v>
      </c>
      <c r="N35" s="4" t="s">
        <v>4510</v>
      </c>
      <c r="O35" s="6">
        <v>6.3492063492063489E-2</v>
      </c>
      <c r="P35" s="6">
        <v>0.128</v>
      </c>
      <c r="Q35" s="6">
        <v>0.12698412698412698</v>
      </c>
      <c r="R35" s="6">
        <v>0.38400000000000001</v>
      </c>
      <c r="S35" s="7">
        <v>0.25600000000000001</v>
      </c>
      <c r="T35" s="8"/>
    </row>
    <row r="36" spans="1:20" x14ac:dyDescent="0.35">
      <c r="A36" s="9" t="s">
        <v>4596</v>
      </c>
      <c r="B36" s="39" t="s">
        <v>4596</v>
      </c>
      <c r="C36" s="39" t="s">
        <v>4596</v>
      </c>
      <c r="D36" s="39" t="s">
        <v>4596</v>
      </c>
      <c r="E36" s="39" t="s">
        <v>4596</v>
      </c>
      <c r="F36" s="67" t="s">
        <v>4596</v>
      </c>
      <c r="G36" s="9"/>
      <c r="I36" s="10"/>
      <c r="L36" s="10"/>
      <c r="M36" s="2" t="s">
        <v>4586</v>
      </c>
      <c r="N36" s="2" t="s">
        <v>4587</v>
      </c>
      <c r="O36" s="10" t="s">
        <v>4468</v>
      </c>
      <c r="P36" s="10">
        <v>6.4000000000000001E-2</v>
      </c>
      <c r="Q36" s="10">
        <v>6.3492063492063489E-2</v>
      </c>
      <c r="R36" s="10" t="s">
        <v>4468</v>
      </c>
      <c r="S36" s="11">
        <v>6.4000000000000001E-2</v>
      </c>
      <c r="T36" s="8"/>
    </row>
    <row r="37" spans="1:20" x14ac:dyDescent="0.35">
      <c r="A37" s="12" t="s">
        <v>4933</v>
      </c>
      <c r="B37" s="13" t="s">
        <v>4934</v>
      </c>
      <c r="C37" s="13" t="s">
        <v>4935</v>
      </c>
      <c r="D37" s="13" t="s">
        <v>4936</v>
      </c>
      <c r="E37" s="13" t="s">
        <v>4937</v>
      </c>
      <c r="F37" s="68" t="s">
        <v>4938</v>
      </c>
      <c r="G37" s="12" t="s">
        <v>4588</v>
      </c>
      <c r="H37" s="13" t="s">
        <v>4589</v>
      </c>
      <c r="I37" s="14">
        <v>6.3492063492063489E-2</v>
      </c>
      <c r="J37" s="13" t="s">
        <v>4588</v>
      </c>
      <c r="K37" s="13" t="s">
        <v>4589</v>
      </c>
      <c r="L37" s="14">
        <v>6.3492063492063489E-2</v>
      </c>
      <c r="M37" s="13"/>
      <c r="N37" s="13"/>
      <c r="O37" s="14"/>
      <c r="P37" s="14"/>
      <c r="Q37" s="14"/>
      <c r="R37" s="14"/>
      <c r="S37" s="15"/>
    </row>
    <row r="38" spans="1:20" x14ac:dyDescent="0.35">
      <c r="A38" s="16" t="s">
        <v>4596</v>
      </c>
      <c r="B38" s="4" t="s">
        <v>4596</v>
      </c>
      <c r="C38" s="4" t="s">
        <v>4596</v>
      </c>
      <c r="D38" s="4" t="s">
        <v>4596</v>
      </c>
      <c r="E38" s="4" t="s">
        <v>4596</v>
      </c>
      <c r="F38" s="66" t="s">
        <v>4596</v>
      </c>
      <c r="G38" s="16"/>
      <c r="H38" s="4"/>
      <c r="I38" s="6"/>
      <c r="J38" s="4"/>
      <c r="K38" s="4"/>
      <c r="L38" s="5"/>
      <c r="M38" s="4" t="s">
        <v>4560</v>
      </c>
      <c r="N38" s="4" t="s">
        <v>4561</v>
      </c>
      <c r="O38" s="6">
        <v>6.3492063492063489E-2</v>
      </c>
      <c r="P38" s="6">
        <v>6.4000000000000001E-2</v>
      </c>
      <c r="Q38" s="6">
        <v>6.3492063492063489E-2</v>
      </c>
      <c r="R38" s="6" t="s">
        <v>4468</v>
      </c>
      <c r="S38" s="7">
        <v>6.4000000000000001E-2</v>
      </c>
    </row>
    <row r="39" spans="1:20" x14ac:dyDescent="0.35">
      <c r="A39" s="12" t="s">
        <v>4857</v>
      </c>
      <c r="B39" s="13" t="s">
        <v>4858</v>
      </c>
      <c r="C39" s="13" t="s">
        <v>4859</v>
      </c>
      <c r="D39" s="13" t="s">
        <v>4860</v>
      </c>
      <c r="E39" s="13" t="s">
        <v>4861</v>
      </c>
      <c r="F39" s="68" t="s">
        <v>4939</v>
      </c>
      <c r="G39" s="12" t="s">
        <v>2527</v>
      </c>
      <c r="H39" s="13" t="s">
        <v>1811</v>
      </c>
      <c r="I39" s="14">
        <v>6.3492063492063489E-2</v>
      </c>
      <c r="J39" s="13" t="s">
        <v>2527</v>
      </c>
      <c r="K39" s="13" t="s">
        <v>1811</v>
      </c>
      <c r="L39" s="14">
        <v>6.3492063492063489E-2</v>
      </c>
      <c r="M39" s="13"/>
      <c r="N39" s="13"/>
      <c r="O39" s="14"/>
      <c r="P39" s="14"/>
      <c r="Q39" s="14"/>
      <c r="R39" s="14"/>
      <c r="S39" s="15"/>
    </row>
    <row r="40" spans="1:20" x14ac:dyDescent="0.35">
      <c r="A40" s="16" t="s">
        <v>4596</v>
      </c>
      <c r="B40" s="4" t="s">
        <v>4596</v>
      </c>
      <c r="C40" s="4" t="s">
        <v>4596</v>
      </c>
      <c r="D40" s="4" t="s">
        <v>4596</v>
      </c>
      <c r="E40" s="4" t="s">
        <v>4596</v>
      </c>
      <c r="F40" s="66" t="s">
        <v>4596</v>
      </c>
      <c r="G40" s="16"/>
      <c r="H40" s="4"/>
      <c r="I40" s="6"/>
      <c r="J40" s="4"/>
      <c r="K40" s="4"/>
      <c r="L40" s="6"/>
      <c r="M40" s="4" t="s">
        <v>4511</v>
      </c>
      <c r="N40" s="4" t="s">
        <v>4512</v>
      </c>
      <c r="O40" s="6">
        <v>0.12698412698412698</v>
      </c>
      <c r="P40" s="6">
        <v>0.128</v>
      </c>
      <c r="Q40" s="6">
        <v>0.12698412698412698</v>
      </c>
      <c r="R40" s="6" t="s">
        <v>4468</v>
      </c>
      <c r="S40" s="7" t="s">
        <v>4468</v>
      </c>
    </row>
    <row r="41" spans="1:20" x14ac:dyDescent="0.35">
      <c r="A41" s="12" t="s">
        <v>4723</v>
      </c>
      <c r="B41" s="13" t="s">
        <v>4724</v>
      </c>
      <c r="C41" s="13" t="s">
        <v>4725</v>
      </c>
      <c r="D41" s="13" t="s">
        <v>4726</v>
      </c>
      <c r="E41" s="13" t="s">
        <v>4727</v>
      </c>
      <c r="F41" s="68" t="s">
        <v>4865</v>
      </c>
      <c r="G41" s="12" t="s">
        <v>3466</v>
      </c>
      <c r="H41" s="13" t="s">
        <v>2785</v>
      </c>
      <c r="I41" s="14">
        <v>0.12698412698412698</v>
      </c>
      <c r="J41" s="13" t="s">
        <v>3466</v>
      </c>
      <c r="K41" s="13" t="s">
        <v>2785</v>
      </c>
      <c r="L41" s="14">
        <v>0.12698412698412698</v>
      </c>
      <c r="M41" s="13"/>
      <c r="N41" s="13"/>
      <c r="O41" s="14"/>
      <c r="P41" s="14"/>
      <c r="Q41" s="14"/>
      <c r="R41" s="14"/>
      <c r="S41" s="15"/>
    </row>
    <row r="42" spans="1:20" x14ac:dyDescent="0.35">
      <c r="A42" s="16" t="s">
        <v>4596</v>
      </c>
      <c r="B42" s="4" t="s">
        <v>4596</v>
      </c>
      <c r="C42" s="4" t="s">
        <v>4596</v>
      </c>
      <c r="D42" s="4" t="s">
        <v>4596</v>
      </c>
      <c r="E42" s="4" t="s">
        <v>4596</v>
      </c>
      <c r="F42" s="66" t="s">
        <v>4596</v>
      </c>
      <c r="G42" s="16"/>
      <c r="H42" s="4"/>
      <c r="I42" s="6"/>
      <c r="J42" s="4"/>
      <c r="K42" s="4"/>
      <c r="L42" s="6"/>
      <c r="M42" s="4" t="s">
        <v>4562</v>
      </c>
      <c r="N42" s="4" t="s">
        <v>4563</v>
      </c>
      <c r="O42" s="6">
        <v>0.12698412698412698</v>
      </c>
      <c r="P42" s="6" t="s">
        <v>4468</v>
      </c>
      <c r="Q42" s="6" t="s">
        <v>4468</v>
      </c>
      <c r="R42" s="6" t="s">
        <v>4468</v>
      </c>
      <c r="S42" s="7" t="s">
        <v>4468</v>
      </c>
    </row>
    <row r="43" spans="1:20" x14ac:dyDescent="0.35">
      <c r="A43" s="12" t="s">
        <v>4866</v>
      </c>
      <c r="B43" s="13" t="s">
        <v>4867</v>
      </c>
      <c r="C43" s="13" t="s">
        <v>4868</v>
      </c>
      <c r="D43" s="13" t="s">
        <v>4869</v>
      </c>
      <c r="E43" s="13" t="s">
        <v>4870</v>
      </c>
      <c r="F43" s="68" t="s">
        <v>4871</v>
      </c>
      <c r="G43" s="12" t="s">
        <v>4028</v>
      </c>
      <c r="H43" s="13" t="s">
        <v>4027</v>
      </c>
      <c r="I43" s="14">
        <v>0.12698412698412698</v>
      </c>
      <c r="J43" s="13" t="s">
        <v>4028</v>
      </c>
      <c r="K43" s="13" t="s">
        <v>4027</v>
      </c>
      <c r="L43" s="14">
        <v>0.12698412698412698</v>
      </c>
      <c r="M43" s="13"/>
      <c r="N43" s="13"/>
      <c r="O43" s="14"/>
      <c r="P43" s="14"/>
      <c r="Q43" s="14"/>
      <c r="R43" s="14"/>
      <c r="S43" s="15"/>
    </row>
    <row r="44" spans="1:20" x14ac:dyDescent="0.35">
      <c r="A44" s="16" t="s">
        <v>4596</v>
      </c>
      <c r="B44" s="4" t="s">
        <v>4596</v>
      </c>
      <c r="C44" s="4" t="s">
        <v>4596</v>
      </c>
      <c r="D44" s="4" t="s">
        <v>4596</v>
      </c>
      <c r="E44" s="4" t="s">
        <v>4596</v>
      </c>
      <c r="F44" s="66" t="s">
        <v>4596</v>
      </c>
      <c r="G44" s="16"/>
      <c r="H44" s="4"/>
      <c r="I44" s="6"/>
      <c r="J44" s="4"/>
      <c r="K44" s="4"/>
      <c r="L44" s="6"/>
      <c r="M44" s="4" t="s">
        <v>4590</v>
      </c>
      <c r="N44" s="4" t="s">
        <v>4591</v>
      </c>
      <c r="O44" s="6">
        <v>0.12698412698412698</v>
      </c>
      <c r="P44" s="6">
        <v>0.128</v>
      </c>
      <c r="Q44" s="6">
        <v>0.12698412698412698</v>
      </c>
      <c r="R44" s="6">
        <v>0.128</v>
      </c>
      <c r="S44" s="7">
        <v>0.128</v>
      </c>
    </row>
    <row r="45" spans="1:20" x14ac:dyDescent="0.35">
      <c r="A45" s="12" t="s">
        <v>4940</v>
      </c>
      <c r="B45" s="13" t="s">
        <v>4941</v>
      </c>
      <c r="C45" s="13" t="s">
        <v>4942</v>
      </c>
      <c r="D45" s="13" t="s">
        <v>4943</v>
      </c>
      <c r="E45" s="13" t="s">
        <v>4944</v>
      </c>
      <c r="F45" s="68" t="s">
        <v>2086</v>
      </c>
      <c r="G45" s="12" t="s">
        <v>2088</v>
      </c>
      <c r="H45" s="13" t="s">
        <v>2087</v>
      </c>
      <c r="I45" s="14">
        <v>0.12698412698412698</v>
      </c>
      <c r="J45" s="13" t="s">
        <v>2088</v>
      </c>
      <c r="K45" s="13" t="s">
        <v>2087</v>
      </c>
      <c r="L45" s="14">
        <v>0.12698412698412698</v>
      </c>
      <c r="M45" s="13"/>
      <c r="N45" s="13"/>
      <c r="O45" s="18"/>
      <c r="P45" s="18"/>
      <c r="Q45" s="18"/>
      <c r="R45" s="18"/>
      <c r="S45" s="19"/>
    </row>
    <row r="46" spans="1:20" x14ac:dyDescent="0.35">
      <c r="L46" s="21"/>
    </row>
    <row r="47" spans="1:20" x14ac:dyDescent="0.35">
      <c r="L47" s="21"/>
    </row>
    <row r="48" spans="1:20" x14ac:dyDescent="0.35">
      <c r="L48" s="21"/>
    </row>
    <row r="50" spans="12:12" x14ac:dyDescent="0.35">
      <c r="L50" s="21"/>
    </row>
    <row r="51" spans="12:12" x14ac:dyDescent="0.35">
      <c r="L51" s="21"/>
    </row>
    <row r="52" spans="12:12" x14ac:dyDescent="0.35">
      <c r="L52" s="21"/>
    </row>
    <row r="53" spans="12:12" x14ac:dyDescent="0.35">
      <c r="L53" s="21"/>
    </row>
    <row r="54" spans="12:12" x14ac:dyDescent="0.35">
      <c r="L54" s="21"/>
    </row>
    <row r="55" spans="12:12" x14ac:dyDescent="0.35">
      <c r="L55" s="21"/>
    </row>
    <row r="56" spans="12:12" x14ac:dyDescent="0.35">
      <c r="L56" s="21"/>
    </row>
    <row r="57" spans="12:12" x14ac:dyDescent="0.35">
      <c r="L57" s="21"/>
    </row>
    <row r="58" spans="12:12" x14ac:dyDescent="0.35">
      <c r="L58" s="21"/>
    </row>
    <row r="59" spans="12:12" x14ac:dyDescent="0.35">
      <c r="L59" s="21"/>
    </row>
    <row r="60" spans="12:12" x14ac:dyDescent="0.35">
      <c r="L60" s="21"/>
    </row>
    <row r="61" spans="12:12" x14ac:dyDescent="0.35">
      <c r="L61" s="21"/>
    </row>
    <row r="62" spans="12:12" x14ac:dyDescent="0.35">
      <c r="L62" s="21"/>
    </row>
    <row r="63" spans="12:12" x14ac:dyDescent="0.35">
      <c r="L63" s="21"/>
    </row>
    <row r="64" spans="12:12" x14ac:dyDescent="0.35">
      <c r="L64" s="21"/>
    </row>
    <row r="65" spans="12:12" x14ac:dyDescent="0.35">
      <c r="L65" s="21"/>
    </row>
    <row r="66" spans="12:12" x14ac:dyDescent="0.35">
      <c r="L66" s="21"/>
    </row>
    <row r="67" spans="12:12" x14ac:dyDescent="0.35">
      <c r="L67" s="21"/>
    </row>
    <row r="68" spans="12:12" x14ac:dyDescent="0.35">
      <c r="L68" s="21"/>
    </row>
    <row r="69" spans="12:12" x14ac:dyDescent="0.35">
      <c r="L69" s="21"/>
    </row>
    <row r="70" spans="12:12" x14ac:dyDescent="0.35">
      <c r="L70" s="21"/>
    </row>
    <row r="71" spans="12:12" x14ac:dyDescent="0.35">
      <c r="L71" s="21"/>
    </row>
    <row r="72" spans="12:12" x14ac:dyDescent="0.35">
      <c r="L72" s="21"/>
    </row>
    <row r="73" spans="12:12" x14ac:dyDescent="0.35">
      <c r="L73" s="21"/>
    </row>
    <row r="74" spans="12:12" x14ac:dyDescent="0.35">
      <c r="L74" s="21"/>
    </row>
    <row r="75" spans="12:12" x14ac:dyDescent="0.35">
      <c r="L75" s="21"/>
    </row>
    <row r="76" spans="12:12" x14ac:dyDescent="0.35">
      <c r="L76" s="21"/>
    </row>
    <row r="77" spans="12:12" x14ac:dyDescent="0.35">
      <c r="L77" s="21"/>
    </row>
    <row r="78" spans="12:12" x14ac:dyDescent="0.35">
      <c r="L78" s="21"/>
    </row>
    <row r="79" spans="12:12" x14ac:dyDescent="0.35">
      <c r="L79" s="21"/>
    </row>
    <row r="80" spans="12:12" x14ac:dyDescent="0.35">
      <c r="L80" s="21"/>
    </row>
    <row r="81" spans="12:12" x14ac:dyDescent="0.35">
      <c r="L81" s="21"/>
    </row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241" ht="12.75" customHeight="1" x14ac:dyDescent="0.35"/>
  </sheetData>
  <mergeCells count="4">
    <mergeCell ref="G1:I1"/>
    <mergeCell ref="J1:L1"/>
    <mergeCell ref="O2:S2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2"/>
  <sheetViews>
    <sheetView zoomScale="55" zoomScaleNormal="55" workbookViewId="0">
      <selection activeCell="A2" sqref="A2"/>
    </sheetView>
  </sheetViews>
  <sheetFormatPr defaultColWidth="9.1796875" defaultRowHeight="14" x14ac:dyDescent="0.3"/>
  <cols>
    <col min="1" max="1" width="37.1796875" style="1" customWidth="1"/>
    <col min="2" max="2" width="42.453125" style="20" bestFit="1" customWidth="1"/>
    <col min="3" max="3" width="123.453125" style="1" bestFit="1" customWidth="1"/>
    <col min="4" max="4" width="5.81640625" style="1" customWidth="1"/>
    <col min="5" max="5" width="37.1796875" style="1" customWidth="1"/>
    <col min="6" max="6" width="37" style="20" bestFit="1" customWidth="1"/>
    <col min="7" max="7" width="129.54296875" style="1" bestFit="1" customWidth="1"/>
    <col min="8" max="8" width="6.26953125" style="1" customWidth="1"/>
    <col min="9" max="9" width="37.1796875" style="1" customWidth="1"/>
    <col min="10" max="10" width="42.453125" style="20" bestFit="1" customWidth="1"/>
    <col min="11" max="11" width="154.54296875" style="1" bestFit="1" customWidth="1"/>
    <col min="12" max="16384" width="9.1796875" style="1"/>
  </cols>
  <sheetData>
    <row r="1" spans="1:11" s="30" customFormat="1" ht="25.5" x14ac:dyDescent="0.55000000000000004">
      <c r="A1" s="70" t="s">
        <v>1500</v>
      </c>
      <c r="B1" s="70"/>
      <c r="C1" s="70"/>
      <c r="D1" s="29"/>
      <c r="E1" s="70" t="s">
        <v>1501</v>
      </c>
      <c r="F1" s="70"/>
      <c r="G1" s="70"/>
      <c r="H1" s="29"/>
      <c r="I1" s="70" t="s">
        <v>1502</v>
      </c>
      <c r="J1" s="70"/>
      <c r="K1" s="70"/>
    </row>
    <row r="2" spans="1:11" s="20" customFormat="1" x14ac:dyDescent="0.35">
      <c r="A2" s="26" t="s">
        <v>0</v>
      </c>
      <c r="B2" s="26" t="s">
        <v>1</v>
      </c>
      <c r="C2" s="26" t="s">
        <v>2</v>
      </c>
      <c r="D2" s="26"/>
      <c r="E2" s="26" t="s">
        <v>0</v>
      </c>
      <c r="F2" s="26" t="s">
        <v>1</v>
      </c>
      <c r="G2" s="26" t="s">
        <v>2</v>
      </c>
      <c r="H2" s="26"/>
      <c r="I2" s="26" t="s">
        <v>0</v>
      </c>
      <c r="J2" s="26" t="s">
        <v>1</v>
      </c>
      <c r="K2" s="26" t="s">
        <v>2</v>
      </c>
    </row>
    <row r="3" spans="1:11" x14ac:dyDescent="0.3">
      <c r="A3" s="1" t="s">
        <v>3</v>
      </c>
      <c r="B3" s="20" t="s">
        <v>4</v>
      </c>
      <c r="C3" s="1" t="s">
        <v>5</v>
      </c>
      <c r="E3" s="1" t="s">
        <v>1503</v>
      </c>
      <c r="F3" s="20" t="s">
        <v>1504</v>
      </c>
      <c r="G3" s="1" t="s">
        <v>1505</v>
      </c>
      <c r="I3" s="1" t="s">
        <v>2982</v>
      </c>
      <c r="J3" s="20" t="s">
        <v>2983</v>
      </c>
      <c r="K3" s="1" t="s">
        <v>2984</v>
      </c>
    </row>
    <row r="4" spans="1:11" x14ac:dyDescent="0.3">
      <c r="A4" s="1" t="s">
        <v>6</v>
      </c>
      <c r="B4" s="20" t="s">
        <v>7</v>
      </c>
      <c r="C4" s="1" t="s">
        <v>8</v>
      </c>
      <c r="E4" s="1" t="s">
        <v>1506</v>
      </c>
      <c r="F4" s="20" t="s">
        <v>1507</v>
      </c>
      <c r="G4" s="1" t="s">
        <v>1508</v>
      </c>
      <c r="I4" s="1" t="s">
        <v>2985</v>
      </c>
      <c r="J4" s="20" t="s">
        <v>2986</v>
      </c>
      <c r="K4" s="1" t="s">
        <v>2987</v>
      </c>
    </row>
    <row r="5" spans="1:11" x14ac:dyDescent="0.3">
      <c r="A5" s="1" t="s">
        <v>9</v>
      </c>
      <c r="B5" s="20" t="s">
        <v>10</v>
      </c>
      <c r="C5" s="1" t="s">
        <v>11</v>
      </c>
      <c r="E5" s="1" t="s">
        <v>1509</v>
      </c>
      <c r="F5" s="20" t="s">
        <v>1510</v>
      </c>
      <c r="G5" s="1" t="s">
        <v>1511</v>
      </c>
      <c r="I5" s="1" t="s">
        <v>2988</v>
      </c>
      <c r="J5" s="20" t="s">
        <v>2989</v>
      </c>
      <c r="K5" s="1" t="s">
        <v>2990</v>
      </c>
    </row>
    <row r="6" spans="1:11" x14ac:dyDescent="0.3">
      <c r="A6" s="1" t="s">
        <v>12</v>
      </c>
      <c r="B6" s="20" t="s">
        <v>13</v>
      </c>
      <c r="C6" s="1" t="s">
        <v>14</v>
      </c>
      <c r="E6" s="1" t="s">
        <v>1512</v>
      </c>
      <c r="F6" s="20" t="s">
        <v>1513</v>
      </c>
      <c r="G6" s="1" t="s">
        <v>1514</v>
      </c>
      <c r="I6" s="1" t="s">
        <v>2991</v>
      </c>
      <c r="J6" s="20" t="s">
        <v>2992</v>
      </c>
      <c r="K6" s="1" t="s">
        <v>2993</v>
      </c>
    </row>
    <row r="7" spans="1:11" x14ac:dyDescent="0.3">
      <c r="A7" s="1" t="s">
        <v>15</v>
      </c>
      <c r="B7" s="20" t="s">
        <v>16</v>
      </c>
      <c r="C7" s="1" t="s">
        <v>17</v>
      </c>
      <c r="E7" s="1" t="s">
        <v>1515</v>
      </c>
      <c r="F7" s="20" t="s">
        <v>1516</v>
      </c>
      <c r="G7" s="1" t="s">
        <v>1517</v>
      </c>
      <c r="I7" s="1" t="s">
        <v>2994</v>
      </c>
      <c r="J7" s="20" t="s">
        <v>2995</v>
      </c>
      <c r="K7" s="1" t="s">
        <v>2996</v>
      </c>
    </row>
    <row r="8" spans="1:11" x14ac:dyDescent="0.3">
      <c r="A8" s="1" t="s">
        <v>18</v>
      </c>
      <c r="B8" s="20" t="s">
        <v>19</v>
      </c>
      <c r="C8" s="1" t="s">
        <v>20</v>
      </c>
      <c r="E8" s="1" t="s">
        <v>1518</v>
      </c>
      <c r="F8" s="20" t="s">
        <v>1519</v>
      </c>
      <c r="G8" s="1" t="s">
        <v>1520</v>
      </c>
      <c r="I8" s="1" t="s">
        <v>2997</v>
      </c>
      <c r="J8" s="20" t="s">
        <v>2998</v>
      </c>
      <c r="K8" s="1" t="s">
        <v>2999</v>
      </c>
    </row>
    <row r="9" spans="1:11" x14ac:dyDescent="0.3">
      <c r="A9" s="1" t="s">
        <v>21</v>
      </c>
      <c r="B9" s="20" t="s">
        <v>22</v>
      </c>
      <c r="C9" s="1" t="s">
        <v>23</v>
      </c>
      <c r="E9" s="1" t="s">
        <v>1521</v>
      </c>
      <c r="F9" s="20" t="s">
        <v>1522</v>
      </c>
      <c r="G9" s="1" t="s">
        <v>1523</v>
      </c>
      <c r="I9" s="1" t="s">
        <v>3000</v>
      </c>
      <c r="J9" s="20" t="s">
        <v>3001</v>
      </c>
      <c r="K9" s="1" t="s">
        <v>3002</v>
      </c>
    </row>
    <row r="10" spans="1:11" x14ac:dyDescent="0.3">
      <c r="A10" s="1" t="s">
        <v>24</v>
      </c>
      <c r="B10" s="20" t="s">
        <v>25</v>
      </c>
      <c r="C10" s="1" t="s">
        <v>26</v>
      </c>
      <c r="E10" s="1" t="s">
        <v>1524</v>
      </c>
      <c r="F10" s="20" t="s">
        <v>1525</v>
      </c>
      <c r="G10" s="1" t="s">
        <v>1526</v>
      </c>
      <c r="I10" s="1" t="s">
        <v>3003</v>
      </c>
      <c r="J10" s="20" t="s">
        <v>3004</v>
      </c>
      <c r="K10" s="1" t="s">
        <v>3005</v>
      </c>
    </row>
    <row r="11" spans="1:11" x14ac:dyDescent="0.3">
      <c r="A11" s="1" t="s">
        <v>27</v>
      </c>
      <c r="B11" s="20" t="s">
        <v>28</v>
      </c>
      <c r="C11" s="1" t="s">
        <v>29</v>
      </c>
      <c r="E11" s="1" t="s">
        <v>1527</v>
      </c>
      <c r="F11" s="20" t="s">
        <v>1528</v>
      </c>
      <c r="G11" s="1" t="s">
        <v>1529</v>
      </c>
      <c r="I11" s="1" t="s">
        <v>3006</v>
      </c>
      <c r="J11" s="20" t="s">
        <v>3007</v>
      </c>
      <c r="K11" s="1" t="s">
        <v>3008</v>
      </c>
    </row>
    <row r="12" spans="1:11" x14ac:dyDescent="0.3">
      <c r="A12" s="1" t="s">
        <v>30</v>
      </c>
      <c r="B12" s="20" t="s">
        <v>31</v>
      </c>
      <c r="C12" s="1" t="s">
        <v>32</v>
      </c>
      <c r="E12" s="1" t="s">
        <v>1530</v>
      </c>
      <c r="F12" s="20" t="s">
        <v>1531</v>
      </c>
      <c r="G12" s="1" t="s">
        <v>1532</v>
      </c>
      <c r="I12" s="1" t="s">
        <v>3009</v>
      </c>
      <c r="J12" s="20" t="s">
        <v>2541</v>
      </c>
      <c r="K12" s="1" t="s">
        <v>3010</v>
      </c>
    </row>
    <row r="13" spans="1:11" x14ac:dyDescent="0.3">
      <c r="A13" s="1" t="s">
        <v>33</v>
      </c>
      <c r="B13" s="20" t="s">
        <v>34</v>
      </c>
      <c r="C13" s="1" t="s">
        <v>35</v>
      </c>
      <c r="E13" s="1" t="s">
        <v>1533</v>
      </c>
      <c r="F13" s="20" t="s">
        <v>1534</v>
      </c>
      <c r="G13" s="1" t="s">
        <v>1535</v>
      </c>
      <c r="I13" s="1" t="s">
        <v>3011</v>
      </c>
      <c r="J13" s="20" t="s">
        <v>3012</v>
      </c>
      <c r="K13" s="1" t="s">
        <v>3013</v>
      </c>
    </row>
    <row r="14" spans="1:11" x14ac:dyDescent="0.3">
      <c r="A14" s="1" t="s">
        <v>36</v>
      </c>
      <c r="B14" s="20" t="s">
        <v>37</v>
      </c>
      <c r="C14" s="1" t="s">
        <v>38</v>
      </c>
      <c r="E14" s="1" t="s">
        <v>1536</v>
      </c>
      <c r="F14" s="20" t="s">
        <v>1537</v>
      </c>
      <c r="G14" s="1" t="s">
        <v>1538</v>
      </c>
      <c r="I14" s="1" t="s">
        <v>3014</v>
      </c>
      <c r="J14" s="20" t="s">
        <v>3015</v>
      </c>
      <c r="K14" s="1" t="s">
        <v>3016</v>
      </c>
    </row>
    <row r="15" spans="1:11" x14ac:dyDescent="0.3">
      <c r="A15" s="1" t="s">
        <v>39</v>
      </c>
      <c r="B15" s="20" t="s">
        <v>40</v>
      </c>
      <c r="C15" s="1" t="s">
        <v>41</v>
      </c>
      <c r="E15" s="1" t="s">
        <v>1539</v>
      </c>
      <c r="F15" s="20" t="s">
        <v>1540</v>
      </c>
      <c r="G15" s="1" t="s">
        <v>1541</v>
      </c>
      <c r="I15" s="1" t="s">
        <v>3017</v>
      </c>
      <c r="J15" s="20" t="s">
        <v>3018</v>
      </c>
      <c r="K15" s="1" t="s">
        <v>3019</v>
      </c>
    </row>
    <row r="16" spans="1:11" x14ac:dyDescent="0.3">
      <c r="A16" s="1" t="s">
        <v>42</v>
      </c>
      <c r="B16" s="20" t="s">
        <v>43</v>
      </c>
      <c r="C16" s="1" t="s">
        <v>44</v>
      </c>
      <c r="E16" s="1" t="s">
        <v>1542</v>
      </c>
      <c r="F16" s="20" t="s">
        <v>1543</v>
      </c>
      <c r="G16" s="1" t="s">
        <v>1544</v>
      </c>
      <c r="I16" s="1" t="s">
        <v>3020</v>
      </c>
      <c r="J16" s="20" t="s">
        <v>3021</v>
      </c>
      <c r="K16" s="1" t="s">
        <v>3022</v>
      </c>
    </row>
    <row r="17" spans="1:11" x14ac:dyDescent="0.3">
      <c r="A17" s="1" t="s">
        <v>45</v>
      </c>
      <c r="B17" s="20" t="s">
        <v>46</v>
      </c>
      <c r="C17" s="1" t="s">
        <v>47</v>
      </c>
      <c r="E17" s="1" t="s">
        <v>1545</v>
      </c>
      <c r="F17" s="20" t="s">
        <v>1546</v>
      </c>
      <c r="G17" s="1" t="s">
        <v>1547</v>
      </c>
      <c r="I17" s="1" t="s">
        <v>3023</v>
      </c>
      <c r="J17" s="20" t="s">
        <v>3024</v>
      </c>
      <c r="K17" s="1" t="s">
        <v>3025</v>
      </c>
    </row>
    <row r="18" spans="1:11" x14ac:dyDescent="0.3">
      <c r="A18" s="1" t="s">
        <v>48</v>
      </c>
      <c r="B18" s="20" t="s">
        <v>49</v>
      </c>
      <c r="C18" s="1" t="s">
        <v>50</v>
      </c>
      <c r="E18" s="1" t="s">
        <v>1548</v>
      </c>
      <c r="F18" s="20" t="s">
        <v>1549</v>
      </c>
      <c r="G18" s="1" t="s">
        <v>1550</v>
      </c>
      <c r="I18" s="1" t="s">
        <v>3026</v>
      </c>
      <c r="J18" s="20" t="s">
        <v>3027</v>
      </c>
      <c r="K18" s="1" t="s">
        <v>3028</v>
      </c>
    </row>
    <row r="19" spans="1:11" x14ac:dyDescent="0.3">
      <c r="A19" s="1" t="s">
        <v>51</v>
      </c>
      <c r="B19" s="20" t="s">
        <v>52</v>
      </c>
      <c r="C19" s="1" t="s">
        <v>53</v>
      </c>
      <c r="E19" s="1" t="s">
        <v>1551</v>
      </c>
      <c r="F19" s="20" t="s">
        <v>1552</v>
      </c>
      <c r="G19" s="1" t="s">
        <v>1553</v>
      </c>
      <c r="I19" s="1" t="s">
        <v>3029</v>
      </c>
      <c r="J19" s="20" t="s">
        <v>3030</v>
      </c>
      <c r="K19" s="1" t="s">
        <v>3031</v>
      </c>
    </row>
    <row r="20" spans="1:11" x14ac:dyDescent="0.3">
      <c r="A20" s="1" t="s">
        <v>54</v>
      </c>
      <c r="B20" s="20" t="s">
        <v>55</v>
      </c>
      <c r="C20" s="1" t="s">
        <v>56</v>
      </c>
      <c r="E20" s="1" t="s">
        <v>1554</v>
      </c>
      <c r="F20" s="20" t="s">
        <v>1555</v>
      </c>
      <c r="G20" s="1" t="s">
        <v>1556</v>
      </c>
      <c r="I20" s="1" t="s">
        <v>3032</v>
      </c>
      <c r="J20" s="20" t="s">
        <v>3033</v>
      </c>
      <c r="K20" s="1" t="s">
        <v>3034</v>
      </c>
    </row>
    <row r="21" spans="1:11" x14ac:dyDescent="0.3">
      <c r="A21" s="1" t="s">
        <v>57</v>
      </c>
      <c r="B21" s="20" t="s">
        <v>58</v>
      </c>
      <c r="C21" s="1" t="s">
        <v>59</v>
      </c>
      <c r="E21" s="1" t="s">
        <v>1557</v>
      </c>
      <c r="F21" s="20" t="s">
        <v>1558</v>
      </c>
      <c r="G21" s="1" t="s">
        <v>1559</v>
      </c>
      <c r="I21" s="1" t="s">
        <v>3035</v>
      </c>
      <c r="J21" s="20" t="s">
        <v>2949</v>
      </c>
      <c r="K21" s="1" t="s">
        <v>3036</v>
      </c>
    </row>
    <row r="22" spans="1:11" x14ac:dyDescent="0.3">
      <c r="A22" s="1" t="s">
        <v>60</v>
      </c>
      <c r="B22" s="20" t="s">
        <v>61</v>
      </c>
      <c r="C22" s="1" t="s">
        <v>62</v>
      </c>
      <c r="E22" s="1" t="s">
        <v>1560</v>
      </c>
      <c r="F22" s="20" t="s">
        <v>1561</v>
      </c>
      <c r="G22" s="1" t="s">
        <v>1562</v>
      </c>
      <c r="I22" s="1" t="s">
        <v>3037</v>
      </c>
      <c r="J22" s="20" t="s">
        <v>3038</v>
      </c>
      <c r="K22" s="1" t="s">
        <v>3039</v>
      </c>
    </row>
    <row r="23" spans="1:11" x14ac:dyDescent="0.3">
      <c r="A23" s="1" t="s">
        <v>63</v>
      </c>
      <c r="B23" s="20" t="s">
        <v>64</v>
      </c>
      <c r="C23" s="1" t="s">
        <v>65</v>
      </c>
      <c r="E23" s="1" t="s">
        <v>1563</v>
      </c>
      <c r="F23" s="20" t="s">
        <v>1564</v>
      </c>
      <c r="G23" s="1" t="s">
        <v>1565</v>
      </c>
      <c r="I23" s="1" t="s">
        <v>3040</v>
      </c>
      <c r="J23" s="20" t="s">
        <v>3041</v>
      </c>
      <c r="K23" s="1" t="s">
        <v>3042</v>
      </c>
    </row>
    <row r="24" spans="1:11" x14ac:dyDescent="0.3">
      <c r="A24" s="1" t="s">
        <v>66</v>
      </c>
      <c r="B24" s="20" t="s">
        <v>67</v>
      </c>
      <c r="C24" s="1" t="s">
        <v>68</v>
      </c>
      <c r="E24" s="1" t="s">
        <v>1566</v>
      </c>
      <c r="F24" s="20" t="s">
        <v>1567</v>
      </c>
      <c r="G24" s="1" t="s">
        <v>1568</v>
      </c>
      <c r="I24" s="1" t="s">
        <v>3043</v>
      </c>
      <c r="J24" s="20" t="s">
        <v>3044</v>
      </c>
      <c r="K24" s="1" t="s">
        <v>3045</v>
      </c>
    </row>
    <row r="25" spans="1:11" x14ac:dyDescent="0.3">
      <c r="A25" s="1" t="s">
        <v>69</v>
      </c>
      <c r="B25" s="20" t="s">
        <v>70</v>
      </c>
      <c r="C25" s="1" t="s">
        <v>71</v>
      </c>
      <c r="E25" s="1" t="s">
        <v>1569</v>
      </c>
      <c r="F25" s="20" t="s">
        <v>1570</v>
      </c>
      <c r="G25" s="1" t="s">
        <v>1571</v>
      </c>
      <c r="I25" s="1" t="s">
        <v>3046</v>
      </c>
      <c r="J25" s="20" t="s">
        <v>3047</v>
      </c>
      <c r="K25" s="1" t="s">
        <v>3048</v>
      </c>
    </row>
    <row r="26" spans="1:11" x14ac:dyDescent="0.3">
      <c r="A26" s="1" t="s">
        <v>72</v>
      </c>
      <c r="B26" s="20" t="s">
        <v>73</v>
      </c>
      <c r="C26" s="1" t="s">
        <v>74</v>
      </c>
      <c r="E26" s="1" t="s">
        <v>1572</v>
      </c>
      <c r="F26" s="20" t="s">
        <v>1573</v>
      </c>
      <c r="G26" s="1" t="s">
        <v>1574</v>
      </c>
      <c r="I26" s="1" t="s">
        <v>3049</v>
      </c>
      <c r="J26" s="20" t="s">
        <v>3050</v>
      </c>
      <c r="K26" s="1" t="s">
        <v>3051</v>
      </c>
    </row>
    <row r="27" spans="1:11" x14ac:dyDescent="0.3">
      <c r="A27" s="1" t="s">
        <v>75</v>
      </c>
      <c r="B27" s="20" t="s">
        <v>76</v>
      </c>
      <c r="C27" s="1" t="s">
        <v>77</v>
      </c>
      <c r="E27" s="1" t="s">
        <v>1575</v>
      </c>
      <c r="F27" s="20" t="s">
        <v>1576</v>
      </c>
      <c r="G27" s="1" t="s">
        <v>1577</v>
      </c>
      <c r="I27" s="1" t="s">
        <v>3052</v>
      </c>
      <c r="J27" s="20" t="s">
        <v>3053</v>
      </c>
      <c r="K27" s="1" t="s">
        <v>3054</v>
      </c>
    </row>
    <row r="28" spans="1:11" x14ac:dyDescent="0.3">
      <c r="A28" s="1" t="s">
        <v>78</v>
      </c>
      <c r="B28" s="20" t="s">
        <v>79</v>
      </c>
      <c r="C28" s="1" t="s">
        <v>80</v>
      </c>
      <c r="E28" s="1" t="s">
        <v>1578</v>
      </c>
      <c r="F28" s="20" t="s">
        <v>1579</v>
      </c>
      <c r="G28" s="1" t="s">
        <v>1580</v>
      </c>
      <c r="I28" s="1" t="s">
        <v>3055</v>
      </c>
      <c r="J28" s="20" t="s">
        <v>3056</v>
      </c>
      <c r="K28" s="1" t="s">
        <v>3057</v>
      </c>
    </row>
    <row r="29" spans="1:11" x14ac:dyDescent="0.3">
      <c r="A29" s="1" t="s">
        <v>81</v>
      </c>
      <c r="B29" s="20" t="s">
        <v>82</v>
      </c>
      <c r="C29" s="1" t="s">
        <v>83</v>
      </c>
      <c r="E29" s="1" t="s">
        <v>1581</v>
      </c>
      <c r="F29" s="20" t="s">
        <v>1582</v>
      </c>
      <c r="G29" s="1" t="s">
        <v>1583</v>
      </c>
      <c r="I29" s="1" t="s">
        <v>3058</v>
      </c>
      <c r="J29" s="20" t="s">
        <v>3059</v>
      </c>
      <c r="K29" s="1" t="s">
        <v>3060</v>
      </c>
    </row>
    <row r="30" spans="1:11" x14ac:dyDescent="0.3">
      <c r="A30" s="1" t="s">
        <v>84</v>
      </c>
      <c r="B30" s="20" t="s">
        <v>85</v>
      </c>
      <c r="C30" s="1" t="s">
        <v>86</v>
      </c>
      <c r="E30" s="1" t="s">
        <v>1584</v>
      </c>
      <c r="F30" s="20" t="s">
        <v>1585</v>
      </c>
      <c r="G30" s="1" t="s">
        <v>1586</v>
      </c>
      <c r="I30" s="1" t="s">
        <v>3061</v>
      </c>
      <c r="J30" s="20" t="s">
        <v>3062</v>
      </c>
      <c r="K30" s="1" t="s">
        <v>3063</v>
      </c>
    </row>
    <row r="31" spans="1:11" x14ac:dyDescent="0.3">
      <c r="A31" s="1" t="s">
        <v>87</v>
      </c>
      <c r="B31" s="20" t="s">
        <v>88</v>
      </c>
      <c r="C31" s="1" t="s">
        <v>89</v>
      </c>
      <c r="E31" s="1" t="s">
        <v>1587</v>
      </c>
      <c r="F31" s="20" t="s">
        <v>1588</v>
      </c>
      <c r="G31" s="1" t="s">
        <v>1589</v>
      </c>
      <c r="I31" s="1" t="s">
        <v>3064</v>
      </c>
      <c r="J31" s="20" t="s">
        <v>3065</v>
      </c>
      <c r="K31" s="1" t="s">
        <v>3066</v>
      </c>
    </row>
    <row r="32" spans="1:11" x14ac:dyDescent="0.3">
      <c r="A32" s="1" t="s">
        <v>90</v>
      </c>
      <c r="B32" s="20" t="s">
        <v>91</v>
      </c>
      <c r="C32" s="1" t="s">
        <v>92</v>
      </c>
      <c r="E32" s="1" t="s">
        <v>1590</v>
      </c>
      <c r="F32" s="20" t="s">
        <v>1591</v>
      </c>
      <c r="G32" s="1" t="s">
        <v>1592</v>
      </c>
      <c r="I32" s="1" t="s">
        <v>3067</v>
      </c>
      <c r="J32" s="20" t="s">
        <v>3068</v>
      </c>
      <c r="K32" s="1" t="s">
        <v>3069</v>
      </c>
    </row>
    <row r="33" spans="1:11" x14ac:dyDescent="0.3">
      <c r="A33" s="1" t="s">
        <v>93</v>
      </c>
      <c r="B33" s="20" t="s">
        <v>94</v>
      </c>
      <c r="C33" s="1" t="s">
        <v>95</v>
      </c>
      <c r="E33" s="1" t="s">
        <v>1593</v>
      </c>
      <c r="F33" s="20" t="s">
        <v>1594</v>
      </c>
      <c r="G33" s="1" t="s">
        <v>1595</v>
      </c>
      <c r="I33" s="1" t="s">
        <v>3070</v>
      </c>
      <c r="J33" s="20" t="s">
        <v>3071</v>
      </c>
      <c r="K33" s="1" t="s">
        <v>3072</v>
      </c>
    </row>
    <row r="34" spans="1:11" x14ac:dyDescent="0.3">
      <c r="A34" s="1" t="s">
        <v>96</v>
      </c>
      <c r="B34" s="20" t="s">
        <v>97</v>
      </c>
      <c r="C34" s="1" t="s">
        <v>98</v>
      </c>
      <c r="E34" s="1" t="s">
        <v>1596</v>
      </c>
      <c r="F34" s="20" t="s">
        <v>1597</v>
      </c>
      <c r="G34" s="1" t="s">
        <v>1598</v>
      </c>
      <c r="I34" s="1" t="s">
        <v>3073</v>
      </c>
      <c r="J34" s="20" t="s">
        <v>3074</v>
      </c>
      <c r="K34" s="1" t="s">
        <v>3075</v>
      </c>
    </row>
    <row r="35" spans="1:11" x14ac:dyDescent="0.3">
      <c r="A35" s="1" t="s">
        <v>99</v>
      </c>
      <c r="B35" s="20" t="s">
        <v>100</v>
      </c>
      <c r="C35" s="1" t="s">
        <v>101</v>
      </c>
      <c r="E35" s="1" t="s">
        <v>1599</v>
      </c>
      <c r="F35" s="20" t="s">
        <v>1600</v>
      </c>
      <c r="G35" s="1" t="s">
        <v>1601</v>
      </c>
      <c r="I35" s="1" t="s">
        <v>3076</v>
      </c>
      <c r="J35" s="20" t="s">
        <v>3077</v>
      </c>
      <c r="K35" s="1" t="s">
        <v>3078</v>
      </c>
    </row>
    <row r="36" spans="1:11" x14ac:dyDescent="0.3">
      <c r="A36" s="1" t="s">
        <v>102</v>
      </c>
      <c r="B36" s="20" t="s">
        <v>103</v>
      </c>
      <c r="C36" s="1" t="s">
        <v>104</v>
      </c>
      <c r="E36" s="1" t="s">
        <v>1602</v>
      </c>
      <c r="F36" s="20" t="s">
        <v>1603</v>
      </c>
      <c r="G36" s="1" t="s">
        <v>1604</v>
      </c>
      <c r="I36" s="1" t="s">
        <v>3079</v>
      </c>
      <c r="J36" s="20" t="s">
        <v>3080</v>
      </c>
      <c r="K36" s="1" t="s">
        <v>3081</v>
      </c>
    </row>
    <row r="37" spans="1:11" x14ac:dyDescent="0.3">
      <c r="A37" s="1" t="s">
        <v>105</v>
      </c>
      <c r="B37" s="20" t="s">
        <v>106</v>
      </c>
      <c r="C37" s="1" t="s">
        <v>107</v>
      </c>
      <c r="E37" s="1" t="s">
        <v>1605</v>
      </c>
      <c r="F37" s="20" t="s">
        <v>1606</v>
      </c>
      <c r="G37" s="1" t="s">
        <v>1607</v>
      </c>
      <c r="I37" s="1" t="s">
        <v>3082</v>
      </c>
      <c r="J37" s="20" t="s">
        <v>3083</v>
      </c>
      <c r="K37" s="1" t="s">
        <v>3084</v>
      </c>
    </row>
    <row r="38" spans="1:11" x14ac:dyDescent="0.3">
      <c r="A38" s="1" t="s">
        <v>108</v>
      </c>
      <c r="B38" s="20" t="s">
        <v>109</v>
      </c>
      <c r="C38" s="1" t="s">
        <v>110</v>
      </c>
      <c r="E38" s="1" t="s">
        <v>1608</v>
      </c>
      <c r="F38" s="20" t="s">
        <v>1609</v>
      </c>
      <c r="G38" s="1" t="s">
        <v>1610</v>
      </c>
      <c r="I38" s="1" t="s">
        <v>3085</v>
      </c>
      <c r="J38" s="20" t="s">
        <v>3086</v>
      </c>
      <c r="K38" s="1" t="s">
        <v>3087</v>
      </c>
    </row>
    <row r="39" spans="1:11" x14ac:dyDescent="0.3">
      <c r="A39" s="1" t="s">
        <v>111</v>
      </c>
      <c r="B39" s="20" t="s">
        <v>112</v>
      </c>
      <c r="C39" s="1" t="s">
        <v>113</v>
      </c>
      <c r="E39" s="1" t="s">
        <v>1611</v>
      </c>
      <c r="F39" s="20" t="s">
        <v>1612</v>
      </c>
      <c r="G39" s="1" t="s">
        <v>1613</v>
      </c>
      <c r="I39" s="1" t="s">
        <v>3088</v>
      </c>
      <c r="J39" s="20" t="s">
        <v>2154</v>
      </c>
      <c r="K39" s="1" t="s">
        <v>3089</v>
      </c>
    </row>
    <row r="40" spans="1:11" x14ac:dyDescent="0.3">
      <c r="A40" s="1" t="s">
        <v>114</v>
      </c>
      <c r="B40" s="20" t="s">
        <v>115</v>
      </c>
      <c r="C40" s="1" t="s">
        <v>116</v>
      </c>
      <c r="E40" s="1" t="s">
        <v>1614</v>
      </c>
      <c r="F40" s="20" t="s">
        <v>1615</v>
      </c>
      <c r="G40" s="1" t="s">
        <v>1616</v>
      </c>
      <c r="I40" s="1" t="s">
        <v>3090</v>
      </c>
      <c r="J40" s="20" t="s">
        <v>3091</v>
      </c>
      <c r="K40" s="1" t="s">
        <v>3092</v>
      </c>
    </row>
    <row r="41" spans="1:11" x14ac:dyDescent="0.3">
      <c r="A41" s="1" t="s">
        <v>117</v>
      </c>
      <c r="B41" s="20" t="s">
        <v>118</v>
      </c>
      <c r="C41" s="1" t="s">
        <v>119</v>
      </c>
      <c r="E41" s="1" t="s">
        <v>1617</v>
      </c>
      <c r="F41" s="20" t="s">
        <v>1618</v>
      </c>
      <c r="G41" s="1" t="s">
        <v>1619</v>
      </c>
      <c r="I41" s="1" t="s">
        <v>3093</v>
      </c>
      <c r="J41" s="20" t="s">
        <v>3094</v>
      </c>
      <c r="K41" s="1" t="s">
        <v>3095</v>
      </c>
    </row>
    <row r="42" spans="1:11" x14ac:dyDescent="0.3">
      <c r="A42" s="1" t="s">
        <v>120</v>
      </c>
      <c r="B42" s="20" t="s">
        <v>121</v>
      </c>
      <c r="C42" s="1" t="s">
        <v>122</v>
      </c>
      <c r="E42" s="1" t="s">
        <v>1620</v>
      </c>
      <c r="F42" s="20" t="s">
        <v>1621</v>
      </c>
      <c r="G42" s="1" t="s">
        <v>1622</v>
      </c>
      <c r="I42" s="1" t="s">
        <v>3096</v>
      </c>
      <c r="J42" s="20" t="s">
        <v>3097</v>
      </c>
      <c r="K42" s="1" t="s">
        <v>3098</v>
      </c>
    </row>
    <row r="43" spans="1:11" x14ac:dyDescent="0.3">
      <c r="A43" s="1" t="s">
        <v>123</v>
      </c>
      <c r="B43" s="20" t="s">
        <v>124</v>
      </c>
      <c r="C43" s="1" t="s">
        <v>125</v>
      </c>
      <c r="E43" s="1" t="s">
        <v>1623</v>
      </c>
      <c r="F43" s="20" t="s">
        <v>1624</v>
      </c>
      <c r="G43" s="1" t="s">
        <v>1625</v>
      </c>
      <c r="I43" s="1" t="s">
        <v>3099</v>
      </c>
      <c r="J43" s="20" t="s">
        <v>3100</v>
      </c>
      <c r="K43" s="1" t="s">
        <v>3101</v>
      </c>
    </row>
    <row r="44" spans="1:11" x14ac:dyDescent="0.3">
      <c r="A44" s="1" t="s">
        <v>126</v>
      </c>
      <c r="B44" s="20" t="s">
        <v>127</v>
      </c>
      <c r="C44" s="1" t="s">
        <v>128</v>
      </c>
      <c r="E44" s="1" t="s">
        <v>1626</v>
      </c>
      <c r="F44" s="20" t="s">
        <v>1627</v>
      </c>
      <c r="G44" s="1" t="s">
        <v>1628</v>
      </c>
      <c r="I44" s="1" t="s">
        <v>3102</v>
      </c>
      <c r="J44" s="20" t="s">
        <v>3103</v>
      </c>
      <c r="K44" s="1" t="s">
        <v>3104</v>
      </c>
    </row>
    <row r="45" spans="1:11" x14ac:dyDescent="0.3">
      <c r="A45" s="1" t="s">
        <v>129</v>
      </c>
      <c r="B45" s="20" t="s">
        <v>130</v>
      </c>
      <c r="C45" s="1" t="s">
        <v>131</v>
      </c>
      <c r="E45" s="1" t="s">
        <v>1629</v>
      </c>
      <c r="F45" s="20" t="s">
        <v>1630</v>
      </c>
      <c r="G45" s="1" t="s">
        <v>1631</v>
      </c>
      <c r="I45" s="1" t="s">
        <v>3105</v>
      </c>
      <c r="J45" s="20" t="s">
        <v>3106</v>
      </c>
      <c r="K45" s="1" t="s">
        <v>3107</v>
      </c>
    </row>
    <row r="46" spans="1:11" x14ac:dyDescent="0.3">
      <c r="A46" s="1" t="s">
        <v>132</v>
      </c>
      <c r="B46" s="20" t="s">
        <v>133</v>
      </c>
      <c r="C46" s="1" t="s">
        <v>134</v>
      </c>
      <c r="E46" s="1" t="s">
        <v>1632</v>
      </c>
      <c r="F46" s="20" t="s">
        <v>157</v>
      </c>
      <c r="G46" s="1" t="s">
        <v>1633</v>
      </c>
      <c r="I46" s="1" t="s">
        <v>3108</v>
      </c>
      <c r="J46" s="20" t="s">
        <v>3109</v>
      </c>
      <c r="K46" s="1" t="s">
        <v>3110</v>
      </c>
    </row>
    <row r="47" spans="1:11" x14ac:dyDescent="0.3">
      <c r="A47" s="1" t="s">
        <v>135</v>
      </c>
      <c r="B47" s="20" t="s">
        <v>136</v>
      </c>
      <c r="C47" s="1" t="s">
        <v>137</v>
      </c>
      <c r="E47" s="1" t="s">
        <v>1634</v>
      </c>
      <c r="F47" s="20" t="s">
        <v>1635</v>
      </c>
      <c r="G47" s="1" t="s">
        <v>1636</v>
      </c>
      <c r="I47" s="1" t="s">
        <v>3111</v>
      </c>
      <c r="J47" s="20" t="s">
        <v>3112</v>
      </c>
      <c r="K47" s="1" t="s">
        <v>3113</v>
      </c>
    </row>
    <row r="48" spans="1:11" x14ac:dyDescent="0.3">
      <c r="A48" s="1" t="s">
        <v>138</v>
      </c>
      <c r="B48" s="20" t="s">
        <v>139</v>
      </c>
      <c r="C48" s="1" t="s">
        <v>140</v>
      </c>
      <c r="E48" s="1" t="s">
        <v>1637</v>
      </c>
      <c r="F48" s="20" t="s">
        <v>1638</v>
      </c>
      <c r="G48" s="1" t="s">
        <v>1639</v>
      </c>
      <c r="I48" s="1" t="s">
        <v>3114</v>
      </c>
      <c r="J48" s="20" t="s">
        <v>3115</v>
      </c>
      <c r="K48" s="1" t="s">
        <v>3116</v>
      </c>
    </row>
    <row r="49" spans="1:11" x14ac:dyDescent="0.3">
      <c r="A49" s="1" t="s">
        <v>141</v>
      </c>
      <c r="B49" s="20" t="s">
        <v>142</v>
      </c>
      <c r="C49" s="1" t="s">
        <v>143</v>
      </c>
      <c r="E49" s="1" t="s">
        <v>1640</v>
      </c>
      <c r="F49" s="20" t="s">
        <v>1641</v>
      </c>
      <c r="G49" s="1" t="s">
        <v>1642</v>
      </c>
      <c r="I49" s="1" t="s">
        <v>3117</v>
      </c>
      <c r="J49" s="20" t="s">
        <v>3118</v>
      </c>
      <c r="K49" s="1" t="s">
        <v>3119</v>
      </c>
    </row>
    <row r="50" spans="1:11" x14ac:dyDescent="0.3">
      <c r="A50" s="1" t="s">
        <v>144</v>
      </c>
      <c r="B50" s="20" t="s">
        <v>145</v>
      </c>
      <c r="C50" s="1" t="s">
        <v>146</v>
      </c>
      <c r="E50" s="1" t="s">
        <v>1643</v>
      </c>
      <c r="F50" s="20" t="s">
        <v>1644</v>
      </c>
      <c r="G50" s="1" t="s">
        <v>1645</v>
      </c>
      <c r="I50" s="1" t="s">
        <v>3120</v>
      </c>
      <c r="J50" s="20" t="s">
        <v>3121</v>
      </c>
      <c r="K50" s="1" t="s">
        <v>3122</v>
      </c>
    </row>
    <row r="51" spans="1:11" x14ac:dyDescent="0.3">
      <c r="A51" s="1" t="s">
        <v>147</v>
      </c>
      <c r="B51" s="20" t="s">
        <v>148</v>
      </c>
      <c r="C51" s="1" t="s">
        <v>149</v>
      </c>
      <c r="E51" s="1" t="s">
        <v>1646</v>
      </c>
      <c r="F51" s="20" t="s">
        <v>1647</v>
      </c>
      <c r="G51" s="1" t="s">
        <v>1648</v>
      </c>
      <c r="I51" s="1" t="s">
        <v>3123</v>
      </c>
      <c r="J51" s="20" t="s">
        <v>3124</v>
      </c>
      <c r="K51" s="1" t="s">
        <v>3125</v>
      </c>
    </row>
    <row r="52" spans="1:11" x14ac:dyDescent="0.3">
      <c r="A52" s="1" t="s">
        <v>150</v>
      </c>
      <c r="B52" s="20" t="s">
        <v>151</v>
      </c>
      <c r="C52" s="1" t="s">
        <v>152</v>
      </c>
      <c r="E52" s="1" t="s">
        <v>1649</v>
      </c>
      <c r="F52" s="20" t="s">
        <v>1650</v>
      </c>
      <c r="G52" s="1" t="s">
        <v>1651</v>
      </c>
      <c r="I52" s="1" t="s">
        <v>3126</v>
      </c>
      <c r="J52" s="20" t="s">
        <v>3127</v>
      </c>
      <c r="K52" s="1" t="s">
        <v>3128</v>
      </c>
    </row>
    <row r="53" spans="1:11" x14ac:dyDescent="0.3">
      <c r="A53" s="1" t="s">
        <v>153</v>
      </c>
      <c r="B53" s="20" t="s">
        <v>154</v>
      </c>
      <c r="C53" s="1" t="s">
        <v>155</v>
      </c>
      <c r="E53" s="1" t="s">
        <v>1652</v>
      </c>
      <c r="F53" s="20" t="s">
        <v>1653</v>
      </c>
      <c r="G53" s="1" t="s">
        <v>1654</v>
      </c>
      <c r="I53" s="1" t="s">
        <v>3129</v>
      </c>
      <c r="J53" s="20" t="s">
        <v>3130</v>
      </c>
      <c r="K53" s="1" t="s">
        <v>3131</v>
      </c>
    </row>
    <row r="54" spans="1:11" x14ac:dyDescent="0.3">
      <c r="A54" s="1" t="s">
        <v>156</v>
      </c>
      <c r="B54" s="20" t="s">
        <v>157</v>
      </c>
      <c r="C54" s="1" t="s">
        <v>158</v>
      </c>
      <c r="E54" s="1" t="s">
        <v>1655</v>
      </c>
      <c r="F54" s="20" t="s">
        <v>1474</v>
      </c>
      <c r="G54" s="1" t="s">
        <v>1656</v>
      </c>
      <c r="I54" s="1" t="s">
        <v>3132</v>
      </c>
      <c r="J54" s="20" t="s">
        <v>3133</v>
      </c>
      <c r="K54" s="1" t="s">
        <v>3134</v>
      </c>
    </row>
    <row r="55" spans="1:11" x14ac:dyDescent="0.3">
      <c r="A55" s="1" t="s">
        <v>159</v>
      </c>
      <c r="B55" s="20" t="s">
        <v>160</v>
      </c>
      <c r="C55" s="1" t="s">
        <v>161</v>
      </c>
      <c r="E55" s="1" t="s">
        <v>1657</v>
      </c>
      <c r="F55" s="20" t="s">
        <v>1658</v>
      </c>
      <c r="G55" s="1" t="s">
        <v>1659</v>
      </c>
      <c r="I55" s="1" t="s">
        <v>3135</v>
      </c>
      <c r="J55" s="20" t="s">
        <v>3136</v>
      </c>
      <c r="K55" s="1" t="s">
        <v>3137</v>
      </c>
    </row>
    <row r="56" spans="1:11" x14ac:dyDescent="0.3">
      <c r="A56" s="1" t="s">
        <v>162</v>
      </c>
      <c r="B56" s="20" t="s">
        <v>163</v>
      </c>
      <c r="C56" s="1" t="s">
        <v>164</v>
      </c>
      <c r="E56" s="1" t="s">
        <v>1660</v>
      </c>
      <c r="F56" s="20" t="s">
        <v>1661</v>
      </c>
      <c r="G56" s="1" t="s">
        <v>1662</v>
      </c>
      <c r="I56" s="1" t="s">
        <v>3138</v>
      </c>
      <c r="J56" s="20" t="s">
        <v>3139</v>
      </c>
      <c r="K56" s="1" t="s">
        <v>3140</v>
      </c>
    </row>
    <row r="57" spans="1:11" x14ac:dyDescent="0.3">
      <c r="A57" s="1" t="s">
        <v>165</v>
      </c>
      <c r="B57" s="20" t="s">
        <v>166</v>
      </c>
      <c r="C57" s="1" t="s">
        <v>167</v>
      </c>
      <c r="E57" s="1" t="s">
        <v>1663</v>
      </c>
      <c r="F57" s="20" t="s">
        <v>1664</v>
      </c>
      <c r="G57" s="1" t="s">
        <v>1665</v>
      </c>
      <c r="I57" s="1" t="s">
        <v>3141</v>
      </c>
      <c r="J57" s="20" t="s">
        <v>3142</v>
      </c>
      <c r="K57" s="1" t="s">
        <v>3143</v>
      </c>
    </row>
    <row r="58" spans="1:11" x14ac:dyDescent="0.3">
      <c r="A58" s="1" t="s">
        <v>168</v>
      </c>
      <c r="B58" s="20" t="s">
        <v>169</v>
      </c>
      <c r="C58" s="1" t="s">
        <v>170</v>
      </c>
      <c r="E58" s="1" t="s">
        <v>1666</v>
      </c>
      <c r="F58" s="20" t="s">
        <v>1667</v>
      </c>
      <c r="G58" s="1" t="s">
        <v>1668</v>
      </c>
      <c r="I58" s="1" t="s">
        <v>3144</v>
      </c>
      <c r="J58" s="20" t="s">
        <v>3145</v>
      </c>
      <c r="K58" s="1" t="s">
        <v>3146</v>
      </c>
    </row>
    <row r="59" spans="1:11" x14ac:dyDescent="0.3">
      <c r="A59" s="1" t="s">
        <v>171</v>
      </c>
      <c r="B59" s="20" t="s">
        <v>172</v>
      </c>
      <c r="C59" s="1" t="s">
        <v>173</v>
      </c>
      <c r="E59" s="1" t="s">
        <v>1669</v>
      </c>
      <c r="F59" s="20" t="s">
        <v>1670</v>
      </c>
      <c r="G59" s="1" t="s">
        <v>1671</v>
      </c>
      <c r="I59" s="1" t="s">
        <v>3147</v>
      </c>
      <c r="J59" s="20" t="s">
        <v>3148</v>
      </c>
      <c r="K59" s="1" t="s">
        <v>3149</v>
      </c>
    </row>
    <row r="60" spans="1:11" x14ac:dyDescent="0.3">
      <c r="A60" s="1" t="s">
        <v>174</v>
      </c>
      <c r="B60" s="20" t="s">
        <v>175</v>
      </c>
      <c r="C60" s="1" t="s">
        <v>176</v>
      </c>
      <c r="E60" s="1" t="s">
        <v>1672</v>
      </c>
      <c r="F60" s="20" t="s">
        <v>1673</v>
      </c>
      <c r="G60" s="1" t="s">
        <v>1674</v>
      </c>
      <c r="I60" s="1" t="s">
        <v>3150</v>
      </c>
      <c r="J60" s="20" t="s">
        <v>3151</v>
      </c>
      <c r="K60" s="1" t="s">
        <v>3152</v>
      </c>
    </row>
    <row r="61" spans="1:11" x14ac:dyDescent="0.3">
      <c r="A61" s="1" t="s">
        <v>177</v>
      </c>
      <c r="B61" s="20" t="s">
        <v>178</v>
      </c>
      <c r="C61" s="1" t="s">
        <v>179</v>
      </c>
      <c r="E61" s="1" t="s">
        <v>1675</v>
      </c>
      <c r="F61" s="20" t="s">
        <v>1676</v>
      </c>
      <c r="G61" s="1" t="s">
        <v>1677</v>
      </c>
      <c r="I61" s="1" t="s">
        <v>3153</v>
      </c>
      <c r="J61" s="20" t="s">
        <v>3154</v>
      </c>
      <c r="K61" s="1" t="s">
        <v>3155</v>
      </c>
    </row>
    <row r="62" spans="1:11" x14ac:dyDescent="0.3">
      <c r="A62" s="1" t="s">
        <v>180</v>
      </c>
      <c r="B62" s="20" t="s">
        <v>181</v>
      </c>
      <c r="C62" s="1" t="s">
        <v>182</v>
      </c>
      <c r="E62" s="1" t="s">
        <v>1678</v>
      </c>
      <c r="F62" s="20" t="s">
        <v>1679</v>
      </c>
      <c r="G62" s="1" t="s">
        <v>1680</v>
      </c>
      <c r="I62" s="1" t="s">
        <v>3156</v>
      </c>
      <c r="J62" s="20" t="s">
        <v>3157</v>
      </c>
      <c r="K62" s="1" t="s">
        <v>3158</v>
      </c>
    </row>
    <row r="63" spans="1:11" x14ac:dyDescent="0.3">
      <c r="A63" s="1" t="s">
        <v>183</v>
      </c>
      <c r="B63" s="20" t="s">
        <v>184</v>
      </c>
      <c r="C63" s="1" t="s">
        <v>185</v>
      </c>
      <c r="E63" s="1" t="s">
        <v>1681</v>
      </c>
      <c r="F63" s="20" t="s">
        <v>1682</v>
      </c>
      <c r="G63" s="1" t="s">
        <v>1683</v>
      </c>
      <c r="I63" s="1" t="s">
        <v>3159</v>
      </c>
      <c r="J63" s="20" t="s">
        <v>3160</v>
      </c>
      <c r="K63" s="1" t="s">
        <v>3161</v>
      </c>
    </row>
    <row r="64" spans="1:11" x14ac:dyDescent="0.3">
      <c r="A64" s="1" t="s">
        <v>186</v>
      </c>
      <c r="B64" s="20" t="s">
        <v>187</v>
      </c>
      <c r="C64" s="1" t="s">
        <v>188</v>
      </c>
      <c r="E64" s="1" t="s">
        <v>1684</v>
      </c>
      <c r="F64" s="20" t="s">
        <v>1685</v>
      </c>
      <c r="G64" s="1" t="s">
        <v>1686</v>
      </c>
      <c r="I64" s="1" t="s">
        <v>3162</v>
      </c>
      <c r="J64" s="20" t="s">
        <v>3163</v>
      </c>
      <c r="K64" s="1" t="s">
        <v>3164</v>
      </c>
    </row>
    <row r="65" spans="1:11" x14ac:dyDescent="0.3">
      <c r="A65" s="1" t="s">
        <v>189</v>
      </c>
      <c r="B65" s="20" t="s">
        <v>190</v>
      </c>
      <c r="C65" s="1" t="s">
        <v>191</v>
      </c>
      <c r="E65" s="1" t="s">
        <v>1687</v>
      </c>
      <c r="F65" s="20" t="s">
        <v>1688</v>
      </c>
      <c r="G65" s="1" t="s">
        <v>1689</v>
      </c>
      <c r="I65" s="1" t="s">
        <v>3165</v>
      </c>
      <c r="J65" s="20" t="s">
        <v>3166</v>
      </c>
      <c r="K65" s="1" t="s">
        <v>3167</v>
      </c>
    </row>
    <row r="66" spans="1:11" x14ac:dyDescent="0.3">
      <c r="A66" s="1" t="s">
        <v>192</v>
      </c>
      <c r="B66" s="20" t="s">
        <v>193</v>
      </c>
      <c r="C66" s="1" t="s">
        <v>194</v>
      </c>
      <c r="E66" s="1" t="s">
        <v>1690</v>
      </c>
      <c r="F66" s="20" t="s">
        <v>1691</v>
      </c>
      <c r="G66" s="1" t="s">
        <v>1692</v>
      </c>
      <c r="I66" s="1" t="s">
        <v>3168</v>
      </c>
      <c r="J66" s="20" t="s">
        <v>3169</v>
      </c>
      <c r="K66" s="1" t="s">
        <v>3170</v>
      </c>
    </row>
    <row r="67" spans="1:11" x14ac:dyDescent="0.3">
      <c r="A67" s="1" t="s">
        <v>195</v>
      </c>
      <c r="B67" s="20" t="s">
        <v>196</v>
      </c>
      <c r="C67" s="1" t="s">
        <v>197</v>
      </c>
      <c r="E67" s="1" t="s">
        <v>1693</v>
      </c>
      <c r="F67" s="20" t="s">
        <v>1694</v>
      </c>
      <c r="G67" s="1" t="s">
        <v>1695</v>
      </c>
      <c r="I67" s="1" t="s">
        <v>3171</v>
      </c>
      <c r="J67" s="20" t="s">
        <v>3172</v>
      </c>
      <c r="K67" s="1" t="s">
        <v>3173</v>
      </c>
    </row>
    <row r="68" spans="1:11" x14ac:dyDescent="0.3">
      <c r="A68" s="1" t="s">
        <v>198</v>
      </c>
      <c r="B68" s="20" t="s">
        <v>199</v>
      </c>
      <c r="C68" s="1" t="s">
        <v>200</v>
      </c>
      <c r="E68" s="1" t="s">
        <v>1696</v>
      </c>
      <c r="F68" s="20" t="s">
        <v>1697</v>
      </c>
      <c r="G68" s="1" t="s">
        <v>1698</v>
      </c>
      <c r="I68" s="1" t="s">
        <v>3174</v>
      </c>
      <c r="J68" s="20" t="s">
        <v>3175</v>
      </c>
      <c r="K68" s="1" t="s">
        <v>3176</v>
      </c>
    </row>
    <row r="69" spans="1:11" x14ac:dyDescent="0.3">
      <c r="A69" s="1" t="s">
        <v>201</v>
      </c>
      <c r="B69" s="20" t="s">
        <v>202</v>
      </c>
      <c r="C69" s="1" t="s">
        <v>203</v>
      </c>
      <c r="E69" s="1" t="s">
        <v>1699</v>
      </c>
      <c r="F69" s="20" t="s">
        <v>1700</v>
      </c>
      <c r="G69" s="1" t="s">
        <v>1701</v>
      </c>
      <c r="I69" s="1" t="s">
        <v>3177</v>
      </c>
      <c r="J69" s="20" t="s">
        <v>3178</v>
      </c>
      <c r="K69" s="1" t="s">
        <v>3179</v>
      </c>
    </row>
    <row r="70" spans="1:11" x14ac:dyDescent="0.3">
      <c r="A70" s="1" t="s">
        <v>204</v>
      </c>
      <c r="B70" s="20" t="s">
        <v>205</v>
      </c>
      <c r="C70" s="1" t="s">
        <v>206</v>
      </c>
      <c r="E70" s="1" t="s">
        <v>1702</v>
      </c>
      <c r="F70" s="20" t="s">
        <v>1703</v>
      </c>
      <c r="G70" s="1" t="s">
        <v>1704</v>
      </c>
      <c r="I70" s="1" t="s">
        <v>3180</v>
      </c>
      <c r="J70" s="20" t="s">
        <v>3181</v>
      </c>
      <c r="K70" s="1" t="s">
        <v>3182</v>
      </c>
    </row>
    <row r="71" spans="1:11" x14ac:dyDescent="0.3">
      <c r="A71" s="1" t="s">
        <v>207</v>
      </c>
      <c r="B71" s="20" t="s">
        <v>208</v>
      </c>
      <c r="C71" s="1" t="s">
        <v>209</v>
      </c>
      <c r="E71" s="1" t="s">
        <v>1705</v>
      </c>
      <c r="F71" s="20" t="s">
        <v>1706</v>
      </c>
      <c r="G71" s="1" t="s">
        <v>1707</v>
      </c>
      <c r="I71" s="1" t="s">
        <v>3183</v>
      </c>
      <c r="J71" s="20" t="s">
        <v>3184</v>
      </c>
      <c r="K71" s="1" t="s">
        <v>3185</v>
      </c>
    </row>
    <row r="72" spans="1:11" x14ac:dyDescent="0.3">
      <c r="A72" s="1" t="s">
        <v>210</v>
      </c>
      <c r="B72" s="20" t="s">
        <v>211</v>
      </c>
      <c r="C72" s="1" t="s">
        <v>212</v>
      </c>
      <c r="E72" s="1" t="s">
        <v>1708</v>
      </c>
      <c r="F72" s="20" t="s">
        <v>1709</v>
      </c>
      <c r="G72" s="1" t="s">
        <v>1710</v>
      </c>
      <c r="I72" s="1" t="s">
        <v>3186</v>
      </c>
      <c r="J72" s="20" t="s">
        <v>3187</v>
      </c>
      <c r="K72" s="1" t="s">
        <v>3188</v>
      </c>
    </row>
    <row r="73" spans="1:11" x14ac:dyDescent="0.3">
      <c r="A73" s="1" t="s">
        <v>213</v>
      </c>
      <c r="B73" s="20" t="s">
        <v>214</v>
      </c>
      <c r="C73" s="1" t="s">
        <v>215</v>
      </c>
      <c r="E73" s="1" t="s">
        <v>1711</v>
      </c>
      <c r="F73" s="20" t="s">
        <v>1712</v>
      </c>
      <c r="G73" s="1" t="s">
        <v>1713</v>
      </c>
      <c r="I73" s="1" t="s">
        <v>3189</v>
      </c>
      <c r="J73" s="20" t="s">
        <v>3190</v>
      </c>
      <c r="K73" s="1" t="s">
        <v>3191</v>
      </c>
    </row>
    <row r="74" spans="1:11" x14ac:dyDescent="0.3">
      <c r="A74" s="1" t="s">
        <v>216</v>
      </c>
      <c r="B74" s="20" t="s">
        <v>217</v>
      </c>
      <c r="C74" s="1" t="s">
        <v>218</v>
      </c>
      <c r="E74" s="1" t="s">
        <v>1714</v>
      </c>
      <c r="F74" s="20" t="s">
        <v>1715</v>
      </c>
      <c r="G74" s="1" t="s">
        <v>1716</v>
      </c>
      <c r="I74" s="1" t="s">
        <v>3192</v>
      </c>
      <c r="J74" s="20" t="s">
        <v>3193</v>
      </c>
      <c r="K74" s="1" t="s">
        <v>3194</v>
      </c>
    </row>
    <row r="75" spans="1:11" x14ac:dyDescent="0.3">
      <c r="A75" s="1" t="s">
        <v>219</v>
      </c>
      <c r="B75" s="20" t="s">
        <v>220</v>
      </c>
      <c r="C75" s="1" t="s">
        <v>221</v>
      </c>
      <c r="E75" s="1" t="s">
        <v>1717</v>
      </c>
      <c r="F75" s="20" t="s">
        <v>1718</v>
      </c>
      <c r="G75" s="1" t="s">
        <v>1719</v>
      </c>
      <c r="I75" s="1" t="s">
        <v>3195</v>
      </c>
      <c r="J75" s="20" t="s">
        <v>3196</v>
      </c>
      <c r="K75" s="1" t="s">
        <v>3197</v>
      </c>
    </row>
    <row r="76" spans="1:11" x14ac:dyDescent="0.3">
      <c r="A76" s="1" t="s">
        <v>222</v>
      </c>
      <c r="B76" s="20" t="s">
        <v>223</v>
      </c>
      <c r="C76" s="1" t="s">
        <v>224</v>
      </c>
      <c r="E76" s="1" t="s">
        <v>1720</v>
      </c>
      <c r="F76" s="20" t="s">
        <v>1721</v>
      </c>
      <c r="G76" s="1" t="s">
        <v>1722</v>
      </c>
      <c r="I76" s="1" t="s">
        <v>3198</v>
      </c>
      <c r="J76" s="20" t="s">
        <v>3199</v>
      </c>
      <c r="K76" s="1" t="s">
        <v>3200</v>
      </c>
    </row>
    <row r="77" spans="1:11" x14ac:dyDescent="0.3">
      <c r="A77" s="1" t="s">
        <v>225</v>
      </c>
      <c r="B77" s="20" t="s">
        <v>226</v>
      </c>
      <c r="C77" s="1" t="s">
        <v>227</v>
      </c>
      <c r="E77" s="1" t="s">
        <v>1723</v>
      </c>
      <c r="F77" s="20" t="s">
        <v>1724</v>
      </c>
      <c r="G77" s="1" t="s">
        <v>1725</v>
      </c>
      <c r="I77" s="1" t="s">
        <v>3201</v>
      </c>
      <c r="J77" s="20" t="s">
        <v>3202</v>
      </c>
      <c r="K77" s="1" t="s">
        <v>3203</v>
      </c>
    </row>
    <row r="78" spans="1:11" x14ac:dyDescent="0.3">
      <c r="A78" s="1" t="s">
        <v>228</v>
      </c>
      <c r="B78" s="20" t="s">
        <v>229</v>
      </c>
      <c r="C78" s="1" t="s">
        <v>230</v>
      </c>
      <c r="E78" s="1" t="s">
        <v>1726</v>
      </c>
      <c r="F78" s="20" t="s">
        <v>1727</v>
      </c>
      <c r="G78" s="1" t="s">
        <v>1728</v>
      </c>
      <c r="I78" s="1" t="s">
        <v>3204</v>
      </c>
      <c r="J78" s="20" t="s">
        <v>3205</v>
      </c>
      <c r="K78" s="1" t="s">
        <v>3206</v>
      </c>
    </row>
    <row r="79" spans="1:11" x14ac:dyDescent="0.3">
      <c r="A79" s="1" t="s">
        <v>231</v>
      </c>
      <c r="B79" s="20" t="s">
        <v>232</v>
      </c>
      <c r="C79" s="1" t="s">
        <v>233</v>
      </c>
      <c r="E79" s="1" t="s">
        <v>1729</v>
      </c>
      <c r="F79" s="20" t="s">
        <v>1730</v>
      </c>
      <c r="G79" s="1" t="s">
        <v>1731</v>
      </c>
      <c r="I79" s="1" t="s">
        <v>3207</v>
      </c>
      <c r="J79" s="20" t="s">
        <v>3208</v>
      </c>
      <c r="K79" s="1" t="s">
        <v>3209</v>
      </c>
    </row>
    <row r="80" spans="1:11" x14ac:dyDescent="0.3">
      <c r="A80" s="1" t="s">
        <v>234</v>
      </c>
      <c r="B80" s="20" t="s">
        <v>235</v>
      </c>
      <c r="C80" s="1" t="s">
        <v>236</v>
      </c>
      <c r="E80" s="1" t="s">
        <v>1732</v>
      </c>
      <c r="F80" s="20" t="s">
        <v>1733</v>
      </c>
      <c r="G80" s="1" t="s">
        <v>1734</v>
      </c>
      <c r="I80" s="1" t="s">
        <v>3210</v>
      </c>
      <c r="J80" s="20" t="s">
        <v>3211</v>
      </c>
      <c r="K80" s="1" t="s">
        <v>3212</v>
      </c>
    </row>
    <row r="81" spans="1:11" x14ac:dyDescent="0.3">
      <c r="A81" s="1" t="s">
        <v>237</v>
      </c>
      <c r="B81" s="20" t="s">
        <v>238</v>
      </c>
      <c r="C81" s="1" t="s">
        <v>239</v>
      </c>
      <c r="E81" s="1" t="s">
        <v>1735</v>
      </c>
      <c r="F81" s="20" t="s">
        <v>1736</v>
      </c>
      <c r="G81" s="1" t="s">
        <v>1737</v>
      </c>
      <c r="I81" s="1" t="s">
        <v>3213</v>
      </c>
      <c r="J81" s="20" t="s">
        <v>3214</v>
      </c>
      <c r="K81" s="1" t="s">
        <v>3215</v>
      </c>
    </row>
    <row r="82" spans="1:11" x14ac:dyDescent="0.3">
      <c r="A82" s="1" t="s">
        <v>240</v>
      </c>
      <c r="B82" s="20" t="s">
        <v>241</v>
      </c>
      <c r="C82" s="1" t="s">
        <v>242</v>
      </c>
      <c r="E82" s="1" t="s">
        <v>1738</v>
      </c>
      <c r="F82" s="20" t="s">
        <v>1739</v>
      </c>
      <c r="G82" s="1" t="s">
        <v>1740</v>
      </c>
      <c r="I82" s="1" t="s">
        <v>3216</v>
      </c>
      <c r="J82" s="20" t="s">
        <v>3217</v>
      </c>
      <c r="K82" s="1" t="s">
        <v>3218</v>
      </c>
    </row>
    <row r="83" spans="1:11" x14ac:dyDescent="0.3">
      <c r="A83" s="1" t="s">
        <v>243</v>
      </c>
      <c r="B83" s="20" t="s">
        <v>244</v>
      </c>
      <c r="C83" s="1" t="s">
        <v>245</v>
      </c>
      <c r="E83" s="1" t="s">
        <v>1741</v>
      </c>
      <c r="F83" s="20" t="s">
        <v>1742</v>
      </c>
      <c r="G83" s="1" t="s">
        <v>1743</v>
      </c>
      <c r="I83" s="1" t="s">
        <v>3219</v>
      </c>
      <c r="J83" s="20" t="s">
        <v>3220</v>
      </c>
      <c r="K83" s="1" t="s">
        <v>3221</v>
      </c>
    </row>
    <row r="84" spans="1:11" x14ac:dyDescent="0.3">
      <c r="A84" s="1" t="s">
        <v>246</v>
      </c>
      <c r="B84" s="20" t="s">
        <v>247</v>
      </c>
      <c r="C84" s="1" t="s">
        <v>248</v>
      </c>
      <c r="E84" s="1" t="s">
        <v>1744</v>
      </c>
      <c r="F84" s="20" t="s">
        <v>1745</v>
      </c>
      <c r="G84" s="1" t="s">
        <v>1746</v>
      </c>
      <c r="I84" s="1" t="s">
        <v>3222</v>
      </c>
      <c r="J84" s="20" t="s">
        <v>3223</v>
      </c>
      <c r="K84" s="1" t="s">
        <v>3224</v>
      </c>
    </row>
    <row r="85" spans="1:11" x14ac:dyDescent="0.3">
      <c r="A85" s="1" t="s">
        <v>249</v>
      </c>
      <c r="B85" s="20" t="s">
        <v>250</v>
      </c>
      <c r="C85" s="1" t="s">
        <v>251</v>
      </c>
      <c r="E85" s="1" t="s">
        <v>1747</v>
      </c>
      <c r="F85" s="20" t="s">
        <v>1748</v>
      </c>
      <c r="G85" s="1" t="s">
        <v>1749</v>
      </c>
      <c r="I85" s="1" t="s">
        <v>3225</v>
      </c>
      <c r="J85" s="20" t="s">
        <v>3226</v>
      </c>
      <c r="K85" s="1" t="s">
        <v>3227</v>
      </c>
    </row>
    <row r="86" spans="1:11" x14ac:dyDescent="0.3">
      <c r="A86" s="1" t="s">
        <v>252</v>
      </c>
      <c r="B86" s="20" t="s">
        <v>253</v>
      </c>
      <c r="C86" s="1" t="s">
        <v>254</v>
      </c>
      <c r="E86" s="1" t="s">
        <v>1750</v>
      </c>
      <c r="F86" s="20" t="s">
        <v>1751</v>
      </c>
      <c r="G86" s="1" t="s">
        <v>1752</v>
      </c>
      <c r="I86" s="1" t="s">
        <v>3228</v>
      </c>
      <c r="J86" s="20" t="s">
        <v>3229</v>
      </c>
      <c r="K86" s="1" t="s">
        <v>3230</v>
      </c>
    </row>
    <row r="87" spans="1:11" x14ac:dyDescent="0.3">
      <c r="A87" s="1" t="s">
        <v>255</v>
      </c>
      <c r="B87" s="20" t="s">
        <v>256</v>
      </c>
      <c r="C87" s="1" t="s">
        <v>257</v>
      </c>
      <c r="E87" s="1" t="s">
        <v>1753</v>
      </c>
      <c r="F87" s="20" t="s">
        <v>1754</v>
      </c>
      <c r="G87" s="1" t="s">
        <v>1755</v>
      </c>
      <c r="I87" s="1" t="s">
        <v>3231</v>
      </c>
      <c r="J87" s="20" t="s">
        <v>3232</v>
      </c>
      <c r="K87" s="1" t="s">
        <v>3233</v>
      </c>
    </row>
    <row r="88" spans="1:11" x14ac:dyDescent="0.3">
      <c r="A88" s="1" t="s">
        <v>258</v>
      </c>
      <c r="B88" s="20" t="s">
        <v>259</v>
      </c>
      <c r="C88" s="1" t="s">
        <v>260</v>
      </c>
      <c r="E88" s="1" t="s">
        <v>1756</v>
      </c>
      <c r="F88" s="20" t="s">
        <v>1757</v>
      </c>
      <c r="G88" s="1" t="s">
        <v>1758</v>
      </c>
      <c r="I88" s="1" t="s">
        <v>3234</v>
      </c>
      <c r="J88" s="20" t="s">
        <v>3235</v>
      </c>
      <c r="K88" s="1" t="s">
        <v>3236</v>
      </c>
    </row>
    <row r="89" spans="1:11" x14ac:dyDescent="0.3">
      <c r="A89" s="1" t="s">
        <v>261</v>
      </c>
      <c r="B89" s="20" t="s">
        <v>262</v>
      </c>
      <c r="C89" s="1" t="s">
        <v>263</v>
      </c>
      <c r="E89" s="1" t="s">
        <v>1759</v>
      </c>
      <c r="F89" s="20" t="s">
        <v>1760</v>
      </c>
      <c r="G89" s="1" t="s">
        <v>1761</v>
      </c>
      <c r="I89" s="1" t="s">
        <v>3237</v>
      </c>
      <c r="J89" s="20" t="s">
        <v>3238</v>
      </c>
      <c r="K89" s="1" t="s">
        <v>3239</v>
      </c>
    </row>
    <row r="90" spans="1:11" x14ac:dyDescent="0.3">
      <c r="A90" s="1" t="s">
        <v>264</v>
      </c>
      <c r="B90" s="20" t="s">
        <v>265</v>
      </c>
      <c r="C90" s="1" t="s">
        <v>266</v>
      </c>
      <c r="E90" s="1" t="s">
        <v>1762</v>
      </c>
      <c r="F90" s="20" t="s">
        <v>1763</v>
      </c>
      <c r="G90" s="1" t="s">
        <v>1764</v>
      </c>
      <c r="I90" s="1" t="s">
        <v>3240</v>
      </c>
      <c r="J90" s="20" t="s">
        <v>1915</v>
      </c>
      <c r="K90" s="1" t="s">
        <v>3241</v>
      </c>
    </row>
    <row r="91" spans="1:11" x14ac:dyDescent="0.3">
      <c r="A91" s="1" t="s">
        <v>267</v>
      </c>
      <c r="B91" s="20" t="s">
        <v>268</v>
      </c>
      <c r="C91" s="1" t="s">
        <v>269</v>
      </c>
      <c r="E91" s="1" t="s">
        <v>1765</v>
      </c>
      <c r="F91" s="20" t="s">
        <v>1766</v>
      </c>
      <c r="G91" s="1" t="s">
        <v>1767</v>
      </c>
      <c r="I91" s="1" t="s">
        <v>3242</v>
      </c>
      <c r="J91" s="20" t="s">
        <v>3243</v>
      </c>
      <c r="K91" s="1" t="s">
        <v>3244</v>
      </c>
    </row>
    <row r="92" spans="1:11" x14ac:dyDescent="0.3">
      <c r="A92" s="1" t="s">
        <v>270</v>
      </c>
      <c r="B92" s="20" t="s">
        <v>271</v>
      </c>
      <c r="C92" s="1" t="s">
        <v>272</v>
      </c>
      <c r="E92" s="1" t="s">
        <v>1768</v>
      </c>
      <c r="F92" s="20" t="s">
        <v>1769</v>
      </c>
      <c r="G92" s="1" t="s">
        <v>1770</v>
      </c>
      <c r="I92" s="1" t="s">
        <v>3245</v>
      </c>
      <c r="J92" s="20" t="s">
        <v>3246</v>
      </c>
      <c r="K92" s="1" t="s">
        <v>3247</v>
      </c>
    </row>
    <row r="93" spans="1:11" x14ac:dyDescent="0.3">
      <c r="A93" s="1" t="s">
        <v>273</v>
      </c>
      <c r="B93" s="20" t="s">
        <v>274</v>
      </c>
      <c r="C93" s="1" t="s">
        <v>275</v>
      </c>
      <c r="E93" s="1" t="s">
        <v>1771</v>
      </c>
      <c r="F93" s="20" t="s">
        <v>1772</v>
      </c>
      <c r="G93" s="1" t="s">
        <v>1773</v>
      </c>
      <c r="I93" s="1" t="s">
        <v>3248</v>
      </c>
      <c r="J93" s="20" t="s">
        <v>3249</v>
      </c>
      <c r="K93" s="1" t="s">
        <v>3250</v>
      </c>
    </row>
    <row r="94" spans="1:11" x14ac:dyDescent="0.3">
      <c r="A94" s="1" t="s">
        <v>276</v>
      </c>
      <c r="B94" s="20" t="s">
        <v>277</v>
      </c>
      <c r="C94" s="1" t="s">
        <v>278</v>
      </c>
      <c r="E94" s="1" t="s">
        <v>1774</v>
      </c>
      <c r="F94" s="20" t="s">
        <v>1775</v>
      </c>
      <c r="G94" s="1" t="s">
        <v>1776</v>
      </c>
      <c r="I94" s="1" t="s">
        <v>3251</v>
      </c>
      <c r="J94" s="20" t="s">
        <v>3252</v>
      </c>
      <c r="K94" s="1" t="s">
        <v>3253</v>
      </c>
    </row>
    <row r="95" spans="1:11" x14ac:dyDescent="0.3">
      <c r="A95" s="1" t="s">
        <v>279</v>
      </c>
      <c r="B95" s="20" t="s">
        <v>280</v>
      </c>
      <c r="C95" s="1" t="s">
        <v>281</v>
      </c>
      <c r="E95" s="1" t="s">
        <v>1777</v>
      </c>
      <c r="F95" s="20" t="s">
        <v>1778</v>
      </c>
      <c r="G95" s="1" t="s">
        <v>1779</v>
      </c>
      <c r="I95" s="1" t="s">
        <v>3254</v>
      </c>
      <c r="J95" s="20" t="s">
        <v>3255</v>
      </c>
      <c r="K95" s="1" t="s">
        <v>3256</v>
      </c>
    </row>
    <row r="96" spans="1:11" x14ac:dyDescent="0.3">
      <c r="A96" s="1" t="s">
        <v>282</v>
      </c>
      <c r="B96" s="20" t="s">
        <v>283</v>
      </c>
      <c r="C96" s="1" t="s">
        <v>284</v>
      </c>
      <c r="E96" s="1" t="s">
        <v>1780</v>
      </c>
      <c r="F96" s="20" t="s">
        <v>1781</v>
      </c>
      <c r="G96" s="1" t="s">
        <v>1782</v>
      </c>
      <c r="I96" s="1" t="s">
        <v>3257</v>
      </c>
      <c r="J96" s="20" t="s">
        <v>3258</v>
      </c>
      <c r="K96" s="1" t="s">
        <v>3259</v>
      </c>
    </row>
    <row r="97" spans="1:11" x14ac:dyDescent="0.3">
      <c r="A97" s="1" t="s">
        <v>285</v>
      </c>
      <c r="B97" s="20" t="s">
        <v>286</v>
      </c>
      <c r="C97" s="1" t="s">
        <v>287</v>
      </c>
      <c r="E97" s="1" t="s">
        <v>1783</v>
      </c>
      <c r="F97" s="20" t="s">
        <v>1784</v>
      </c>
      <c r="G97" s="1" t="s">
        <v>1785</v>
      </c>
      <c r="I97" s="1" t="s">
        <v>3260</v>
      </c>
      <c r="J97" s="20" t="s">
        <v>3261</v>
      </c>
      <c r="K97" s="1" t="s">
        <v>3262</v>
      </c>
    </row>
    <row r="98" spans="1:11" x14ac:dyDescent="0.3">
      <c r="A98" s="1" t="s">
        <v>288</v>
      </c>
      <c r="B98" s="20" t="s">
        <v>289</v>
      </c>
      <c r="C98" s="1" t="s">
        <v>290</v>
      </c>
      <c r="E98" s="1" t="s">
        <v>1786</v>
      </c>
      <c r="F98" s="20" t="s">
        <v>1787</v>
      </c>
      <c r="G98" s="1" t="s">
        <v>1788</v>
      </c>
      <c r="I98" s="1" t="s">
        <v>3263</v>
      </c>
      <c r="J98" s="20" t="s">
        <v>3264</v>
      </c>
      <c r="K98" s="1" t="s">
        <v>3265</v>
      </c>
    </row>
    <row r="99" spans="1:11" x14ac:dyDescent="0.3">
      <c r="A99" s="1" t="s">
        <v>291</v>
      </c>
      <c r="B99" s="20" t="s">
        <v>292</v>
      </c>
      <c r="C99" s="1" t="s">
        <v>293</v>
      </c>
      <c r="E99" s="1" t="s">
        <v>1789</v>
      </c>
      <c r="F99" s="20" t="s">
        <v>1790</v>
      </c>
      <c r="G99" s="1" t="s">
        <v>1791</v>
      </c>
      <c r="I99" s="1" t="s">
        <v>3266</v>
      </c>
      <c r="J99" s="20" t="s">
        <v>3267</v>
      </c>
      <c r="K99" s="1" t="s">
        <v>3268</v>
      </c>
    </row>
    <row r="100" spans="1:11" x14ac:dyDescent="0.3">
      <c r="A100" s="1" t="s">
        <v>294</v>
      </c>
      <c r="B100" s="20" t="s">
        <v>295</v>
      </c>
      <c r="C100" s="1" t="s">
        <v>296</v>
      </c>
      <c r="E100" s="1" t="s">
        <v>1792</v>
      </c>
      <c r="F100" s="20" t="s">
        <v>1793</v>
      </c>
      <c r="G100" s="1" t="s">
        <v>1794</v>
      </c>
      <c r="I100" s="1" t="s">
        <v>3269</v>
      </c>
      <c r="J100" s="20" t="s">
        <v>3270</v>
      </c>
      <c r="K100" s="1" t="s">
        <v>3271</v>
      </c>
    </row>
    <row r="101" spans="1:11" x14ac:dyDescent="0.3">
      <c r="A101" s="1" t="s">
        <v>297</v>
      </c>
      <c r="B101" s="20" t="s">
        <v>298</v>
      </c>
      <c r="C101" s="1" t="s">
        <v>299</v>
      </c>
      <c r="E101" s="1" t="s">
        <v>1795</v>
      </c>
      <c r="F101" s="20" t="s">
        <v>1796</v>
      </c>
      <c r="G101" s="1" t="s">
        <v>1797</v>
      </c>
      <c r="I101" s="1" t="s">
        <v>3272</v>
      </c>
      <c r="J101" s="20" t="s">
        <v>2300</v>
      </c>
      <c r="K101" s="1" t="s">
        <v>3273</v>
      </c>
    </row>
    <row r="102" spans="1:11" x14ac:dyDescent="0.3">
      <c r="A102" s="1" t="s">
        <v>300</v>
      </c>
      <c r="B102" s="20" t="s">
        <v>301</v>
      </c>
      <c r="C102" s="1" t="s">
        <v>302</v>
      </c>
      <c r="E102" s="1" t="s">
        <v>1798</v>
      </c>
      <c r="F102" s="20" t="s">
        <v>1799</v>
      </c>
      <c r="G102" s="1" t="s">
        <v>1800</v>
      </c>
      <c r="I102" s="1" t="s">
        <v>3274</v>
      </c>
      <c r="J102" s="20" t="s">
        <v>3275</v>
      </c>
      <c r="K102" s="1" t="s">
        <v>3276</v>
      </c>
    </row>
    <row r="103" spans="1:11" x14ac:dyDescent="0.3">
      <c r="A103" s="1" t="s">
        <v>303</v>
      </c>
      <c r="B103" s="20" t="s">
        <v>304</v>
      </c>
      <c r="C103" s="1" t="s">
        <v>305</v>
      </c>
      <c r="E103" s="1" t="s">
        <v>1801</v>
      </c>
      <c r="F103" s="20" t="s">
        <v>1802</v>
      </c>
      <c r="G103" s="1" t="s">
        <v>1803</v>
      </c>
      <c r="I103" s="1" t="s">
        <v>3277</v>
      </c>
      <c r="J103" s="20" t="s">
        <v>3278</v>
      </c>
      <c r="K103" s="1" t="s">
        <v>3279</v>
      </c>
    </row>
    <row r="104" spans="1:11" x14ac:dyDescent="0.3">
      <c r="A104" s="1" t="s">
        <v>306</v>
      </c>
      <c r="B104" s="20" t="s">
        <v>307</v>
      </c>
      <c r="C104" s="1" t="s">
        <v>308</v>
      </c>
      <c r="E104" s="1" t="s">
        <v>1804</v>
      </c>
      <c r="F104" s="20" t="s">
        <v>1805</v>
      </c>
      <c r="G104" s="1" t="s">
        <v>1806</v>
      </c>
      <c r="I104" s="1" t="s">
        <v>3280</v>
      </c>
      <c r="J104" s="20" t="s">
        <v>3281</v>
      </c>
      <c r="K104" s="1" t="s">
        <v>3282</v>
      </c>
    </row>
    <row r="105" spans="1:11" x14ac:dyDescent="0.3">
      <c r="A105" s="1" t="s">
        <v>309</v>
      </c>
      <c r="B105" s="20" t="s">
        <v>310</v>
      </c>
      <c r="C105" s="1" t="s">
        <v>311</v>
      </c>
      <c r="E105" s="1" t="s">
        <v>1807</v>
      </c>
      <c r="F105" s="20" t="s">
        <v>1808</v>
      </c>
      <c r="G105" s="1" t="s">
        <v>1809</v>
      </c>
      <c r="I105" s="1" t="s">
        <v>3283</v>
      </c>
      <c r="J105" s="20" t="s">
        <v>3284</v>
      </c>
      <c r="K105" s="1" t="s">
        <v>3285</v>
      </c>
    </row>
    <row r="106" spans="1:11" x14ac:dyDescent="0.3">
      <c r="A106" s="1" t="s">
        <v>312</v>
      </c>
      <c r="B106" s="20" t="s">
        <v>313</v>
      </c>
      <c r="C106" s="1" t="s">
        <v>314</v>
      </c>
      <c r="E106" s="1" t="s">
        <v>1810</v>
      </c>
      <c r="F106" s="20" t="s">
        <v>1811</v>
      </c>
      <c r="G106" s="1" t="s">
        <v>1812</v>
      </c>
      <c r="I106" s="1" t="s">
        <v>3286</v>
      </c>
      <c r="J106" s="20" t="s">
        <v>3287</v>
      </c>
      <c r="K106" s="1" t="s">
        <v>3288</v>
      </c>
    </row>
    <row r="107" spans="1:11" x14ac:dyDescent="0.3">
      <c r="A107" s="1" t="s">
        <v>315</v>
      </c>
      <c r="B107" s="20" t="s">
        <v>316</v>
      </c>
      <c r="C107" s="1" t="s">
        <v>317</v>
      </c>
      <c r="E107" s="1" t="s">
        <v>1813</v>
      </c>
      <c r="F107" s="20" t="s">
        <v>1814</v>
      </c>
      <c r="G107" s="1" t="s">
        <v>1815</v>
      </c>
      <c r="I107" s="1" t="s">
        <v>3289</v>
      </c>
      <c r="J107" s="20" t="s">
        <v>3193</v>
      </c>
      <c r="K107" s="1" t="s">
        <v>3290</v>
      </c>
    </row>
    <row r="108" spans="1:11" x14ac:dyDescent="0.3">
      <c r="A108" s="1" t="s">
        <v>318</v>
      </c>
      <c r="B108" s="20" t="s">
        <v>319</v>
      </c>
      <c r="C108" s="1" t="s">
        <v>320</v>
      </c>
      <c r="E108" s="1" t="s">
        <v>1816</v>
      </c>
      <c r="F108" s="20" t="s">
        <v>1817</v>
      </c>
      <c r="G108" s="1" t="s">
        <v>1818</v>
      </c>
      <c r="I108" s="1" t="s">
        <v>3291</v>
      </c>
      <c r="J108" s="20" t="s">
        <v>3292</v>
      </c>
      <c r="K108" s="1" t="s">
        <v>3293</v>
      </c>
    </row>
    <row r="109" spans="1:11" x14ac:dyDescent="0.3">
      <c r="A109" s="1" t="s">
        <v>321</v>
      </c>
      <c r="B109" s="20" t="s">
        <v>322</v>
      </c>
      <c r="C109" s="1" t="s">
        <v>323</v>
      </c>
      <c r="E109" s="1" t="s">
        <v>1819</v>
      </c>
      <c r="F109" s="20" t="s">
        <v>1820</v>
      </c>
      <c r="G109" s="1" t="s">
        <v>1821</v>
      </c>
      <c r="I109" s="1" t="s">
        <v>3294</v>
      </c>
      <c r="J109" s="20" t="s">
        <v>3295</v>
      </c>
      <c r="K109" s="1" t="s">
        <v>3296</v>
      </c>
    </row>
    <row r="110" spans="1:11" x14ac:dyDescent="0.3">
      <c r="A110" s="1" t="s">
        <v>324</v>
      </c>
      <c r="B110" s="20" t="s">
        <v>325</v>
      </c>
      <c r="C110" s="1" t="s">
        <v>326</v>
      </c>
      <c r="E110" s="1" t="s">
        <v>1822</v>
      </c>
      <c r="F110" s="20" t="s">
        <v>1823</v>
      </c>
      <c r="G110" s="1" t="s">
        <v>1824</v>
      </c>
      <c r="I110" s="1" t="s">
        <v>3297</v>
      </c>
      <c r="J110" s="20" t="s">
        <v>3298</v>
      </c>
      <c r="K110" s="1" t="s">
        <v>3299</v>
      </c>
    </row>
    <row r="111" spans="1:11" x14ac:dyDescent="0.3">
      <c r="A111" s="1" t="s">
        <v>327</v>
      </c>
      <c r="B111" s="20" t="s">
        <v>328</v>
      </c>
      <c r="C111" s="1" t="s">
        <v>329</v>
      </c>
      <c r="E111" s="1" t="s">
        <v>1825</v>
      </c>
      <c r="F111" s="20" t="s">
        <v>1826</v>
      </c>
      <c r="G111" s="1" t="s">
        <v>1827</v>
      </c>
      <c r="I111" s="1" t="s">
        <v>3300</v>
      </c>
      <c r="J111" s="20" t="s">
        <v>3301</v>
      </c>
      <c r="K111" s="1" t="s">
        <v>3302</v>
      </c>
    </row>
    <row r="112" spans="1:11" x14ac:dyDescent="0.3">
      <c r="A112" s="1" t="s">
        <v>330</v>
      </c>
      <c r="B112" s="20" t="s">
        <v>331</v>
      </c>
      <c r="C112" s="1" t="s">
        <v>332</v>
      </c>
      <c r="E112" s="1" t="s">
        <v>1828</v>
      </c>
      <c r="F112" s="20" t="s">
        <v>1829</v>
      </c>
      <c r="G112" s="1" t="s">
        <v>1830</v>
      </c>
      <c r="I112" s="1" t="s">
        <v>3303</v>
      </c>
      <c r="J112" s="20" t="s">
        <v>3304</v>
      </c>
      <c r="K112" s="1" t="s">
        <v>3305</v>
      </c>
    </row>
    <row r="113" spans="1:11" x14ac:dyDescent="0.3">
      <c r="A113" s="1" t="s">
        <v>333</v>
      </c>
      <c r="B113" s="20" t="s">
        <v>334</v>
      </c>
      <c r="C113" s="1" t="s">
        <v>335</v>
      </c>
      <c r="E113" s="1" t="s">
        <v>1831</v>
      </c>
      <c r="F113" s="20" t="s">
        <v>1832</v>
      </c>
      <c r="G113" s="1" t="s">
        <v>1833</v>
      </c>
      <c r="I113" s="1" t="s">
        <v>3306</v>
      </c>
      <c r="J113" s="20" t="s">
        <v>3307</v>
      </c>
      <c r="K113" s="1" t="s">
        <v>3308</v>
      </c>
    </row>
    <row r="114" spans="1:11" x14ac:dyDescent="0.3">
      <c r="A114" s="1" t="s">
        <v>336</v>
      </c>
      <c r="B114" s="20" t="s">
        <v>337</v>
      </c>
      <c r="C114" s="1" t="s">
        <v>338</v>
      </c>
      <c r="E114" s="1" t="s">
        <v>1834</v>
      </c>
      <c r="F114" s="20" t="s">
        <v>1835</v>
      </c>
      <c r="G114" s="1" t="s">
        <v>1836</v>
      </c>
      <c r="I114" s="1" t="s">
        <v>3309</v>
      </c>
      <c r="J114" s="20" t="s">
        <v>3310</v>
      </c>
      <c r="K114" s="1" t="s">
        <v>3311</v>
      </c>
    </row>
    <row r="115" spans="1:11" x14ac:dyDescent="0.3">
      <c r="A115" s="1" t="s">
        <v>339</v>
      </c>
      <c r="B115" s="20" t="s">
        <v>340</v>
      </c>
      <c r="C115" s="1" t="s">
        <v>341</v>
      </c>
      <c r="E115" s="1" t="s">
        <v>1837</v>
      </c>
      <c r="F115" s="20" t="s">
        <v>1838</v>
      </c>
      <c r="G115" s="1" t="s">
        <v>1839</v>
      </c>
      <c r="I115" s="1" t="s">
        <v>3312</v>
      </c>
      <c r="J115" s="20" t="s">
        <v>3313</v>
      </c>
      <c r="K115" s="1" t="s">
        <v>3314</v>
      </c>
    </row>
    <row r="116" spans="1:11" x14ac:dyDescent="0.3">
      <c r="A116" s="1" t="s">
        <v>342</v>
      </c>
      <c r="B116" s="20" t="s">
        <v>343</v>
      </c>
      <c r="C116" s="1" t="s">
        <v>344</v>
      </c>
      <c r="E116" s="1" t="s">
        <v>1840</v>
      </c>
      <c r="F116" s="20" t="s">
        <v>1285</v>
      </c>
      <c r="G116" s="1" t="s">
        <v>1841</v>
      </c>
      <c r="I116" s="1" t="s">
        <v>3315</v>
      </c>
      <c r="J116" s="20" t="s">
        <v>3316</v>
      </c>
      <c r="K116" s="1" t="s">
        <v>3317</v>
      </c>
    </row>
    <row r="117" spans="1:11" x14ac:dyDescent="0.3">
      <c r="A117" s="1" t="s">
        <v>345</v>
      </c>
      <c r="B117" s="20" t="s">
        <v>346</v>
      </c>
      <c r="C117" s="1" t="s">
        <v>347</v>
      </c>
      <c r="E117" s="1" t="s">
        <v>1842</v>
      </c>
      <c r="F117" s="20" t="s">
        <v>1843</v>
      </c>
      <c r="G117" s="1" t="s">
        <v>1844</v>
      </c>
      <c r="I117" s="1" t="s">
        <v>3318</v>
      </c>
      <c r="J117" s="20" t="s">
        <v>3319</v>
      </c>
      <c r="K117" s="1" t="s">
        <v>3320</v>
      </c>
    </row>
    <row r="118" spans="1:11" x14ac:dyDescent="0.3">
      <c r="A118" s="1" t="s">
        <v>348</v>
      </c>
      <c r="B118" s="20" t="s">
        <v>349</v>
      </c>
      <c r="C118" s="1" t="s">
        <v>350</v>
      </c>
      <c r="E118" s="1" t="s">
        <v>1845</v>
      </c>
      <c r="F118" s="20" t="s">
        <v>1846</v>
      </c>
      <c r="G118" s="1" t="s">
        <v>1847</v>
      </c>
      <c r="I118" s="1" t="s">
        <v>3321</v>
      </c>
      <c r="J118" s="20" t="s">
        <v>3322</v>
      </c>
      <c r="K118" s="1" t="s">
        <v>3323</v>
      </c>
    </row>
    <row r="119" spans="1:11" x14ac:dyDescent="0.3">
      <c r="A119" s="1" t="s">
        <v>351</v>
      </c>
      <c r="B119" s="20" t="s">
        <v>352</v>
      </c>
      <c r="C119" s="1" t="s">
        <v>353</v>
      </c>
      <c r="E119" s="1" t="s">
        <v>1848</v>
      </c>
      <c r="F119" s="20" t="s">
        <v>1849</v>
      </c>
      <c r="G119" s="1" t="s">
        <v>1850</v>
      </c>
      <c r="I119" s="1" t="s">
        <v>3324</v>
      </c>
      <c r="J119" s="20" t="s">
        <v>3325</v>
      </c>
      <c r="K119" s="1" t="s">
        <v>3326</v>
      </c>
    </row>
    <row r="120" spans="1:11" x14ac:dyDescent="0.3">
      <c r="A120" s="1" t="s">
        <v>354</v>
      </c>
      <c r="B120" s="20" t="s">
        <v>355</v>
      </c>
      <c r="C120" s="1" t="s">
        <v>356</v>
      </c>
      <c r="E120" s="1" t="s">
        <v>1851</v>
      </c>
      <c r="F120" s="20" t="s">
        <v>1852</v>
      </c>
      <c r="G120" s="1" t="s">
        <v>1853</v>
      </c>
      <c r="I120" s="1" t="s">
        <v>3327</v>
      </c>
      <c r="J120" s="20" t="s">
        <v>3328</v>
      </c>
      <c r="K120" s="1" t="s">
        <v>3329</v>
      </c>
    </row>
    <row r="121" spans="1:11" x14ac:dyDescent="0.3">
      <c r="A121" s="1" t="s">
        <v>357</v>
      </c>
      <c r="B121" s="20" t="s">
        <v>358</v>
      </c>
      <c r="C121" s="1" t="s">
        <v>359</v>
      </c>
      <c r="E121" s="1" t="s">
        <v>1854</v>
      </c>
      <c r="F121" s="20" t="s">
        <v>1855</v>
      </c>
      <c r="G121" s="1" t="s">
        <v>1856</v>
      </c>
      <c r="I121" s="1" t="s">
        <v>3330</v>
      </c>
      <c r="J121" s="20" t="s">
        <v>3331</v>
      </c>
      <c r="K121" s="1" t="s">
        <v>3332</v>
      </c>
    </row>
    <row r="122" spans="1:11" x14ac:dyDescent="0.3">
      <c r="A122" s="1" t="s">
        <v>360</v>
      </c>
      <c r="B122" s="20" t="s">
        <v>361</v>
      </c>
      <c r="C122" s="1" t="s">
        <v>362</v>
      </c>
      <c r="E122" s="1" t="s">
        <v>1857</v>
      </c>
      <c r="F122" s="20" t="s">
        <v>1858</v>
      </c>
      <c r="G122" s="1" t="s">
        <v>1859</v>
      </c>
      <c r="I122" s="1" t="s">
        <v>3333</v>
      </c>
      <c r="J122" s="20" t="s">
        <v>3334</v>
      </c>
      <c r="K122" s="1" t="s">
        <v>3335</v>
      </c>
    </row>
    <row r="123" spans="1:11" x14ac:dyDescent="0.3">
      <c r="A123" s="1" t="s">
        <v>363</v>
      </c>
      <c r="B123" s="20" t="s">
        <v>364</v>
      </c>
      <c r="C123" s="1" t="s">
        <v>365</v>
      </c>
      <c r="E123" s="1" t="s">
        <v>1860</v>
      </c>
      <c r="F123" s="20" t="s">
        <v>1861</v>
      </c>
      <c r="G123" s="1" t="s">
        <v>1862</v>
      </c>
      <c r="I123" s="1" t="s">
        <v>3336</v>
      </c>
      <c r="J123" s="20" t="s">
        <v>3337</v>
      </c>
      <c r="K123" s="1" t="s">
        <v>3338</v>
      </c>
    </row>
    <row r="124" spans="1:11" x14ac:dyDescent="0.3">
      <c r="A124" s="1" t="s">
        <v>366</v>
      </c>
      <c r="B124" s="20" t="s">
        <v>367</v>
      </c>
      <c r="C124" s="1" t="s">
        <v>368</v>
      </c>
      <c r="E124" s="1" t="s">
        <v>1863</v>
      </c>
      <c r="F124" s="20" t="s">
        <v>1864</v>
      </c>
      <c r="G124" s="1" t="s">
        <v>1865</v>
      </c>
      <c r="I124" s="1" t="s">
        <v>3339</v>
      </c>
      <c r="J124" s="20" t="s">
        <v>3340</v>
      </c>
      <c r="K124" s="1" t="s">
        <v>3341</v>
      </c>
    </row>
    <row r="125" spans="1:11" x14ac:dyDescent="0.3">
      <c r="A125" s="1" t="s">
        <v>369</v>
      </c>
      <c r="B125" s="20" t="s">
        <v>370</v>
      </c>
      <c r="C125" s="1" t="s">
        <v>371</v>
      </c>
      <c r="E125" s="1" t="s">
        <v>1866</v>
      </c>
      <c r="F125" s="20" t="s">
        <v>1867</v>
      </c>
      <c r="G125" s="1" t="s">
        <v>1868</v>
      </c>
      <c r="I125" s="1" t="s">
        <v>3342</v>
      </c>
      <c r="J125" s="20" t="s">
        <v>3343</v>
      </c>
      <c r="K125" s="1" t="s">
        <v>3344</v>
      </c>
    </row>
    <row r="126" spans="1:11" x14ac:dyDescent="0.3">
      <c r="A126" s="1" t="s">
        <v>372</v>
      </c>
      <c r="B126" s="20" t="s">
        <v>373</v>
      </c>
      <c r="C126" s="1" t="s">
        <v>374</v>
      </c>
      <c r="E126" s="1" t="s">
        <v>1869</v>
      </c>
      <c r="F126" s="20" t="s">
        <v>1870</v>
      </c>
      <c r="G126" s="1" t="s">
        <v>1871</v>
      </c>
      <c r="I126" s="1" t="s">
        <v>3345</v>
      </c>
      <c r="J126" s="20" t="s">
        <v>3346</v>
      </c>
      <c r="K126" s="1" t="s">
        <v>3347</v>
      </c>
    </row>
    <row r="127" spans="1:11" x14ac:dyDescent="0.3">
      <c r="A127" s="1" t="s">
        <v>375</v>
      </c>
      <c r="B127" s="20" t="s">
        <v>376</v>
      </c>
      <c r="C127" s="1" t="s">
        <v>377</v>
      </c>
      <c r="E127" s="1" t="s">
        <v>1872</v>
      </c>
      <c r="F127" s="20" t="s">
        <v>1873</v>
      </c>
      <c r="G127" s="1" t="s">
        <v>1874</v>
      </c>
      <c r="I127" s="1" t="s">
        <v>3348</v>
      </c>
      <c r="J127" s="20" t="s">
        <v>3349</v>
      </c>
      <c r="K127" s="1" t="s">
        <v>3350</v>
      </c>
    </row>
    <row r="128" spans="1:11" x14ac:dyDescent="0.3">
      <c r="A128" s="1" t="s">
        <v>378</v>
      </c>
      <c r="B128" s="20" t="s">
        <v>379</v>
      </c>
      <c r="C128" s="1" t="s">
        <v>380</v>
      </c>
      <c r="E128" s="1" t="s">
        <v>1875</v>
      </c>
      <c r="F128" s="20" t="s">
        <v>1876</v>
      </c>
      <c r="G128" s="1" t="s">
        <v>1877</v>
      </c>
      <c r="I128" s="1" t="s">
        <v>3351</v>
      </c>
      <c r="J128" s="20" t="s">
        <v>3352</v>
      </c>
      <c r="K128" s="1" t="s">
        <v>3353</v>
      </c>
    </row>
    <row r="129" spans="1:11" x14ac:dyDescent="0.3">
      <c r="A129" s="1" t="s">
        <v>381</v>
      </c>
      <c r="B129" s="20" t="s">
        <v>382</v>
      </c>
      <c r="C129" s="1" t="s">
        <v>383</v>
      </c>
      <c r="E129" s="1" t="s">
        <v>1878</v>
      </c>
      <c r="F129" s="20" t="s">
        <v>1879</v>
      </c>
      <c r="G129" s="1" t="s">
        <v>1880</v>
      </c>
      <c r="I129" s="1" t="s">
        <v>3354</v>
      </c>
      <c r="J129" s="20" t="s">
        <v>3355</v>
      </c>
      <c r="K129" s="1" t="s">
        <v>3356</v>
      </c>
    </row>
    <row r="130" spans="1:11" x14ac:dyDescent="0.3">
      <c r="A130" s="1" t="s">
        <v>384</v>
      </c>
      <c r="B130" s="20" t="s">
        <v>385</v>
      </c>
      <c r="C130" s="1" t="s">
        <v>386</v>
      </c>
      <c r="E130" s="1" t="s">
        <v>1881</v>
      </c>
      <c r="F130" s="20" t="s">
        <v>1882</v>
      </c>
      <c r="G130" s="1" t="s">
        <v>1883</v>
      </c>
      <c r="I130" s="1" t="s">
        <v>3357</v>
      </c>
      <c r="J130" s="20" t="s">
        <v>3358</v>
      </c>
      <c r="K130" s="1" t="s">
        <v>3359</v>
      </c>
    </row>
    <row r="131" spans="1:11" x14ac:dyDescent="0.3">
      <c r="A131" s="1" t="s">
        <v>387</v>
      </c>
      <c r="B131" s="20" t="s">
        <v>388</v>
      </c>
      <c r="C131" s="1" t="s">
        <v>389</v>
      </c>
      <c r="E131" s="1" t="s">
        <v>1884</v>
      </c>
      <c r="F131" s="20" t="s">
        <v>1885</v>
      </c>
      <c r="G131" s="1" t="s">
        <v>1886</v>
      </c>
      <c r="I131" s="1" t="s">
        <v>3360</v>
      </c>
      <c r="J131" s="20" t="s">
        <v>3361</v>
      </c>
      <c r="K131" s="1" t="s">
        <v>3362</v>
      </c>
    </row>
    <row r="132" spans="1:11" x14ac:dyDescent="0.3">
      <c r="A132" s="1" t="s">
        <v>390</v>
      </c>
      <c r="B132" s="20" t="s">
        <v>391</v>
      </c>
      <c r="C132" s="1" t="s">
        <v>392</v>
      </c>
      <c r="E132" s="1" t="s">
        <v>1887</v>
      </c>
      <c r="F132" s="20" t="s">
        <v>1888</v>
      </c>
      <c r="G132" s="1" t="s">
        <v>1889</v>
      </c>
      <c r="I132" s="1" t="s">
        <v>3363</v>
      </c>
      <c r="J132" s="20" t="s">
        <v>3364</v>
      </c>
      <c r="K132" s="1" t="s">
        <v>3365</v>
      </c>
    </row>
    <row r="133" spans="1:11" x14ac:dyDescent="0.3">
      <c r="A133" s="1" t="s">
        <v>393</v>
      </c>
      <c r="B133" s="20" t="s">
        <v>394</v>
      </c>
      <c r="C133" s="1" t="s">
        <v>395</v>
      </c>
      <c r="E133" s="1" t="s">
        <v>1890</v>
      </c>
      <c r="F133" s="20" t="s">
        <v>1891</v>
      </c>
      <c r="G133" s="1" t="s">
        <v>1892</v>
      </c>
      <c r="I133" s="1" t="s">
        <v>3366</v>
      </c>
      <c r="J133" s="20" t="s">
        <v>3367</v>
      </c>
      <c r="K133" s="1" t="s">
        <v>3368</v>
      </c>
    </row>
    <row r="134" spans="1:11" x14ac:dyDescent="0.3">
      <c r="A134" s="1" t="s">
        <v>396</v>
      </c>
      <c r="B134" s="20" t="s">
        <v>397</v>
      </c>
      <c r="C134" s="1" t="s">
        <v>398</v>
      </c>
      <c r="E134" s="1" t="s">
        <v>1893</v>
      </c>
      <c r="F134" s="20" t="s">
        <v>1894</v>
      </c>
      <c r="G134" s="1" t="s">
        <v>1895</v>
      </c>
      <c r="I134" s="1" t="s">
        <v>3369</v>
      </c>
      <c r="J134" s="20" t="s">
        <v>3370</v>
      </c>
      <c r="K134" s="1" t="s">
        <v>3371</v>
      </c>
    </row>
    <row r="135" spans="1:11" x14ac:dyDescent="0.3">
      <c r="A135" s="1" t="s">
        <v>399</v>
      </c>
      <c r="B135" s="20" t="s">
        <v>400</v>
      </c>
      <c r="C135" s="1" t="s">
        <v>401</v>
      </c>
      <c r="E135" s="1" t="s">
        <v>1896</v>
      </c>
      <c r="F135" s="20" t="s">
        <v>1897</v>
      </c>
      <c r="G135" s="1" t="s">
        <v>1898</v>
      </c>
      <c r="I135" s="1" t="s">
        <v>3372</v>
      </c>
      <c r="J135" s="20" t="s">
        <v>3373</v>
      </c>
      <c r="K135" s="1" t="s">
        <v>3374</v>
      </c>
    </row>
    <row r="136" spans="1:11" x14ac:dyDescent="0.3">
      <c r="A136" s="1" t="s">
        <v>402</v>
      </c>
      <c r="B136" s="20" t="s">
        <v>403</v>
      </c>
      <c r="C136" s="1" t="s">
        <v>404</v>
      </c>
      <c r="E136" s="1" t="s">
        <v>1899</v>
      </c>
      <c r="F136" s="20" t="s">
        <v>1900</v>
      </c>
      <c r="G136" s="1" t="s">
        <v>1901</v>
      </c>
      <c r="I136" s="1" t="s">
        <v>3375</v>
      </c>
      <c r="J136" s="20" t="s">
        <v>3376</v>
      </c>
      <c r="K136" s="1" t="s">
        <v>3377</v>
      </c>
    </row>
    <row r="137" spans="1:11" x14ac:dyDescent="0.3">
      <c r="A137" s="1" t="s">
        <v>405</v>
      </c>
      <c r="B137" s="20" t="s">
        <v>406</v>
      </c>
      <c r="C137" s="1" t="s">
        <v>407</v>
      </c>
      <c r="E137" s="1" t="s">
        <v>1902</v>
      </c>
      <c r="F137" s="20" t="s">
        <v>1903</v>
      </c>
      <c r="G137" s="1" t="s">
        <v>1904</v>
      </c>
      <c r="I137" s="1" t="s">
        <v>3378</v>
      </c>
      <c r="J137" s="20" t="s">
        <v>3379</v>
      </c>
      <c r="K137" s="1" t="s">
        <v>3380</v>
      </c>
    </row>
    <row r="138" spans="1:11" x14ac:dyDescent="0.3">
      <c r="A138" s="1" t="s">
        <v>408</v>
      </c>
      <c r="B138" s="20" t="s">
        <v>409</v>
      </c>
      <c r="C138" s="1" t="s">
        <v>410</v>
      </c>
      <c r="E138" s="1" t="s">
        <v>1905</v>
      </c>
      <c r="F138" s="20" t="s">
        <v>1906</v>
      </c>
      <c r="G138" s="1" t="s">
        <v>1907</v>
      </c>
      <c r="I138" s="1" t="s">
        <v>3381</v>
      </c>
      <c r="J138" s="20" t="s">
        <v>3382</v>
      </c>
      <c r="K138" s="1" t="s">
        <v>3383</v>
      </c>
    </row>
    <row r="139" spans="1:11" x14ac:dyDescent="0.3">
      <c r="A139" s="1" t="s">
        <v>411</v>
      </c>
      <c r="B139" s="20" t="s">
        <v>412</v>
      </c>
      <c r="C139" s="1" t="s">
        <v>413</v>
      </c>
      <c r="E139" s="1" t="s">
        <v>1908</v>
      </c>
      <c r="F139" s="20" t="s">
        <v>1909</v>
      </c>
      <c r="G139" s="1" t="s">
        <v>1910</v>
      </c>
      <c r="I139" s="1" t="s">
        <v>3384</v>
      </c>
      <c r="J139" s="20" t="s">
        <v>3385</v>
      </c>
      <c r="K139" s="1" t="s">
        <v>3386</v>
      </c>
    </row>
    <row r="140" spans="1:11" x14ac:dyDescent="0.3">
      <c r="A140" s="1" t="s">
        <v>414</v>
      </c>
      <c r="B140" s="20" t="s">
        <v>415</v>
      </c>
      <c r="C140" s="1" t="s">
        <v>416</v>
      </c>
      <c r="E140" s="1" t="s">
        <v>1911</v>
      </c>
      <c r="F140" s="20" t="s">
        <v>1912</v>
      </c>
      <c r="G140" s="1" t="s">
        <v>1913</v>
      </c>
      <c r="I140" s="1" t="s">
        <v>3387</v>
      </c>
      <c r="J140" s="20" t="s">
        <v>3388</v>
      </c>
      <c r="K140" s="1" t="s">
        <v>3389</v>
      </c>
    </row>
    <row r="141" spans="1:11" x14ac:dyDescent="0.3">
      <c r="A141" s="1" t="s">
        <v>417</v>
      </c>
      <c r="B141" s="20" t="s">
        <v>418</v>
      </c>
      <c r="C141" s="1" t="s">
        <v>419</v>
      </c>
      <c r="E141" s="1" t="s">
        <v>1914</v>
      </c>
      <c r="F141" s="20" t="s">
        <v>1915</v>
      </c>
      <c r="G141" s="1" t="s">
        <v>1916</v>
      </c>
      <c r="I141" s="1" t="s">
        <v>3390</v>
      </c>
      <c r="J141" s="20" t="s">
        <v>3391</v>
      </c>
      <c r="K141" s="1" t="s">
        <v>3392</v>
      </c>
    </row>
    <row r="142" spans="1:11" x14ac:dyDescent="0.3">
      <c r="A142" s="1" t="s">
        <v>420</v>
      </c>
      <c r="B142" s="20" t="s">
        <v>421</v>
      </c>
      <c r="C142" s="1" t="s">
        <v>422</v>
      </c>
      <c r="E142" s="1" t="s">
        <v>1917</v>
      </c>
      <c r="F142" s="20" t="s">
        <v>1918</v>
      </c>
      <c r="G142" s="1" t="s">
        <v>1919</v>
      </c>
      <c r="I142" s="1" t="s">
        <v>3393</v>
      </c>
      <c r="J142" s="20" t="s">
        <v>3394</v>
      </c>
      <c r="K142" s="1" t="s">
        <v>3395</v>
      </c>
    </row>
    <row r="143" spans="1:11" x14ac:dyDescent="0.3">
      <c r="A143" s="1" t="s">
        <v>423</v>
      </c>
      <c r="B143" s="20" t="s">
        <v>424</v>
      </c>
      <c r="C143" s="1" t="s">
        <v>425</v>
      </c>
      <c r="E143" s="1" t="s">
        <v>1920</v>
      </c>
      <c r="F143" s="20" t="s">
        <v>1921</v>
      </c>
      <c r="G143" s="1" t="s">
        <v>1922</v>
      </c>
      <c r="I143" s="1" t="s">
        <v>3396</v>
      </c>
      <c r="J143" s="20" t="s">
        <v>2258</v>
      </c>
      <c r="K143" s="1" t="s">
        <v>3397</v>
      </c>
    </row>
    <row r="144" spans="1:11" x14ac:dyDescent="0.3">
      <c r="A144" s="1" t="s">
        <v>426</v>
      </c>
      <c r="B144" s="20" t="s">
        <v>427</v>
      </c>
      <c r="C144" s="1" t="s">
        <v>428</v>
      </c>
      <c r="E144" s="1" t="s">
        <v>1923</v>
      </c>
      <c r="F144" s="20" t="s">
        <v>1924</v>
      </c>
      <c r="G144" s="1" t="s">
        <v>1925</v>
      </c>
      <c r="I144" s="1" t="s">
        <v>3398</v>
      </c>
      <c r="J144" s="20" t="s">
        <v>3399</v>
      </c>
      <c r="K144" s="1" t="s">
        <v>3400</v>
      </c>
    </row>
    <row r="145" spans="1:11" x14ac:dyDescent="0.3">
      <c r="A145" s="1" t="s">
        <v>429</v>
      </c>
      <c r="B145" s="20" t="s">
        <v>430</v>
      </c>
      <c r="C145" s="1" t="s">
        <v>431</v>
      </c>
      <c r="E145" s="1" t="s">
        <v>1926</v>
      </c>
      <c r="F145" s="20" t="s">
        <v>1927</v>
      </c>
      <c r="G145" s="1" t="s">
        <v>1928</v>
      </c>
      <c r="I145" s="1" t="s">
        <v>3401</v>
      </c>
      <c r="J145" s="20" t="s">
        <v>3402</v>
      </c>
      <c r="K145" s="1" t="s">
        <v>3403</v>
      </c>
    </row>
    <row r="146" spans="1:11" x14ac:dyDescent="0.3">
      <c r="A146" s="1" t="s">
        <v>432</v>
      </c>
      <c r="B146" s="20" t="s">
        <v>433</v>
      </c>
      <c r="C146" s="1" t="s">
        <v>434</v>
      </c>
      <c r="E146" s="1" t="s">
        <v>1929</v>
      </c>
      <c r="F146" s="20" t="s">
        <v>1930</v>
      </c>
      <c r="G146" s="1" t="s">
        <v>1931</v>
      </c>
      <c r="I146" s="1" t="s">
        <v>3404</v>
      </c>
      <c r="J146" s="20" t="s">
        <v>3405</v>
      </c>
      <c r="K146" s="1" t="s">
        <v>3406</v>
      </c>
    </row>
    <row r="147" spans="1:11" x14ac:dyDescent="0.3">
      <c r="A147" s="1" t="s">
        <v>435</v>
      </c>
      <c r="B147" s="20" t="s">
        <v>436</v>
      </c>
      <c r="C147" s="1" t="s">
        <v>437</v>
      </c>
      <c r="E147" s="1" t="s">
        <v>1932</v>
      </c>
      <c r="F147" s="20" t="s">
        <v>1933</v>
      </c>
      <c r="G147" s="1" t="s">
        <v>1934</v>
      </c>
      <c r="I147" s="1" t="s">
        <v>3407</v>
      </c>
      <c r="J147" s="20" t="s">
        <v>2237</v>
      </c>
      <c r="K147" s="1" t="s">
        <v>3408</v>
      </c>
    </row>
    <row r="148" spans="1:11" x14ac:dyDescent="0.3">
      <c r="A148" s="1" t="s">
        <v>438</v>
      </c>
      <c r="B148" s="20" t="s">
        <v>439</v>
      </c>
      <c r="C148" s="1" t="s">
        <v>440</v>
      </c>
      <c r="E148" s="1" t="s">
        <v>1935</v>
      </c>
      <c r="F148" s="20" t="s">
        <v>1936</v>
      </c>
      <c r="G148" s="1" t="s">
        <v>1937</v>
      </c>
      <c r="I148" s="1" t="s">
        <v>3409</v>
      </c>
      <c r="J148" s="20" t="s">
        <v>3410</v>
      </c>
      <c r="K148" s="1" t="s">
        <v>3411</v>
      </c>
    </row>
    <row r="149" spans="1:11" x14ac:dyDescent="0.3">
      <c r="A149" s="1" t="s">
        <v>441</v>
      </c>
      <c r="B149" s="20" t="s">
        <v>442</v>
      </c>
      <c r="C149" s="1" t="s">
        <v>443</v>
      </c>
      <c r="E149" s="1" t="s">
        <v>1938</v>
      </c>
      <c r="F149" s="20" t="s">
        <v>1939</v>
      </c>
      <c r="G149" s="1" t="s">
        <v>1940</v>
      </c>
      <c r="I149" s="1" t="s">
        <v>3412</v>
      </c>
      <c r="J149" s="20" t="s">
        <v>3413</v>
      </c>
      <c r="K149" s="1" t="s">
        <v>3414</v>
      </c>
    </row>
    <row r="150" spans="1:11" x14ac:dyDescent="0.3">
      <c r="A150" s="1" t="s">
        <v>444</v>
      </c>
      <c r="B150" s="20" t="s">
        <v>445</v>
      </c>
      <c r="C150" s="1" t="s">
        <v>446</v>
      </c>
      <c r="E150" s="1" t="s">
        <v>1941</v>
      </c>
      <c r="F150" s="20" t="s">
        <v>1942</v>
      </c>
      <c r="G150" s="1" t="s">
        <v>1943</v>
      </c>
      <c r="I150" s="1" t="s">
        <v>3415</v>
      </c>
      <c r="J150" s="20" t="s">
        <v>3416</v>
      </c>
      <c r="K150" s="1" t="s">
        <v>3417</v>
      </c>
    </row>
    <row r="151" spans="1:11" x14ac:dyDescent="0.3">
      <c r="A151" s="1" t="s">
        <v>447</v>
      </c>
      <c r="B151" s="20" t="s">
        <v>448</v>
      </c>
      <c r="C151" s="1" t="s">
        <v>449</v>
      </c>
      <c r="E151" s="1" t="s">
        <v>1944</v>
      </c>
      <c r="F151" s="20" t="s">
        <v>1945</v>
      </c>
      <c r="G151" s="1" t="s">
        <v>1946</v>
      </c>
      <c r="I151" s="1" t="s">
        <v>3418</v>
      </c>
      <c r="J151" s="20" t="s">
        <v>3419</v>
      </c>
      <c r="K151" s="1" t="s">
        <v>3420</v>
      </c>
    </row>
    <row r="152" spans="1:11" x14ac:dyDescent="0.3">
      <c r="A152" s="1" t="s">
        <v>450</v>
      </c>
      <c r="B152" s="20" t="s">
        <v>451</v>
      </c>
      <c r="C152" s="1" t="s">
        <v>452</v>
      </c>
      <c r="E152" s="1" t="s">
        <v>1947</v>
      </c>
      <c r="F152" s="20" t="s">
        <v>1948</v>
      </c>
      <c r="G152" s="1" t="s">
        <v>1949</v>
      </c>
      <c r="I152" s="1" t="s">
        <v>3421</v>
      </c>
      <c r="J152" s="20" t="s">
        <v>3422</v>
      </c>
      <c r="K152" s="1" t="s">
        <v>3423</v>
      </c>
    </row>
    <row r="153" spans="1:11" x14ac:dyDescent="0.3">
      <c r="A153" s="1" t="s">
        <v>453</v>
      </c>
      <c r="B153" s="20" t="s">
        <v>454</v>
      </c>
      <c r="C153" s="1" t="s">
        <v>455</v>
      </c>
      <c r="E153" s="1" t="s">
        <v>1950</v>
      </c>
      <c r="F153" s="20" t="s">
        <v>1951</v>
      </c>
      <c r="G153" s="1" t="s">
        <v>1952</v>
      </c>
      <c r="I153" s="1" t="s">
        <v>3424</v>
      </c>
      <c r="J153" s="20" t="s">
        <v>3425</v>
      </c>
      <c r="K153" s="1" t="s">
        <v>3426</v>
      </c>
    </row>
    <row r="154" spans="1:11" x14ac:dyDescent="0.3">
      <c r="A154" s="1" t="s">
        <v>456</v>
      </c>
      <c r="B154" s="20" t="s">
        <v>457</v>
      </c>
      <c r="C154" s="1" t="s">
        <v>458</v>
      </c>
      <c r="E154" s="1" t="s">
        <v>1953</v>
      </c>
      <c r="F154" s="20" t="s">
        <v>1954</v>
      </c>
      <c r="G154" s="1" t="s">
        <v>1955</v>
      </c>
      <c r="I154" s="1" t="s">
        <v>3427</v>
      </c>
      <c r="J154" s="20" t="s">
        <v>3428</v>
      </c>
      <c r="K154" s="1" t="s">
        <v>3429</v>
      </c>
    </row>
    <row r="155" spans="1:11" x14ac:dyDescent="0.3">
      <c r="A155" s="1" t="s">
        <v>459</v>
      </c>
      <c r="B155" s="20" t="s">
        <v>460</v>
      </c>
      <c r="C155" s="1" t="s">
        <v>461</v>
      </c>
      <c r="E155" s="1" t="s">
        <v>1956</v>
      </c>
      <c r="F155" s="20" t="s">
        <v>796</v>
      </c>
      <c r="G155" s="1" t="s">
        <v>1957</v>
      </c>
      <c r="I155" s="1" t="s">
        <v>3430</v>
      </c>
      <c r="J155" s="20" t="s">
        <v>3431</v>
      </c>
      <c r="K155" s="1" t="s">
        <v>3432</v>
      </c>
    </row>
    <row r="156" spans="1:11" x14ac:dyDescent="0.3">
      <c r="A156" s="1" t="s">
        <v>462</v>
      </c>
      <c r="B156" s="20" t="s">
        <v>463</v>
      </c>
      <c r="C156" s="1" t="s">
        <v>464</v>
      </c>
      <c r="E156" s="1" t="s">
        <v>1958</v>
      </c>
      <c r="F156" s="20" t="s">
        <v>1959</v>
      </c>
      <c r="G156" s="1" t="s">
        <v>1960</v>
      </c>
      <c r="I156" s="1" t="s">
        <v>3433</v>
      </c>
      <c r="J156" s="20" t="s">
        <v>3434</v>
      </c>
      <c r="K156" s="1" t="s">
        <v>3435</v>
      </c>
    </row>
    <row r="157" spans="1:11" x14ac:dyDescent="0.3">
      <c r="A157" s="1" t="s">
        <v>465</v>
      </c>
      <c r="B157" s="20" t="s">
        <v>466</v>
      </c>
      <c r="C157" s="1" t="s">
        <v>467</v>
      </c>
      <c r="E157" s="1" t="s">
        <v>1961</v>
      </c>
      <c r="F157" s="20" t="s">
        <v>1962</v>
      </c>
      <c r="G157" s="1" t="s">
        <v>1963</v>
      </c>
      <c r="I157" s="1" t="s">
        <v>3436</v>
      </c>
      <c r="J157" s="20" t="s">
        <v>3437</v>
      </c>
      <c r="K157" s="1" t="s">
        <v>3438</v>
      </c>
    </row>
    <row r="158" spans="1:11" x14ac:dyDescent="0.3">
      <c r="A158" s="1" t="s">
        <v>468</v>
      </c>
      <c r="B158" s="20" t="s">
        <v>469</v>
      </c>
      <c r="C158" s="1" t="s">
        <v>470</v>
      </c>
      <c r="E158" s="1" t="s">
        <v>1964</v>
      </c>
      <c r="F158" s="20" t="s">
        <v>1965</v>
      </c>
      <c r="G158" s="1" t="s">
        <v>1966</v>
      </c>
      <c r="I158" s="1" t="s">
        <v>3439</v>
      </c>
      <c r="J158" s="20" t="s">
        <v>3440</v>
      </c>
      <c r="K158" s="1" t="s">
        <v>3441</v>
      </c>
    </row>
    <row r="159" spans="1:11" x14ac:dyDescent="0.3">
      <c r="A159" s="1" t="s">
        <v>471</v>
      </c>
      <c r="B159" s="20" t="s">
        <v>472</v>
      </c>
      <c r="C159" s="1" t="s">
        <v>473</v>
      </c>
      <c r="E159" s="1" t="s">
        <v>1967</v>
      </c>
      <c r="F159" s="20" t="s">
        <v>1968</v>
      </c>
      <c r="G159" s="1" t="s">
        <v>1969</v>
      </c>
      <c r="I159" s="1" t="s">
        <v>3442</v>
      </c>
      <c r="J159" s="20" t="s">
        <v>3443</v>
      </c>
      <c r="K159" s="1" t="s">
        <v>3444</v>
      </c>
    </row>
    <row r="160" spans="1:11" x14ac:dyDescent="0.3">
      <c r="A160" s="1" t="s">
        <v>474</v>
      </c>
      <c r="B160" s="20" t="s">
        <v>475</v>
      </c>
      <c r="C160" s="1" t="s">
        <v>476</v>
      </c>
      <c r="E160" s="1" t="s">
        <v>1970</v>
      </c>
      <c r="F160" s="20" t="s">
        <v>1971</v>
      </c>
      <c r="G160" s="1" t="s">
        <v>1972</v>
      </c>
      <c r="I160" s="1" t="s">
        <v>3445</v>
      </c>
      <c r="J160" s="20" t="s">
        <v>3446</v>
      </c>
      <c r="K160" s="1" t="s">
        <v>3447</v>
      </c>
    </row>
    <row r="161" spans="1:11" x14ac:dyDescent="0.3">
      <c r="A161" s="1" t="s">
        <v>477</v>
      </c>
      <c r="B161" s="20" t="s">
        <v>478</v>
      </c>
      <c r="C161" s="1" t="s">
        <v>479</v>
      </c>
      <c r="E161" s="1" t="s">
        <v>1973</v>
      </c>
      <c r="F161" s="20" t="s">
        <v>1974</v>
      </c>
      <c r="G161" s="1" t="s">
        <v>1975</v>
      </c>
      <c r="I161" s="1" t="s">
        <v>3448</v>
      </c>
      <c r="J161" s="20" t="s">
        <v>3449</v>
      </c>
      <c r="K161" s="1" t="s">
        <v>3450</v>
      </c>
    </row>
    <row r="162" spans="1:11" x14ac:dyDescent="0.3">
      <c r="A162" s="1" t="s">
        <v>480</v>
      </c>
      <c r="B162" s="20" t="s">
        <v>481</v>
      </c>
      <c r="C162" s="1" t="s">
        <v>482</v>
      </c>
      <c r="E162" s="1" t="s">
        <v>1976</v>
      </c>
      <c r="F162" s="20" t="s">
        <v>1977</v>
      </c>
      <c r="G162" s="1" t="s">
        <v>1978</v>
      </c>
      <c r="I162" s="1" t="s">
        <v>3451</v>
      </c>
      <c r="J162" s="20" t="s">
        <v>3452</v>
      </c>
      <c r="K162" s="1" t="s">
        <v>3453</v>
      </c>
    </row>
    <row r="163" spans="1:11" x14ac:dyDescent="0.3">
      <c r="A163" s="1" t="s">
        <v>483</v>
      </c>
      <c r="B163" s="20" t="s">
        <v>484</v>
      </c>
      <c r="C163" s="1" t="s">
        <v>485</v>
      </c>
      <c r="E163" s="1" t="s">
        <v>1979</v>
      </c>
      <c r="F163" s="20" t="s">
        <v>1980</v>
      </c>
      <c r="G163" s="1" t="s">
        <v>1981</v>
      </c>
      <c r="I163" s="1" t="s">
        <v>3454</v>
      </c>
      <c r="J163" s="20" t="s">
        <v>3455</v>
      </c>
      <c r="K163" s="1" t="s">
        <v>3456</v>
      </c>
    </row>
    <row r="164" spans="1:11" x14ac:dyDescent="0.3">
      <c r="A164" s="1" t="s">
        <v>486</v>
      </c>
      <c r="B164" s="20" t="s">
        <v>487</v>
      </c>
      <c r="C164" s="1" t="s">
        <v>488</v>
      </c>
      <c r="E164" s="1" t="s">
        <v>1982</v>
      </c>
      <c r="F164" s="20" t="s">
        <v>1983</v>
      </c>
      <c r="G164" s="1" t="s">
        <v>1984</v>
      </c>
      <c r="I164" s="1" t="s">
        <v>3457</v>
      </c>
      <c r="J164" s="20" t="s">
        <v>1156</v>
      </c>
      <c r="K164" s="1" t="s">
        <v>3458</v>
      </c>
    </row>
    <row r="165" spans="1:11" x14ac:dyDescent="0.3">
      <c r="A165" s="1" t="s">
        <v>489</v>
      </c>
      <c r="B165" s="20" t="s">
        <v>490</v>
      </c>
      <c r="C165" s="1" t="s">
        <v>491</v>
      </c>
      <c r="E165" s="1" t="s">
        <v>1985</v>
      </c>
      <c r="F165" s="20" t="s">
        <v>1986</v>
      </c>
      <c r="G165" s="1" t="s">
        <v>1987</v>
      </c>
      <c r="I165" s="1" t="s">
        <v>3459</v>
      </c>
      <c r="J165" s="20" t="s">
        <v>3460</v>
      </c>
      <c r="K165" s="1" t="s">
        <v>3461</v>
      </c>
    </row>
    <row r="166" spans="1:11" x14ac:dyDescent="0.3">
      <c r="A166" s="1" t="s">
        <v>492</v>
      </c>
      <c r="B166" s="20" t="s">
        <v>493</v>
      </c>
      <c r="C166" s="1" t="s">
        <v>494</v>
      </c>
      <c r="E166" s="1" t="s">
        <v>1988</v>
      </c>
      <c r="F166" s="20" t="s">
        <v>1989</v>
      </c>
      <c r="G166" s="1" t="s">
        <v>1990</v>
      </c>
      <c r="I166" s="1" t="s">
        <v>3462</v>
      </c>
      <c r="J166" s="20" t="s">
        <v>3463</v>
      </c>
      <c r="K166" s="1" t="s">
        <v>3464</v>
      </c>
    </row>
    <row r="167" spans="1:11" x14ac:dyDescent="0.3">
      <c r="A167" s="1" t="s">
        <v>495</v>
      </c>
      <c r="B167" s="20" t="s">
        <v>496</v>
      </c>
      <c r="C167" s="1" t="s">
        <v>497</v>
      </c>
      <c r="E167" s="1" t="s">
        <v>1991</v>
      </c>
      <c r="F167" s="20" t="s">
        <v>1167</v>
      </c>
      <c r="G167" s="1" t="s">
        <v>1992</v>
      </c>
      <c r="I167" s="1" t="s">
        <v>3465</v>
      </c>
      <c r="J167" s="20" t="s">
        <v>2785</v>
      </c>
      <c r="K167" s="1" t="s">
        <v>3466</v>
      </c>
    </row>
    <row r="168" spans="1:11" x14ac:dyDescent="0.3">
      <c r="A168" s="1" t="s">
        <v>498</v>
      </c>
      <c r="B168" s="20" t="s">
        <v>499</v>
      </c>
      <c r="C168" s="1" t="s">
        <v>500</v>
      </c>
      <c r="E168" s="1" t="s">
        <v>1993</v>
      </c>
      <c r="F168" s="20" t="s">
        <v>1994</v>
      </c>
      <c r="G168" s="1" t="s">
        <v>1995</v>
      </c>
      <c r="I168" s="1" t="s">
        <v>3467</v>
      </c>
      <c r="J168" s="20" t="s">
        <v>3468</v>
      </c>
      <c r="K168" s="1" t="s">
        <v>3469</v>
      </c>
    </row>
    <row r="169" spans="1:11" x14ac:dyDescent="0.3">
      <c r="A169" s="1" t="s">
        <v>501</v>
      </c>
      <c r="B169" s="20" t="s">
        <v>502</v>
      </c>
      <c r="C169" s="1" t="s">
        <v>503</v>
      </c>
      <c r="E169" s="1" t="s">
        <v>1996</v>
      </c>
      <c r="F169" s="20" t="s">
        <v>1997</v>
      </c>
      <c r="G169" s="1" t="s">
        <v>1998</v>
      </c>
      <c r="I169" s="1" t="s">
        <v>3470</v>
      </c>
      <c r="J169" s="20" t="s">
        <v>3471</v>
      </c>
      <c r="K169" s="1" t="s">
        <v>3472</v>
      </c>
    </row>
    <row r="170" spans="1:11" x14ac:dyDescent="0.3">
      <c r="A170" s="1" t="s">
        <v>504</v>
      </c>
      <c r="B170" s="20" t="s">
        <v>505</v>
      </c>
      <c r="C170" s="1" t="s">
        <v>506</v>
      </c>
      <c r="E170" s="1" t="s">
        <v>1999</v>
      </c>
      <c r="F170" s="20" t="s">
        <v>2000</v>
      </c>
      <c r="G170" s="1" t="s">
        <v>2001</v>
      </c>
      <c r="I170" s="1" t="s">
        <v>3473</v>
      </c>
      <c r="J170" s="20" t="s">
        <v>3474</v>
      </c>
      <c r="K170" s="1" t="s">
        <v>3475</v>
      </c>
    </row>
    <row r="171" spans="1:11" x14ac:dyDescent="0.3">
      <c r="A171" s="1" t="s">
        <v>507</v>
      </c>
      <c r="B171" s="20" t="s">
        <v>508</v>
      </c>
      <c r="C171" s="1" t="s">
        <v>509</v>
      </c>
      <c r="E171" s="1" t="s">
        <v>2002</v>
      </c>
      <c r="F171" s="20" t="s">
        <v>2003</v>
      </c>
      <c r="G171" s="1" t="s">
        <v>2004</v>
      </c>
      <c r="I171" s="1" t="s">
        <v>3476</v>
      </c>
      <c r="J171" s="20" t="s">
        <v>3477</v>
      </c>
      <c r="K171" s="1" t="s">
        <v>3478</v>
      </c>
    </row>
    <row r="172" spans="1:11" x14ac:dyDescent="0.3">
      <c r="A172" s="1" t="s">
        <v>510</v>
      </c>
      <c r="B172" s="20" t="s">
        <v>511</v>
      </c>
      <c r="C172" s="1" t="s">
        <v>512</v>
      </c>
      <c r="E172" s="1" t="s">
        <v>2005</v>
      </c>
      <c r="F172" s="20" t="s">
        <v>2006</v>
      </c>
      <c r="G172" s="1" t="s">
        <v>2007</v>
      </c>
      <c r="I172" s="1" t="s">
        <v>3479</v>
      </c>
      <c r="J172" s="20" t="s">
        <v>3480</v>
      </c>
      <c r="K172" s="1" t="s">
        <v>3481</v>
      </c>
    </row>
    <row r="173" spans="1:11" x14ac:dyDescent="0.3">
      <c r="A173" s="1" t="s">
        <v>513</v>
      </c>
      <c r="B173" s="20" t="s">
        <v>514</v>
      </c>
      <c r="C173" s="1" t="s">
        <v>515</v>
      </c>
      <c r="E173" s="1" t="s">
        <v>2008</v>
      </c>
      <c r="F173" s="20" t="s">
        <v>2009</v>
      </c>
      <c r="G173" s="1" t="s">
        <v>2010</v>
      </c>
      <c r="I173" s="1" t="s">
        <v>3482</v>
      </c>
      <c r="J173" s="20" t="s">
        <v>3258</v>
      </c>
      <c r="K173" s="1" t="s">
        <v>3483</v>
      </c>
    </row>
    <row r="174" spans="1:11" x14ac:dyDescent="0.3">
      <c r="A174" s="1" t="s">
        <v>516</v>
      </c>
      <c r="B174" s="20" t="s">
        <v>517</v>
      </c>
      <c r="C174" s="1" t="s">
        <v>518</v>
      </c>
      <c r="E174" s="1" t="s">
        <v>2011</v>
      </c>
      <c r="F174" s="20" t="s">
        <v>2012</v>
      </c>
      <c r="G174" s="1" t="s">
        <v>2013</v>
      </c>
      <c r="I174" s="1" t="s">
        <v>3484</v>
      </c>
      <c r="J174" s="20" t="s">
        <v>3485</v>
      </c>
      <c r="K174" s="1" t="s">
        <v>3486</v>
      </c>
    </row>
    <row r="175" spans="1:11" x14ac:dyDescent="0.3">
      <c r="A175" s="1" t="s">
        <v>519</v>
      </c>
      <c r="B175" s="20" t="s">
        <v>520</v>
      </c>
      <c r="C175" s="1" t="s">
        <v>521</v>
      </c>
      <c r="E175" s="1" t="s">
        <v>2014</v>
      </c>
      <c r="F175" s="20" t="s">
        <v>2015</v>
      </c>
      <c r="G175" s="1" t="s">
        <v>2016</v>
      </c>
      <c r="I175" s="1" t="s">
        <v>3487</v>
      </c>
      <c r="J175" s="20" t="s">
        <v>3488</v>
      </c>
      <c r="K175" s="1" t="s">
        <v>3489</v>
      </c>
    </row>
    <row r="176" spans="1:11" x14ac:dyDescent="0.3">
      <c r="A176" s="1" t="s">
        <v>522</v>
      </c>
      <c r="B176" s="20" t="s">
        <v>523</v>
      </c>
      <c r="C176" s="1" t="s">
        <v>524</v>
      </c>
      <c r="E176" s="1" t="s">
        <v>2017</v>
      </c>
      <c r="F176" s="20" t="s">
        <v>2018</v>
      </c>
      <c r="G176" s="1" t="s">
        <v>2019</v>
      </c>
      <c r="I176" s="1" t="s">
        <v>3490</v>
      </c>
      <c r="J176" s="20" t="s">
        <v>3491</v>
      </c>
      <c r="K176" s="1" t="s">
        <v>3492</v>
      </c>
    </row>
    <row r="177" spans="1:11" x14ac:dyDescent="0.3">
      <c r="A177" s="1" t="s">
        <v>525</v>
      </c>
      <c r="B177" s="20" t="s">
        <v>526</v>
      </c>
      <c r="C177" s="1" t="s">
        <v>527</v>
      </c>
      <c r="E177" s="1" t="s">
        <v>2020</v>
      </c>
      <c r="F177" s="20" t="s">
        <v>2021</v>
      </c>
      <c r="G177" s="1" t="s">
        <v>2022</v>
      </c>
      <c r="I177" s="1" t="s">
        <v>3493</v>
      </c>
      <c r="J177" s="20" t="s">
        <v>3494</v>
      </c>
      <c r="K177" s="1" t="s">
        <v>3495</v>
      </c>
    </row>
    <row r="178" spans="1:11" x14ac:dyDescent="0.3">
      <c r="A178" s="1" t="s">
        <v>528</v>
      </c>
      <c r="B178" s="20" t="s">
        <v>529</v>
      </c>
      <c r="C178" s="1" t="s">
        <v>530</v>
      </c>
      <c r="E178" s="1" t="s">
        <v>2023</v>
      </c>
      <c r="F178" s="20" t="s">
        <v>2024</v>
      </c>
      <c r="G178" s="1" t="s">
        <v>2025</v>
      </c>
      <c r="I178" s="1" t="s">
        <v>3496</v>
      </c>
      <c r="J178" s="20" t="s">
        <v>3497</v>
      </c>
      <c r="K178" s="1" t="s">
        <v>3498</v>
      </c>
    </row>
    <row r="179" spans="1:11" x14ac:dyDescent="0.3">
      <c r="A179" s="1" t="s">
        <v>531</v>
      </c>
      <c r="B179" s="20" t="s">
        <v>532</v>
      </c>
      <c r="C179" s="1" t="s">
        <v>533</v>
      </c>
      <c r="E179" s="1" t="s">
        <v>2026</v>
      </c>
      <c r="F179" s="20" t="s">
        <v>2027</v>
      </c>
      <c r="G179" s="1" t="s">
        <v>2028</v>
      </c>
      <c r="I179" s="1" t="s">
        <v>3499</v>
      </c>
      <c r="J179" s="20" t="s">
        <v>3500</v>
      </c>
      <c r="K179" s="1" t="s">
        <v>3501</v>
      </c>
    </row>
    <row r="180" spans="1:11" x14ac:dyDescent="0.3">
      <c r="A180" s="1" t="s">
        <v>534</v>
      </c>
      <c r="B180" s="20" t="s">
        <v>535</v>
      </c>
      <c r="C180" s="1" t="s">
        <v>536</v>
      </c>
      <c r="E180" s="1" t="s">
        <v>2029</v>
      </c>
      <c r="F180" s="20" t="s">
        <v>2030</v>
      </c>
      <c r="G180" s="1" t="s">
        <v>2031</v>
      </c>
      <c r="I180" s="1" t="s">
        <v>3502</v>
      </c>
      <c r="J180" s="20" t="s">
        <v>3503</v>
      </c>
      <c r="K180" s="1" t="s">
        <v>3504</v>
      </c>
    </row>
    <row r="181" spans="1:11" x14ac:dyDescent="0.3">
      <c r="A181" s="1" t="s">
        <v>537</v>
      </c>
      <c r="B181" s="20" t="s">
        <v>538</v>
      </c>
      <c r="C181" s="1" t="s">
        <v>539</v>
      </c>
      <c r="E181" s="1" t="s">
        <v>2032</v>
      </c>
      <c r="F181" s="20" t="s">
        <v>2033</v>
      </c>
      <c r="G181" s="1" t="s">
        <v>2034</v>
      </c>
      <c r="I181" s="1" t="s">
        <v>3505</v>
      </c>
      <c r="J181" s="20" t="s">
        <v>3506</v>
      </c>
      <c r="K181" s="1" t="s">
        <v>3507</v>
      </c>
    </row>
    <row r="182" spans="1:11" x14ac:dyDescent="0.3">
      <c r="A182" s="1" t="s">
        <v>540</v>
      </c>
      <c r="B182" s="20" t="s">
        <v>541</v>
      </c>
      <c r="C182" s="1" t="s">
        <v>542</v>
      </c>
      <c r="E182" s="1" t="s">
        <v>2035</v>
      </c>
      <c r="F182" s="20" t="s">
        <v>2036</v>
      </c>
      <c r="G182" s="1" t="s">
        <v>2037</v>
      </c>
      <c r="I182" s="1" t="s">
        <v>3508</v>
      </c>
      <c r="J182" s="20" t="s">
        <v>2072</v>
      </c>
      <c r="K182" s="1" t="s">
        <v>3509</v>
      </c>
    </row>
    <row r="183" spans="1:11" x14ac:dyDescent="0.3">
      <c r="A183" s="1" t="s">
        <v>543</v>
      </c>
      <c r="B183" s="20" t="s">
        <v>544</v>
      </c>
      <c r="C183" s="1" t="s">
        <v>545</v>
      </c>
      <c r="E183" s="1" t="s">
        <v>2038</v>
      </c>
      <c r="F183" s="20" t="s">
        <v>2039</v>
      </c>
      <c r="G183" s="1" t="s">
        <v>2040</v>
      </c>
      <c r="I183" s="1" t="s">
        <v>3510</v>
      </c>
      <c r="J183" s="20" t="s">
        <v>3511</v>
      </c>
      <c r="K183" s="1" t="s">
        <v>3512</v>
      </c>
    </row>
    <row r="184" spans="1:11" x14ac:dyDescent="0.3">
      <c r="A184" s="1" t="s">
        <v>546</v>
      </c>
      <c r="B184" s="20" t="s">
        <v>547</v>
      </c>
      <c r="C184" s="1" t="s">
        <v>548</v>
      </c>
      <c r="E184" s="1" t="s">
        <v>2041</v>
      </c>
      <c r="F184" s="20" t="s">
        <v>2042</v>
      </c>
      <c r="G184" s="1" t="s">
        <v>2043</v>
      </c>
      <c r="I184" s="1" t="s">
        <v>3513</v>
      </c>
      <c r="J184" s="20" t="s">
        <v>3514</v>
      </c>
      <c r="K184" s="1" t="s">
        <v>3515</v>
      </c>
    </row>
    <row r="185" spans="1:11" x14ac:dyDescent="0.3">
      <c r="A185" s="1" t="s">
        <v>549</v>
      </c>
      <c r="B185" s="20" t="s">
        <v>550</v>
      </c>
      <c r="C185" s="1" t="s">
        <v>551</v>
      </c>
      <c r="E185" s="1" t="s">
        <v>2044</v>
      </c>
      <c r="F185" s="20" t="s">
        <v>2045</v>
      </c>
      <c r="G185" s="1" t="s">
        <v>2046</v>
      </c>
      <c r="I185" s="1" t="s">
        <v>3516</v>
      </c>
      <c r="J185" s="20" t="s">
        <v>3517</v>
      </c>
      <c r="K185" s="1" t="s">
        <v>3518</v>
      </c>
    </row>
    <row r="186" spans="1:11" x14ac:dyDescent="0.3">
      <c r="A186" s="1" t="s">
        <v>552</v>
      </c>
      <c r="B186" s="20" t="s">
        <v>553</v>
      </c>
      <c r="C186" s="1" t="s">
        <v>554</v>
      </c>
      <c r="E186" s="1" t="s">
        <v>2047</v>
      </c>
      <c r="F186" s="20" t="s">
        <v>2048</v>
      </c>
      <c r="G186" s="1" t="s">
        <v>2049</v>
      </c>
      <c r="I186" s="1" t="s">
        <v>3519</v>
      </c>
      <c r="J186" s="20" t="s">
        <v>3520</v>
      </c>
      <c r="K186" s="1" t="s">
        <v>3521</v>
      </c>
    </row>
    <row r="187" spans="1:11" x14ac:dyDescent="0.3">
      <c r="A187" s="1" t="s">
        <v>555</v>
      </c>
      <c r="B187" s="20" t="s">
        <v>556</v>
      </c>
      <c r="C187" s="1" t="s">
        <v>557</v>
      </c>
      <c r="E187" s="1" t="s">
        <v>2050</v>
      </c>
      <c r="F187" s="20" t="s">
        <v>2051</v>
      </c>
      <c r="G187" s="1" t="s">
        <v>2052</v>
      </c>
      <c r="I187" s="1" t="s">
        <v>3522</v>
      </c>
      <c r="J187" s="20" t="s">
        <v>3523</v>
      </c>
      <c r="K187" s="1" t="s">
        <v>3524</v>
      </c>
    </row>
    <row r="188" spans="1:11" x14ac:dyDescent="0.3">
      <c r="A188" s="1" t="s">
        <v>558</v>
      </c>
      <c r="B188" s="20" t="s">
        <v>559</v>
      </c>
      <c r="C188" s="1" t="s">
        <v>560</v>
      </c>
      <c r="E188" s="1" t="s">
        <v>2053</v>
      </c>
      <c r="F188" s="20" t="s">
        <v>2054</v>
      </c>
      <c r="G188" s="1" t="s">
        <v>2055</v>
      </c>
      <c r="I188" s="1" t="s">
        <v>3525</v>
      </c>
      <c r="J188" s="20" t="s">
        <v>3526</v>
      </c>
      <c r="K188" s="1" t="s">
        <v>3527</v>
      </c>
    </row>
    <row r="189" spans="1:11" x14ac:dyDescent="0.3">
      <c r="A189" s="1" t="s">
        <v>561</v>
      </c>
      <c r="B189" s="20" t="s">
        <v>562</v>
      </c>
      <c r="C189" s="1" t="s">
        <v>563</v>
      </c>
      <c r="E189" s="1" t="s">
        <v>2056</v>
      </c>
      <c r="F189" s="20" t="s">
        <v>2057</v>
      </c>
      <c r="G189" s="1" t="s">
        <v>2058</v>
      </c>
      <c r="I189" s="1" t="s">
        <v>3528</v>
      </c>
      <c r="J189" s="20" t="s">
        <v>3529</v>
      </c>
      <c r="K189" s="1" t="s">
        <v>3530</v>
      </c>
    </row>
    <row r="190" spans="1:11" x14ac:dyDescent="0.3">
      <c r="A190" s="1" t="s">
        <v>564</v>
      </c>
      <c r="B190" s="20" t="s">
        <v>565</v>
      </c>
      <c r="C190" s="1" t="s">
        <v>566</v>
      </c>
      <c r="E190" s="1" t="s">
        <v>2059</v>
      </c>
      <c r="F190" s="20" t="s">
        <v>2060</v>
      </c>
      <c r="G190" s="1" t="s">
        <v>2061</v>
      </c>
      <c r="I190" s="1" t="s">
        <v>3531</v>
      </c>
      <c r="J190" s="20" t="s">
        <v>3532</v>
      </c>
      <c r="K190" s="1" t="s">
        <v>3533</v>
      </c>
    </row>
    <row r="191" spans="1:11" x14ac:dyDescent="0.3">
      <c r="A191" s="1" t="s">
        <v>567</v>
      </c>
      <c r="B191" s="20" t="s">
        <v>568</v>
      </c>
      <c r="C191" s="1" t="s">
        <v>569</v>
      </c>
      <c r="E191" s="1" t="s">
        <v>2062</v>
      </c>
      <c r="F191" s="20" t="s">
        <v>2063</v>
      </c>
      <c r="G191" s="1" t="s">
        <v>2064</v>
      </c>
      <c r="I191" s="1" t="s">
        <v>3534</v>
      </c>
      <c r="J191" s="20" t="s">
        <v>3535</v>
      </c>
      <c r="K191" s="1" t="s">
        <v>3536</v>
      </c>
    </row>
    <row r="192" spans="1:11" x14ac:dyDescent="0.3">
      <c r="A192" s="1" t="s">
        <v>570</v>
      </c>
      <c r="B192" s="20" t="s">
        <v>571</v>
      </c>
      <c r="C192" s="1" t="s">
        <v>572</v>
      </c>
      <c r="E192" s="1" t="s">
        <v>2065</v>
      </c>
      <c r="F192" s="20" t="s">
        <v>2066</v>
      </c>
      <c r="G192" s="1" t="s">
        <v>2067</v>
      </c>
      <c r="I192" s="1" t="s">
        <v>3537</v>
      </c>
      <c r="J192" s="20" t="s">
        <v>391</v>
      </c>
      <c r="K192" s="1" t="s">
        <v>3538</v>
      </c>
    </row>
    <row r="193" spans="1:11" x14ac:dyDescent="0.3">
      <c r="A193" s="1" t="s">
        <v>573</v>
      </c>
      <c r="B193" s="20" t="s">
        <v>574</v>
      </c>
      <c r="C193" s="1" t="s">
        <v>575</v>
      </c>
      <c r="E193" s="1" t="s">
        <v>2068</v>
      </c>
      <c r="F193" s="20" t="s">
        <v>2069</v>
      </c>
      <c r="G193" s="1" t="s">
        <v>2070</v>
      </c>
      <c r="I193" s="1" t="s">
        <v>3539</v>
      </c>
      <c r="J193" s="20" t="s">
        <v>3540</v>
      </c>
      <c r="K193" s="1" t="s">
        <v>3541</v>
      </c>
    </row>
    <row r="194" spans="1:11" x14ac:dyDescent="0.3">
      <c r="A194" s="1" t="s">
        <v>576</v>
      </c>
      <c r="B194" s="20" t="s">
        <v>577</v>
      </c>
      <c r="C194" s="1" t="s">
        <v>578</v>
      </c>
      <c r="E194" s="1" t="s">
        <v>2071</v>
      </c>
      <c r="F194" s="20" t="s">
        <v>2072</v>
      </c>
      <c r="G194" s="1" t="s">
        <v>2073</v>
      </c>
      <c r="I194" s="1" t="s">
        <v>3542</v>
      </c>
      <c r="J194" s="20" t="s">
        <v>3543</v>
      </c>
      <c r="K194" s="1" t="s">
        <v>3544</v>
      </c>
    </row>
    <row r="195" spans="1:11" x14ac:dyDescent="0.3">
      <c r="A195" s="1" t="s">
        <v>579</v>
      </c>
      <c r="B195" s="20" t="s">
        <v>580</v>
      </c>
      <c r="C195" s="1" t="s">
        <v>581</v>
      </c>
      <c r="E195" s="1" t="s">
        <v>2074</v>
      </c>
      <c r="F195" s="20" t="s">
        <v>2075</v>
      </c>
      <c r="G195" s="1" t="s">
        <v>2076</v>
      </c>
      <c r="I195" s="1" t="s">
        <v>3545</v>
      </c>
      <c r="J195" s="20" t="s">
        <v>3546</v>
      </c>
      <c r="K195" s="1" t="s">
        <v>3547</v>
      </c>
    </row>
    <row r="196" spans="1:11" x14ac:dyDescent="0.3">
      <c r="A196" s="1" t="s">
        <v>582</v>
      </c>
      <c r="B196" s="20" t="s">
        <v>583</v>
      </c>
      <c r="C196" s="1" t="s">
        <v>584</v>
      </c>
      <c r="E196" s="1" t="s">
        <v>2077</v>
      </c>
      <c r="F196" s="20" t="s">
        <v>2078</v>
      </c>
      <c r="G196" s="1" t="s">
        <v>2079</v>
      </c>
      <c r="I196" s="1" t="s">
        <v>3548</v>
      </c>
      <c r="J196" s="20" t="s">
        <v>3549</v>
      </c>
      <c r="K196" s="1" t="s">
        <v>3550</v>
      </c>
    </row>
    <row r="197" spans="1:11" x14ac:dyDescent="0.3">
      <c r="A197" s="1" t="s">
        <v>585</v>
      </c>
      <c r="B197" s="20" t="s">
        <v>586</v>
      </c>
      <c r="C197" s="1" t="s">
        <v>587</v>
      </c>
      <c r="E197" s="1" t="s">
        <v>2080</v>
      </c>
      <c r="F197" s="20" t="s">
        <v>2081</v>
      </c>
      <c r="G197" s="1" t="s">
        <v>2082</v>
      </c>
      <c r="I197" s="1" t="s">
        <v>3551</v>
      </c>
      <c r="J197" s="20" t="s">
        <v>3552</v>
      </c>
      <c r="K197" s="1" t="s">
        <v>3553</v>
      </c>
    </row>
    <row r="198" spans="1:11" x14ac:dyDescent="0.3">
      <c r="A198" s="1" t="s">
        <v>588</v>
      </c>
      <c r="B198" s="20" t="s">
        <v>589</v>
      </c>
      <c r="C198" s="1" t="s">
        <v>590</v>
      </c>
      <c r="E198" s="1" t="s">
        <v>2083</v>
      </c>
      <c r="F198" s="20" t="s">
        <v>2084</v>
      </c>
      <c r="G198" s="1" t="s">
        <v>2085</v>
      </c>
      <c r="I198" s="1" t="s">
        <v>3554</v>
      </c>
      <c r="J198" s="20" t="s">
        <v>3555</v>
      </c>
      <c r="K198" s="1" t="s">
        <v>3556</v>
      </c>
    </row>
    <row r="199" spans="1:11" x14ac:dyDescent="0.3">
      <c r="A199" s="1" t="s">
        <v>591</v>
      </c>
      <c r="B199" s="20" t="s">
        <v>592</v>
      </c>
      <c r="C199" s="1" t="s">
        <v>593</v>
      </c>
      <c r="E199" s="1" t="s">
        <v>2086</v>
      </c>
      <c r="F199" s="20" t="s">
        <v>2087</v>
      </c>
      <c r="G199" s="1" t="s">
        <v>2088</v>
      </c>
      <c r="I199" s="1" t="s">
        <v>3557</v>
      </c>
      <c r="J199" s="20" t="s">
        <v>3558</v>
      </c>
      <c r="K199" s="1" t="s">
        <v>3559</v>
      </c>
    </row>
    <row r="200" spans="1:11" x14ac:dyDescent="0.3">
      <c r="A200" s="1" t="s">
        <v>594</v>
      </c>
      <c r="B200" s="20" t="s">
        <v>595</v>
      </c>
      <c r="C200" s="1" t="s">
        <v>596</v>
      </c>
      <c r="E200" s="1" t="s">
        <v>2089</v>
      </c>
      <c r="F200" s="20" t="s">
        <v>2090</v>
      </c>
      <c r="G200" s="1" t="s">
        <v>2091</v>
      </c>
      <c r="I200" s="1" t="s">
        <v>3560</v>
      </c>
      <c r="J200" s="20" t="s">
        <v>3561</v>
      </c>
      <c r="K200" s="1" t="s">
        <v>3562</v>
      </c>
    </row>
    <row r="201" spans="1:11" x14ac:dyDescent="0.3">
      <c r="A201" s="1" t="s">
        <v>597</v>
      </c>
      <c r="B201" s="20" t="s">
        <v>598</v>
      </c>
      <c r="C201" s="1" t="s">
        <v>599</v>
      </c>
      <c r="E201" s="1" t="s">
        <v>2092</v>
      </c>
      <c r="F201" s="20" t="s">
        <v>2093</v>
      </c>
      <c r="G201" s="1" t="s">
        <v>2094</v>
      </c>
      <c r="I201" s="1" t="s">
        <v>3563</v>
      </c>
      <c r="J201" s="20" t="s">
        <v>3564</v>
      </c>
      <c r="K201" s="1" t="s">
        <v>3565</v>
      </c>
    </row>
    <row r="202" spans="1:11" x14ac:dyDescent="0.3">
      <c r="A202" s="1" t="s">
        <v>600</v>
      </c>
      <c r="B202" s="20" t="s">
        <v>601</v>
      </c>
      <c r="C202" s="1" t="s">
        <v>602</v>
      </c>
      <c r="E202" s="1" t="s">
        <v>2095</v>
      </c>
      <c r="F202" s="20" t="s">
        <v>2096</v>
      </c>
      <c r="G202" s="1" t="s">
        <v>2097</v>
      </c>
      <c r="I202" s="1" t="s">
        <v>3566</v>
      </c>
      <c r="J202" s="20" t="s">
        <v>3567</v>
      </c>
      <c r="K202" s="1" t="s">
        <v>3568</v>
      </c>
    </row>
    <row r="203" spans="1:11" x14ac:dyDescent="0.3">
      <c r="A203" s="1" t="s">
        <v>603</v>
      </c>
      <c r="B203" s="20" t="s">
        <v>604</v>
      </c>
      <c r="C203" s="1" t="s">
        <v>605</v>
      </c>
      <c r="E203" s="1" t="s">
        <v>2098</v>
      </c>
      <c r="F203" s="20" t="s">
        <v>2099</v>
      </c>
      <c r="G203" s="1" t="s">
        <v>2100</v>
      </c>
      <c r="I203" s="1" t="s">
        <v>3569</v>
      </c>
      <c r="J203" s="20" t="s">
        <v>3570</v>
      </c>
      <c r="K203" s="1" t="s">
        <v>3571</v>
      </c>
    </row>
    <row r="204" spans="1:11" x14ac:dyDescent="0.3">
      <c r="A204" s="1" t="s">
        <v>606</v>
      </c>
      <c r="B204" s="20" t="s">
        <v>607</v>
      </c>
      <c r="C204" s="1" t="s">
        <v>608</v>
      </c>
      <c r="E204" s="1" t="s">
        <v>2101</v>
      </c>
      <c r="F204" s="20" t="s">
        <v>2102</v>
      </c>
      <c r="G204" s="1" t="s">
        <v>2103</v>
      </c>
      <c r="I204" s="1" t="s">
        <v>3572</v>
      </c>
      <c r="J204" s="20" t="s">
        <v>3573</v>
      </c>
      <c r="K204" s="1" t="s">
        <v>3574</v>
      </c>
    </row>
    <row r="205" spans="1:11" x14ac:dyDescent="0.3">
      <c r="A205" s="1" t="s">
        <v>609</v>
      </c>
      <c r="B205" s="20" t="s">
        <v>610</v>
      </c>
      <c r="C205" s="1" t="s">
        <v>611</v>
      </c>
      <c r="E205" s="1" t="s">
        <v>2104</v>
      </c>
      <c r="F205" s="20" t="s">
        <v>2105</v>
      </c>
      <c r="G205" s="1" t="s">
        <v>2106</v>
      </c>
      <c r="I205" s="1" t="s">
        <v>3575</v>
      </c>
      <c r="J205" s="20" t="s">
        <v>3576</v>
      </c>
      <c r="K205" s="1" t="s">
        <v>3577</v>
      </c>
    </row>
    <row r="206" spans="1:11" x14ac:dyDescent="0.3">
      <c r="A206" s="1" t="s">
        <v>612</v>
      </c>
      <c r="B206" s="20" t="s">
        <v>613</v>
      </c>
      <c r="C206" s="1" t="s">
        <v>614</v>
      </c>
      <c r="E206" s="1" t="s">
        <v>2107</v>
      </c>
      <c r="F206" s="20" t="s">
        <v>2108</v>
      </c>
      <c r="G206" s="1" t="s">
        <v>2109</v>
      </c>
      <c r="I206" s="1" t="s">
        <v>3578</v>
      </c>
      <c r="J206" s="20" t="s">
        <v>3579</v>
      </c>
      <c r="K206" s="1" t="s">
        <v>3580</v>
      </c>
    </row>
    <row r="207" spans="1:11" x14ac:dyDescent="0.3">
      <c r="A207" s="1" t="s">
        <v>615</v>
      </c>
      <c r="B207" s="20" t="s">
        <v>616</v>
      </c>
      <c r="C207" s="1" t="s">
        <v>617</v>
      </c>
      <c r="E207" s="1" t="s">
        <v>2110</v>
      </c>
      <c r="F207" s="20" t="s">
        <v>2111</v>
      </c>
      <c r="G207" s="1" t="s">
        <v>2112</v>
      </c>
      <c r="I207" s="1" t="s">
        <v>3581</v>
      </c>
      <c r="J207" s="20" t="s">
        <v>3582</v>
      </c>
      <c r="K207" s="1" t="s">
        <v>3583</v>
      </c>
    </row>
    <row r="208" spans="1:11" x14ac:dyDescent="0.3">
      <c r="A208" s="1" t="s">
        <v>618</v>
      </c>
      <c r="B208" s="20" t="s">
        <v>619</v>
      </c>
      <c r="C208" s="1" t="s">
        <v>620</v>
      </c>
      <c r="E208" s="1" t="s">
        <v>2113</v>
      </c>
      <c r="F208" s="20" t="s">
        <v>2114</v>
      </c>
      <c r="G208" s="1" t="s">
        <v>2115</v>
      </c>
      <c r="I208" s="1" t="s">
        <v>3584</v>
      </c>
      <c r="J208" s="20" t="s">
        <v>3585</v>
      </c>
      <c r="K208" s="1" t="s">
        <v>3586</v>
      </c>
    </row>
    <row r="209" spans="1:11" x14ac:dyDescent="0.3">
      <c r="A209" s="1" t="s">
        <v>621</v>
      </c>
      <c r="B209" s="20" t="s">
        <v>622</v>
      </c>
      <c r="C209" s="1" t="s">
        <v>623</v>
      </c>
      <c r="E209" s="1" t="s">
        <v>2116</v>
      </c>
      <c r="F209" s="20" t="s">
        <v>1414</v>
      </c>
      <c r="G209" s="1" t="s">
        <v>2117</v>
      </c>
      <c r="I209" s="1" t="s">
        <v>3587</v>
      </c>
      <c r="J209" s="20" t="s">
        <v>3588</v>
      </c>
      <c r="K209" s="1" t="s">
        <v>3589</v>
      </c>
    </row>
    <row r="210" spans="1:11" x14ac:dyDescent="0.3">
      <c r="A210" s="1" t="s">
        <v>624</v>
      </c>
      <c r="B210" s="20" t="s">
        <v>625</v>
      </c>
      <c r="C210" s="1" t="s">
        <v>626</v>
      </c>
      <c r="E210" s="1" t="s">
        <v>2118</v>
      </c>
      <c r="F210" s="20" t="s">
        <v>2119</v>
      </c>
      <c r="G210" s="1" t="s">
        <v>2120</v>
      </c>
      <c r="I210" s="1" t="s">
        <v>3590</v>
      </c>
      <c r="J210" s="20" t="s">
        <v>3591</v>
      </c>
      <c r="K210" s="1" t="s">
        <v>3592</v>
      </c>
    </row>
    <row r="211" spans="1:11" x14ac:dyDescent="0.3">
      <c r="A211" s="1" t="s">
        <v>627</v>
      </c>
      <c r="B211" s="20" t="s">
        <v>628</v>
      </c>
      <c r="C211" s="1" t="s">
        <v>629</v>
      </c>
      <c r="E211" s="1" t="s">
        <v>2121</v>
      </c>
      <c r="F211" s="20" t="s">
        <v>2122</v>
      </c>
      <c r="G211" s="1" t="s">
        <v>2123</v>
      </c>
      <c r="I211" s="1" t="s">
        <v>3593</v>
      </c>
      <c r="J211" s="20" t="s">
        <v>3594</v>
      </c>
      <c r="K211" s="1" t="s">
        <v>3595</v>
      </c>
    </row>
    <row r="212" spans="1:11" x14ac:dyDescent="0.3">
      <c r="A212" s="1" t="s">
        <v>630</v>
      </c>
      <c r="B212" s="20" t="s">
        <v>631</v>
      </c>
      <c r="C212" s="1" t="s">
        <v>632</v>
      </c>
      <c r="E212" s="1" t="s">
        <v>2124</v>
      </c>
      <c r="F212" s="20" t="s">
        <v>2125</v>
      </c>
      <c r="G212" s="1" t="s">
        <v>2126</v>
      </c>
      <c r="I212" s="1" t="s">
        <v>3596</v>
      </c>
      <c r="J212" s="20" t="s">
        <v>3597</v>
      </c>
      <c r="K212" s="1" t="s">
        <v>3598</v>
      </c>
    </row>
    <row r="213" spans="1:11" x14ac:dyDescent="0.3">
      <c r="A213" s="1" t="s">
        <v>633</v>
      </c>
      <c r="B213" s="20" t="s">
        <v>634</v>
      </c>
      <c r="C213" s="1" t="s">
        <v>635</v>
      </c>
      <c r="E213" s="1" t="s">
        <v>2127</v>
      </c>
      <c r="F213" s="20" t="s">
        <v>2128</v>
      </c>
      <c r="G213" s="1" t="s">
        <v>2129</v>
      </c>
      <c r="I213" s="1" t="s">
        <v>3599</v>
      </c>
      <c r="J213" s="20" t="s">
        <v>3600</v>
      </c>
      <c r="K213" s="1" t="s">
        <v>3601</v>
      </c>
    </row>
    <row r="214" spans="1:11" x14ac:dyDescent="0.3">
      <c r="A214" s="1" t="s">
        <v>636</v>
      </c>
      <c r="B214" s="20" t="s">
        <v>637</v>
      </c>
      <c r="C214" s="1" t="s">
        <v>638</v>
      </c>
      <c r="E214" s="1" t="s">
        <v>2130</v>
      </c>
      <c r="F214" s="20" t="s">
        <v>2131</v>
      </c>
      <c r="G214" s="1" t="s">
        <v>2132</v>
      </c>
      <c r="I214" s="1" t="s">
        <v>3602</v>
      </c>
      <c r="J214" s="20" t="s">
        <v>3603</v>
      </c>
      <c r="K214" s="1" t="s">
        <v>3604</v>
      </c>
    </row>
    <row r="215" spans="1:11" x14ac:dyDescent="0.3">
      <c r="A215" s="1" t="s">
        <v>639</v>
      </c>
      <c r="B215" s="20" t="s">
        <v>640</v>
      </c>
      <c r="C215" s="1" t="s">
        <v>641</v>
      </c>
      <c r="E215" s="1" t="s">
        <v>2133</v>
      </c>
      <c r="F215" s="20" t="s">
        <v>2134</v>
      </c>
      <c r="G215" s="1" t="s">
        <v>2135</v>
      </c>
      <c r="I215" s="1" t="s">
        <v>3605</v>
      </c>
      <c r="J215" s="20" t="s">
        <v>3606</v>
      </c>
      <c r="K215" s="1" t="s">
        <v>3607</v>
      </c>
    </row>
    <row r="216" spans="1:11" x14ac:dyDescent="0.3">
      <c r="A216" s="1" t="s">
        <v>642</v>
      </c>
      <c r="B216" s="20" t="s">
        <v>643</v>
      </c>
      <c r="C216" s="1" t="s">
        <v>644</v>
      </c>
      <c r="E216" s="1" t="s">
        <v>2136</v>
      </c>
      <c r="F216" s="20" t="s">
        <v>2137</v>
      </c>
      <c r="G216" s="1" t="s">
        <v>2138</v>
      </c>
      <c r="I216" s="1" t="s">
        <v>3608</v>
      </c>
      <c r="J216" s="20" t="s">
        <v>3609</v>
      </c>
      <c r="K216" s="1" t="s">
        <v>3610</v>
      </c>
    </row>
    <row r="217" spans="1:11" x14ac:dyDescent="0.3">
      <c r="A217" s="1" t="s">
        <v>645</v>
      </c>
      <c r="B217" s="20" t="s">
        <v>646</v>
      </c>
      <c r="C217" s="1" t="s">
        <v>647</v>
      </c>
      <c r="E217" s="1" t="s">
        <v>2139</v>
      </c>
      <c r="F217" s="20" t="s">
        <v>2140</v>
      </c>
      <c r="G217" s="1" t="s">
        <v>2141</v>
      </c>
      <c r="I217" s="1" t="s">
        <v>3611</v>
      </c>
      <c r="J217" s="20" t="s">
        <v>3612</v>
      </c>
      <c r="K217" s="1" t="s">
        <v>3613</v>
      </c>
    </row>
    <row r="218" spans="1:11" x14ac:dyDescent="0.3">
      <c r="A218" s="1" t="s">
        <v>648</v>
      </c>
      <c r="B218" s="20" t="s">
        <v>649</v>
      </c>
      <c r="C218" s="1" t="s">
        <v>650</v>
      </c>
      <c r="E218" s="1" t="s">
        <v>2142</v>
      </c>
      <c r="F218" s="20" t="s">
        <v>2143</v>
      </c>
      <c r="G218" s="1" t="s">
        <v>2144</v>
      </c>
      <c r="I218" s="1" t="s">
        <v>3614</v>
      </c>
      <c r="J218" s="20" t="s">
        <v>3615</v>
      </c>
      <c r="K218" s="1" t="s">
        <v>3616</v>
      </c>
    </row>
    <row r="219" spans="1:11" x14ac:dyDescent="0.3">
      <c r="A219" s="1" t="s">
        <v>651</v>
      </c>
      <c r="B219" s="20" t="s">
        <v>652</v>
      </c>
      <c r="C219" s="1" t="s">
        <v>653</v>
      </c>
      <c r="E219" s="1" t="s">
        <v>2145</v>
      </c>
      <c r="F219" s="20" t="s">
        <v>2146</v>
      </c>
      <c r="G219" s="1" t="s">
        <v>2147</v>
      </c>
      <c r="I219" s="1" t="s">
        <v>3617</v>
      </c>
      <c r="J219" s="20" t="s">
        <v>70</v>
      </c>
      <c r="K219" s="1" t="s">
        <v>3618</v>
      </c>
    </row>
    <row r="220" spans="1:11" x14ac:dyDescent="0.3">
      <c r="A220" s="1" t="s">
        <v>654</v>
      </c>
      <c r="B220" s="20" t="s">
        <v>655</v>
      </c>
      <c r="C220" s="1" t="s">
        <v>656</v>
      </c>
      <c r="E220" s="1" t="s">
        <v>2148</v>
      </c>
      <c r="F220" s="20" t="s">
        <v>2149</v>
      </c>
      <c r="G220" s="1" t="s">
        <v>2150</v>
      </c>
      <c r="I220" s="1" t="s">
        <v>3619</v>
      </c>
      <c r="J220" s="20" t="s">
        <v>3620</v>
      </c>
      <c r="K220" s="1" t="s">
        <v>3621</v>
      </c>
    </row>
    <row r="221" spans="1:11" x14ac:dyDescent="0.3">
      <c r="A221" s="1" t="s">
        <v>657</v>
      </c>
      <c r="B221" s="20" t="s">
        <v>658</v>
      </c>
      <c r="C221" s="1" t="s">
        <v>659</v>
      </c>
      <c r="E221" s="1" t="s">
        <v>2151</v>
      </c>
      <c r="F221" s="20" t="s">
        <v>1147</v>
      </c>
      <c r="G221" s="1" t="s">
        <v>2152</v>
      </c>
      <c r="I221" s="1" t="s">
        <v>3622</v>
      </c>
      <c r="J221" s="20" t="s">
        <v>3623</v>
      </c>
      <c r="K221" s="1" t="s">
        <v>3624</v>
      </c>
    </row>
    <row r="222" spans="1:11" x14ac:dyDescent="0.3">
      <c r="A222" s="1" t="s">
        <v>660</v>
      </c>
      <c r="B222" s="20" t="s">
        <v>661</v>
      </c>
      <c r="C222" s="1" t="s">
        <v>662</v>
      </c>
      <c r="E222" s="1" t="s">
        <v>2153</v>
      </c>
      <c r="F222" s="20" t="s">
        <v>2154</v>
      </c>
      <c r="G222" s="1" t="s">
        <v>2155</v>
      </c>
      <c r="I222" s="1" t="s">
        <v>3625</v>
      </c>
      <c r="J222" s="20" t="s">
        <v>3626</v>
      </c>
      <c r="K222" s="1" t="s">
        <v>3627</v>
      </c>
    </row>
    <row r="223" spans="1:11" x14ac:dyDescent="0.3">
      <c r="A223" s="1" t="s">
        <v>663</v>
      </c>
      <c r="B223" s="20" t="s">
        <v>664</v>
      </c>
      <c r="C223" s="1" t="s">
        <v>665</v>
      </c>
      <c r="E223" s="1" t="s">
        <v>2156</v>
      </c>
      <c r="F223" s="20" t="s">
        <v>2157</v>
      </c>
      <c r="G223" s="1" t="s">
        <v>2158</v>
      </c>
      <c r="I223" s="1" t="s">
        <v>3628</v>
      </c>
      <c r="J223" s="20" t="s">
        <v>3629</v>
      </c>
      <c r="K223" s="1" t="s">
        <v>3630</v>
      </c>
    </row>
    <row r="224" spans="1:11" x14ac:dyDescent="0.3">
      <c r="A224" s="1" t="s">
        <v>666</v>
      </c>
      <c r="B224" s="20" t="s">
        <v>667</v>
      </c>
      <c r="C224" s="1" t="s">
        <v>668</v>
      </c>
      <c r="E224" s="1" t="s">
        <v>2159</v>
      </c>
      <c r="F224" s="20" t="s">
        <v>2160</v>
      </c>
      <c r="G224" s="1" t="s">
        <v>2161</v>
      </c>
      <c r="I224" s="1" t="s">
        <v>3631</v>
      </c>
      <c r="J224" s="20" t="s">
        <v>3632</v>
      </c>
      <c r="K224" s="1" t="s">
        <v>3633</v>
      </c>
    </row>
    <row r="225" spans="1:11" x14ac:dyDescent="0.3">
      <c r="A225" s="1" t="s">
        <v>669</v>
      </c>
      <c r="B225" s="20" t="s">
        <v>670</v>
      </c>
      <c r="C225" s="1" t="s">
        <v>671</v>
      </c>
      <c r="E225" s="1" t="s">
        <v>2162</v>
      </c>
      <c r="F225" s="20" t="s">
        <v>2163</v>
      </c>
      <c r="G225" s="1" t="s">
        <v>2164</v>
      </c>
      <c r="I225" s="1" t="s">
        <v>3634</v>
      </c>
      <c r="J225" s="20" t="s">
        <v>3635</v>
      </c>
      <c r="K225" s="1" t="s">
        <v>3636</v>
      </c>
    </row>
    <row r="226" spans="1:11" x14ac:dyDescent="0.3">
      <c r="A226" s="1" t="s">
        <v>672</v>
      </c>
      <c r="B226" s="20" t="s">
        <v>673</v>
      </c>
      <c r="C226" s="1" t="s">
        <v>674</v>
      </c>
      <c r="E226" s="1" t="s">
        <v>2165</v>
      </c>
      <c r="F226" s="20" t="s">
        <v>2166</v>
      </c>
      <c r="G226" s="1" t="s">
        <v>2167</v>
      </c>
      <c r="I226" s="1" t="s">
        <v>3637</v>
      </c>
      <c r="J226" s="20" t="s">
        <v>3638</v>
      </c>
      <c r="K226" s="1" t="s">
        <v>3639</v>
      </c>
    </row>
    <row r="227" spans="1:11" x14ac:dyDescent="0.3">
      <c r="A227" s="1" t="s">
        <v>675</v>
      </c>
      <c r="B227" s="20" t="s">
        <v>676</v>
      </c>
      <c r="C227" s="1" t="s">
        <v>677</v>
      </c>
      <c r="E227" s="1" t="s">
        <v>2168</v>
      </c>
      <c r="F227" s="20" t="s">
        <v>2169</v>
      </c>
      <c r="G227" s="1" t="s">
        <v>2170</v>
      </c>
      <c r="I227" s="1" t="s">
        <v>3640</v>
      </c>
      <c r="J227" s="20" t="s">
        <v>3641</v>
      </c>
      <c r="K227" s="1" t="s">
        <v>3642</v>
      </c>
    </row>
    <row r="228" spans="1:11" x14ac:dyDescent="0.3">
      <c r="A228" s="1" t="s">
        <v>678</v>
      </c>
      <c r="B228" s="20" t="s">
        <v>679</v>
      </c>
      <c r="C228" s="1" t="s">
        <v>680</v>
      </c>
      <c r="E228" s="1" t="s">
        <v>2171</v>
      </c>
      <c r="F228" s="20" t="s">
        <v>2172</v>
      </c>
      <c r="G228" s="1" t="s">
        <v>2173</v>
      </c>
      <c r="I228" s="1" t="s">
        <v>3643</v>
      </c>
      <c r="J228" s="20" t="s">
        <v>3644</v>
      </c>
      <c r="K228" s="1" t="s">
        <v>3645</v>
      </c>
    </row>
    <row r="229" spans="1:11" x14ac:dyDescent="0.3">
      <c r="A229" s="1" t="s">
        <v>681</v>
      </c>
      <c r="B229" s="20" t="s">
        <v>682</v>
      </c>
      <c r="C229" s="1" t="s">
        <v>683</v>
      </c>
      <c r="E229" s="1" t="s">
        <v>2174</v>
      </c>
      <c r="F229" s="20" t="s">
        <v>1826</v>
      </c>
      <c r="G229" s="1" t="s">
        <v>2175</v>
      </c>
      <c r="I229" s="1" t="s">
        <v>3646</v>
      </c>
      <c r="J229" s="20" t="s">
        <v>1279</v>
      </c>
      <c r="K229" s="1" t="s">
        <v>3647</v>
      </c>
    </row>
    <row r="230" spans="1:11" x14ac:dyDescent="0.3">
      <c r="A230" s="1" t="s">
        <v>684</v>
      </c>
      <c r="B230" s="20" t="s">
        <v>685</v>
      </c>
      <c r="C230" s="1" t="s">
        <v>686</v>
      </c>
      <c r="E230" s="1" t="s">
        <v>2176</v>
      </c>
      <c r="F230" s="20" t="s">
        <v>2177</v>
      </c>
      <c r="G230" s="1" t="s">
        <v>2178</v>
      </c>
      <c r="I230" s="1" t="s">
        <v>3648</v>
      </c>
      <c r="J230" s="20" t="s">
        <v>3649</v>
      </c>
      <c r="K230" s="1" t="s">
        <v>3650</v>
      </c>
    </row>
    <row r="231" spans="1:11" x14ac:dyDescent="0.3">
      <c r="A231" s="1" t="s">
        <v>687</v>
      </c>
      <c r="B231" s="20" t="s">
        <v>688</v>
      </c>
      <c r="C231" s="1" t="s">
        <v>689</v>
      </c>
      <c r="E231" s="1" t="s">
        <v>2179</v>
      </c>
      <c r="F231" s="20" t="s">
        <v>2180</v>
      </c>
      <c r="G231" s="1" t="s">
        <v>2181</v>
      </c>
      <c r="I231" s="1" t="s">
        <v>3651</v>
      </c>
      <c r="J231" s="20" t="s">
        <v>3652</v>
      </c>
      <c r="K231" s="1" t="s">
        <v>3653</v>
      </c>
    </row>
    <row r="232" spans="1:11" x14ac:dyDescent="0.3">
      <c r="A232" s="1" t="s">
        <v>690</v>
      </c>
      <c r="B232" s="20" t="s">
        <v>691</v>
      </c>
      <c r="C232" s="1" t="s">
        <v>692</v>
      </c>
      <c r="E232" s="1" t="s">
        <v>2182</v>
      </c>
      <c r="F232" s="20" t="s">
        <v>2183</v>
      </c>
      <c r="G232" s="1" t="s">
        <v>2184</v>
      </c>
      <c r="I232" s="1" t="s">
        <v>3654</v>
      </c>
      <c r="J232" s="20" t="s">
        <v>3655</v>
      </c>
      <c r="K232" s="1" t="s">
        <v>3656</v>
      </c>
    </row>
    <row r="233" spans="1:11" x14ac:dyDescent="0.3">
      <c r="A233" s="1" t="s">
        <v>693</v>
      </c>
      <c r="B233" s="20" t="s">
        <v>694</v>
      </c>
      <c r="C233" s="1" t="s">
        <v>695</v>
      </c>
      <c r="E233" s="1" t="s">
        <v>2185</v>
      </c>
      <c r="F233" s="20" t="s">
        <v>2186</v>
      </c>
      <c r="G233" s="1" t="s">
        <v>2187</v>
      </c>
      <c r="I233" s="1" t="s">
        <v>3657</v>
      </c>
      <c r="J233" s="20" t="s">
        <v>3658</v>
      </c>
      <c r="K233" s="1" t="s">
        <v>3659</v>
      </c>
    </row>
    <row r="234" spans="1:11" x14ac:dyDescent="0.3">
      <c r="A234" s="1" t="s">
        <v>696</v>
      </c>
      <c r="B234" s="20" t="s">
        <v>697</v>
      </c>
      <c r="C234" s="1" t="s">
        <v>698</v>
      </c>
      <c r="E234" s="1" t="s">
        <v>2188</v>
      </c>
      <c r="F234" s="20" t="s">
        <v>2189</v>
      </c>
      <c r="G234" s="1" t="s">
        <v>2190</v>
      </c>
      <c r="I234" s="1" t="s">
        <v>3660</v>
      </c>
      <c r="J234" s="20" t="s">
        <v>3661</v>
      </c>
      <c r="K234" s="1" t="s">
        <v>3662</v>
      </c>
    </row>
    <row r="235" spans="1:11" x14ac:dyDescent="0.3">
      <c r="A235" s="1" t="s">
        <v>699</v>
      </c>
      <c r="B235" s="20" t="s">
        <v>700</v>
      </c>
      <c r="C235" s="1" t="s">
        <v>701</v>
      </c>
      <c r="E235" s="1" t="s">
        <v>2191</v>
      </c>
      <c r="F235" s="20" t="s">
        <v>2192</v>
      </c>
      <c r="G235" s="1" t="s">
        <v>2193</v>
      </c>
      <c r="I235" s="1" t="s">
        <v>3663</v>
      </c>
      <c r="J235" s="20" t="s">
        <v>3664</v>
      </c>
      <c r="K235" s="1" t="s">
        <v>3665</v>
      </c>
    </row>
    <row r="236" spans="1:11" x14ac:dyDescent="0.3">
      <c r="A236" s="1" t="s">
        <v>702</v>
      </c>
      <c r="B236" s="20" t="s">
        <v>703</v>
      </c>
      <c r="C236" s="1" t="s">
        <v>704</v>
      </c>
      <c r="E236" s="1" t="s">
        <v>2194</v>
      </c>
      <c r="F236" s="20" t="s">
        <v>2195</v>
      </c>
      <c r="G236" s="1" t="s">
        <v>2196</v>
      </c>
      <c r="I236" s="1" t="s">
        <v>3666</v>
      </c>
      <c r="J236" s="20" t="s">
        <v>3667</v>
      </c>
      <c r="K236" s="1" t="s">
        <v>3668</v>
      </c>
    </row>
    <row r="237" spans="1:11" x14ac:dyDescent="0.3">
      <c r="A237" s="1" t="s">
        <v>705</v>
      </c>
      <c r="B237" s="20" t="s">
        <v>706</v>
      </c>
      <c r="C237" s="1" t="s">
        <v>707</v>
      </c>
      <c r="E237" s="1" t="s">
        <v>2197</v>
      </c>
      <c r="F237" s="20" t="s">
        <v>2198</v>
      </c>
      <c r="G237" s="1" t="s">
        <v>2199</v>
      </c>
      <c r="I237" s="1" t="s">
        <v>3669</v>
      </c>
      <c r="J237" s="20" t="s">
        <v>3670</v>
      </c>
      <c r="K237" s="1" t="s">
        <v>3671</v>
      </c>
    </row>
    <row r="238" spans="1:11" x14ac:dyDescent="0.3">
      <c r="A238" s="1" t="s">
        <v>708</v>
      </c>
      <c r="B238" s="20" t="s">
        <v>709</v>
      </c>
      <c r="C238" s="1" t="s">
        <v>710</v>
      </c>
      <c r="E238" s="1" t="s">
        <v>2200</v>
      </c>
      <c r="F238" s="20" t="s">
        <v>2201</v>
      </c>
      <c r="G238" s="1" t="s">
        <v>2202</v>
      </c>
      <c r="I238" s="1" t="s">
        <v>3672</v>
      </c>
      <c r="J238" s="20" t="s">
        <v>3673</v>
      </c>
      <c r="K238" s="1" t="s">
        <v>3674</v>
      </c>
    </row>
    <row r="239" spans="1:11" x14ac:dyDescent="0.3">
      <c r="A239" s="1" t="s">
        <v>711</v>
      </c>
      <c r="B239" s="20" t="s">
        <v>712</v>
      </c>
      <c r="C239" s="1" t="s">
        <v>713</v>
      </c>
      <c r="E239" s="1" t="s">
        <v>2203</v>
      </c>
      <c r="F239" s="20" t="s">
        <v>2204</v>
      </c>
      <c r="G239" s="1" t="s">
        <v>2205</v>
      </c>
      <c r="I239" s="1" t="s">
        <v>3675</v>
      </c>
      <c r="J239" s="20" t="s">
        <v>3676</v>
      </c>
      <c r="K239" s="1" t="s">
        <v>3677</v>
      </c>
    </row>
    <row r="240" spans="1:11" x14ac:dyDescent="0.3">
      <c r="A240" s="1" t="s">
        <v>714</v>
      </c>
      <c r="B240" s="20" t="s">
        <v>715</v>
      </c>
      <c r="C240" s="1" t="s">
        <v>716</v>
      </c>
      <c r="E240" s="1" t="s">
        <v>2206</v>
      </c>
      <c r="F240" s="20" t="s">
        <v>2207</v>
      </c>
      <c r="G240" s="1" t="s">
        <v>2208</v>
      </c>
      <c r="I240" s="1" t="s">
        <v>3678</v>
      </c>
      <c r="J240" s="20" t="s">
        <v>3679</v>
      </c>
      <c r="K240" s="1" t="s">
        <v>3680</v>
      </c>
    </row>
    <row r="241" spans="1:11" x14ac:dyDescent="0.3">
      <c r="A241" s="1" t="s">
        <v>717</v>
      </c>
      <c r="B241" s="20" t="s">
        <v>718</v>
      </c>
      <c r="C241" s="1" t="s">
        <v>719</v>
      </c>
      <c r="E241" s="1" t="s">
        <v>2209</v>
      </c>
      <c r="F241" s="20" t="s">
        <v>2210</v>
      </c>
      <c r="G241" s="1" t="s">
        <v>2211</v>
      </c>
      <c r="I241" s="1" t="s">
        <v>3681</v>
      </c>
      <c r="J241" s="20" t="s">
        <v>3682</v>
      </c>
      <c r="K241" s="1" t="s">
        <v>3683</v>
      </c>
    </row>
    <row r="242" spans="1:11" x14ac:dyDescent="0.3">
      <c r="A242" s="1" t="s">
        <v>720</v>
      </c>
      <c r="B242" s="20" t="s">
        <v>721</v>
      </c>
      <c r="C242" s="1" t="s">
        <v>722</v>
      </c>
      <c r="E242" s="1" t="s">
        <v>2212</v>
      </c>
      <c r="F242" s="20" t="s">
        <v>2213</v>
      </c>
      <c r="G242" s="1" t="s">
        <v>2214</v>
      </c>
      <c r="I242" s="1" t="s">
        <v>3684</v>
      </c>
      <c r="J242" s="20" t="s">
        <v>862</v>
      </c>
      <c r="K242" s="1" t="s">
        <v>3685</v>
      </c>
    </row>
    <row r="243" spans="1:11" x14ac:dyDescent="0.3">
      <c r="A243" s="1" t="s">
        <v>723</v>
      </c>
      <c r="B243" s="20" t="s">
        <v>724</v>
      </c>
      <c r="C243" s="1" t="s">
        <v>725</v>
      </c>
      <c r="E243" s="1" t="s">
        <v>2215</v>
      </c>
      <c r="F243" s="20" t="s">
        <v>2216</v>
      </c>
      <c r="G243" s="1" t="s">
        <v>2217</v>
      </c>
      <c r="I243" s="1" t="s">
        <v>3686</v>
      </c>
      <c r="J243" s="20" t="s">
        <v>3687</v>
      </c>
      <c r="K243" s="1" t="s">
        <v>3688</v>
      </c>
    </row>
    <row r="244" spans="1:11" x14ac:dyDescent="0.3">
      <c r="A244" s="1" t="s">
        <v>726</v>
      </c>
      <c r="B244" s="20" t="s">
        <v>727</v>
      </c>
      <c r="C244" s="1" t="s">
        <v>728</v>
      </c>
      <c r="E244" s="1" t="s">
        <v>2218</v>
      </c>
      <c r="F244" s="20" t="s">
        <v>2219</v>
      </c>
      <c r="G244" s="1" t="s">
        <v>2220</v>
      </c>
      <c r="I244" s="1" t="s">
        <v>3689</v>
      </c>
      <c r="J244" s="20" t="s">
        <v>736</v>
      </c>
      <c r="K244" s="1" t="s">
        <v>3690</v>
      </c>
    </row>
    <row r="245" spans="1:11" x14ac:dyDescent="0.3">
      <c r="A245" s="1" t="s">
        <v>729</v>
      </c>
      <c r="B245" s="20" t="s">
        <v>730</v>
      </c>
      <c r="C245" s="1" t="s">
        <v>731</v>
      </c>
      <c r="E245" s="1" t="s">
        <v>2221</v>
      </c>
      <c r="F245" s="20" t="s">
        <v>2222</v>
      </c>
      <c r="G245" s="1" t="s">
        <v>2223</v>
      </c>
      <c r="I245" s="1" t="s">
        <v>3691</v>
      </c>
      <c r="J245" s="20" t="s">
        <v>3692</v>
      </c>
      <c r="K245" s="1" t="s">
        <v>3693</v>
      </c>
    </row>
    <row r="246" spans="1:11" x14ac:dyDescent="0.3">
      <c r="A246" s="1" t="s">
        <v>732</v>
      </c>
      <c r="B246" s="20" t="s">
        <v>733</v>
      </c>
      <c r="C246" s="1" t="s">
        <v>734</v>
      </c>
      <c r="E246" s="1" t="s">
        <v>2224</v>
      </c>
      <c r="F246" s="20" t="s">
        <v>2225</v>
      </c>
      <c r="G246" s="1" t="s">
        <v>2226</v>
      </c>
      <c r="I246" s="1" t="s">
        <v>3694</v>
      </c>
      <c r="J246" s="20" t="s">
        <v>3695</v>
      </c>
      <c r="K246" s="1" t="s">
        <v>3696</v>
      </c>
    </row>
    <row r="247" spans="1:11" x14ac:dyDescent="0.3">
      <c r="A247" s="1" t="s">
        <v>735</v>
      </c>
      <c r="B247" s="20" t="s">
        <v>736</v>
      </c>
      <c r="C247" s="1" t="s">
        <v>737</v>
      </c>
      <c r="E247" s="1" t="s">
        <v>2227</v>
      </c>
      <c r="F247" s="20" t="s">
        <v>2228</v>
      </c>
      <c r="G247" s="1" t="s">
        <v>2229</v>
      </c>
      <c r="I247" s="1" t="s">
        <v>3697</v>
      </c>
      <c r="J247" s="20" t="s">
        <v>3698</v>
      </c>
      <c r="K247" s="1" t="s">
        <v>3699</v>
      </c>
    </row>
    <row r="248" spans="1:11" x14ac:dyDescent="0.3">
      <c r="A248" s="1" t="s">
        <v>738</v>
      </c>
      <c r="B248" s="20" t="s">
        <v>739</v>
      </c>
      <c r="C248" s="1" t="s">
        <v>740</v>
      </c>
      <c r="E248" s="1" t="s">
        <v>2230</v>
      </c>
      <c r="F248" s="20" t="s">
        <v>2231</v>
      </c>
      <c r="G248" s="1" t="s">
        <v>2232</v>
      </c>
      <c r="I248" s="1" t="s">
        <v>3700</v>
      </c>
      <c r="J248" s="20" t="s">
        <v>3701</v>
      </c>
      <c r="K248" s="1" t="s">
        <v>3702</v>
      </c>
    </row>
    <row r="249" spans="1:11" x14ac:dyDescent="0.3">
      <c r="A249" s="1" t="s">
        <v>741</v>
      </c>
      <c r="B249" s="20" t="s">
        <v>742</v>
      </c>
      <c r="C249" s="1" t="s">
        <v>743</v>
      </c>
      <c r="E249" s="1" t="s">
        <v>2233</v>
      </c>
      <c r="F249" s="20" t="s">
        <v>2234</v>
      </c>
      <c r="G249" s="1" t="s">
        <v>2235</v>
      </c>
      <c r="I249" s="1" t="s">
        <v>3703</v>
      </c>
      <c r="J249" s="20" t="s">
        <v>3704</v>
      </c>
      <c r="K249" s="1" t="s">
        <v>3705</v>
      </c>
    </row>
    <row r="250" spans="1:11" x14ac:dyDescent="0.3">
      <c r="A250" s="1" t="s">
        <v>744</v>
      </c>
      <c r="B250" s="20" t="s">
        <v>745</v>
      </c>
      <c r="C250" s="1" t="s">
        <v>746</v>
      </c>
      <c r="E250" s="1" t="s">
        <v>2236</v>
      </c>
      <c r="F250" s="20" t="s">
        <v>2237</v>
      </c>
      <c r="G250" s="1" t="s">
        <v>2238</v>
      </c>
      <c r="I250" s="1" t="s">
        <v>3706</v>
      </c>
      <c r="J250" s="20" t="s">
        <v>3707</v>
      </c>
      <c r="K250" s="1" t="s">
        <v>3708</v>
      </c>
    </row>
    <row r="251" spans="1:11" x14ac:dyDescent="0.3">
      <c r="A251" s="1" t="s">
        <v>747</v>
      </c>
      <c r="B251" s="20" t="s">
        <v>748</v>
      </c>
      <c r="C251" s="1" t="s">
        <v>749</v>
      </c>
      <c r="E251" s="1" t="s">
        <v>2239</v>
      </c>
      <c r="F251" s="20" t="s">
        <v>2240</v>
      </c>
      <c r="G251" s="1" t="s">
        <v>2241</v>
      </c>
      <c r="I251" s="1" t="s">
        <v>3709</v>
      </c>
      <c r="J251" s="20" t="s">
        <v>3710</v>
      </c>
      <c r="K251" s="1" t="s">
        <v>3711</v>
      </c>
    </row>
    <row r="252" spans="1:11" x14ac:dyDescent="0.3">
      <c r="A252" s="1" t="s">
        <v>750</v>
      </c>
      <c r="B252" s="20" t="s">
        <v>751</v>
      </c>
      <c r="C252" s="1" t="s">
        <v>752</v>
      </c>
      <c r="E252" s="1" t="s">
        <v>2242</v>
      </c>
      <c r="F252" s="20" t="s">
        <v>2243</v>
      </c>
      <c r="G252" s="1" t="s">
        <v>2244</v>
      </c>
      <c r="I252" s="1" t="s">
        <v>3712</v>
      </c>
      <c r="J252" s="20" t="s">
        <v>3713</v>
      </c>
      <c r="K252" s="1" t="s">
        <v>3714</v>
      </c>
    </row>
    <row r="253" spans="1:11" x14ac:dyDescent="0.3">
      <c r="A253" s="1" t="s">
        <v>753</v>
      </c>
      <c r="B253" s="20" t="s">
        <v>754</v>
      </c>
      <c r="C253" s="1" t="s">
        <v>755</v>
      </c>
      <c r="E253" s="1" t="s">
        <v>2245</v>
      </c>
      <c r="F253" s="20" t="s">
        <v>2246</v>
      </c>
      <c r="G253" s="1" t="s">
        <v>2247</v>
      </c>
      <c r="I253" s="1" t="s">
        <v>3715</v>
      </c>
      <c r="J253" s="20" t="s">
        <v>3716</v>
      </c>
      <c r="K253" s="1" t="s">
        <v>3717</v>
      </c>
    </row>
    <row r="254" spans="1:11" x14ac:dyDescent="0.3">
      <c r="A254" s="1" t="s">
        <v>756</v>
      </c>
      <c r="B254" s="20" t="s">
        <v>757</v>
      </c>
      <c r="C254" s="1" t="s">
        <v>758</v>
      </c>
      <c r="E254" s="1" t="s">
        <v>2248</v>
      </c>
      <c r="F254" s="20" t="s">
        <v>2249</v>
      </c>
      <c r="G254" s="1" t="s">
        <v>2250</v>
      </c>
      <c r="I254" s="1" t="s">
        <v>3718</v>
      </c>
      <c r="J254" s="20" t="s">
        <v>3719</v>
      </c>
      <c r="K254" s="1" t="s">
        <v>3720</v>
      </c>
    </row>
    <row r="255" spans="1:11" x14ac:dyDescent="0.3">
      <c r="A255" s="1" t="s">
        <v>759</v>
      </c>
      <c r="B255" s="20" t="s">
        <v>760</v>
      </c>
      <c r="C255" s="1" t="s">
        <v>761</v>
      </c>
      <c r="E255" s="1" t="s">
        <v>2251</v>
      </c>
      <c r="F255" s="20" t="s">
        <v>2252</v>
      </c>
      <c r="G255" s="1" t="s">
        <v>2253</v>
      </c>
      <c r="I255" s="1" t="s">
        <v>3721</v>
      </c>
      <c r="J255" s="20" t="s">
        <v>3722</v>
      </c>
      <c r="K255" s="1" t="s">
        <v>3723</v>
      </c>
    </row>
    <row r="256" spans="1:11" x14ac:dyDescent="0.3">
      <c r="A256" s="1" t="s">
        <v>762</v>
      </c>
      <c r="B256" s="20" t="s">
        <v>763</v>
      </c>
      <c r="C256" s="1" t="s">
        <v>764</v>
      </c>
      <c r="E256" s="1" t="s">
        <v>2254</v>
      </c>
      <c r="F256" s="20" t="s">
        <v>2255</v>
      </c>
      <c r="G256" s="1" t="s">
        <v>2256</v>
      </c>
      <c r="I256" s="1" t="s">
        <v>3724</v>
      </c>
      <c r="J256" s="20" t="s">
        <v>3725</v>
      </c>
      <c r="K256" s="1" t="s">
        <v>3726</v>
      </c>
    </row>
    <row r="257" spans="1:11" x14ac:dyDescent="0.3">
      <c r="A257" s="1" t="s">
        <v>765</v>
      </c>
      <c r="B257" s="20" t="s">
        <v>766</v>
      </c>
      <c r="C257" s="1" t="s">
        <v>767</v>
      </c>
      <c r="E257" s="1" t="s">
        <v>2257</v>
      </c>
      <c r="F257" s="20" t="s">
        <v>2258</v>
      </c>
      <c r="G257" s="1" t="s">
        <v>2259</v>
      </c>
      <c r="I257" s="1" t="s">
        <v>3727</v>
      </c>
      <c r="J257" s="20" t="s">
        <v>3728</v>
      </c>
      <c r="K257" s="1" t="s">
        <v>3729</v>
      </c>
    </row>
    <row r="258" spans="1:11" x14ac:dyDescent="0.3">
      <c r="A258" s="1" t="s">
        <v>768</v>
      </c>
      <c r="B258" s="20" t="s">
        <v>769</v>
      </c>
      <c r="C258" s="1" t="s">
        <v>770</v>
      </c>
      <c r="E258" s="1" t="s">
        <v>2260</v>
      </c>
      <c r="F258" s="20" t="s">
        <v>2261</v>
      </c>
      <c r="G258" s="1" t="s">
        <v>2262</v>
      </c>
      <c r="I258" s="1" t="s">
        <v>3730</v>
      </c>
      <c r="J258" s="20" t="s">
        <v>3731</v>
      </c>
      <c r="K258" s="1" t="s">
        <v>3732</v>
      </c>
    </row>
    <row r="259" spans="1:11" x14ac:dyDescent="0.3">
      <c r="A259" s="1" t="s">
        <v>771</v>
      </c>
      <c r="B259" s="20" t="s">
        <v>772</v>
      </c>
      <c r="C259" s="1" t="s">
        <v>773</v>
      </c>
      <c r="E259" s="1" t="s">
        <v>2263</v>
      </c>
      <c r="F259" s="20" t="s">
        <v>2264</v>
      </c>
      <c r="G259" s="1" t="s">
        <v>2265</v>
      </c>
      <c r="I259" s="1" t="s">
        <v>3733</v>
      </c>
      <c r="J259" s="20" t="s">
        <v>3734</v>
      </c>
      <c r="K259" s="1" t="s">
        <v>3735</v>
      </c>
    </row>
    <row r="260" spans="1:11" x14ac:dyDescent="0.3">
      <c r="A260" s="1" t="s">
        <v>774</v>
      </c>
      <c r="B260" s="20" t="s">
        <v>775</v>
      </c>
      <c r="C260" s="1" t="s">
        <v>776</v>
      </c>
      <c r="E260" s="1" t="s">
        <v>2266</v>
      </c>
      <c r="F260" s="20" t="s">
        <v>2267</v>
      </c>
      <c r="G260" s="1" t="s">
        <v>2268</v>
      </c>
      <c r="I260" s="1" t="s">
        <v>3736</v>
      </c>
      <c r="J260" s="20" t="s">
        <v>3737</v>
      </c>
      <c r="K260" s="1" t="s">
        <v>3738</v>
      </c>
    </row>
    <row r="261" spans="1:11" x14ac:dyDescent="0.3">
      <c r="A261" s="1" t="s">
        <v>777</v>
      </c>
      <c r="B261" s="20" t="s">
        <v>778</v>
      </c>
      <c r="C261" s="1" t="s">
        <v>779</v>
      </c>
      <c r="E261" s="1" t="s">
        <v>2269</v>
      </c>
      <c r="F261" s="20" t="s">
        <v>2270</v>
      </c>
      <c r="G261" s="1" t="s">
        <v>2271</v>
      </c>
      <c r="I261" s="1" t="s">
        <v>3739</v>
      </c>
      <c r="J261" s="20" t="s">
        <v>3740</v>
      </c>
      <c r="K261" s="1" t="s">
        <v>3741</v>
      </c>
    </row>
    <row r="262" spans="1:11" x14ac:dyDescent="0.3">
      <c r="A262" s="1" t="s">
        <v>780</v>
      </c>
      <c r="B262" s="20" t="s">
        <v>781</v>
      </c>
      <c r="C262" s="1" t="s">
        <v>782</v>
      </c>
      <c r="E262" s="1" t="s">
        <v>2272</v>
      </c>
      <c r="F262" s="20" t="s">
        <v>2273</v>
      </c>
      <c r="G262" s="1" t="s">
        <v>2274</v>
      </c>
      <c r="I262" s="1" t="s">
        <v>3742</v>
      </c>
      <c r="J262" s="20" t="s">
        <v>3743</v>
      </c>
      <c r="K262" s="1" t="s">
        <v>3744</v>
      </c>
    </row>
    <row r="263" spans="1:11" x14ac:dyDescent="0.3">
      <c r="A263" s="1" t="s">
        <v>783</v>
      </c>
      <c r="B263" s="20" t="s">
        <v>784</v>
      </c>
      <c r="C263" s="1" t="s">
        <v>785</v>
      </c>
      <c r="E263" s="1" t="s">
        <v>2275</v>
      </c>
      <c r="F263" s="20" t="s">
        <v>2276</v>
      </c>
      <c r="G263" s="1" t="s">
        <v>2277</v>
      </c>
      <c r="I263" s="1" t="s">
        <v>3745</v>
      </c>
      <c r="J263" s="20" t="s">
        <v>3746</v>
      </c>
      <c r="K263" s="1" t="s">
        <v>3747</v>
      </c>
    </row>
    <row r="264" spans="1:11" x14ac:dyDescent="0.3">
      <c r="A264" s="1" t="s">
        <v>786</v>
      </c>
      <c r="B264" s="20" t="s">
        <v>787</v>
      </c>
      <c r="C264" s="1" t="s">
        <v>788</v>
      </c>
      <c r="E264" s="1" t="s">
        <v>2278</v>
      </c>
      <c r="F264" s="20" t="s">
        <v>2279</v>
      </c>
      <c r="G264" s="1" t="s">
        <v>2280</v>
      </c>
      <c r="I264" s="1" t="s">
        <v>3748</v>
      </c>
      <c r="J264" s="20" t="s">
        <v>3749</v>
      </c>
      <c r="K264" s="1" t="s">
        <v>3750</v>
      </c>
    </row>
    <row r="265" spans="1:11" x14ac:dyDescent="0.3">
      <c r="A265" s="1" t="s">
        <v>789</v>
      </c>
      <c r="B265" s="20" t="s">
        <v>790</v>
      </c>
      <c r="C265" s="1" t="s">
        <v>791</v>
      </c>
      <c r="E265" s="1" t="s">
        <v>2281</v>
      </c>
      <c r="F265" s="20" t="s">
        <v>2282</v>
      </c>
      <c r="G265" s="1" t="s">
        <v>2283</v>
      </c>
      <c r="I265" s="1" t="s">
        <v>3751</v>
      </c>
      <c r="J265" s="20" t="s">
        <v>3725</v>
      </c>
      <c r="K265" s="1" t="s">
        <v>3752</v>
      </c>
    </row>
    <row r="266" spans="1:11" x14ac:dyDescent="0.3">
      <c r="A266" s="1" t="s">
        <v>792</v>
      </c>
      <c r="B266" s="20" t="s">
        <v>793</v>
      </c>
      <c r="C266" s="1" t="s">
        <v>794</v>
      </c>
      <c r="E266" s="1" t="s">
        <v>2284</v>
      </c>
      <c r="F266" s="20" t="s">
        <v>2285</v>
      </c>
      <c r="G266" s="1" t="s">
        <v>2286</v>
      </c>
      <c r="I266" s="1" t="s">
        <v>3753</v>
      </c>
      <c r="J266" s="20" t="s">
        <v>3754</v>
      </c>
      <c r="K266" s="1" t="s">
        <v>3755</v>
      </c>
    </row>
    <row r="267" spans="1:11" x14ac:dyDescent="0.3">
      <c r="A267" s="1" t="s">
        <v>795</v>
      </c>
      <c r="B267" s="20" t="s">
        <v>796</v>
      </c>
      <c r="C267" s="1" t="s">
        <v>797</v>
      </c>
      <c r="E267" s="1" t="s">
        <v>2287</v>
      </c>
      <c r="F267" s="20" t="s">
        <v>2288</v>
      </c>
      <c r="G267" s="1" t="s">
        <v>2289</v>
      </c>
      <c r="I267" s="1" t="s">
        <v>3756</v>
      </c>
      <c r="J267" s="20" t="s">
        <v>3757</v>
      </c>
      <c r="K267" s="1" t="s">
        <v>3758</v>
      </c>
    </row>
    <row r="268" spans="1:11" x14ac:dyDescent="0.3">
      <c r="A268" s="1" t="s">
        <v>798</v>
      </c>
      <c r="B268" s="20" t="s">
        <v>799</v>
      </c>
      <c r="C268" s="1" t="s">
        <v>800</v>
      </c>
      <c r="E268" s="1" t="s">
        <v>2290</v>
      </c>
      <c r="F268" s="20" t="s">
        <v>2291</v>
      </c>
      <c r="G268" s="1" t="s">
        <v>2292</v>
      </c>
      <c r="I268" s="1" t="s">
        <v>3759</v>
      </c>
      <c r="J268" s="20" t="s">
        <v>3480</v>
      </c>
      <c r="K268" s="1" t="s">
        <v>3760</v>
      </c>
    </row>
    <row r="269" spans="1:11" x14ac:dyDescent="0.3">
      <c r="A269" s="1" t="s">
        <v>801</v>
      </c>
      <c r="B269" s="20" t="s">
        <v>802</v>
      </c>
      <c r="C269" s="1" t="s">
        <v>803</v>
      </c>
      <c r="E269" s="1" t="s">
        <v>2293</v>
      </c>
      <c r="F269" s="20" t="s">
        <v>2294</v>
      </c>
      <c r="G269" s="1" t="s">
        <v>2295</v>
      </c>
      <c r="I269" s="1" t="s">
        <v>3761</v>
      </c>
      <c r="J269" s="20" t="s">
        <v>3762</v>
      </c>
      <c r="K269" s="1" t="s">
        <v>3763</v>
      </c>
    </row>
    <row r="270" spans="1:11" x14ac:dyDescent="0.3">
      <c r="A270" s="1" t="s">
        <v>804</v>
      </c>
      <c r="B270" s="20" t="s">
        <v>805</v>
      </c>
      <c r="C270" s="1" t="s">
        <v>806</v>
      </c>
      <c r="E270" s="1" t="s">
        <v>2296</v>
      </c>
      <c r="F270" s="20" t="s">
        <v>2297</v>
      </c>
      <c r="G270" s="1" t="s">
        <v>2298</v>
      </c>
      <c r="I270" s="1" t="s">
        <v>3764</v>
      </c>
      <c r="J270" s="20" t="s">
        <v>3765</v>
      </c>
      <c r="K270" s="1" t="s">
        <v>3766</v>
      </c>
    </row>
    <row r="271" spans="1:11" x14ac:dyDescent="0.3">
      <c r="A271" s="1" t="s">
        <v>807</v>
      </c>
      <c r="B271" s="20" t="s">
        <v>808</v>
      </c>
      <c r="C271" s="1" t="s">
        <v>809</v>
      </c>
      <c r="E271" s="1" t="s">
        <v>2299</v>
      </c>
      <c r="F271" s="20" t="s">
        <v>2300</v>
      </c>
      <c r="G271" s="1" t="s">
        <v>2301</v>
      </c>
      <c r="I271" s="1" t="s">
        <v>3767</v>
      </c>
      <c r="J271" s="20" t="s">
        <v>3768</v>
      </c>
      <c r="K271" s="1" t="s">
        <v>3769</v>
      </c>
    </row>
    <row r="272" spans="1:11" x14ac:dyDescent="0.3">
      <c r="A272" s="1" t="s">
        <v>810</v>
      </c>
      <c r="B272" s="20" t="s">
        <v>811</v>
      </c>
      <c r="C272" s="1" t="s">
        <v>812</v>
      </c>
      <c r="E272" s="1" t="s">
        <v>2302</v>
      </c>
      <c r="F272" s="20" t="s">
        <v>2303</v>
      </c>
      <c r="G272" s="1" t="s">
        <v>2304</v>
      </c>
      <c r="I272" s="1" t="s">
        <v>3770</v>
      </c>
      <c r="J272" s="20" t="s">
        <v>3771</v>
      </c>
      <c r="K272" s="1" t="s">
        <v>3772</v>
      </c>
    </row>
    <row r="273" spans="1:11" x14ac:dyDescent="0.3">
      <c r="A273" s="1" t="s">
        <v>813</v>
      </c>
      <c r="B273" s="20" t="s">
        <v>814</v>
      </c>
      <c r="C273" s="1" t="s">
        <v>815</v>
      </c>
      <c r="E273" s="1" t="s">
        <v>2305</v>
      </c>
      <c r="F273" s="20" t="s">
        <v>2306</v>
      </c>
      <c r="G273" s="1" t="s">
        <v>2307</v>
      </c>
      <c r="I273" s="1" t="s">
        <v>3773</v>
      </c>
      <c r="J273" s="20" t="s">
        <v>3774</v>
      </c>
      <c r="K273" s="1" t="s">
        <v>3775</v>
      </c>
    </row>
    <row r="274" spans="1:11" x14ac:dyDescent="0.3">
      <c r="A274" s="1" t="s">
        <v>816</v>
      </c>
      <c r="B274" s="20" t="s">
        <v>817</v>
      </c>
      <c r="C274" s="1" t="s">
        <v>818</v>
      </c>
      <c r="E274" s="1" t="s">
        <v>2308</v>
      </c>
      <c r="F274" s="20" t="s">
        <v>2309</v>
      </c>
      <c r="G274" s="1" t="s">
        <v>2310</v>
      </c>
      <c r="I274" s="1" t="s">
        <v>3776</v>
      </c>
      <c r="J274" s="20" t="s">
        <v>3777</v>
      </c>
      <c r="K274" s="1" t="s">
        <v>3778</v>
      </c>
    </row>
    <row r="275" spans="1:11" x14ac:dyDescent="0.3">
      <c r="A275" s="1" t="s">
        <v>819</v>
      </c>
      <c r="B275" s="20" t="s">
        <v>820</v>
      </c>
      <c r="C275" s="1" t="s">
        <v>821</v>
      </c>
      <c r="E275" s="1" t="s">
        <v>2311</v>
      </c>
      <c r="F275" s="20" t="s">
        <v>2312</v>
      </c>
      <c r="G275" s="1" t="s">
        <v>2313</v>
      </c>
      <c r="I275" s="1" t="s">
        <v>3779</v>
      </c>
      <c r="J275" s="20" t="s">
        <v>3780</v>
      </c>
      <c r="K275" s="1" t="s">
        <v>3781</v>
      </c>
    </row>
    <row r="276" spans="1:11" x14ac:dyDescent="0.3">
      <c r="A276" s="1" t="s">
        <v>822</v>
      </c>
      <c r="B276" s="20" t="s">
        <v>823</v>
      </c>
      <c r="C276" s="1" t="s">
        <v>824</v>
      </c>
      <c r="E276" s="1" t="s">
        <v>2314</v>
      </c>
      <c r="F276" s="20" t="s">
        <v>2315</v>
      </c>
      <c r="G276" s="1" t="s">
        <v>2316</v>
      </c>
      <c r="I276" s="1" t="s">
        <v>3782</v>
      </c>
      <c r="J276" s="20" t="s">
        <v>3783</v>
      </c>
      <c r="K276" s="1" t="s">
        <v>3784</v>
      </c>
    </row>
    <row r="277" spans="1:11" x14ac:dyDescent="0.3">
      <c r="A277" s="1" t="s">
        <v>825</v>
      </c>
      <c r="B277" s="20" t="s">
        <v>826</v>
      </c>
      <c r="C277" s="1" t="s">
        <v>827</v>
      </c>
      <c r="E277" s="1" t="s">
        <v>2317</v>
      </c>
      <c r="F277" s="20" t="s">
        <v>2318</v>
      </c>
      <c r="G277" s="1" t="s">
        <v>2319</v>
      </c>
      <c r="I277" s="1" t="s">
        <v>3785</v>
      </c>
      <c r="J277" s="20" t="s">
        <v>3786</v>
      </c>
      <c r="K277" s="1" t="s">
        <v>3787</v>
      </c>
    </row>
    <row r="278" spans="1:11" x14ac:dyDescent="0.3">
      <c r="A278" s="1" t="s">
        <v>828</v>
      </c>
      <c r="B278" s="20" t="s">
        <v>829</v>
      </c>
      <c r="C278" s="1" t="s">
        <v>830</v>
      </c>
      <c r="E278" s="1" t="s">
        <v>2320</v>
      </c>
      <c r="F278" s="20" t="s">
        <v>2321</v>
      </c>
      <c r="G278" s="1" t="s">
        <v>2322</v>
      </c>
      <c r="I278" s="1" t="s">
        <v>3788</v>
      </c>
      <c r="J278" s="20" t="s">
        <v>3789</v>
      </c>
      <c r="K278" s="1" t="s">
        <v>3790</v>
      </c>
    </row>
    <row r="279" spans="1:11" x14ac:dyDescent="0.3">
      <c r="A279" s="1" t="s">
        <v>831</v>
      </c>
      <c r="B279" s="20" t="s">
        <v>832</v>
      </c>
      <c r="C279" s="1" t="s">
        <v>833</v>
      </c>
      <c r="E279" s="1" t="s">
        <v>2323</v>
      </c>
      <c r="F279" s="20" t="s">
        <v>2324</v>
      </c>
      <c r="G279" s="1" t="s">
        <v>2325</v>
      </c>
      <c r="I279" s="1" t="s">
        <v>3791</v>
      </c>
      <c r="J279" s="20" t="s">
        <v>3792</v>
      </c>
      <c r="K279" s="1" t="s">
        <v>3793</v>
      </c>
    </row>
    <row r="280" spans="1:11" x14ac:dyDescent="0.3">
      <c r="A280" s="1" t="s">
        <v>834</v>
      </c>
      <c r="B280" s="20" t="s">
        <v>835</v>
      </c>
      <c r="C280" s="1" t="s">
        <v>836</v>
      </c>
      <c r="E280" s="1" t="s">
        <v>2326</v>
      </c>
      <c r="F280" s="20" t="s">
        <v>1811</v>
      </c>
      <c r="G280" s="1" t="s">
        <v>2327</v>
      </c>
      <c r="I280" s="1" t="s">
        <v>3794</v>
      </c>
      <c r="J280" s="20" t="s">
        <v>3795</v>
      </c>
      <c r="K280" s="1" t="s">
        <v>3796</v>
      </c>
    </row>
    <row r="281" spans="1:11" x14ac:dyDescent="0.3">
      <c r="A281" s="1" t="s">
        <v>837</v>
      </c>
      <c r="B281" s="20" t="s">
        <v>838</v>
      </c>
      <c r="C281" s="1" t="s">
        <v>839</v>
      </c>
      <c r="E281" s="1" t="s">
        <v>2328</v>
      </c>
      <c r="F281" s="20" t="s">
        <v>2329</v>
      </c>
      <c r="G281" s="1" t="s">
        <v>2330</v>
      </c>
      <c r="I281" s="1" t="s">
        <v>3797</v>
      </c>
      <c r="J281" s="20" t="s">
        <v>2974</v>
      </c>
      <c r="K281" s="1" t="s">
        <v>3798</v>
      </c>
    </row>
    <row r="282" spans="1:11" x14ac:dyDescent="0.3">
      <c r="A282" s="1" t="s">
        <v>840</v>
      </c>
      <c r="B282" s="20" t="s">
        <v>841</v>
      </c>
      <c r="C282" s="1" t="s">
        <v>842</v>
      </c>
      <c r="E282" s="1" t="s">
        <v>2331</v>
      </c>
      <c r="F282" s="20" t="s">
        <v>2332</v>
      </c>
      <c r="G282" s="1" t="s">
        <v>2333</v>
      </c>
      <c r="I282" s="1" t="s">
        <v>3799</v>
      </c>
      <c r="J282" s="20" t="s">
        <v>3800</v>
      </c>
      <c r="K282" s="1" t="s">
        <v>3801</v>
      </c>
    </row>
    <row r="283" spans="1:11" x14ac:dyDescent="0.3">
      <c r="A283" s="1" t="s">
        <v>843</v>
      </c>
      <c r="B283" s="20" t="s">
        <v>844</v>
      </c>
      <c r="C283" s="1" t="s">
        <v>845</v>
      </c>
      <c r="E283" s="1" t="s">
        <v>2334</v>
      </c>
      <c r="F283" s="20" t="s">
        <v>2335</v>
      </c>
      <c r="G283" s="1" t="s">
        <v>2336</v>
      </c>
      <c r="I283" s="1" t="s">
        <v>3802</v>
      </c>
      <c r="J283" s="20" t="s">
        <v>3803</v>
      </c>
      <c r="K283" s="1" t="s">
        <v>3804</v>
      </c>
    </row>
    <row r="284" spans="1:11" x14ac:dyDescent="0.3">
      <c r="A284" s="1" t="s">
        <v>846</v>
      </c>
      <c r="B284" s="20" t="s">
        <v>847</v>
      </c>
      <c r="C284" s="1" t="s">
        <v>848</v>
      </c>
      <c r="E284" s="1" t="s">
        <v>2337</v>
      </c>
      <c r="F284" s="20" t="s">
        <v>2338</v>
      </c>
      <c r="G284" s="1" t="s">
        <v>2339</v>
      </c>
      <c r="I284" s="1" t="s">
        <v>3805</v>
      </c>
      <c r="J284" s="20" t="s">
        <v>3806</v>
      </c>
      <c r="K284" s="1" t="s">
        <v>3807</v>
      </c>
    </row>
    <row r="285" spans="1:11" x14ac:dyDescent="0.3">
      <c r="A285" s="1" t="s">
        <v>849</v>
      </c>
      <c r="B285" s="20" t="s">
        <v>850</v>
      </c>
      <c r="C285" s="1" t="s">
        <v>851</v>
      </c>
      <c r="E285" s="1" t="s">
        <v>2340</v>
      </c>
      <c r="F285" s="20" t="s">
        <v>2341</v>
      </c>
      <c r="G285" s="1" t="s">
        <v>2342</v>
      </c>
      <c r="I285" s="1" t="s">
        <v>3808</v>
      </c>
      <c r="J285" s="20" t="s">
        <v>3809</v>
      </c>
      <c r="K285" s="1" t="s">
        <v>3810</v>
      </c>
    </row>
    <row r="286" spans="1:11" x14ac:dyDescent="0.3">
      <c r="A286" s="1" t="s">
        <v>852</v>
      </c>
      <c r="B286" s="20" t="s">
        <v>853</v>
      </c>
      <c r="C286" s="1" t="s">
        <v>854</v>
      </c>
      <c r="E286" s="1" t="s">
        <v>2343</v>
      </c>
      <c r="F286" s="20" t="s">
        <v>2344</v>
      </c>
      <c r="G286" s="1" t="s">
        <v>2345</v>
      </c>
      <c r="I286" s="1" t="s">
        <v>3811</v>
      </c>
      <c r="J286" s="20" t="s">
        <v>3812</v>
      </c>
      <c r="K286" s="1" t="s">
        <v>3813</v>
      </c>
    </row>
    <row r="287" spans="1:11" x14ac:dyDescent="0.3">
      <c r="A287" s="1" t="s">
        <v>855</v>
      </c>
      <c r="B287" s="20" t="s">
        <v>856</v>
      </c>
      <c r="C287" s="1" t="s">
        <v>857</v>
      </c>
      <c r="E287" s="1" t="s">
        <v>2346</v>
      </c>
      <c r="F287" s="20" t="s">
        <v>2347</v>
      </c>
      <c r="G287" s="1" t="s">
        <v>2348</v>
      </c>
      <c r="I287" s="1" t="s">
        <v>3814</v>
      </c>
      <c r="J287" s="20" t="s">
        <v>3815</v>
      </c>
      <c r="K287" s="1" t="s">
        <v>3816</v>
      </c>
    </row>
    <row r="288" spans="1:11" x14ac:dyDescent="0.3">
      <c r="A288" s="1" t="s">
        <v>858</v>
      </c>
      <c r="B288" s="20" t="s">
        <v>859</v>
      </c>
      <c r="C288" s="1" t="s">
        <v>860</v>
      </c>
      <c r="E288" s="1" t="s">
        <v>2349</v>
      </c>
      <c r="F288" s="20" t="s">
        <v>2350</v>
      </c>
      <c r="G288" s="1" t="s">
        <v>2351</v>
      </c>
      <c r="I288" s="1" t="s">
        <v>3817</v>
      </c>
      <c r="J288" s="20" t="s">
        <v>3818</v>
      </c>
      <c r="K288" s="1" t="s">
        <v>3819</v>
      </c>
    </row>
    <row r="289" spans="1:11" x14ac:dyDescent="0.3">
      <c r="A289" s="1" t="s">
        <v>861</v>
      </c>
      <c r="B289" s="20" t="s">
        <v>862</v>
      </c>
      <c r="C289" s="1" t="s">
        <v>863</v>
      </c>
      <c r="E289" s="1" t="s">
        <v>2352</v>
      </c>
      <c r="F289" s="20" t="s">
        <v>2353</v>
      </c>
      <c r="G289" s="1" t="s">
        <v>2354</v>
      </c>
      <c r="I289" s="1" t="s">
        <v>3820</v>
      </c>
      <c r="J289" s="20" t="s">
        <v>3821</v>
      </c>
      <c r="K289" s="1" t="s">
        <v>3822</v>
      </c>
    </row>
    <row r="290" spans="1:11" x14ac:dyDescent="0.3">
      <c r="A290" s="1" t="s">
        <v>864</v>
      </c>
      <c r="B290" s="20" t="s">
        <v>865</v>
      </c>
      <c r="C290" s="1" t="s">
        <v>866</v>
      </c>
      <c r="E290" s="1" t="s">
        <v>2355</v>
      </c>
      <c r="F290" s="20" t="s">
        <v>1638</v>
      </c>
      <c r="G290" s="1" t="s">
        <v>2356</v>
      </c>
      <c r="I290" s="1" t="s">
        <v>3823</v>
      </c>
      <c r="J290" s="20" t="s">
        <v>3824</v>
      </c>
      <c r="K290" s="1" t="s">
        <v>3825</v>
      </c>
    </row>
    <row r="291" spans="1:11" x14ac:dyDescent="0.3">
      <c r="A291" s="1" t="s">
        <v>867</v>
      </c>
      <c r="B291" s="20" t="s">
        <v>868</v>
      </c>
      <c r="C291" s="1" t="s">
        <v>869</v>
      </c>
      <c r="E291" s="1" t="s">
        <v>2357</v>
      </c>
      <c r="F291" s="20" t="s">
        <v>2358</v>
      </c>
      <c r="G291" s="1" t="s">
        <v>2359</v>
      </c>
      <c r="I291" s="1" t="s">
        <v>3826</v>
      </c>
      <c r="J291" s="20" t="s">
        <v>3827</v>
      </c>
      <c r="K291" s="1" t="s">
        <v>3828</v>
      </c>
    </row>
    <row r="292" spans="1:11" x14ac:dyDescent="0.3">
      <c r="A292" s="1" t="s">
        <v>870</v>
      </c>
      <c r="B292" s="20" t="s">
        <v>871</v>
      </c>
      <c r="C292" s="1" t="s">
        <v>872</v>
      </c>
      <c r="E292" s="1" t="s">
        <v>2360</v>
      </c>
      <c r="F292" s="20" t="s">
        <v>2361</v>
      </c>
      <c r="G292" s="1" t="s">
        <v>2362</v>
      </c>
      <c r="I292" s="1" t="s">
        <v>3829</v>
      </c>
      <c r="J292" s="20" t="s">
        <v>3830</v>
      </c>
      <c r="K292" s="1" t="s">
        <v>3831</v>
      </c>
    </row>
    <row r="293" spans="1:11" x14ac:dyDescent="0.3">
      <c r="A293" s="1" t="s">
        <v>873</v>
      </c>
      <c r="B293" s="20" t="s">
        <v>874</v>
      </c>
      <c r="C293" s="1" t="s">
        <v>875</v>
      </c>
      <c r="E293" s="1" t="s">
        <v>2363</v>
      </c>
      <c r="F293" s="20" t="s">
        <v>2364</v>
      </c>
      <c r="G293" s="1" t="s">
        <v>2365</v>
      </c>
      <c r="I293" s="1" t="s">
        <v>3832</v>
      </c>
      <c r="J293" s="20" t="s">
        <v>3833</v>
      </c>
      <c r="K293" s="1" t="s">
        <v>3834</v>
      </c>
    </row>
    <row r="294" spans="1:11" x14ac:dyDescent="0.3">
      <c r="A294" s="1" t="s">
        <v>876</v>
      </c>
      <c r="B294" s="20" t="s">
        <v>877</v>
      </c>
      <c r="C294" s="1" t="s">
        <v>878</v>
      </c>
      <c r="E294" s="1" t="s">
        <v>2366</v>
      </c>
      <c r="F294" s="20" t="s">
        <v>2367</v>
      </c>
      <c r="G294" s="1" t="s">
        <v>2368</v>
      </c>
      <c r="I294" s="1" t="s">
        <v>3835</v>
      </c>
      <c r="J294" s="20" t="s">
        <v>3836</v>
      </c>
      <c r="K294" s="1" t="s">
        <v>3837</v>
      </c>
    </row>
    <row r="295" spans="1:11" x14ac:dyDescent="0.3">
      <c r="A295" s="1" t="s">
        <v>879</v>
      </c>
      <c r="B295" s="20" t="s">
        <v>880</v>
      </c>
      <c r="C295" s="1" t="s">
        <v>881</v>
      </c>
      <c r="E295" s="1" t="s">
        <v>2369</v>
      </c>
      <c r="F295" s="20" t="s">
        <v>2370</v>
      </c>
      <c r="G295" s="1" t="s">
        <v>2371</v>
      </c>
      <c r="I295" s="1" t="s">
        <v>3838</v>
      </c>
      <c r="J295" s="20" t="s">
        <v>3839</v>
      </c>
      <c r="K295" s="1" t="s">
        <v>3840</v>
      </c>
    </row>
    <row r="296" spans="1:11" x14ac:dyDescent="0.3">
      <c r="A296" s="1" t="s">
        <v>882</v>
      </c>
      <c r="B296" s="20" t="s">
        <v>883</v>
      </c>
      <c r="C296" s="1" t="s">
        <v>884</v>
      </c>
      <c r="E296" s="1" t="s">
        <v>2372</v>
      </c>
      <c r="F296" s="20" t="s">
        <v>2373</v>
      </c>
      <c r="G296" s="1" t="s">
        <v>2374</v>
      </c>
      <c r="I296" s="1" t="s">
        <v>3841</v>
      </c>
      <c r="J296" s="20" t="s">
        <v>3842</v>
      </c>
      <c r="K296" s="1" t="s">
        <v>3843</v>
      </c>
    </row>
    <row r="297" spans="1:11" x14ac:dyDescent="0.3">
      <c r="A297" s="1" t="s">
        <v>885</v>
      </c>
      <c r="B297" s="20" t="s">
        <v>886</v>
      </c>
      <c r="C297" s="1" t="s">
        <v>887</v>
      </c>
      <c r="E297" s="1" t="s">
        <v>2375</v>
      </c>
      <c r="F297" s="20" t="s">
        <v>2376</v>
      </c>
      <c r="G297" s="1" t="s">
        <v>2377</v>
      </c>
      <c r="I297" s="1" t="s">
        <v>3844</v>
      </c>
      <c r="J297" s="20" t="s">
        <v>3845</v>
      </c>
      <c r="K297" s="1" t="s">
        <v>3846</v>
      </c>
    </row>
    <row r="298" spans="1:11" x14ac:dyDescent="0.3">
      <c r="A298" s="1" t="s">
        <v>888</v>
      </c>
      <c r="B298" s="20" t="s">
        <v>889</v>
      </c>
      <c r="C298" s="1" t="s">
        <v>890</v>
      </c>
      <c r="E298" s="1" t="s">
        <v>2378</v>
      </c>
      <c r="F298" s="20" t="s">
        <v>2379</v>
      </c>
      <c r="G298" s="1" t="s">
        <v>2380</v>
      </c>
      <c r="I298" s="1" t="s">
        <v>3847</v>
      </c>
      <c r="J298" s="20" t="s">
        <v>3848</v>
      </c>
      <c r="K298" s="1" t="s">
        <v>3849</v>
      </c>
    </row>
    <row r="299" spans="1:11" x14ac:dyDescent="0.3">
      <c r="A299" s="1" t="s">
        <v>891</v>
      </c>
      <c r="B299" s="20" t="s">
        <v>892</v>
      </c>
      <c r="C299" s="1" t="s">
        <v>893</v>
      </c>
      <c r="E299" s="1" t="s">
        <v>2381</v>
      </c>
      <c r="F299" s="20" t="s">
        <v>2382</v>
      </c>
      <c r="G299" s="1" t="s">
        <v>2383</v>
      </c>
      <c r="I299" s="1" t="s">
        <v>3850</v>
      </c>
      <c r="J299" s="20" t="s">
        <v>3851</v>
      </c>
      <c r="K299" s="1" t="s">
        <v>3852</v>
      </c>
    </row>
    <row r="300" spans="1:11" x14ac:dyDescent="0.3">
      <c r="A300" s="1" t="s">
        <v>894</v>
      </c>
      <c r="B300" s="20" t="s">
        <v>895</v>
      </c>
      <c r="C300" s="1" t="s">
        <v>896</v>
      </c>
      <c r="E300" s="1" t="s">
        <v>2384</v>
      </c>
      <c r="F300" s="20" t="s">
        <v>2385</v>
      </c>
      <c r="G300" s="1" t="s">
        <v>2386</v>
      </c>
      <c r="I300" s="1" t="s">
        <v>3853</v>
      </c>
      <c r="J300" s="20" t="s">
        <v>3854</v>
      </c>
      <c r="K300" s="1" t="s">
        <v>3855</v>
      </c>
    </row>
    <row r="301" spans="1:11" x14ac:dyDescent="0.3">
      <c r="A301" s="1" t="s">
        <v>897</v>
      </c>
      <c r="B301" s="20" t="s">
        <v>898</v>
      </c>
      <c r="C301" s="1" t="s">
        <v>899</v>
      </c>
      <c r="E301" s="1" t="s">
        <v>2387</v>
      </c>
      <c r="F301" s="20" t="s">
        <v>2388</v>
      </c>
      <c r="G301" s="1" t="s">
        <v>2389</v>
      </c>
      <c r="I301" s="1" t="s">
        <v>3856</v>
      </c>
      <c r="J301" s="20" t="s">
        <v>3857</v>
      </c>
      <c r="K301" s="1" t="s">
        <v>3858</v>
      </c>
    </row>
    <row r="302" spans="1:11" x14ac:dyDescent="0.3">
      <c r="A302" s="1" t="s">
        <v>900</v>
      </c>
      <c r="B302" s="20" t="s">
        <v>901</v>
      </c>
      <c r="C302" s="1" t="s">
        <v>902</v>
      </c>
      <c r="E302" s="1" t="s">
        <v>2390</v>
      </c>
      <c r="F302" s="20" t="s">
        <v>2391</v>
      </c>
      <c r="G302" s="1" t="s">
        <v>2392</v>
      </c>
      <c r="I302" s="1" t="s">
        <v>3859</v>
      </c>
      <c r="J302" s="20" t="s">
        <v>3860</v>
      </c>
      <c r="K302" s="1" t="s">
        <v>3861</v>
      </c>
    </row>
    <row r="303" spans="1:11" x14ac:dyDescent="0.3">
      <c r="A303" s="1" t="s">
        <v>903</v>
      </c>
      <c r="B303" s="20" t="s">
        <v>904</v>
      </c>
      <c r="C303" s="1" t="s">
        <v>905</v>
      </c>
      <c r="E303" s="1" t="s">
        <v>2393</v>
      </c>
      <c r="F303" s="20" t="s">
        <v>2394</v>
      </c>
      <c r="G303" s="1" t="s">
        <v>2395</v>
      </c>
      <c r="I303" s="1" t="s">
        <v>3862</v>
      </c>
      <c r="J303" s="20" t="s">
        <v>3863</v>
      </c>
      <c r="K303" s="1" t="s">
        <v>3864</v>
      </c>
    </row>
    <row r="304" spans="1:11" x14ac:dyDescent="0.3">
      <c r="A304" s="1" t="s">
        <v>906</v>
      </c>
      <c r="B304" s="20" t="s">
        <v>907</v>
      </c>
      <c r="C304" s="1" t="s">
        <v>908</v>
      </c>
      <c r="E304" s="1" t="s">
        <v>2396</v>
      </c>
      <c r="F304" s="20" t="s">
        <v>2397</v>
      </c>
      <c r="G304" s="1" t="s">
        <v>2398</v>
      </c>
      <c r="I304" s="1" t="s">
        <v>3865</v>
      </c>
      <c r="J304" s="20" t="s">
        <v>3866</v>
      </c>
      <c r="K304" s="1" t="s">
        <v>3867</v>
      </c>
    </row>
    <row r="305" spans="1:11" x14ac:dyDescent="0.3">
      <c r="A305" s="1" t="s">
        <v>909</v>
      </c>
      <c r="B305" s="20" t="s">
        <v>910</v>
      </c>
      <c r="C305" s="1" t="s">
        <v>911</v>
      </c>
      <c r="E305" s="1" t="s">
        <v>2399</v>
      </c>
      <c r="F305" s="20" t="s">
        <v>2400</v>
      </c>
      <c r="G305" s="1" t="s">
        <v>2401</v>
      </c>
      <c r="I305" s="1" t="s">
        <v>3868</v>
      </c>
      <c r="J305" s="20" t="s">
        <v>3869</v>
      </c>
      <c r="K305" s="1" t="s">
        <v>3870</v>
      </c>
    </row>
    <row r="306" spans="1:11" x14ac:dyDescent="0.3">
      <c r="A306" s="1" t="s">
        <v>912</v>
      </c>
      <c r="B306" s="20" t="s">
        <v>913</v>
      </c>
      <c r="C306" s="1" t="s">
        <v>914</v>
      </c>
      <c r="E306" s="1" t="s">
        <v>2402</v>
      </c>
      <c r="F306" s="20" t="s">
        <v>2403</v>
      </c>
      <c r="G306" s="1" t="s">
        <v>2404</v>
      </c>
      <c r="I306" s="1" t="s">
        <v>3871</v>
      </c>
      <c r="J306" s="20" t="s">
        <v>3872</v>
      </c>
      <c r="K306" s="1" t="s">
        <v>3873</v>
      </c>
    </row>
    <row r="307" spans="1:11" x14ac:dyDescent="0.3">
      <c r="A307" s="1" t="s">
        <v>915</v>
      </c>
      <c r="B307" s="20" t="s">
        <v>916</v>
      </c>
      <c r="C307" s="1" t="s">
        <v>917</v>
      </c>
      <c r="E307" s="1" t="s">
        <v>2405</v>
      </c>
      <c r="F307" s="20" t="s">
        <v>2406</v>
      </c>
      <c r="G307" s="1" t="s">
        <v>2407</v>
      </c>
      <c r="I307" s="1" t="s">
        <v>3874</v>
      </c>
      <c r="J307" s="20" t="s">
        <v>3875</v>
      </c>
      <c r="K307" s="1" t="s">
        <v>3876</v>
      </c>
    </row>
    <row r="308" spans="1:11" x14ac:dyDescent="0.3">
      <c r="A308" s="1" t="s">
        <v>918</v>
      </c>
      <c r="B308" s="20" t="s">
        <v>919</v>
      </c>
      <c r="C308" s="1" t="s">
        <v>920</v>
      </c>
      <c r="E308" s="1" t="s">
        <v>2408</v>
      </c>
      <c r="F308" s="20" t="s">
        <v>2409</v>
      </c>
      <c r="G308" s="1" t="s">
        <v>2410</v>
      </c>
      <c r="I308" s="1" t="s">
        <v>3877</v>
      </c>
      <c r="J308" s="20" t="s">
        <v>3878</v>
      </c>
      <c r="K308" s="1" t="s">
        <v>3879</v>
      </c>
    </row>
    <row r="309" spans="1:11" x14ac:dyDescent="0.3">
      <c r="A309" s="1" t="s">
        <v>921</v>
      </c>
      <c r="B309" s="20" t="s">
        <v>922</v>
      </c>
      <c r="C309" s="1" t="s">
        <v>923</v>
      </c>
      <c r="E309" s="1" t="s">
        <v>2411</v>
      </c>
      <c r="F309" s="20" t="s">
        <v>2412</v>
      </c>
      <c r="G309" s="1" t="s">
        <v>2413</v>
      </c>
      <c r="I309" s="1" t="s">
        <v>3880</v>
      </c>
      <c r="J309" s="20" t="s">
        <v>3881</v>
      </c>
      <c r="K309" s="1" t="s">
        <v>3882</v>
      </c>
    </row>
    <row r="310" spans="1:11" x14ac:dyDescent="0.3">
      <c r="A310" s="1" t="s">
        <v>924</v>
      </c>
      <c r="B310" s="20" t="s">
        <v>925</v>
      </c>
      <c r="C310" s="1" t="s">
        <v>926</v>
      </c>
      <c r="E310" s="1" t="s">
        <v>2414</v>
      </c>
      <c r="F310" s="20" t="s">
        <v>2415</v>
      </c>
      <c r="G310" s="1" t="s">
        <v>2416</v>
      </c>
      <c r="I310" s="1" t="s">
        <v>3883</v>
      </c>
      <c r="J310" s="20" t="s">
        <v>3884</v>
      </c>
      <c r="K310" s="1" t="s">
        <v>3885</v>
      </c>
    </row>
    <row r="311" spans="1:11" x14ac:dyDescent="0.3">
      <c r="A311" s="1" t="s">
        <v>927</v>
      </c>
      <c r="B311" s="20" t="s">
        <v>928</v>
      </c>
      <c r="C311" s="1" t="s">
        <v>929</v>
      </c>
      <c r="E311" s="1" t="s">
        <v>2417</v>
      </c>
      <c r="F311" s="20" t="s">
        <v>2418</v>
      </c>
      <c r="G311" s="1" t="s">
        <v>2419</v>
      </c>
      <c r="I311" s="1" t="s">
        <v>3886</v>
      </c>
      <c r="J311" s="20" t="s">
        <v>3887</v>
      </c>
      <c r="K311" s="1" t="s">
        <v>3888</v>
      </c>
    </row>
    <row r="312" spans="1:11" x14ac:dyDescent="0.3">
      <c r="A312" s="1" t="s">
        <v>930</v>
      </c>
      <c r="B312" s="20" t="s">
        <v>931</v>
      </c>
      <c r="C312" s="1" t="s">
        <v>932</v>
      </c>
      <c r="E312" s="1" t="s">
        <v>2420</v>
      </c>
      <c r="F312" s="20" t="s">
        <v>2421</v>
      </c>
      <c r="G312" s="1" t="s">
        <v>2422</v>
      </c>
      <c r="I312" s="1" t="s">
        <v>3889</v>
      </c>
      <c r="J312" s="20" t="s">
        <v>3890</v>
      </c>
      <c r="K312" s="1" t="s">
        <v>3891</v>
      </c>
    </row>
    <row r="313" spans="1:11" x14ac:dyDescent="0.3">
      <c r="A313" s="1" t="s">
        <v>933</v>
      </c>
      <c r="B313" s="20" t="s">
        <v>934</v>
      </c>
      <c r="C313" s="1" t="s">
        <v>935</v>
      </c>
      <c r="E313" s="1" t="s">
        <v>2423</v>
      </c>
      <c r="F313" s="20" t="s">
        <v>2424</v>
      </c>
      <c r="G313" s="1" t="s">
        <v>2425</v>
      </c>
      <c r="I313" s="1" t="s">
        <v>3892</v>
      </c>
      <c r="J313" s="20" t="s">
        <v>3893</v>
      </c>
      <c r="K313" s="1" t="s">
        <v>3894</v>
      </c>
    </row>
    <row r="314" spans="1:11" x14ac:dyDescent="0.3">
      <c r="A314" s="1" t="s">
        <v>936</v>
      </c>
      <c r="B314" s="20" t="s">
        <v>937</v>
      </c>
      <c r="C314" s="1" t="s">
        <v>938</v>
      </c>
      <c r="E314" s="1" t="s">
        <v>2426</v>
      </c>
      <c r="F314" s="20" t="s">
        <v>2427</v>
      </c>
      <c r="G314" s="1" t="s">
        <v>2428</v>
      </c>
      <c r="I314" s="1" t="s">
        <v>3895</v>
      </c>
      <c r="J314" s="20" t="s">
        <v>3896</v>
      </c>
      <c r="K314" s="1" t="s">
        <v>3897</v>
      </c>
    </row>
    <row r="315" spans="1:11" x14ac:dyDescent="0.3">
      <c r="A315" s="1" t="s">
        <v>939</v>
      </c>
      <c r="B315" s="20" t="s">
        <v>940</v>
      </c>
      <c r="C315" s="1" t="s">
        <v>941</v>
      </c>
      <c r="E315" s="1" t="s">
        <v>2429</v>
      </c>
      <c r="F315" s="20" t="s">
        <v>2430</v>
      </c>
      <c r="G315" s="1" t="s">
        <v>2431</v>
      </c>
      <c r="I315" s="1" t="s">
        <v>3898</v>
      </c>
      <c r="J315" s="20" t="s">
        <v>3899</v>
      </c>
      <c r="K315" s="1" t="s">
        <v>3900</v>
      </c>
    </row>
    <row r="316" spans="1:11" x14ac:dyDescent="0.3">
      <c r="A316" s="1" t="s">
        <v>942</v>
      </c>
      <c r="B316" s="20" t="s">
        <v>943</v>
      </c>
      <c r="C316" s="1" t="s">
        <v>944</v>
      </c>
      <c r="E316" s="1" t="s">
        <v>2432</v>
      </c>
      <c r="F316" s="20" t="s">
        <v>2433</v>
      </c>
      <c r="G316" s="1" t="s">
        <v>2434</v>
      </c>
      <c r="I316" s="1" t="s">
        <v>3901</v>
      </c>
      <c r="J316" s="20" t="s">
        <v>3902</v>
      </c>
      <c r="K316" s="1" t="s">
        <v>3903</v>
      </c>
    </row>
    <row r="317" spans="1:11" x14ac:dyDescent="0.3">
      <c r="A317" s="1" t="s">
        <v>945</v>
      </c>
      <c r="B317" s="20" t="s">
        <v>946</v>
      </c>
      <c r="C317" s="1" t="s">
        <v>947</v>
      </c>
      <c r="E317" s="1" t="s">
        <v>2435</v>
      </c>
      <c r="F317" s="20" t="s">
        <v>2436</v>
      </c>
      <c r="G317" s="1" t="s">
        <v>2437</v>
      </c>
      <c r="I317" s="1" t="s">
        <v>3904</v>
      </c>
      <c r="J317" s="20" t="s">
        <v>3905</v>
      </c>
      <c r="K317" s="1" t="s">
        <v>3906</v>
      </c>
    </row>
    <row r="318" spans="1:11" x14ac:dyDescent="0.3">
      <c r="A318" s="1" t="s">
        <v>948</v>
      </c>
      <c r="B318" s="20" t="s">
        <v>949</v>
      </c>
      <c r="C318" s="1" t="s">
        <v>950</v>
      </c>
      <c r="E318" s="1" t="s">
        <v>2438</v>
      </c>
      <c r="F318" s="20" t="s">
        <v>2439</v>
      </c>
      <c r="G318" s="1" t="s">
        <v>2440</v>
      </c>
      <c r="I318" s="1" t="s">
        <v>3907</v>
      </c>
      <c r="J318" s="20" t="s">
        <v>3908</v>
      </c>
      <c r="K318" s="1" t="s">
        <v>3909</v>
      </c>
    </row>
    <row r="319" spans="1:11" x14ac:dyDescent="0.3">
      <c r="A319" s="1" t="s">
        <v>951</v>
      </c>
      <c r="B319" s="20" t="s">
        <v>952</v>
      </c>
      <c r="C319" s="1" t="s">
        <v>953</v>
      </c>
      <c r="E319" s="1" t="s">
        <v>2441</v>
      </c>
      <c r="F319" s="20" t="s">
        <v>2442</v>
      </c>
      <c r="G319" s="1" t="s">
        <v>2443</v>
      </c>
      <c r="I319" s="1" t="s">
        <v>3910</v>
      </c>
      <c r="J319" s="20" t="s">
        <v>3911</v>
      </c>
      <c r="K319" s="1" t="s">
        <v>3912</v>
      </c>
    </row>
    <row r="320" spans="1:11" x14ac:dyDescent="0.3">
      <c r="A320" s="1" t="s">
        <v>954</v>
      </c>
      <c r="B320" s="20" t="s">
        <v>955</v>
      </c>
      <c r="C320" s="1" t="s">
        <v>956</v>
      </c>
      <c r="E320" s="1" t="s">
        <v>2444</v>
      </c>
      <c r="F320" s="20" t="s">
        <v>2445</v>
      </c>
      <c r="G320" s="1" t="s">
        <v>2446</v>
      </c>
      <c r="I320" s="1" t="s">
        <v>3913</v>
      </c>
      <c r="J320" s="20" t="s">
        <v>3914</v>
      </c>
      <c r="K320" s="1" t="s">
        <v>3915</v>
      </c>
    </row>
    <row r="321" spans="1:11" x14ac:dyDescent="0.3">
      <c r="A321" s="1" t="s">
        <v>957</v>
      </c>
      <c r="B321" s="20" t="s">
        <v>958</v>
      </c>
      <c r="C321" s="1" t="s">
        <v>959</v>
      </c>
      <c r="E321" s="1" t="s">
        <v>2447</v>
      </c>
      <c r="F321" s="20" t="s">
        <v>2448</v>
      </c>
      <c r="G321" s="1" t="s">
        <v>2449</v>
      </c>
      <c r="I321" s="1" t="s">
        <v>3916</v>
      </c>
      <c r="J321" s="20" t="s">
        <v>3917</v>
      </c>
      <c r="K321" s="1" t="s">
        <v>3918</v>
      </c>
    </row>
    <row r="322" spans="1:11" x14ac:dyDescent="0.3">
      <c r="A322" s="1" t="s">
        <v>960</v>
      </c>
      <c r="B322" s="20" t="s">
        <v>961</v>
      </c>
      <c r="C322" s="1" t="s">
        <v>962</v>
      </c>
      <c r="E322" s="1" t="s">
        <v>2450</v>
      </c>
      <c r="F322" s="20" t="s">
        <v>2451</v>
      </c>
      <c r="G322" s="1" t="s">
        <v>2452</v>
      </c>
      <c r="I322" s="1" t="s">
        <v>3919</v>
      </c>
      <c r="J322" s="20" t="s">
        <v>3920</v>
      </c>
      <c r="K322" s="1" t="s">
        <v>3921</v>
      </c>
    </row>
    <row r="323" spans="1:11" x14ac:dyDescent="0.3">
      <c r="A323" s="1" t="s">
        <v>963</v>
      </c>
      <c r="B323" s="20" t="s">
        <v>964</v>
      </c>
      <c r="C323" s="1" t="s">
        <v>965</v>
      </c>
      <c r="E323" s="1" t="s">
        <v>2453</v>
      </c>
      <c r="F323" s="20" t="s">
        <v>2454</v>
      </c>
      <c r="G323" s="1" t="s">
        <v>2455</v>
      </c>
      <c r="I323" s="1" t="s">
        <v>3922</v>
      </c>
      <c r="J323" s="20" t="s">
        <v>1423</v>
      </c>
      <c r="K323" s="1" t="s">
        <v>3923</v>
      </c>
    </row>
    <row r="324" spans="1:11" x14ac:dyDescent="0.3">
      <c r="A324" s="1" t="s">
        <v>966</v>
      </c>
      <c r="B324" s="20" t="s">
        <v>967</v>
      </c>
      <c r="C324" s="1" t="s">
        <v>968</v>
      </c>
      <c r="E324" s="1" t="s">
        <v>2456</v>
      </c>
      <c r="F324" s="20" t="s">
        <v>2457</v>
      </c>
      <c r="G324" s="1" t="s">
        <v>2458</v>
      </c>
      <c r="I324" s="1" t="s">
        <v>3924</v>
      </c>
      <c r="J324" s="20" t="s">
        <v>3925</v>
      </c>
      <c r="K324" s="1" t="s">
        <v>3926</v>
      </c>
    </row>
    <row r="325" spans="1:11" x14ac:dyDescent="0.3">
      <c r="A325" s="1" t="s">
        <v>969</v>
      </c>
      <c r="B325" s="20" t="s">
        <v>970</v>
      </c>
      <c r="C325" s="1" t="s">
        <v>971</v>
      </c>
      <c r="E325" s="1" t="s">
        <v>2459</v>
      </c>
      <c r="F325" s="20" t="s">
        <v>2460</v>
      </c>
      <c r="G325" s="1" t="s">
        <v>2461</v>
      </c>
      <c r="I325" s="1" t="s">
        <v>3927</v>
      </c>
      <c r="J325" s="20" t="s">
        <v>3928</v>
      </c>
      <c r="K325" s="1" t="s">
        <v>3929</v>
      </c>
    </row>
    <row r="326" spans="1:11" x14ac:dyDescent="0.3">
      <c r="A326" s="1" t="s">
        <v>972</v>
      </c>
      <c r="B326" s="20" t="s">
        <v>973</v>
      </c>
      <c r="C326" s="1" t="s">
        <v>974</v>
      </c>
      <c r="E326" s="1" t="s">
        <v>2462</v>
      </c>
      <c r="F326" s="20" t="s">
        <v>2463</v>
      </c>
      <c r="G326" s="1" t="s">
        <v>2464</v>
      </c>
      <c r="I326" s="1" t="s">
        <v>3930</v>
      </c>
      <c r="J326" s="20" t="s">
        <v>3931</v>
      </c>
      <c r="K326" s="1" t="s">
        <v>3932</v>
      </c>
    </row>
    <row r="327" spans="1:11" x14ac:dyDescent="0.3">
      <c r="A327" s="1" t="s">
        <v>975</v>
      </c>
      <c r="B327" s="20" t="s">
        <v>976</v>
      </c>
      <c r="C327" s="1" t="s">
        <v>977</v>
      </c>
      <c r="E327" s="1" t="s">
        <v>2465</v>
      </c>
      <c r="F327" s="20" t="s">
        <v>2466</v>
      </c>
      <c r="G327" s="1" t="s">
        <v>2467</v>
      </c>
      <c r="I327" s="1" t="s">
        <v>3933</v>
      </c>
      <c r="J327" s="20" t="s">
        <v>3934</v>
      </c>
      <c r="K327" s="1" t="s">
        <v>3935</v>
      </c>
    </row>
    <row r="328" spans="1:11" x14ac:dyDescent="0.3">
      <c r="A328" s="1" t="s">
        <v>978</v>
      </c>
      <c r="B328" s="20" t="s">
        <v>979</v>
      </c>
      <c r="C328" s="1" t="s">
        <v>980</v>
      </c>
      <c r="E328" s="1" t="s">
        <v>2468</v>
      </c>
      <c r="F328" s="20" t="s">
        <v>829</v>
      </c>
      <c r="G328" s="1" t="s">
        <v>2469</v>
      </c>
      <c r="I328" s="1" t="s">
        <v>3936</v>
      </c>
      <c r="J328" s="20" t="s">
        <v>3937</v>
      </c>
      <c r="K328" s="1" t="s">
        <v>3938</v>
      </c>
    </row>
    <row r="329" spans="1:11" x14ac:dyDescent="0.3">
      <c r="A329" s="1" t="s">
        <v>981</v>
      </c>
      <c r="B329" s="20" t="s">
        <v>982</v>
      </c>
      <c r="C329" s="1" t="s">
        <v>983</v>
      </c>
      <c r="E329" s="1" t="s">
        <v>2470</v>
      </c>
      <c r="F329" s="20" t="s">
        <v>2471</v>
      </c>
      <c r="G329" s="1" t="s">
        <v>2472</v>
      </c>
      <c r="I329" s="1" t="s">
        <v>3939</v>
      </c>
      <c r="J329" s="20" t="s">
        <v>3940</v>
      </c>
      <c r="K329" s="1" t="s">
        <v>3941</v>
      </c>
    </row>
    <row r="330" spans="1:11" x14ac:dyDescent="0.3">
      <c r="A330" s="1" t="s">
        <v>984</v>
      </c>
      <c r="B330" s="20" t="s">
        <v>985</v>
      </c>
      <c r="C330" s="1" t="s">
        <v>986</v>
      </c>
      <c r="E330" s="1" t="s">
        <v>2473</v>
      </c>
      <c r="F330" s="20" t="s">
        <v>2474</v>
      </c>
      <c r="G330" s="1" t="s">
        <v>2475</v>
      </c>
      <c r="I330" s="1" t="s">
        <v>3942</v>
      </c>
      <c r="J330" s="20" t="s">
        <v>3943</v>
      </c>
      <c r="K330" s="1" t="s">
        <v>3944</v>
      </c>
    </row>
    <row r="331" spans="1:11" x14ac:dyDescent="0.3">
      <c r="A331" s="1" t="s">
        <v>987</v>
      </c>
      <c r="B331" s="20" t="s">
        <v>988</v>
      </c>
      <c r="C331" s="1" t="s">
        <v>989</v>
      </c>
      <c r="E331" s="1" t="s">
        <v>2476</v>
      </c>
      <c r="F331" s="20" t="s">
        <v>2477</v>
      </c>
      <c r="G331" s="1" t="s">
        <v>2478</v>
      </c>
      <c r="I331" s="1" t="s">
        <v>3945</v>
      </c>
      <c r="J331" s="20" t="s">
        <v>3946</v>
      </c>
      <c r="K331" s="1" t="s">
        <v>3947</v>
      </c>
    </row>
    <row r="332" spans="1:11" x14ac:dyDescent="0.3">
      <c r="A332" s="1" t="s">
        <v>990</v>
      </c>
      <c r="B332" s="20" t="s">
        <v>991</v>
      </c>
      <c r="C332" s="1" t="s">
        <v>992</v>
      </c>
      <c r="E332" s="1" t="s">
        <v>2479</v>
      </c>
      <c r="F332" s="20" t="s">
        <v>2480</v>
      </c>
      <c r="G332" s="1" t="s">
        <v>2481</v>
      </c>
      <c r="I332" s="1" t="s">
        <v>3948</v>
      </c>
      <c r="J332" s="20" t="s">
        <v>3949</v>
      </c>
      <c r="K332" s="1" t="s">
        <v>3950</v>
      </c>
    </row>
    <row r="333" spans="1:11" x14ac:dyDescent="0.3">
      <c r="A333" s="1" t="s">
        <v>993</v>
      </c>
      <c r="B333" s="20" t="s">
        <v>994</v>
      </c>
      <c r="C333" s="1" t="s">
        <v>995</v>
      </c>
      <c r="E333" s="1" t="s">
        <v>2482</v>
      </c>
      <c r="F333" s="20" t="s">
        <v>2483</v>
      </c>
      <c r="G333" s="1" t="s">
        <v>2484</v>
      </c>
      <c r="I333" s="1" t="s">
        <v>3951</v>
      </c>
      <c r="J333" s="20" t="s">
        <v>1670</v>
      </c>
      <c r="K333" s="1" t="s">
        <v>3952</v>
      </c>
    </row>
    <row r="334" spans="1:11" x14ac:dyDescent="0.3">
      <c r="A334" s="1" t="s">
        <v>996</v>
      </c>
      <c r="B334" s="20" t="s">
        <v>997</v>
      </c>
      <c r="C334" s="1" t="s">
        <v>998</v>
      </c>
      <c r="E334" s="1" t="s">
        <v>2485</v>
      </c>
      <c r="F334" s="20" t="s">
        <v>2486</v>
      </c>
      <c r="G334" s="1" t="s">
        <v>2487</v>
      </c>
      <c r="I334" s="1" t="s">
        <v>3953</v>
      </c>
      <c r="J334" s="20" t="s">
        <v>3954</v>
      </c>
      <c r="K334" s="1" t="s">
        <v>3955</v>
      </c>
    </row>
    <row r="335" spans="1:11" x14ac:dyDescent="0.3">
      <c r="A335" s="1" t="s">
        <v>999</v>
      </c>
      <c r="B335" s="20" t="s">
        <v>1000</v>
      </c>
      <c r="C335" s="1" t="s">
        <v>1001</v>
      </c>
      <c r="E335" s="1" t="s">
        <v>2488</v>
      </c>
      <c r="F335" s="20" t="s">
        <v>2489</v>
      </c>
      <c r="G335" s="1" t="s">
        <v>2490</v>
      </c>
      <c r="I335" s="1" t="s">
        <v>3956</v>
      </c>
      <c r="J335" s="20" t="s">
        <v>3957</v>
      </c>
      <c r="K335" s="1" t="s">
        <v>3958</v>
      </c>
    </row>
    <row r="336" spans="1:11" x14ac:dyDescent="0.3">
      <c r="A336" s="1" t="s">
        <v>1002</v>
      </c>
      <c r="B336" s="20" t="s">
        <v>1003</v>
      </c>
      <c r="C336" s="1" t="s">
        <v>1004</v>
      </c>
      <c r="E336" s="1" t="s">
        <v>2491</v>
      </c>
      <c r="F336" s="20" t="s">
        <v>2492</v>
      </c>
      <c r="G336" s="1" t="s">
        <v>2493</v>
      </c>
      <c r="I336" s="1" t="s">
        <v>3959</v>
      </c>
      <c r="J336" s="20" t="s">
        <v>3960</v>
      </c>
      <c r="K336" s="1" t="s">
        <v>3961</v>
      </c>
    </row>
    <row r="337" spans="1:11" x14ac:dyDescent="0.3">
      <c r="A337" s="1" t="s">
        <v>1005</v>
      </c>
      <c r="B337" s="20" t="s">
        <v>1006</v>
      </c>
      <c r="C337" s="1" t="s">
        <v>1007</v>
      </c>
      <c r="E337" s="1" t="s">
        <v>2494</v>
      </c>
      <c r="F337" s="20" t="s">
        <v>2495</v>
      </c>
      <c r="G337" s="1" t="s">
        <v>2496</v>
      </c>
      <c r="I337" s="1" t="s">
        <v>3962</v>
      </c>
      <c r="J337" s="20" t="s">
        <v>3963</v>
      </c>
      <c r="K337" s="1" t="s">
        <v>3964</v>
      </c>
    </row>
    <row r="338" spans="1:11" x14ac:dyDescent="0.3">
      <c r="A338" s="1" t="s">
        <v>1008</v>
      </c>
      <c r="B338" s="20" t="s">
        <v>1009</v>
      </c>
      <c r="C338" s="1" t="s">
        <v>1010</v>
      </c>
      <c r="E338" s="1" t="s">
        <v>2497</v>
      </c>
      <c r="F338" s="20" t="s">
        <v>2498</v>
      </c>
      <c r="G338" s="1" t="s">
        <v>2499</v>
      </c>
      <c r="I338" s="1" t="s">
        <v>3965</v>
      </c>
      <c r="J338" s="20" t="s">
        <v>3966</v>
      </c>
      <c r="K338" s="1" t="s">
        <v>3967</v>
      </c>
    </row>
    <row r="339" spans="1:11" x14ac:dyDescent="0.3">
      <c r="A339" s="1" t="s">
        <v>1011</v>
      </c>
      <c r="B339" s="20" t="s">
        <v>1012</v>
      </c>
      <c r="C339" s="1" t="s">
        <v>1013</v>
      </c>
      <c r="E339" s="1" t="s">
        <v>2500</v>
      </c>
      <c r="F339" s="20" t="s">
        <v>2501</v>
      </c>
      <c r="G339" s="1" t="s">
        <v>2502</v>
      </c>
      <c r="I339" s="1" t="s">
        <v>3968</v>
      </c>
      <c r="J339" s="20" t="s">
        <v>3969</v>
      </c>
      <c r="K339" s="1" t="s">
        <v>3970</v>
      </c>
    </row>
    <row r="340" spans="1:11" x14ac:dyDescent="0.3">
      <c r="A340" s="1" t="s">
        <v>1014</v>
      </c>
      <c r="B340" s="20" t="s">
        <v>1015</v>
      </c>
      <c r="C340" s="1" t="s">
        <v>1016</v>
      </c>
      <c r="E340" s="1" t="s">
        <v>2503</v>
      </c>
      <c r="F340" s="20" t="s">
        <v>2504</v>
      </c>
      <c r="G340" s="1" t="s">
        <v>2505</v>
      </c>
      <c r="I340" s="1" t="s">
        <v>3971</v>
      </c>
      <c r="J340" s="20" t="s">
        <v>3972</v>
      </c>
      <c r="K340" s="1" t="s">
        <v>3973</v>
      </c>
    </row>
    <row r="341" spans="1:11" x14ac:dyDescent="0.3">
      <c r="A341" s="1" t="s">
        <v>1017</v>
      </c>
      <c r="B341" s="20" t="s">
        <v>1018</v>
      </c>
      <c r="C341" s="1" t="s">
        <v>1019</v>
      </c>
      <c r="E341" s="1" t="s">
        <v>2506</v>
      </c>
      <c r="F341" s="20" t="s">
        <v>2507</v>
      </c>
      <c r="G341" s="1" t="s">
        <v>2508</v>
      </c>
      <c r="I341" s="1" t="s">
        <v>3974</v>
      </c>
      <c r="J341" s="20" t="s">
        <v>3975</v>
      </c>
      <c r="K341" s="1" t="s">
        <v>3976</v>
      </c>
    </row>
    <row r="342" spans="1:11" x14ac:dyDescent="0.3">
      <c r="A342" s="1" t="s">
        <v>1020</v>
      </c>
      <c r="B342" s="20" t="s">
        <v>1021</v>
      </c>
      <c r="C342" s="1" t="s">
        <v>1022</v>
      </c>
      <c r="E342" s="1" t="s">
        <v>2509</v>
      </c>
      <c r="F342" s="20" t="s">
        <v>2510</v>
      </c>
      <c r="G342" s="1" t="s">
        <v>2511</v>
      </c>
      <c r="I342" s="1" t="s">
        <v>3977</v>
      </c>
      <c r="J342" s="20" t="s">
        <v>3978</v>
      </c>
      <c r="K342" s="1" t="s">
        <v>3979</v>
      </c>
    </row>
    <row r="343" spans="1:11" x14ac:dyDescent="0.3">
      <c r="A343" s="1" t="s">
        <v>1023</v>
      </c>
      <c r="B343" s="20" t="s">
        <v>1024</v>
      </c>
      <c r="C343" s="1" t="s">
        <v>1025</v>
      </c>
      <c r="E343" s="1" t="s">
        <v>2512</v>
      </c>
      <c r="F343" s="20" t="s">
        <v>2513</v>
      </c>
      <c r="G343" s="1" t="s">
        <v>2514</v>
      </c>
      <c r="I343" s="1" t="s">
        <v>3980</v>
      </c>
      <c r="J343" s="20" t="s">
        <v>3981</v>
      </c>
      <c r="K343" s="1" t="s">
        <v>3982</v>
      </c>
    </row>
    <row r="344" spans="1:11" x14ac:dyDescent="0.3">
      <c r="A344" s="1" t="s">
        <v>1026</v>
      </c>
      <c r="B344" s="20" t="s">
        <v>1027</v>
      </c>
      <c r="C344" s="1" t="s">
        <v>1028</v>
      </c>
      <c r="E344" s="1" t="s">
        <v>2515</v>
      </c>
      <c r="F344" s="20" t="s">
        <v>1817</v>
      </c>
      <c r="G344" s="1" t="s">
        <v>2516</v>
      </c>
      <c r="I344" s="1" t="s">
        <v>3983</v>
      </c>
      <c r="J344" s="20" t="s">
        <v>3984</v>
      </c>
      <c r="K344" s="1" t="s">
        <v>3985</v>
      </c>
    </row>
    <row r="345" spans="1:11" x14ac:dyDescent="0.3">
      <c r="A345" s="1" t="s">
        <v>1029</v>
      </c>
      <c r="B345" s="20" t="s">
        <v>1030</v>
      </c>
      <c r="C345" s="1" t="s">
        <v>1031</v>
      </c>
      <c r="E345" s="1" t="s">
        <v>2517</v>
      </c>
      <c r="F345" s="20" t="s">
        <v>2518</v>
      </c>
      <c r="G345" s="1" t="s">
        <v>2519</v>
      </c>
      <c r="I345" s="1" t="s">
        <v>3986</v>
      </c>
      <c r="J345" s="20" t="s">
        <v>1345</v>
      </c>
      <c r="K345" s="1" t="s">
        <v>3987</v>
      </c>
    </row>
    <row r="346" spans="1:11" x14ac:dyDescent="0.3">
      <c r="A346" s="1" t="s">
        <v>1032</v>
      </c>
      <c r="B346" s="20" t="s">
        <v>1033</v>
      </c>
      <c r="C346" s="1" t="s">
        <v>1034</v>
      </c>
      <c r="E346" s="1" t="s">
        <v>2520</v>
      </c>
      <c r="F346" s="20" t="s">
        <v>2521</v>
      </c>
      <c r="G346" s="1" t="s">
        <v>2522</v>
      </c>
      <c r="I346" s="1" t="s">
        <v>3988</v>
      </c>
      <c r="J346" s="20" t="s">
        <v>3989</v>
      </c>
      <c r="K346" s="1" t="s">
        <v>3990</v>
      </c>
    </row>
    <row r="347" spans="1:11" x14ac:dyDescent="0.3">
      <c r="A347" s="1" t="s">
        <v>1035</v>
      </c>
      <c r="B347" s="20" t="s">
        <v>1036</v>
      </c>
      <c r="C347" s="1" t="s">
        <v>1037</v>
      </c>
      <c r="E347" s="1" t="s">
        <v>2523</v>
      </c>
      <c r="F347" s="20" t="s">
        <v>2524</v>
      </c>
      <c r="G347" s="1" t="s">
        <v>2525</v>
      </c>
      <c r="I347" s="1" t="s">
        <v>3991</v>
      </c>
      <c r="J347" s="20" t="s">
        <v>3992</v>
      </c>
      <c r="K347" s="1" t="s">
        <v>3993</v>
      </c>
    </row>
    <row r="348" spans="1:11" x14ac:dyDescent="0.3">
      <c r="A348" s="1" t="s">
        <v>1038</v>
      </c>
      <c r="B348" s="20" t="s">
        <v>1039</v>
      </c>
      <c r="C348" s="1" t="s">
        <v>1040</v>
      </c>
      <c r="E348" s="1" t="s">
        <v>2526</v>
      </c>
      <c r="F348" s="20" t="s">
        <v>1811</v>
      </c>
      <c r="G348" s="1" t="s">
        <v>2527</v>
      </c>
      <c r="I348" s="1" t="s">
        <v>3994</v>
      </c>
      <c r="J348" s="20" t="s">
        <v>3995</v>
      </c>
      <c r="K348" s="1" t="s">
        <v>3996</v>
      </c>
    </row>
    <row r="349" spans="1:11" x14ac:dyDescent="0.3">
      <c r="A349" s="1" t="s">
        <v>1041</v>
      </c>
      <c r="B349" s="20" t="s">
        <v>1042</v>
      </c>
      <c r="C349" s="1" t="s">
        <v>1043</v>
      </c>
      <c r="E349" s="1" t="s">
        <v>2528</v>
      </c>
      <c r="F349" s="20" t="s">
        <v>2529</v>
      </c>
      <c r="G349" s="1" t="s">
        <v>2530</v>
      </c>
      <c r="I349" s="1" t="s">
        <v>3997</v>
      </c>
      <c r="J349" s="20" t="s">
        <v>3998</v>
      </c>
      <c r="K349" s="1" t="s">
        <v>3999</v>
      </c>
    </row>
    <row r="350" spans="1:11" x14ac:dyDescent="0.3">
      <c r="A350" s="1" t="s">
        <v>1044</v>
      </c>
      <c r="B350" s="20" t="s">
        <v>1045</v>
      </c>
      <c r="C350" s="1" t="s">
        <v>1046</v>
      </c>
      <c r="E350" s="1" t="s">
        <v>2531</v>
      </c>
      <c r="F350" s="20" t="s">
        <v>2532</v>
      </c>
      <c r="G350" s="1" t="s">
        <v>2533</v>
      </c>
      <c r="I350" s="1" t="s">
        <v>4000</v>
      </c>
      <c r="J350" s="20" t="s">
        <v>4001</v>
      </c>
      <c r="K350" s="1" t="s">
        <v>4002</v>
      </c>
    </row>
    <row r="351" spans="1:11" x14ac:dyDescent="0.3">
      <c r="A351" s="1" t="s">
        <v>1047</v>
      </c>
      <c r="B351" s="20" t="s">
        <v>1048</v>
      </c>
      <c r="C351" s="1" t="s">
        <v>1049</v>
      </c>
      <c r="E351" s="1" t="s">
        <v>2534</v>
      </c>
      <c r="F351" s="20" t="s">
        <v>2535</v>
      </c>
      <c r="G351" s="1" t="s">
        <v>2536</v>
      </c>
      <c r="I351" s="1" t="s">
        <v>4003</v>
      </c>
      <c r="J351" s="20" t="s">
        <v>4004</v>
      </c>
      <c r="K351" s="1" t="s">
        <v>4005</v>
      </c>
    </row>
    <row r="352" spans="1:11" x14ac:dyDescent="0.3">
      <c r="A352" s="1" t="s">
        <v>1050</v>
      </c>
      <c r="B352" s="20" t="s">
        <v>1051</v>
      </c>
      <c r="C352" s="1" t="s">
        <v>1052</v>
      </c>
      <c r="E352" s="1" t="s">
        <v>2537</v>
      </c>
      <c r="F352" s="20" t="s">
        <v>2538</v>
      </c>
      <c r="G352" s="1" t="s">
        <v>2539</v>
      </c>
      <c r="I352" s="1" t="s">
        <v>4006</v>
      </c>
      <c r="J352" s="20" t="s">
        <v>4007</v>
      </c>
      <c r="K352" s="1" t="s">
        <v>4008</v>
      </c>
    </row>
    <row r="353" spans="1:11" x14ac:dyDescent="0.3">
      <c r="A353" s="1" t="s">
        <v>1053</v>
      </c>
      <c r="B353" s="20" t="s">
        <v>1054</v>
      </c>
      <c r="C353" s="1" t="s">
        <v>1055</v>
      </c>
      <c r="E353" s="1" t="s">
        <v>2540</v>
      </c>
      <c r="F353" s="20" t="s">
        <v>2541</v>
      </c>
      <c r="G353" s="1" t="s">
        <v>2542</v>
      </c>
      <c r="I353" s="1" t="s">
        <v>4009</v>
      </c>
      <c r="J353" s="20" t="s">
        <v>4010</v>
      </c>
      <c r="K353" s="1" t="s">
        <v>4011</v>
      </c>
    </row>
    <row r="354" spans="1:11" x14ac:dyDescent="0.3">
      <c r="A354" s="1" t="s">
        <v>1056</v>
      </c>
      <c r="B354" s="20" t="s">
        <v>1057</v>
      </c>
      <c r="C354" s="1" t="s">
        <v>1058</v>
      </c>
      <c r="E354" s="1" t="s">
        <v>2543</v>
      </c>
      <c r="F354" s="20" t="s">
        <v>2544</v>
      </c>
      <c r="G354" s="1" t="s">
        <v>2545</v>
      </c>
      <c r="I354" s="1" t="s">
        <v>4012</v>
      </c>
      <c r="J354" s="20" t="s">
        <v>4013</v>
      </c>
      <c r="K354" s="1" t="s">
        <v>4014</v>
      </c>
    </row>
    <row r="355" spans="1:11" x14ac:dyDescent="0.3">
      <c r="A355" s="1" t="s">
        <v>1059</v>
      </c>
      <c r="B355" s="20" t="s">
        <v>1060</v>
      </c>
      <c r="C355" s="1" t="s">
        <v>1061</v>
      </c>
      <c r="E355" s="1" t="s">
        <v>2546</v>
      </c>
      <c r="F355" s="20" t="s">
        <v>2547</v>
      </c>
      <c r="G355" s="1" t="s">
        <v>2548</v>
      </c>
      <c r="I355" s="1" t="s">
        <v>4015</v>
      </c>
      <c r="J355" s="20" t="s">
        <v>4016</v>
      </c>
      <c r="K355" s="1" t="s">
        <v>4017</v>
      </c>
    </row>
    <row r="356" spans="1:11" x14ac:dyDescent="0.3">
      <c r="A356" s="1" t="s">
        <v>1062</v>
      </c>
      <c r="B356" s="20" t="s">
        <v>1063</v>
      </c>
      <c r="C356" s="1" t="s">
        <v>1064</v>
      </c>
      <c r="E356" s="1" t="s">
        <v>2549</v>
      </c>
      <c r="F356" s="20" t="s">
        <v>2550</v>
      </c>
      <c r="G356" s="1" t="s">
        <v>2551</v>
      </c>
      <c r="I356" s="1" t="s">
        <v>4018</v>
      </c>
      <c r="J356" s="20" t="s">
        <v>4019</v>
      </c>
      <c r="K356" s="1" t="s">
        <v>4020</v>
      </c>
    </row>
    <row r="357" spans="1:11" x14ac:dyDescent="0.3">
      <c r="A357" s="1" t="s">
        <v>1065</v>
      </c>
      <c r="B357" s="20" t="s">
        <v>1066</v>
      </c>
      <c r="C357" s="1" t="s">
        <v>1067</v>
      </c>
      <c r="E357" s="1" t="s">
        <v>2552</v>
      </c>
      <c r="F357" s="20" t="s">
        <v>2553</v>
      </c>
      <c r="G357" s="1" t="s">
        <v>2554</v>
      </c>
      <c r="I357" s="1" t="s">
        <v>4021</v>
      </c>
      <c r="J357" s="20" t="s">
        <v>4022</v>
      </c>
      <c r="K357" s="1" t="s">
        <v>4023</v>
      </c>
    </row>
    <row r="358" spans="1:11" x14ac:dyDescent="0.3">
      <c r="A358" s="1" t="s">
        <v>1068</v>
      </c>
      <c r="B358" s="20" t="s">
        <v>1069</v>
      </c>
      <c r="C358" s="1" t="s">
        <v>1070</v>
      </c>
      <c r="E358" s="1" t="s">
        <v>2555</v>
      </c>
      <c r="F358" s="20" t="s">
        <v>2556</v>
      </c>
      <c r="G358" s="1" t="s">
        <v>2557</v>
      </c>
      <c r="I358" s="1" t="s">
        <v>4024</v>
      </c>
      <c r="J358" s="20" t="s">
        <v>616</v>
      </c>
      <c r="K358" s="1" t="s">
        <v>4025</v>
      </c>
    </row>
    <row r="359" spans="1:11" x14ac:dyDescent="0.3">
      <c r="A359" s="1" t="s">
        <v>1071</v>
      </c>
      <c r="B359" s="20" t="s">
        <v>1072</v>
      </c>
      <c r="C359" s="1" t="s">
        <v>1073</v>
      </c>
      <c r="E359" s="1" t="s">
        <v>2558</v>
      </c>
      <c r="F359" s="20" t="s">
        <v>2559</v>
      </c>
      <c r="G359" s="1" t="s">
        <v>2560</v>
      </c>
      <c r="I359" s="1" t="s">
        <v>4026</v>
      </c>
      <c r="J359" s="20" t="s">
        <v>4027</v>
      </c>
      <c r="K359" s="1" t="s">
        <v>4028</v>
      </c>
    </row>
    <row r="360" spans="1:11" x14ac:dyDescent="0.3">
      <c r="A360" s="1" t="s">
        <v>1074</v>
      </c>
      <c r="B360" s="20" t="s">
        <v>1075</v>
      </c>
      <c r="C360" s="1" t="s">
        <v>1076</v>
      </c>
      <c r="E360" s="1" t="s">
        <v>2561</v>
      </c>
      <c r="F360" s="20" t="s">
        <v>2562</v>
      </c>
      <c r="G360" s="1" t="s">
        <v>2563</v>
      </c>
      <c r="I360" s="1" t="s">
        <v>4029</v>
      </c>
      <c r="J360" s="20" t="s">
        <v>4030</v>
      </c>
      <c r="K360" s="1" t="s">
        <v>4031</v>
      </c>
    </row>
    <row r="361" spans="1:11" x14ac:dyDescent="0.3">
      <c r="A361" s="1" t="s">
        <v>1077</v>
      </c>
      <c r="B361" s="20" t="s">
        <v>1078</v>
      </c>
      <c r="C361" s="1" t="s">
        <v>1079</v>
      </c>
      <c r="E361" s="1" t="s">
        <v>2564</v>
      </c>
      <c r="F361" s="20" t="s">
        <v>2565</v>
      </c>
      <c r="G361" s="1" t="s">
        <v>2566</v>
      </c>
      <c r="I361" s="1" t="s">
        <v>4032</v>
      </c>
      <c r="J361" s="20" t="s">
        <v>4033</v>
      </c>
      <c r="K361" s="1" t="s">
        <v>4034</v>
      </c>
    </row>
    <row r="362" spans="1:11" x14ac:dyDescent="0.3">
      <c r="A362" s="1" t="s">
        <v>1080</v>
      </c>
      <c r="B362" s="20" t="s">
        <v>1081</v>
      </c>
      <c r="C362" s="1" t="s">
        <v>1082</v>
      </c>
      <c r="E362" s="1" t="s">
        <v>2567</v>
      </c>
      <c r="F362" s="20" t="s">
        <v>2568</v>
      </c>
      <c r="G362" s="1" t="s">
        <v>2569</v>
      </c>
      <c r="I362" s="1" t="s">
        <v>4035</v>
      </c>
      <c r="J362" s="20" t="s">
        <v>4036</v>
      </c>
      <c r="K362" s="1" t="s">
        <v>4037</v>
      </c>
    </row>
    <row r="363" spans="1:11" x14ac:dyDescent="0.3">
      <c r="A363" s="1" t="s">
        <v>1083</v>
      </c>
      <c r="B363" s="20" t="s">
        <v>1084</v>
      </c>
      <c r="C363" s="1" t="s">
        <v>1085</v>
      </c>
      <c r="E363" s="1" t="s">
        <v>2570</v>
      </c>
      <c r="F363" s="20" t="s">
        <v>2571</v>
      </c>
      <c r="G363" s="1" t="s">
        <v>2572</v>
      </c>
      <c r="I363" s="1" t="s">
        <v>4038</v>
      </c>
      <c r="J363" s="20" t="s">
        <v>4039</v>
      </c>
      <c r="K363" s="1" t="s">
        <v>4040</v>
      </c>
    </row>
    <row r="364" spans="1:11" x14ac:dyDescent="0.3">
      <c r="A364" s="1" t="s">
        <v>1086</v>
      </c>
      <c r="B364" s="20" t="s">
        <v>1087</v>
      </c>
      <c r="C364" s="1" t="s">
        <v>1088</v>
      </c>
      <c r="E364" s="1" t="s">
        <v>2573</v>
      </c>
      <c r="F364" s="20" t="s">
        <v>2574</v>
      </c>
      <c r="G364" s="1" t="s">
        <v>2575</v>
      </c>
      <c r="I364" s="1" t="s">
        <v>4041</v>
      </c>
      <c r="J364" s="20" t="s">
        <v>4042</v>
      </c>
      <c r="K364" s="1" t="s">
        <v>4043</v>
      </c>
    </row>
    <row r="365" spans="1:11" x14ac:dyDescent="0.3">
      <c r="A365" s="1" t="s">
        <v>1089</v>
      </c>
      <c r="B365" s="20" t="s">
        <v>1090</v>
      </c>
      <c r="C365" s="1" t="s">
        <v>1091</v>
      </c>
      <c r="E365" s="1" t="s">
        <v>2576</v>
      </c>
      <c r="F365" s="20" t="s">
        <v>2577</v>
      </c>
      <c r="G365" s="1" t="s">
        <v>2578</v>
      </c>
      <c r="I365" s="1" t="s">
        <v>4044</v>
      </c>
      <c r="J365" s="20" t="s">
        <v>4045</v>
      </c>
      <c r="K365" s="1" t="s">
        <v>4046</v>
      </c>
    </row>
    <row r="366" spans="1:11" x14ac:dyDescent="0.3">
      <c r="A366" s="1" t="s">
        <v>1092</v>
      </c>
      <c r="B366" s="20" t="s">
        <v>1093</v>
      </c>
      <c r="C366" s="1" t="s">
        <v>1094</v>
      </c>
      <c r="E366" s="1" t="s">
        <v>2579</v>
      </c>
      <c r="F366" s="20" t="s">
        <v>2580</v>
      </c>
      <c r="G366" s="1" t="s">
        <v>2581</v>
      </c>
      <c r="I366" s="1" t="s">
        <v>4047</v>
      </c>
      <c r="J366" s="20" t="s">
        <v>4048</v>
      </c>
      <c r="K366" s="1" t="s">
        <v>4049</v>
      </c>
    </row>
    <row r="367" spans="1:11" x14ac:dyDescent="0.3">
      <c r="A367" s="1" t="s">
        <v>1095</v>
      </c>
      <c r="B367" s="20" t="s">
        <v>1096</v>
      </c>
      <c r="C367" s="1" t="s">
        <v>1097</v>
      </c>
      <c r="E367" s="1" t="s">
        <v>2582</v>
      </c>
      <c r="F367" s="20" t="s">
        <v>2329</v>
      </c>
      <c r="G367" s="1" t="s">
        <v>2583</v>
      </c>
      <c r="I367" s="1" t="s">
        <v>4050</v>
      </c>
      <c r="J367" s="20" t="s">
        <v>4051</v>
      </c>
      <c r="K367" s="1" t="s">
        <v>4052</v>
      </c>
    </row>
    <row r="368" spans="1:11" x14ac:dyDescent="0.3">
      <c r="A368" s="1" t="s">
        <v>1098</v>
      </c>
      <c r="B368" s="20" t="s">
        <v>1099</v>
      </c>
      <c r="C368" s="1" t="s">
        <v>1100</v>
      </c>
      <c r="E368" s="1" t="s">
        <v>2584</v>
      </c>
      <c r="F368" s="20" t="s">
        <v>2585</v>
      </c>
      <c r="G368" s="1" t="s">
        <v>2586</v>
      </c>
      <c r="I368" s="1" t="s">
        <v>4053</v>
      </c>
      <c r="J368" s="20" t="s">
        <v>4054</v>
      </c>
      <c r="K368" s="1" t="s">
        <v>4055</v>
      </c>
    </row>
    <row r="369" spans="1:11" x14ac:dyDescent="0.3">
      <c r="A369" s="1" t="s">
        <v>1101</v>
      </c>
      <c r="B369" s="20" t="s">
        <v>1102</v>
      </c>
      <c r="C369" s="1" t="s">
        <v>1103</v>
      </c>
      <c r="E369" s="1" t="s">
        <v>2587</v>
      </c>
      <c r="F369" s="20" t="s">
        <v>2588</v>
      </c>
      <c r="G369" s="1" t="s">
        <v>2589</v>
      </c>
      <c r="I369" s="1" t="s">
        <v>4056</v>
      </c>
      <c r="J369" s="20" t="s">
        <v>4057</v>
      </c>
      <c r="K369" s="1" t="s">
        <v>4058</v>
      </c>
    </row>
    <row r="370" spans="1:11" x14ac:dyDescent="0.3">
      <c r="A370" s="1" t="s">
        <v>1104</v>
      </c>
      <c r="B370" s="20" t="s">
        <v>1105</v>
      </c>
      <c r="C370" s="1" t="s">
        <v>1106</v>
      </c>
      <c r="E370" s="1" t="s">
        <v>2590</v>
      </c>
      <c r="F370" s="20" t="s">
        <v>2591</v>
      </c>
      <c r="G370" s="1" t="s">
        <v>2592</v>
      </c>
      <c r="I370" s="1" t="s">
        <v>4059</v>
      </c>
      <c r="J370" s="20" t="s">
        <v>3969</v>
      </c>
      <c r="K370" s="1" t="s">
        <v>4060</v>
      </c>
    </row>
    <row r="371" spans="1:11" x14ac:dyDescent="0.3">
      <c r="A371" s="1" t="s">
        <v>1107</v>
      </c>
      <c r="B371" s="20" t="s">
        <v>1108</v>
      </c>
      <c r="C371" s="1" t="s">
        <v>1109</v>
      </c>
      <c r="E371" s="1" t="s">
        <v>2593</v>
      </c>
      <c r="F371" s="20" t="s">
        <v>2594</v>
      </c>
      <c r="G371" s="1" t="s">
        <v>2595</v>
      </c>
      <c r="I371" s="1" t="s">
        <v>4061</v>
      </c>
      <c r="J371" s="20" t="s">
        <v>4062</v>
      </c>
      <c r="K371" s="1" t="s">
        <v>4063</v>
      </c>
    </row>
    <row r="372" spans="1:11" x14ac:dyDescent="0.3">
      <c r="A372" s="1" t="s">
        <v>1110</v>
      </c>
      <c r="B372" s="20" t="s">
        <v>1111</v>
      </c>
      <c r="C372" s="1" t="s">
        <v>1112</v>
      </c>
      <c r="E372" s="1" t="s">
        <v>2596</v>
      </c>
      <c r="F372" s="20" t="s">
        <v>2597</v>
      </c>
      <c r="G372" s="1" t="s">
        <v>2598</v>
      </c>
      <c r="I372" s="1" t="s">
        <v>4064</v>
      </c>
      <c r="J372" s="20" t="s">
        <v>4065</v>
      </c>
      <c r="K372" s="1" t="s">
        <v>4066</v>
      </c>
    </row>
    <row r="373" spans="1:11" x14ac:dyDescent="0.3">
      <c r="A373" s="1" t="s">
        <v>1113</v>
      </c>
      <c r="B373" s="20" t="s">
        <v>1114</v>
      </c>
      <c r="C373" s="1" t="s">
        <v>1115</v>
      </c>
      <c r="E373" s="1" t="s">
        <v>2599</v>
      </c>
      <c r="F373" s="20" t="s">
        <v>2600</v>
      </c>
      <c r="G373" s="1" t="s">
        <v>2601</v>
      </c>
      <c r="I373" s="1" t="s">
        <v>4067</v>
      </c>
      <c r="J373" s="20" t="s">
        <v>4068</v>
      </c>
      <c r="K373" s="1" t="s">
        <v>4069</v>
      </c>
    </row>
    <row r="374" spans="1:11" x14ac:dyDescent="0.3">
      <c r="A374" s="1" t="s">
        <v>1116</v>
      </c>
      <c r="B374" s="20" t="s">
        <v>1117</v>
      </c>
      <c r="C374" s="1" t="s">
        <v>1118</v>
      </c>
      <c r="E374" s="1" t="s">
        <v>2602</v>
      </c>
      <c r="F374" s="20" t="s">
        <v>2603</v>
      </c>
      <c r="G374" s="1" t="s">
        <v>2604</v>
      </c>
      <c r="I374" s="1" t="s">
        <v>4070</v>
      </c>
      <c r="J374" s="20" t="s">
        <v>4071</v>
      </c>
      <c r="K374" s="1" t="s">
        <v>4072</v>
      </c>
    </row>
    <row r="375" spans="1:11" x14ac:dyDescent="0.3">
      <c r="A375" s="1" t="s">
        <v>1119</v>
      </c>
      <c r="B375" s="20" t="s">
        <v>1120</v>
      </c>
      <c r="C375" s="1" t="s">
        <v>1121</v>
      </c>
      <c r="E375" s="1" t="s">
        <v>2605</v>
      </c>
      <c r="F375" s="20" t="s">
        <v>2606</v>
      </c>
      <c r="G375" s="1" t="s">
        <v>2607</v>
      </c>
      <c r="I375" s="1" t="s">
        <v>4073</v>
      </c>
      <c r="J375" s="20" t="s">
        <v>4074</v>
      </c>
      <c r="K375" s="1" t="s">
        <v>4075</v>
      </c>
    </row>
    <row r="376" spans="1:11" x14ac:dyDescent="0.3">
      <c r="A376" s="1" t="s">
        <v>1122</v>
      </c>
      <c r="B376" s="20" t="s">
        <v>1123</v>
      </c>
      <c r="C376" s="1" t="s">
        <v>1124</v>
      </c>
      <c r="E376" s="1" t="s">
        <v>2608</v>
      </c>
      <c r="F376" s="20" t="s">
        <v>2609</v>
      </c>
      <c r="G376" s="1" t="s">
        <v>2610</v>
      </c>
      <c r="I376" s="1" t="s">
        <v>4076</v>
      </c>
      <c r="J376" s="20" t="s">
        <v>4077</v>
      </c>
      <c r="K376" s="1" t="s">
        <v>4078</v>
      </c>
    </row>
    <row r="377" spans="1:11" x14ac:dyDescent="0.3">
      <c r="A377" s="1" t="s">
        <v>1125</v>
      </c>
      <c r="B377" s="20" t="s">
        <v>1126</v>
      </c>
      <c r="C377" s="1" t="s">
        <v>1127</v>
      </c>
      <c r="E377" s="1" t="s">
        <v>2611</v>
      </c>
      <c r="F377" s="20" t="s">
        <v>2612</v>
      </c>
      <c r="G377" s="1" t="s">
        <v>2613</v>
      </c>
      <c r="I377" s="1" t="s">
        <v>4079</v>
      </c>
      <c r="J377" s="20" t="s">
        <v>4080</v>
      </c>
      <c r="K377" s="1" t="s">
        <v>4081</v>
      </c>
    </row>
    <row r="378" spans="1:11" x14ac:dyDescent="0.3">
      <c r="A378" s="1" t="s">
        <v>1128</v>
      </c>
      <c r="B378" s="20" t="s">
        <v>1129</v>
      </c>
      <c r="C378" s="1" t="s">
        <v>1130</v>
      </c>
      <c r="E378" s="1" t="s">
        <v>2614</v>
      </c>
      <c r="F378" s="20" t="s">
        <v>2615</v>
      </c>
      <c r="G378" s="1" t="s">
        <v>2616</v>
      </c>
      <c r="I378" s="1" t="s">
        <v>4082</v>
      </c>
      <c r="J378" s="20" t="s">
        <v>829</v>
      </c>
      <c r="K378" s="1" t="s">
        <v>4083</v>
      </c>
    </row>
    <row r="379" spans="1:11" x14ac:dyDescent="0.3">
      <c r="A379" s="1" t="s">
        <v>1131</v>
      </c>
      <c r="B379" s="20" t="s">
        <v>1132</v>
      </c>
      <c r="C379" s="1" t="s">
        <v>1133</v>
      </c>
      <c r="E379" s="1" t="s">
        <v>2617</v>
      </c>
      <c r="F379" s="20" t="s">
        <v>2618</v>
      </c>
      <c r="G379" s="1" t="s">
        <v>2619</v>
      </c>
      <c r="I379" s="1" t="s">
        <v>4084</v>
      </c>
      <c r="J379" s="20" t="s">
        <v>4085</v>
      </c>
      <c r="K379" s="1" t="s">
        <v>4086</v>
      </c>
    </row>
    <row r="380" spans="1:11" x14ac:dyDescent="0.3">
      <c r="A380" s="1" t="s">
        <v>1134</v>
      </c>
      <c r="B380" s="20" t="s">
        <v>1135</v>
      </c>
      <c r="C380" s="1" t="s">
        <v>1136</v>
      </c>
      <c r="E380" s="1" t="s">
        <v>2620</v>
      </c>
      <c r="F380" s="20" t="s">
        <v>2621</v>
      </c>
      <c r="G380" s="1" t="s">
        <v>2622</v>
      </c>
      <c r="I380" s="1" t="s">
        <v>4087</v>
      </c>
      <c r="J380" s="20" t="s">
        <v>4088</v>
      </c>
      <c r="K380" s="1" t="s">
        <v>4089</v>
      </c>
    </row>
    <row r="381" spans="1:11" x14ac:dyDescent="0.3">
      <c r="A381" s="1" t="s">
        <v>1137</v>
      </c>
      <c r="B381" s="20" t="s">
        <v>1138</v>
      </c>
      <c r="C381" s="1" t="s">
        <v>1139</v>
      </c>
      <c r="E381" s="1" t="s">
        <v>2623</v>
      </c>
      <c r="F381" s="20" t="s">
        <v>2624</v>
      </c>
      <c r="G381" s="1" t="s">
        <v>2625</v>
      </c>
      <c r="I381" s="1" t="s">
        <v>4090</v>
      </c>
      <c r="J381" s="20" t="s">
        <v>4091</v>
      </c>
      <c r="K381" s="1" t="s">
        <v>4092</v>
      </c>
    </row>
    <row r="382" spans="1:11" x14ac:dyDescent="0.3">
      <c r="A382" s="1" t="s">
        <v>1140</v>
      </c>
      <c r="B382" s="20" t="s">
        <v>1141</v>
      </c>
      <c r="C382" s="1" t="s">
        <v>1142</v>
      </c>
      <c r="E382" s="1" t="s">
        <v>2626</v>
      </c>
      <c r="F382" s="20" t="s">
        <v>2627</v>
      </c>
      <c r="G382" s="1" t="s">
        <v>2628</v>
      </c>
      <c r="I382" s="1" t="s">
        <v>4093</v>
      </c>
      <c r="J382" s="20" t="s">
        <v>4094</v>
      </c>
      <c r="K382" s="1" t="s">
        <v>4095</v>
      </c>
    </row>
    <row r="383" spans="1:11" x14ac:dyDescent="0.3">
      <c r="A383" s="1" t="s">
        <v>1143</v>
      </c>
      <c r="B383" s="20" t="s">
        <v>1144</v>
      </c>
      <c r="C383" s="1" t="s">
        <v>1145</v>
      </c>
      <c r="E383" s="1" t="s">
        <v>2629</v>
      </c>
      <c r="F383" s="20" t="s">
        <v>2630</v>
      </c>
      <c r="G383" s="1" t="s">
        <v>2631</v>
      </c>
      <c r="I383" s="1" t="s">
        <v>4096</v>
      </c>
      <c r="J383" s="20" t="s">
        <v>4097</v>
      </c>
      <c r="K383" s="1" t="s">
        <v>4098</v>
      </c>
    </row>
    <row r="384" spans="1:11" x14ac:dyDescent="0.3">
      <c r="A384" s="1" t="s">
        <v>1146</v>
      </c>
      <c r="B384" s="20" t="s">
        <v>1147</v>
      </c>
      <c r="C384" s="1" t="s">
        <v>1148</v>
      </c>
      <c r="E384" s="1" t="s">
        <v>2632</v>
      </c>
      <c r="F384" s="20" t="s">
        <v>2633</v>
      </c>
      <c r="G384" s="1" t="s">
        <v>2634</v>
      </c>
      <c r="I384" s="1" t="s">
        <v>4099</v>
      </c>
      <c r="J384" s="20" t="s">
        <v>4100</v>
      </c>
      <c r="K384" s="1" t="s">
        <v>4101</v>
      </c>
    </row>
    <row r="385" spans="1:11" x14ac:dyDescent="0.3">
      <c r="A385" s="1" t="s">
        <v>1149</v>
      </c>
      <c r="B385" s="20" t="s">
        <v>1150</v>
      </c>
      <c r="C385" s="1" t="s">
        <v>1151</v>
      </c>
      <c r="E385" s="1" t="s">
        <v>2635</v>
      </c>
      <c r="F385" s="20" t="s">
        <v>2636</v>
      </c>
      <c r="G385" s="1" t="s">
        <v>2637</v>
      </c>
      <c r="I385" s="1" t="s">
        <v>4102</v>
      </c>
      <c r="J385" s="20" t="s">
        <v>4103</v>
      </c>
      <c r="K385" s="1" t="s">
        <v>4104</v>
      </c>
    </row>
    <row r="386" spans="1:11" x14ac:dyDescent="0.3">
      <c r="A386" s="1" t="s">
        <v>1152</v>
      </c>
      <c r="B386" s="20" t="s">
        <v>1153</v>
      </c>
      <c r="C386" s="1" t="s">
        <v>1154</v>
      </c>
      <c r="E386" s="1" t="s">
        <v>2638</v>
      </c>
      <c r="F386" s="20" t="s">
        <v>2639</v>
      </c>
      <c r="G386" s="1" t="s">
        <v>2640</v>
      </c>
      <c r="I386" s="1" t="s">
        <v>4105</v>
      </c>
      <c r="J386" s="20" t="s">
        <v>4106</v>
      </c>
      <c r="K386" s="1" t="s">
        <v>4107</v>
      </c>
    </row>
    <row r="387" spans="1:11" x14ac:dyDescent="0.3">
      <c r="A387" s="1" t="s">
        <v>1155</v>
      </c>
      <c r="B387" s="20" t="s">
        <v>1156</v>
      </c>
      <c r="C387" s="1" t="s">
        <v>1157</v>
      </c>
      <c r="E387" s="1" t="s">
        <v>2641</v>
      </c>
      <c r="F387" s="20" t="s">
        <v>2642</v>
      </c>
      <c r="G387" s="1" t="s">
        <v>2643</v>
      </c>
      <c r="I387" s="1" t="s">
        <v>4108</v>
      </c>
      <c r="J387" s="20" t="s">
        <v>4109</v>
      </c>
      <c r="K387" s="1" t="s">
        <v>4110</v>
      </c>
    </row>
    <row r="388" spans="1:11" x14ac:dyDescent="0.3">
      <c r="A388" s="1" t="s">
        <v>1158</v>
      </c>
      <c r="B388" s="20" t="s">
        <v>1159</v>
      </c>
      <c r="C388" s="1" t="s">
        <v>1160</v>
      </c>
      <c r="E388" s="1" t="s">
        <v>2644</v>
      </c>
      <c r="F388" s="20" t="s">
        <v>2645</v>
      </c>
      <c r="G388" s="1" t="s">
        <v>2646</v>
      </c>
      <c r="I388" s="1" t="s">
        <v>4111</v>
      </c>
      <c r="J388" s="20" t="s">
        <v>4112</v>
      </c>
      <c r="K388" s="1" t="s">
        <v>4113</v>
      </c>
    </row>
    <row r="389" spans="1:11" x14ac:dyDescent="0.3">
      <c r="A389" s="1" t="s">
        <v>1161</v>
      </c>
      <c r="B389" s="20" t="s">
        <v>1162</v>
      </c>
      <c r="C389" s="1" t="s">
        <v>1163</v>
      </c>
      <c r="E389" s="1" t="s">
        <v>2647</v>
      </c>
      <c r="F389" s="20" t="s">
        <v>1291</v>
      </c>
      <c r="G389" s="1" t="s">
        <v>2648</v>
      </c>
      <c r="I389" s="1" t="s">
        <v>4114</v>
      </c>
      <c r="J389" s="20" t="s">
        <v>4115</v>
      </c>
      <c r="K389" s="1" t="s">
        <v>4116</v>
      </c>
    </row>
    <row r="390" spans="1:11" x14ac:dyDescent="0.3">
      <c r="A390" s="1" t="s">
        <v>1164</v>
      </c>
      <c r="B390" s="20" t="s">
        <v>283</v>
      </c>
      <c r="C390" s="1" t="s">
        <v>1165</v>
      </c>
      <c r="E390" s="1" t="s">
        <v>2649</v>
      </c>
      <c r="F390" s="20" t="s">
        <v>2650</v>
      </c>
      <c r="G390" s="1" t="s">
        <v>2651</v>
      </c>
      <c r="I390" s="1" t="s">
        <v>4117</v>
      </c>
      <c r="J390" s="20" t="s">
        <v>4118</v>
      </c>
      <c r="K390" s="1" t="s">
        <v>4119</v>
      </c>
    </row>
    <row r="391" spans="1:11" x14ac:dyDescent="0.3">
      <c r="A391" s="1" t="s">
        <v>1166</v>
      </c>
      <c r="B391" s="20" t="s">
        <v>1167</v>
      </c>
      <c r="C391" s="1" t="s">
        <v>1168</v>
      </c>
      <c r="E391" s="1" t="s">
        <v>2652</v>
      </c>
      <c r="F391" s="20" t="s">
        <v>2653</v>
      </c>
      <c r="G391" s="1" t="s">
        <v>2654</v>
      </c>
      <c r="I391" s="1" t="s">
        <v>4120</v>
      </c>
      <c r="J391" s="20" t="s">
        <v>4121</v>
      </c>
      <c r="K391" s="1" t="s">
        <v>4122</v>
      </c>
    </row>
    <row r="392" spans="1:11" x14ac:dyDescent="0.3">
      <c r="A392" s="1" t="s">
        <v>1169</v>
      </c>
      <c r="B392" s="20" t="s">
        <v>1170</v>
      </c>
      <c r="C392" s="1" t="s">
        <v>1171</v>
      </c>
      <c r="E392" s="1" t="s">
        <v>2655</v>
      </c>
      <c r="F392" s="20" t="s">
        <v>2656</v>
      </c>
      <c r="G392" s="1" t="s">
        <v>2657</v>
      </c>
      <c r="I392" s="1" t="s">
        <v>4123</v>
      </c>
      <c r="J392" s="20" t="s">
        <v>4124</v>
      </c>
      <c r="K392" s="1" t="s">
        <v>4125</v>
      </c>
    </row>
    <row r="393" spans="1:11" x14ac:dyDescent="0.3">
      <c r="A393" s="1" t="s">
        <v>1172</v>
      </c>
      <c r="B393" s="20" t="s">
        <v>1173</v>
      </c>
      <c r="C393" s="1" t="s">
        <v>1174</v>
      </c>
      <c r="E393" s="1" t="s">
        <v>2658</v>
      </c>
      <c r="F393" s="20" t="s">
        <v>2659</v>
      </c>
      <c r="G393" s="1" t="s">
        <v>2660</v>
      </c>
      <c r="I393" s="1" t="s">
        <v>4126</v>
      </c>
      <c r="J393" s="20" t="s">
        <v>4127</v>
      </c>
      <c r="K393" s="1" t="s">
        <v>4128</v>
      </c>
    </row>
    <row r="394" spans="1:11" x14ac:dyDescent="0.3">
      <c r="A394" s="1" t="s">
        <v>1175</v>
      </c>
      <c r="B394" s="20" t="s">
        <v>1176</v>
      </c>
      <c r="C394" s="1" t="s">
        <v>1177</v>
      </c>
      <c r="E394" s="1" t="s">
        <v>2661</v>
      </c>
      <c r="F394" s="20" t="s">
        <v>2662</v>
      </c>
      <c r="G394" s="1" t="s">
        <v>2663</v>
      </c>
      <c r="I394" s="1" t="s">
        <v>4129</v>
      </c>
      <c r="J394" s="20" t="s">
        <v>4130</v>
      </c>
      <c r="K394" s="1" t="s">
        <v>4131</v>
      </c>
    </row>
    <row r="395" spans="1:11" x14ac:dyDescent="0.3">
      <c r="A395" s="1" t="s">
        <v>1178</v>
      </c>
      <c r="B395" s="20" t="s">
        <v>1179</v>
      </c>
      <c r="C395" s="1" t="s">
        <v>1180</v>
      </c>
      <c r="E395" s="1" t="s">
        <v>2664</v>
      </c>
      <c r="F395" s="20" t="s">
        <v>2665</v>
      </c>
      <c r="G395" s="1" t="s">
        <v>2666</v>
      </c>
      <c r="I395" s="1" t="s">
        <v>4132</v>
      </c>
      <c r="J395" s="20" t="s">
        <v>4133</v>
      </c>
      <c r="K395" s="1" t="s">
        <v>4134</v>
      </c>
    </row>
    <row r="396" spans="1:11" x14ac:dyDescent="0.3">
      <c r="A396" s="1" t="s">
        <v>1181</v>
      </c>
      <c r="B396" s="20" t="s">
        <v>1182</v>
      </c>
      <c r="C396" s="1" t="s">
        <v>1183</v>
      </c>
      <c r="E396" s="1" t="s">
        <v>2667</v>
      </c>
      <c r="F396" s="20" t="s">
        <v>2668</v>
      </c>
      <c r="G396" s="1" t="s">
        <v>2669</v>
      </c>
      <c r="I396" s="1" t="s">
        <v>4135</v>
      </c>
      <c r="J396" s="20" t="s">
        <v>4136</v>
      </c>
      <c r="K396" s="1" t="s">
        <v>4137</v>
      </c>
    </row>
    <row r="397" spans="1:11" x14ac:dyDescent="0.3">
      <c r="A397" s="1" t="s">
        <v>1184</v>
      </c>
      <c r="B397" s="20" t="s">
        <v>1185</v>
      </c>
      <c r="C397" s="1" t="s">
        <v>1186</v>
      </c>
      <c r="E397" s="1" t="s">
        <v>2670</v>
      </c>
      <c r="F397" s="20" t="s">
        <v>2671</v>
      </c>
      <c r="G397" s="1" t="s">
        <v>2672</v>
      </c>
      <c r="I397" s="1" t="s">
        <v>4138</v>
      </c>
      <c r="J397" s="20" t="s">
        <v>4139</v>
      </c>
      <c r="K397" s="1" t="s">
        <v>4140</v>
      </c>
    </row>
    <row r="398" spans="1:11" x14ac:dyDescent="0.3">
      <c r="A398" s="1" t="s">
        <v>1187</v>
      </c>
      <c r="B398" s="20" t="s">
        <v>1188</v>
      </c>
      <c r="C398" s="1" t="s">
        <v>1189</v>
      </c>
      <c r="E398" s="1" t="s">
        <v>2673</v>
      </c>
      <c r="F398" s="20" t="s">
        <v>2674</v>
      </c>
      <c r="G398" s="1" t="s">
        <v>2675</v>
      </c>
      <c r="I398" s="1" t="s">
        <v>4141</v>
      </c>
      <c r="J398" s="20" t="s">
        <v>4142</v>
      </c>
      <c r="K398" s="1" t="s">
        <v>4143</v>
      </c>
    </row>
    <row r="399" spans="1:11" x14ac:dyDescent="0.3">
      <c r="A399" s="1" t="s">
        <v>1190</v>
      </c>
      <c r="B399" s="20" t="s">
        <v>1191</v>
      </c>
      <c r="C399" s="1" t="s">
        <v>1192</v>
      </c>
      <c r="E399" s="1" t="s">
        <v>2676</v>
      </c>
      <c r="F399" s="20" t="s">
        <v>2677</v>
      </c>
      <c r="G399" s="1" t="s">
        <v>2678</v>
      </c>
      <c r="I399" s="1" t="s">
        <v>4144</v>
      </c>
      <c r="J399" s="20" t="s">
        <v>4145</v>
      </c>
      <c r="K399" s="1" t="s">
        <v>4146</v>
      </c>
    </row>
    <row r="400" spans="1:11" x14ac:dyDescent="0.3">
      <c r="A400" s="1" t="s">
        <v>1193</v>
      </c>
      <c r="B400" s="20" t="s">
        <v>1194</v>
      </c>
      <c r="C400" s="1" t="s">
        <v>1195</v>
      </c>
      <c r="E400" s="1" t="s">
        <v>2679</v>
      </c>
      <c r="F400" s="20" t="s">
        <v>2680</v>
      </c>
      <c r="G400" s="1" t="s">
        <v>2681</v>
      </c>
      <c r="I400" s="1" t="s">
        <v>4147</v>
      </c>
      <c r="J400" s="20" t="s">
        <v>3024</v>
      </c>
      <c r="K400" s="1" t="s">
        <v>4148</v>
      </c>
    </row>
    <row r="401" spans="1:11" x14ac:dyDescent="0.3">
      <c r="A401" s="1" t="s">
        <v>1196</v>
      </c>
      <c r="B401" s="20" t="s">
        <v>1090</v>
      </c>
      <c r="C401" s="1" t="s">
        <v>1197</v>
      </c>
      <c r="E401" s="1" t="s">
        <v>2682</v>
      </c>
      <c r="F401" s="20" t="s">
        <v>2683</v>
      </c>
      <c r="G401" s="1" t="s">
        <v>2684</v>
      </c>
      <c r="I401" s="1" t="s">
        <v>4149</v>
      </c>
      <c r="J401" s="20" t="s">
        <v>4150</v>
      </c>
      <c r="K401" s="1" t="s">
        <v>4151</v>
      </c>
    </row>
    <row r="402" spans="1:11" x14ac:dyDescent="0.3">
      <c r="A402" s="1" t="s">
        <v>1198</v>
      </c>
      <c r="B402" s="20" t="s">
        <v>1199</v>
      </c>
      <c r="C402" s="1" t="s">
        <v>1200</v>
      </c>
      <c r="E402" s="1" t="s">
        <v>2685</v>
      </c>
      <c r="F402" s="20" t="s">
        <v>2686</v>
      </c>
      <c r="G402" s="1" t="s">
        <v>2687</v>
      </c>
      <c r="I402" s="1" t="s">
        <v>4152</v>
      </c>
      <c r="J402" s="20" t="s">
        <v>4153</v>
      </c>
      <c r="K402" s="1" t="s">
        <v>4154</v>
      </c>
    </row>
    <row r="403" spans="1:11" x14ac:dyDescent="0.3">
      <c r="A403" s="1" t="s">
        <v>1201</v>
      </c>
      <c r="B403" s="20" t="s">
        <v>1202</v>
      </c>
      <c r="C403" s="1" t="s">
        <v>1203</v>
      </c>
      <c r="E403" s="1" t="s">
        <v>2688</v>
      </c>
      <c r="F403" s="20" t="s">
        <v>2689</v>
      </c>
      <c r="G403" s="1" t="s">
        <v>2690</v>
      </c>
      <c r="I403" s="1" t="s">
        <v>4155</v>
      </c>
      <c r="J403" s="20" t="s">
        <v>4156</v>
      </c>
      <c r="K403" s="1" t="s">
        <v>4157</v>
      </c>
    </row>
    <row r="404" spans="1:11" x14ac:dyDescent="0.3">
      <c r="A404" s="1" t="s">
        <v>1204</v>
      </c>
      <c r="B404" s="20" t="s">
        <v>1205</v>
      </c>
      <c r="C404" s="1" t="s">
        <v>1206</v>
      </c>
      <c r="E404" s="1" t="s">
        <v>2691</v>
      </c>
      <c r="F404" s="20" t="s">
        <v>2692</v>
      </c>
      <c r="G404" s="1" t="s">
        <v>2693</v>
      </c>
      <c r="I404" s="1" t="s">
        <v>4158</v>
      </c>
      <c r="J404" s="20" t="s">
        <v>4159</v>
      </c>
      <c r="K404" s="1" t="s">
        <v>4160</v>
      </c>
    </row>
    <row r="405" spans="1:11" x14ac:dyDescent="0.3">
      <c r="A405" s="1" t="s">
        <v>1207</v>
      </c>
      <c r="B405" s="20" t="s">
        <v>1208</v>
      </c>
      <c r="C405" s="1" t="s">
        <v>1209</v>
      </c>
      <c r="E405" s="1" t="s">
        <v>2694</v>
      </c>
      <c r="F405" s="20" t="s">
        <v>2695</v>
      </c>
      <c r="G405" s="1" t="s">
        <v>2696</v>
      </c>
      <c r="I405" s="1" t="s">
        <v>4161</v>
      </c>
      <c r="J405" s="20" t="s">
        <v>4162</v>
      </c>
      <c r="K405" s="1" t="s">
        <v>4163</v>
      </c>
    </row>
    <row r="406" spans="1:11" x14ac:dyDescent="0.3">
      <c r="A406" s="1" t="s">
        <v>1210</v>
      </c>
      <c r="B406" s="20" t="s">
        <v>1211</v>
      </c>
      <c r="C406" s="1" t="s">
        <v>1212</v>
      </c>
      <c r="E406" s="1" t="s">
        <v>2697</v>
      </c>
      <c r="F406" s="20" t="s">
        <v>2698</v>
      </c>
      <c r="G406" s="1" t="s">
        <v>2699</v>
      </c>
      <c r="I406" s="1" t="s">
        <v>4164</v>
      </c>
      <c r="J406" s="20" t="s">
        <v>4165</v>
      </c>
      <c r="K406" s="1" t="s">
        <v>4166</v>
      </c>
    </row>
    <row r="407" spans="1:11" x14ac:dyDescent="0.3">
      <c r="A407" s="1" t="s">
        <v>1213</v>
      </c>
      <c r="B407" s="20" t="s">
        <v>1214</v>
      </c>
      <c r="C407" s="1" t="s">
        <v>1215</v>
      </c>
      <c r="E407" s="1" t="s">
        <v>2700</v>
      </c>
      <c r="F407" s="20" t="s">
        <v>2701</v>
      </c>
      <c r="G407" s="1" t="s">
        <v>2702</v>
      </c>
      <c r="I407" s="1" t="s">
        <v>4167</v>
      </c>
      <c r="J407" s="20" t="s">
        <v>1465</v>
      </c>
      <c r="K407" s="1" t="s">
        <v>4168</v>
      </c>
    </row>
    <row r="408" spans="1:11" x14ac:dyDescent="0.3">
      <c r="A408" s="1" t="s">
        <v>1216</v>
      </c>
      <c r="B408" s="20" t="s">
        <v>1217</v>
      </c>
      <c r="C408" s="1" t="s">
        <v>1218</v>
      </c>
      <c r="E408" s="1" t="s">
        <v>2703</v>
      </c>
      <c r="F408" s="20" t="s">
        <v>2704</v>
      </c>
      <c r="G408" s="1" t="s">
        <v>2705</v>
      </c>
      <c r="I408" s="1" t="s">
        <v>4169</v>
      </c>
      <c r="J408" s="20" t="s">
        <v>4170</v>
      </c>
      <c r="K408" s="1" t="s">
        <v>4171</v>
      </c>
    </row>
    <row r="409" spans="1:11" x14ac:dyDescent="0.3">
      <c r="A409" s="1" t="s">
        <v>1219</v>
      </c>
      <c r="B409" s="20" t="s">
        <v>1220</v>
      </c>
      <c r="C409" s="1" t="s">
        <v>1221</v>
      </c>
      <c r="E409" s="1" t="s">
        <v>2706</v>
      </c>
      <c r="F409" s="20" t="s">
        <v>2707</v>
      </c>
      <c r="G409" s="1" t="s">
        <v>2708</v>
      </c>
      <c r="I409" s="1" t="s">
        <v>4172</v>
      </c>
      <c r="J409" s="20" t="s">
        <v>4173</v>
      </c>
      <c r="K409" s="1" t="s">
        <v>4174</v>
      </c>
    </row>
    <row r="410" spans="1:11" x14ac:dyDescent="0.3">
      <c r="A410" s="1" t="s">
        <v>1222</v>
      </c>
      <c r="B410" s="20" t="s">
        <v>1223</v>
      </c>
      <c r="C410" s="1" t="s">
        <v>1224</v>
      </c>
      <c r="E410" s="1" t="s">
        <v>2709</v>
      </c>
      <c r="F410" s="20" t="s">
        <v>2710</v>
      </c>
      <c r="G410" s="1" t="s">
        <v>2711</v>
      </c>
      <c r="I410" s="1" t="s">
        <v>4175</v>
      </c>
      <c r="J410" s="20" t="s">
        <v>4176</v>
      </c>
      <c r="K410" s="1" t="s">
        <v>4177</v>
      </c>
    </row>
    <row r="411" spans="1:11" x14ac:dyDescent="0.3">
      <c r="A411" s="1" t="s">
        <v>1225</v>
      </c>
      <c r="B411" s="20" t="s">
        <v>1226</v>
      </c>
      <c r="C411" s="1" t="s">
        <v>1227</v>
      </c>
      <c r="E411" s="1" t="s">
        <v>2712</v>
      </c>
      <c r="F411" s="20" t="s">
        <v>2713</v>
      </c>
      <c r="G411" s="1" t="s">
        <v>2714</v>
      </c>
      <c r="I411" s="1" t="s">
        <v>4178</v>
      </c>
      <c r="J411" s="20" t="s">
        <v>4179</v>
      </c>
      <c r="K411" s="1" t="s">
        <v>4180</v>
      </c>
    </row>
    <row r="412" spans="1:11" x14ac:dyDescent="0.3">
      <c r="A412" s="1" t="s">
        <v>1228</v>
      </c>
      <c r="B412" s="20" t="s">
        <v>1229</v>
      </c>
      <c r="C412" s="1" t="s">
        <v>1230</v>
      </c>
      <c r="E412" s="1" t="s">
        <v>2715</v>
      </c>
      <c r="F412" s="20" t="s">
        <v>2716</v>
      </c>
      <c r="G412" s="1" t="s">
        <v>2717</v>
      </c>
      <c r="I412" s="1" t="s">
        <v>4181</v>
      </c>
      <c r="J412" s="20" t="s">
        <v>4182</v>
      </c>
      <c r="K412" s="1" t="s">
        <v>4183</v>
      </c>
    </row>
    <row r="413" spans="1:11" x14ac:dyDescent="0.3">
      <c r="A413" s="1" t="s">
        <v>1231</v>
      </c>
      <c r="B413" s="20" t="s">
        <v>1232</v>
      </c>
      <c r="C413" s="1" t="s">
        <v>1233</v>
      </c>
      <c r="E413" s="1" t="s">
        <v>2718</v>
      </c>
      <c r="F413" s="20" t="s">
        <v>2719</v>
      </c>
      <c r="G413" s="1" t="s">
        <v>2720</v>
      </c>
      <c r="I413" s="1" t="s">
        <v>4184</v>
      </c>
      <c r="J413" s="20" t="s">
        <v>4185</v>
      </c>
      <c r="K413" s="1" t="s">
        <v>4186</v>
      </c>
    </row>
    <row r="414" spans="1:11" x14ac:dyDescent="0.3">
      <c r="A414" s="1" t="s">
        <v>1234</v>
      </c>
      <c r="B414" s="20" t="s">
        <v>1235</v>
      </c>
      <c r="C414" s="1" t="s">
        <v>1236</v>
      </c>
      <c r="E414" s="1" t="s">
        <v>2721</v>
      </c>
      <c r="F414" s="20" t="s">
        <v>628</v>
      </c>
      <c r="G414" s="1" t="s">
        <v>2722</v>
      </c>
      <c r="I414" s="1" t="s">
        <v>4187</v>
      </c>
      <c r="J414" s="20" t="s">
        <v>4188</v>
      </c>
      <c r="K414" s="1" t="s">
        <v>4189</v>
      </c>
    </row>
    <row r="415" spans="1:11" x14ac:dyDescent="0.3">
      <c r="A415" s="1" t="s">
        <v>1237</v>
      </c>
      <c r="B415" s="20" t="s">
        <v>1238</v>
      </c>
      <c r="C415" s="1" t="s">
        <v>1239</v>
      </c>
      <c r="E415" s="1" t="s">
        <v>2723</v>
      </c>
      <c r="F415" s="20" t="s">
        <v>496</v>
      </c>
      <c r="G415" s="1" t="s">
        <v>2724</v>
      </c>
      <c r="I415" s="1" t="s">
        <v>4190</v>
      </c>
      <c r="J415" s="20" t="s">
        <v>4191</v>
      </c>
      <c r="K415" s="1" t="s">
        <v>4192</v>
      </c>
    </row>
    <row r="416" spans="1:11" x14ac:dyDescent="0.3">
      <c r="A416" s="1" t="s">
        <v>1240</v>
      </c>
      <c r="B416" s="20" t="s">
        <v>1241</v>
      </c>
      <c r="C416" s="1" t="s">
        <v>1242</v>
      </c>
      <c r="E416" s="1" t="s">
        <v>2725</v>
      </c>
      <c r="F416" s="20" t="s">
        <v>2726</v>
      </c>
      <c r="G416" s="1" t="s">
        <v>2727</v>
      </c>
      <c r="I416" s="1" t="s">
        <v>4193</v>
      </c>
      <c r="J416" s="20" t="s">
        <v>4194</v>
      </c>
      <c r="K416" s="1" t="s">
        <v>4195</v>
      </c>
    </row>
    <row r="417" spans="1:11" x14ac:dyDescent="0.3">
      <c r="A417" s="1" t="s">
        <v>1243</v>
      </c>
      <c r="B417" s="20" t="s">
        <v>1244</v>
      </c>
      <c r="C417" s="1" t="s">
        <v>1245</v>
      </c>
      <c r="E417" s="1" t="s">
        <v>2728</v>
      </c>
      <c r="F417" s="20" t="s">
        <v>2729</v>
      </c>
      <c r="G417" s="1" t="s">
        <v>2730</v>
      </c>
      <c r="I417" s="1" t="s">
        <v>4196</v>
      </c>
      <c r="J417" s="20" t="s">
        <v>4197</v>
      </c>
      <c r="K417" s="1" t="s">
        <v>4198</v>
      </c>
    </row>
    <row r="418" spans="1:11" x14ac:dyDescent="0.3">
      <c r="A418" s="1" t="s">
        <v>1246</v>
      </c>
      <c r="B418" s="20" t="s">
        <v>1247</v>
      </c>
      <c r="C418" s="1" t="s">
        <v>1248</v>
      </c>
      <c r="E418" s="1" t="s">
        <v>2731</v>
      </c>
      <c r="F418" s="20" t="s">
        <v>2732</v>
      </c>
      <c r="G418" s="1" t="s">
        <v>2733</v>
      </c>
      <c r="I418" s="1" t="s">
        <v>4199</v>
      </c>
      <c r="J418" s="20" t="s">
        <v>4200</v>
      </c>
      <c r="K418" s="1" t="s">
        <v>4201</v>
      </c>
    </row>
    <row r="419" spans="1:11" x14ac:dyDescent="0.3">
      <c r="A419" s="1" t="s">
        <v>1249</v>
      </c>
      <c r="B419" s="20" t="s">
        <v>1250</v>
      </c>
      <c r="C419" s="1" t="s">
        <v>1251</v>
      </c>
      <c r="E419" s="1" t="s">
        <v>2734</v>
      </c>
      <c r="F419" s="20" t="s">
        <v>2735</v>
      </c>
      <c r="G419" s="1" t="s">
        <v>2736</v>
      </c>
      <c r="I419" s="1" t="s">
        <v>4202</v>
      </c>
      <c r="J419" s="20" t="s">
        <v>4203</v>
      </c>
      <c r="K419" s="1" t="s">
        <v>4204</v>
      </c>
    </row>
    <row r="420" spans="1:11" x14ac:dyDescent="0.3">
      <c r="A420" s="1" t="s">
        <v>1252</v>
      </c>
      <c r="B420" s="20" t="s">
        <v>1253</v>
      </c>
      <c r="C420" s="1" t="s">
        <v>1254</v>
      </c>
      <c r="E420" s="1" t="s">
        <v>2737</v>
      </c>
      <c r="F420" s="20" t="s">
        <v>2738</v>
      </c>
      <c r="G420" s="1" t="s">
        <v>2739</v>
      </c>
      <c r="I420" s="1" t="s">
        <v>4205</v>
      </c>
      <c r="J420" s="20" t="s">
        <v>3786</v>
      </c>
      <c r="K420" s="1" t="s">
        <v>4206</v>
      </c>
    </row>
    <row r="421" spans="1:11" x14ac:dyDescent="0.3">
      <c r="A421" s="1" t="s">
        <v>1255</v>
      </c>
      <c r="B421" s="20" t="s">
        <v>1256</v>
      </c>
      <c r="C421" s="1" t="s">
        <v>1257</v>
      </c>
      <c r="E421" s="1" t="s">
        <v>2740</v>
      </c>
      <c r="F421" s="20" t="s">
        <v>2741</v>
      </c>
      <c r="G421" s="1" t="s">
        <v>2742</v>
      </c>
      <c r="I421" s="1" t="s">
        <v>4207</v>
      </c>
      <c r="J421" s="20" t="s">
        <v>4208</v>
      </c>
      <c r="K421" s="1" t="s">
        <v>4209</v>
      </c>
    </row>
    <row r="422" spans="1:11" x14ac:dyDescent="0.3">
      <c r="A422" s="1" t="s">
        <v>1258</v>
      </c>
      <c r="B422" s="20" t="s">
        <v>1259</v>
      </c>
      <c r="C422" s="1" t="s">
        <v>1260</v>
      </c>
      <c r="E422" s="1" t="s">
        <v>2743</v>
      </c>
      <c r="F422" s="20" t="s">
        <v>2744</v>
      </c>
      <c r="G422" s="1" t="s">
        <v>2745</v>
      </c>
      <c r="I422" s="1" t="s">
        <v>4210</v>
      </c>
      <c r="J422" s="20" t="s">
        <v>4211</v>
      </c>
      <c r="K422" s="1" t="s">
        <v>4212</v>
      </c>
    </row>
    <row r="423" spans="1:11" x14ac:dyDescent="0.3">
      <c r="A423" s="1" t="s">
        <v>1261</v>
      </c>
      <c r="B423" s="20" t="s">
        <v>445</v>
      </c>
      <c r="C423" s="1" t="s">
        <v>1262</v>
      </c>
      <c r="E423" s="1" t="s">
        <v>2746</v>
      </c>
      <c r="F423" s="20" t="s">
        <v>2747</v>
      </c>
      <c r="G423" s="1" t="s">
        <v>2748</v>
      </c>
      <c r="I423" s="1" t="s">
        <v>4213</v>
      </c>
      <c r="J423" s="20" t="s">
        <v>4214</v>
      </c>
      <c r="K423" s="1" t="s">
        <v>4215</v>
      </c>
    </row>
    <row r="424" spans="1:11" x14ac:dyDescent="0.3">
      <c r="A424" s="1" t="s">
        <v>1263</v>
      </c>
      <c r="B424" s="20" t="s">
        <v>1264</v>
      </c>
      <c r="C424" s="1" t="s">
        <v>1265</v>
      </c>
      <c r="E424" s="1" t="s">
        <v>2749</v>
      </c>
      <c r="F424" s="20" t="s">
        <v>2750</v>
      </c>
      <c r="G424" s="1" t="s">
        <v>2751</v>
      </c>
      <c r="I424" s="1" t="s">
        <v>4216</v>
      </c>
      <c r="J424" s="20" t="s">
        <v>4217</v>
      </c>
      <c r="K424" s="1" t="s">
        <v>4218</v>
      </c>
    </row>
    <row r="425" spans="1:11" x14ac:dyDescent="0.3">
      <c r="A425" s="1" t="s">
        <v>1266</v>
      </c>
      <c r="B425" s="20" t="s">
        <v>1267</v>
      </c>
      <c r="C425" s="1" t="s">
        <v>1268</v>
      </c>
      <c r="E425" s="1" t="s">
        <v>2752</v>
      </c>
      <c r="F425" s="20" t="s">
        <v>2753</v>
      </c>
      <c r="G425" s="1" t="s">
        <v>2754</v>
      </c>
      <c r="I425" s="1" t="s">
        <v>4219</v>
      </c>
      <c r="J425" s="20" t="s">
        <v>4220</v>
      </c>
      <c r="K425" s="1" t="s">
        <v>4221</v>
      </c>
    </row>
    <row r="426" spans="1:11" x14ac:dyDescent="0.3">
      <c r="A426" s="1" t="s">
        <v>1269</v>
      </c>
      <c r="B426" s="20" t="s">
        <v>1270</v>
      </c>
      <c r="C426" s="1" t="s">
        <v>1271</v>
      </c>
      <c r="E426" s="1" t="s">
        <v>2755</v>
      </c>
      <c r="F426" s="20" t="s">
        <v>2756</v>
      </c>
      <c r="G426" s="1" t="s">
        <v>2757</v>
      </c>
      <c r="I426" s="1" t="s">
        <v>4222</v>
      </c>
      <c r="J426" s="20" t="s">
        <v>4223</v>
      </c>
      <c r="K426" s="1" t="s">
        <v>4224</v>
      </c>
    </row>
    <row r="427" spans="1:11" x14ac:dyDescent="0.3">
      <c r="A427" s="1" t="s">
        <v>1272</v>
      </c>
      <c r="B427" s="20" t="s">
        <v>1273</v>
      </c>
      <c r="C427" s="1" t="s">
        <v>1274</v>
      </c>
      <c r="E427" s="1" t="s">
        <v>2758</v>
      </c>
      <c r="F427" s="20" t="s">
        <v>2759</v>
      </c>
      <c r="G427" s="1" t="s">
        <v>2760</v>
      </c>
      <c r="I427" s="1" t="s">
        <v>4225</v>
      </c>
      <c r="J427" s="20" t="s">
        <v>4226</v>
      </c>
      <c r="K427" s="1" t="s">
        <v>4227</v>
      </c>
    </row>
    <row r="428" spans="1:11" x14ac:dyDescent="0.3">
      <c r="A428" s="1" t="s">
        <v>1275</v>
      </c>
      <c r="B428" s="20" t="s">
        <v>1276</v>
      </c>
      <c r="C428" s="1" t="s">
        <v>1277</v>
      </c>
      <c r="E428" s="1" t="s">
        <v>2761</v>
      </c>
      <c r="F428" s="20" t="s">
        <v>2762</v>
      </c>
      <c r="G428" s="1" t="s">
        <v>2763</v>
      </c>
      <c r="I428" s="1" t="s">
        <v>4228</v>
      </c>
      <c r="J428" s="20" t="s">
        <v>4229</v>
      </c>
      <c r="K428" s="1" t="s">
        <v>4230</v>
      </c>
    </row>
    <row r="429" spans="1:11" x14ac:dyDescent="0.3">
      <c r="A429" s="1" t="s">
        <v>1278</v>
      </c>
      <c r="B429" s="20" t="s">
        <v>1279</v>
      </c>
      <c r="C429" s="1" t="s">
        <v>1280</v>
      </c>
      <c r="E429" s="1" t="s">
        <v>2764</v>
      </c>
      <c r="F429" s="20" t="s">
        <v>2765</v>
      </c>
      <c r="G429" s="1" t="s">
        <v>2766</v>
      </c>
      <c r="I429" s="1" t="s">
        <v>4231</v>
      </c>
      <c r="J429" s="20" t="s">
        <v>4232</v>
      </c>
      <c r="K429" s="1" t="s">
        <v>4233</v>
      </c>
    </row>
    <row r="430" spans="1:11" x14ac:dyDescent="0.3">
      <c r="A430" s="1" t="s">
        <v>1281</v>
      </c>
      <c r="B430" s="20" t="s">
        <v>1282</v>
      </c>
      <c r="C430" s="1" t="s">
        <v>1283</v>
      </c>
      <c r="E430" s="1" t="s">
        <v>2767</v>
      </c>
      <c r="F430" s="20" t="s">
        <v>2768</v>
      </c>
      <c r="G430" s="1" t="s">
        <v>2769</v>
      </c>
      <c r="I430" s="1" t="s">
        <v>4234</v>
      </c>
      <c r="J430" s="20" t="s">
        <v>4235</v>
      </c>
      <c r="K430" s="1" t="s">
        <v>4236</v>
      </c>
    </row>
    <row r="431" spans="1:11" x14ac:dyDescent="0.3">
      <c r="A431" s="1" t="s">
        <v>1284</v>
      </c>
      <c r="B431" s="20" t="s">
        <v>1285</v>
      </c>
      <c r="C431" s="1" t="s">
        <v>1286</v>
      </c>
      <c r="E431" s="1" t="s">
        <v>2770</v>
      </c>
      <c r="F431" s="20" t="s">
        <v>2771</v>
      </c>
      <c r="G431" s="1" t="s">
        <v>2772</v>
      </c>
      <c r="I431" s="1" t="s">
        <v>4237</v>
      </c>
      <c r="J431" s="20" t="s">
        <v>4238</v>
      </c>
      <c r="K431" s="1" t="s">
        <v>4239</v>
      </c>
    </row>
    <row r="432" spans="1:11" x14ac:dyDescent="0.3">
      <c r="A432" s="1" t="s">
        <v>1287</v>
      </c>
      <c r="B432" s="20" t="s">
        <v>1288</v>
      </c>
      <c r="C432" s="1" t="s">
        <v>1289</v>
      </c>
      <c r="E432" s="1" t="s">
        <v>2773</v>
      </c>
      <c r="F432" s="20" t="s">
        <v>2774</v>
      </c>
      <c r="G432" s="1" t="s">
        <v>2775</v>
      </c>
      <c r="I432" s="1" t="s">
        <v>4240</v>
      </c>
      <c r="J432" s="20" t="s">
        <v>4241</v>
      </c>
      <c r="K432" s="1" t="s">
        <v>4242</v>
      </c>
    </row>
    <row r="433" spans="1:11" x14ac:dyDescent="0.3">
      <c r="A433" s="1" t="s">
        <v>1290</v>
      </c>
      <c r="B433" s="20" t="s">
        <v>1291</v>
      </c>
      <c r="C433" s="1" t="s">
        <v>1292</v>
      </c>
      <c r="E433" s="1" t="s">
        <v>2776</v>
      </c>
      <c r="F433" s="20" t="s">
        <v>2777</v>
      </c>
      <c r="G433" s="1" t="s">
        <v>2778</v>
      </c>
      <c r="I433" s="1" t="s">
        <v>4243</v>
      </c>
      <c r="J433" s="20" t="s">
        <v>4244</v>
      </c>
      <c r="K433" s="1" t="s">
        <v>4245</v>
      </c>
    </row>
    <row r="434" spans="1:11" x14ac:dyDescent="0.3">
      <c r="A434" s="1" t="s">
        <v>1293</v>
      </c>
      <c r="B434" s="20" t="s">
        <v>1294</v>
      </c>
      <c r="C434" s="1" t="s">
        <v>1295</v>
      </c>
      <c r="E434" s="1" t="s">
        <v>2779</v>
      </c>
      <c r="F434" s="20" t="s">
        <v>2183</v>
      </c>
      <c r="G434" s="1" t="s">
        <v>2780</v>
      </c>
      <c r="I434" s="1" t="s">
        <v>4246</v>
      </c>
      <c r="J434" s="20" t="s">
        <v>4247</v>
      </c>
      <c r="K434" s="1" t="s">
        <v>4248</v>
      </c>
    </row>
    <row r="435" spans="1:11" x14ac:dyDescent="0.3">
      <c r="A435" s="1" t="s">
        <v>1296</v>
      </c>
      <c r="B435" s="20" t="s">
        <v>1297</v>
      </c>
      <c r="C435" s="1" t="s">
        <v>1298</v>
      </c>
      <c r="E435" s="1" t="s">
        <v>2781</v>
      </c>
      <c r="F435" s="20" t="s">
        <v>2782</v>
      </c>
      <c r="G435" s="1" t="s">
        <v>2783</v>
      </c>
      <c r="I435" s="1" t="s">
        <v>4249</v>
      </c>
      <c r="J435" s="20" t="s">
        <v>4250</v>
      </c>
      <c r="K435" s="1" t="s">
        <v>4251</v>
      </c>
    </row>
    <row r="436" spans="1:11" x14ac:dyDescent="0.3">
      <c r="A436" s="1" t="s">
        <v>1299</v>
      </c>
      <c r="B436" s="20" t="s">
        <v>1300</v>
      </c>
      <c r="C436" s="1" t="s">
        <v>1301</v>
      </c>
      <c r="E436" s="1" t="s">
        <v>2784</v>
      </c>
      <c r="F436" s="20" t="s">
        <v>2785</v>
      </c>
      <c r="G436" s="1" t="s">
        <v>2786</v>
      </c>
      <c r="I436" s="1" t="s">
        <v>4252</v>
      </c>
      <c r="J436" s="20" t="s">
        <v>4253</v>
      </c>
      <c r="K436" s="1" t="s">
        <v>4254</v>
      </c>
    </row>
    <row r="437" spans="1:11" x14ac:dyDescent="0.3">
      <c r="A437" s="1" t="s">
        <v>1302</v>
      </c>
      <c r="B437" s="20" t="s">
        <v>1303</v>
      </c>
      <c r="C437" s="1" t="s">
        <v>1304</v>
      </c>
      <c r="E437" s="1" t="s">
        <v>2787</v>
      </c>
      <c r="F437" s="20" t="s">
        <v>2788</v>
      </c>
      <c r="G437" s="1" t="s">
        <v>2789</v>
      </c>
      <c r="I437" s="1" t="s">
        <v>4255</v>
      </c>
      <c r="J437" s="20" t="s">
        <v>4256</v>
      </c>
      <c r="K437" s="1" t="s">
        <v>4257</v>
      </c>
    </row>
    <row r="438" spans="1:11" x14ac:dyDescent="0.3">
      <c r="A438" s="1" t="s">
        <v>1305</v>
      </c>
      <c r="B438" s="20" t="s">
        <v>1306</v>
      </c>
      <c r="C438" s="1" t="s">
        <v>1307</v>
      </c>
      <c r="E438" s="1" t="s">
        <v>2790</v>
      </c>
      <c r="F438" s="20" t="s">
        <v>2791</v>
      </c>
      <c r="G438" s="1" t="s">
        <v>2792</v>
      </c>
      <c r="I438" s="1" t="s">
        <v>4258</v>
      </c>
      <c r="J438" s="20" t="s">
        <v>4259</v>
      </c>
      <c r="K438" s="1" t="s">
        <v>4260</v>
      </c>
    </row>
    <row r="439" spans="1:11" x14ac:dyDescent="0.3">
      <c r="A439" s="1" t="s">
        <v>1308</v>
      </c>
      <c r="B439" s="20" t="s">
        <v>1309</v>
      </c>
      <c r="C439" s="1" t="s">
        <v>1310</v>
      </c>
      <c r="E439" s="1" t="s">
        <v>2793</v>
      </c>
      <c r="F439" s="20" t="s">
        <v>2794</v>
      </c>
      <c r="G439" s="1" t="s">
        <v>2795</v>
      </c>
      <c r="I439" s="1" t="s">
        <v>4261</v>
      </c>
      <c r="J439" s="20" t="s">
        <v>4262</v>
      </c>
      <c r="K439" s="1" t="s">
        <v>4263</v>
      </c>
    </row>
    <row r="440" spans="1:11" x14ac:dyDescent="0.3">
      <c r="A440" s="1" t="s">
        <v>1311</v>
      </c>
      <c r="B440" s="20" t="s">
        <v>1312</v>
      </c>
      <c r="C440" s="1" t="s">
        <v>1313</v>
      </c>
      <c r="E440" s="1" t="s">
        <v>2796</v>
      </c>
      <c r="F440" s="20" t="s">
        <v>2797</v>
      </c>
      <c r="G440" s="1" t="s">
        <v>2798</v>
      </c>
      <c r="I440" s="1" t="s">
        <v>4264</v>
      </c>
      <c r="J440" s="20" t="s">
        <v>4265</v>
      </c>
      <c r="K440" s="1" t="s">
        <v>4266</v>
      </c>
    </row>
    <row r="441" spans="1:11" x14ac:dyDescent="0.3">
      <c r="A441" s="1" t="s">
        <v>1314</v>
      </c>
      <c r="B441" s="20" t="s">
        <v>1315</v>
      </c>
      <c r="C441" s="1" t="s">
        <v>1316</v>
      </c>
      <c r="E441" s="1" t="s">
        <v>2799</v>
      </c>
      <c r="F441" s="20" t="s">
        <v>2800</v>
      </c>
      <c r="G441" s="1" t="s">
        <v>2801</v>
      </c>
      <c r="I441" s="1" t="s">
        <v>4267</v>
      </c>
      <c r="J441" s="20" t="s">
        <v>4268</v>
      </c>
      <c r="K441" s="1" t="s">
        <v>4269</v>
      </c>
    </row>
    <row r="442" spans="1:11" x14ac:dyDescent="0.3">
      <c r="A442" s="1" t="s">
        <v>1317</v>
      </c>
      <c r="B442" s="20" t="s">
        <v>1318</v>
      </c>
      <c r="C442" s="1" t="s">
        <v>1319</v>
      </c>
      <c r="E442" s="1" t="s">
        <v>2802</v>
      </c>
      <c r="F442" s="20" t="s">
        <v>2803</v>
      </c>
      <c r="G442" s="1" t="s">
        <v>2804</v>
      </c>
      <c r="I442" s="1" t="s">
        <v>4270</v>
      </c>
      <c r="J442" s="20" t="s">
        <v>4271</v>
      </c>
      <c r="K442" s="1" t="s">
        <v>4272</v>
      </c>
    </row>
    <row r="443" spans="1:11" x14ac:dyDescent="0.3">
      <c r="A443" s="1" t="s">
        <v>1320</v>
      </c>
      <c r="B443" s="20" t="s">
        <v>1321</v>
      </c>
      <c r="C443" s="1" t="s">
        <v>1322</v>
      </c>
      <c r="E443" s="1" t="s">
        <v>2805</v>
      </c>
      <c r="F443" s="20" t="s">
        <v>2806</v>
      </c>
      <c r="G443" s="1" t="s">
        <v>2807</v>
      </c>
      <c r="I443" s="1" t="s">
        <v>4273</v>
      </c>
      <c r="J443" s="20" t="s">
        <v>4274</v>
      </c>
      <c r="K443" s="1" t="s">
        <v>4275</v>
      </c>
    </row>
    <row r="444" spans="1:11" x14ac:dyDescent="0.3">
      <c r="A444" s="1" t="s">
        <v>1323</v>
      </c>
      <c r="B444" s="20" t="s">
        <v>1324</v>
      </c>
      <c r="C444" s="1" t="s">
        <v>1325</v>
      </c>
      <c r="E444" s="1" t="s">
        <v>2808</v>
      </c>
      <c r="F444" s="20" t="s">
        <v>2809</v>
      </c>
      <c r="G444" s="1" t="s">
        <v>2810</v>
      </c>
      <c r="I444" s="1" t="s">
        <v>4276</v>
      </c>
      <c r="J444" s="20" t="s">
        <v>4277</v>
      </c>
      <c r="K444" s="1" t="s">
        <v>4278</v>
      </c>
    </row>
    <row r="445" spans="1:11" x14ac:dyDescent="0.3">
      <c r="A445" s="1" t="s">
        <v>1326</v>
      </c>
      <c r="B445" s="20" t="s">
        <v>1327</v>
      </c>
      <c r="C445" s="1" t="s">
        <v>1328</v>
      </c>
      <c r="E445" s="1" t="s">
        <v>2811</v>
      </c>
      <c r="F445" s="20" t="s">
        <v>2812</v>
      </c>
      <c r="G445" s="1" t="s">
        <v>2813</v>
      </c>
      <c r="I445" s="1" t="s">
        <v>4279</v>
      </c>
      <c r="J445" s="20" t="s">
        <v>4280</v>
      </c>
      <c r="K445" s="1" t="s">
        <v>4281</v>
      </c>
    </row>
    <row r="446" spans="1:11" x14ac:dyDescent="0.3">
      <c r="A446" s="1" t="s">
        <v>1329</v>
      </c>
      <c r="B446" s="20" t="s">
        <v>1330</v>
      </c>
      <c r="C446" s="1" t="s">
        <v>1331</v>
      </c>
      <c r="E446" s="1" t="s">
        <v>2814</v>
      </c>
      <c r="F446" s="20" t="s">
        <v>2815</v>
      </c>
      <c r="G446" s="1" t="s">
        <v>2816</v>
      </c>
      <c r="I446" s="1" t="s">
        <v>4282</v>
      </c>
      <c r="J446" s="20" t="s">
        <v>4283</v>
      </c>
      <c r="K446" s="1" t="s">
        <v>4284</v>
      </c>
    </row>
    <row r="447" spans="1:11" x14ac:dyDescent="0.3">
      <c r="A447" s="1" t="s">
        <v>1332</v>
      </c>
      <c r="B447" s="20" t="s">
        <v>1333</v>
      </c>
      <c r="C447" s="1" t="s">
        <v>1334</v>
      </c>
      <c r="E447" s="1" t="s">
        <v>2817</v>
      </c>
      <c r="F447" s="20" t="s">
        <v>2818</v>
      </c>
      <c r="G447" s="1" t="s">
        <v>2819</v>
      </c>
      <c r="I447" s="1" t="s">
        <v>4285</v>
      </c>
      <c r="J447" s="20" t="s">
        <v>4286</v>
      </c>
      <c r="K447" s="1" t="s">
        <v>4287</v>
      </c>
    </row>
    <row r="448" spans="1:11" x14ac:dyDescent="0.3">
      <c r="A448" s="1" t="s">
        <v>1335</v>
      </c>
      <c r="B448" s="20" t="s">
        <v>1336</v>
      </c>
      <c r="C448" s="1" t="s">
        <v>1337</v>
      </c>
      <c r="E448" s="1" t="s">
        <v>2820</v>
      </c>
      <c r="F448" s="20" t="s">
        <v>2821</v>
      </c>
      <c r="G448" s="1" t="s">
        <v>2822</v>
      </c>
      <c r="I448" s="1" t="s">
        <v>4288</v>
      </c>
      <c r="J448" s="20" t="s">
        <v>4289</v>
      </c>
      <c r="K448" s="1" t="s">
        <v>4290</v>
      </c>
    </row>
    <row r="449" spans="1:11" x14ac:dyDescent="0.3">
      <c r="A449" s="1" t="s">
        <v>1338</v>
      </c>
      <c r="B449" s="20" t="s">
        <v>1339</v>
      </c>
      <c r="C449" s="1" t="s">
        <v>1340</v>
      </c>
      <c r="E449" s="1" t="s">
        <v>2823</v>
      </c>
      <c r="F449" s="20" t="s">
        <v>2824</v>
      </c>
      <c r="G449" s="1" t="s">
        <v>2825</v>
      </c>
      <c r="I449" s="1" t="s">
        <v>4291</v>
      </c>
      <c r="J449" s="20" t="s">
        <v>4292</v>
      </c>
      <c r="K449" s="1" t="s">
        <v>4293</v>
      </c>
    </row>
    <row r="450" spans="1:11" x14ac:dyDescent="0.3">
      <c r="A450" s="1" t="s">
        <v>1341</v>
      </c>
      <c r="B450" s="20" t="s">
        <v>1342</v>
      </c>
      <c r="C450" s="1" t="s">
        <v>1343</v>
      </c>
      <c r="E450" s="1" t="s">
        <v>2826</v>
      </c>
      <c r="F450" s="20" t="s">
        <v>2827</v>
      </c>
      <c r="G450" s="1" t="s">
        <v>2828</v>
      </c>
      <c r="I450" s="1" t="s">
        <v>4294</v>
      </c>
      <c r="J450" s="20" t="s">
        <v>4295</v>
      </c>
      <c r="K450" s="1" t="s">
        <v>4296</v>
      </c>
    </row>
    <row r="451" spans="1:11" x14ac:dyDescent="0.3">
      <c r="A451" s="1" t="s">
        <v>1344</v>
      </c>
      <c r="B451" s="20" t="s">
        <v>1345</v>
      </c>
      <c r="C451" s="1" t="s">
        <v>1346</v>
      </c>
      <c r="E451" s="1" t="s">
        <v>2829</v>
      </c>
      <c r="F451" s="20" t="s">
        <v>2830</v>
      </c>
      <c r="G451" s="1" t="s">
        <v>2831</v>
      </c>
      <c r="I451" s="1" t="s">
        <v>4297</v>
      </c>
      <c r="J451" s="20" t="s">
        <v>4298</v>
      </c>
      <c r="K451" s="1" t="s">
        <v>4299</v>
      </c>
    </row>
    <row r="452" spans="1:11" x14ac:dyDescent="0.3">
      <c r="A452" s="1" t="s">
        <v>1347</v>
      </c>
      <c r="B452" s="20" t="s">
        <v>1348</v>
      </c>
      <c r="C452" s="1" t="s">
        <v>1349</v>
      </c>
      <c r="E452" s="1" t="s">
        <v>2832</v>
      </c>
      <c r="F452" s="20" t="s">
        <v>2833</v>
      </c>
      <c r="G452" s="1" t="s">
        <v>2834</v>
      </c>
      <c r="I452" s="1" t="s">
        <v>4300</v>
      </c>
      <c r="J452" s="20" t="s">
        <v>4301</v>
      </c>
      <c r="K452" s="1" t="s">
        <v>4302</v>
      </c>
    </row>
    <row r="453" spans="1:11" x14ac:dyDescent="0.3">
      <c r="A453" s="1" t="s">
        <v>1350</v>
      </c>
      <c r="B453" s="20" t="s">
        <v>1351</v>
      </c>
      <c r="C453" s="1" t="s">
        <v>1352</v>
      </c>
      <c r="E453" s="1" t="s">
        <v>2835</v>
      </c>
      <c r="F453" s="20" t="s">
        <v>2836</v>
      </c>
      <c r="G453" s="1" t="s">
        <v>2837</v>
      </c>
      <c r="I453" s="1" t="s">
        <v>4303</v>
      </c>
      <c r="J453" s="20" t="s">
        <v>1694</v>
      </c>
      <c r="K453" s="1" t="s">
        <v>4304</v>
      </c>
    </row>
    <row r="454" spans="1:11" x14ac:dyDescent="0.3">
      <c r="A454" s="1" t="s">
        <v>1353</v>
      </c>
      <c r="B454" s="20" t="s">
        <v>1354</v>
      </c>
      <c r="C454" s="1" t="s">
        <v>1355</v>
      </c>
      <c r="E454" s="1" t="s">
        <v>2838</v>
      </c>
      <c r="F454" s="20" t="s">
        <v>2839</v>
      </c>
      <c r="G454" s="1" t="s">
        <v>2840</v>
      </c>
      <c r="I454" s="1" t="s">
        <v>4305</v>
      </c>
      <c r="J454" s="20" t="s">
        <v>1811</v>
      </c>
      <c r="K454" s="1" t="s">
        <v>4306</v>
      </c>
    </row>
    <row r="455" spans="1:11" x14ac:dyDescent="0.3">
      <c r="A455" s="1" t="s">
        <v>1356</v>
      </c>
      <c r="B455" s="20" t="s">
        <v>1357</v>
      </c>
      <c r="C455" s="1" t="s">
        <v>1358</v>
      </c>
      <c r="E455" s="1" t="s">
        <v>2841</v>
      </c>
      <c r="F455" s="20" t="s">
        <v>2842</v>
      </c>
      <c r="G455" s="1" t="s">
        <v>2843</v>
      </c>
      <c r="I455" s="1" t="s">
        <v>4307</v>
      </c>
      <c r="J455" s="20" t="s">
        <v>4308</v>
      </c>
      <c r="K455" s="1" t="s">
        <v>4309</v>
      </c>
    </row>
    <row r="456" spans="1:11" x14ac:dyDescent="0.3">
      <c r="A456" s="1" t="s">
        <v>1359</v>
      </c>
      <c r="B456" s="20" t="s">
        <v>1360</v>
      </c>
      <c r="C456" s="1" t="s">
        <v>1361</v>
      </c>
      <c r="E456" s="1" t="s">
        <v>2844</v>
      </c>
      <c r="F456" s="20" t="s">
        <v>2845</v>
      </c>
      <c r="G456" s="1" t="s">
        <v>2846</v>
      </c>
      <c r="I456" s="1" t="s">
        <v>4310</v>
      </c>
      <c r="J456" s="20" t="s">
        <v>4311</v>
      </c>
      <c r="K456" s="1" t="s">
        <v>4312</v>
      </c>
    </row>
    <row r="457" spans="1:11" x14ac:dyDescent="0.3">
      <c r="A457" s="1" t="s">
        <v>1362</v>
      </c>
      <c r="B457" s="20" t="s">
        <v>1363</v>
      </c>
      <c r="C457" s="1" t="s">
        <v>1364</v>
      </c>
      <c r="E457" s="1" t="s">
        <v>2847</v>
      </c>
      <c r="F457" s="20" t="s">
        <v>2848</v>
      </c>
      <c r="G457" s="1" t="s">
        <v>2849</v>
      </c>
      <c r="I457" s="1" t="s">
        <v>4313</v>
      </c>
      <c r="J457" s="20" t="s">
        <v>4314</v>
      </c>
      <c r="K457" s="1" t="s">
        <v>4315</v>
      </c>
    </row>
    <row r="458" spans="1:11" x14ac:dyDescent="0.3">
      <c r="A458" s="1" t="s">
        <v>1365</v>
      </c>
      <c r="B458" s="20" t="s">
        <v>1366</v>
      </c>
      <c r="C458" s="1" t="s">
        <v>1367</v>
      </c>
      <c r="E458" s="1" t="s">
        <v>2850</v>
      </c>
      <c r="F458" s="20" t="s">
        <v>2851</v>
      </c>
      <c r="G458" s="1" t="s">
        <v>2852</v>
      </c>
      <c r="I458" s="1" t="s">
        <v>4316</v>
      </c>
      <c r="J458" s="20" t="s">
        <v>4317</v>
      </c>
      <c r="K458" s="1" t="s">
        <v>4318</v>
      </c>
    </row>
    <row r="459" spans="1:11" x14ac:dyDescent="0.3">
      <c r="A459" s="1" t="s">
        <v>1368</v>
      </c>
      <c r="B459" s="20" t="s">
        <v>1369</v>
      </c>
      <c r="C459" s="1" t="s">
        <v>1370</v>
      </c>
      <c r="E459" s="1" t="s">
        <v>2853</v>
      </c>
      <c r="F459" s="20" t="s">
        <v>2854</v>
      </c>
      <c r="G459" s="1" t="s">
        <v>2855</v>
      </c>
      <c r="I459" s="1" t="s">
        <v>4319</v>
      </c>
      <c r="J459" s="20" t="s">
        <v>4320</v>
      </c>
      <c r="K459" s="1" t="s">
        <v>4321</v>
      </c>
    </row>
    <row r="460" spans="1:11" x14ac:dyDescent="0.3">
      <c r="A460" s="1" t="s">
        <v>1371</v>
      </c>
      <c r="B460" s="20" t="s">
        <v>1372</v>
      </c>
      <c r="C460" s="1" t="s">
        <v>1373</v>
      </c>
      <c r="E460" s="1" t="s">
        <v>2856</v>
      </c>
      <c r="F460" s="20" t="s">
        <v>2857</v>
      </c>
      <c r="G460" s="1" t="s">
        <v>2858</v>
      </c>
      <c r="I460" s="1" t="s">
        <v>4322</v>
      </c>
      <c r="J460" s="20" t="s">
        <v>4323</v>
      </c>
      <c r="K460" s="1" t="s">
        <v>4324</v>
      </c>
    </row>
    <row r="461" spans="1:11" x14ac:dyDescent="0.3">
      <c r="A461" s="1" t="s">
        <v>1374</v>
      </c>
      <c r="B461" s="20" t="s">
        <v>1375</v>
      </c>
      <c r="C461" s="1" t="s">
        <v>1376</v>
      </c>
      <c r="E461" s="1" t="s">
        <v>2859</v>
      </c>
      <c r="F461" s="20" t="s">
        <v>2860</v>
      </c>
      <c r="G461" s="1" t="s">
        <v>2861</v>
      </c>
      <c r="I461" s="1" t="s">
        <v>4325</v>
      </c>
      <c r="J461" s="20" t="s">
        <v>4326</v>
      </c>
      <c r="K461" s="1" t="s">
        <v>4327</v>
      </c>
    </row>
    <row r="462" spans="1:11" x14ac:dyDescent="0.3">
      <c r="A462" s="1" t="s">
        <v>1377</v>
      </c>
      <c r="B462" s="20" t="s">
        <v>1378</v>
      </c>
      <c r="C462" s="1" t="s">
        <v>1379</v>
      </c>
      <c r="E462" s="1" t="s">
        <v>2862</v>
      </c>
      <c r="F462" s="20" t="s">
        <v>2863</v>
      </c>
      <c r="G462" s="1" t="s">
        <v>2864</v>
      </c>
      <c r="I462" s="1" t="s">
        <v>4328</v>
      </c>
      <c r="J462" s="20" t="s">
        <v>4329</v>
      </c>
      <c r="K462" s="1" t="s">
        <v>4330</v>
      </c>
    </row>
    <row r="463" spans="1:11" x14ac:dyDescent="0.3">
      <c r="A463" s="1" t="s">
        <v>1380</v>
      </c>
      <c r="B463" s="20" t="s">
        <v>1381</v>
      </c>
      <c r="C463" s="1" t="s">
        <v>1382</v>
      </c>
      <c r="E463" s="1" t="s">
        <v>2865</v>
      </c>
      <c r="F463" s="20" t="s">
        <v>2866</v>
      </c>
      <c r="G463" s="1" t="s">
        <v>2867</v>
      </c>
      <c r="I463" s="1" t="s">
        <v>4331</v>
      </c>
      <c r="J463" s="20" t="s">
        <v>4332</v>
      </c>
      <c r="K463" s="1" t="s">
        <v>4333</v>
      </c>
    </row>
    <row r="464" spans="1:11" x14ac:dyDescent="0.3">
      <c r="A464" s="1" t="s">
        <v>1383</v>
      </c>
      <c r="B464" s="20" t="s">
        <v>1384</v>
      </c>
      <c r="C464" s="1" t="s">
        <v>1385</v>
      </c>
      <c r="E464" s="1" t="s">
        <v>2868</v>
      </c>
      <c r="F464" s="20" t="s">
        <v>2869</v>
      </c>
      <c r="G464" s="1" t="s">
        <v>2870</v>
      </c>
      <c r="I464" s="1" t="s">
        <v>4334</v>
      </c>
      <c r="J464" s="20" t="s">
        <v>4335</v>
      </c>
      <c r="K464" s="1" t="s">
        <v>4336</v>
      </c>
    </row>
    <row r="465" spans="1:11" x14ac:dyDescent="0.3">
      <c r="A465" s="1" t="s">
        <v>1386</v>
      </c>
      <c r="B465" s="20" t="s">
        <v>1387</v>
      </c>
      <c r="C465" s="1" t="s">
        <v>1388</v>
      </c>
      <c r="E465" s="1" t="s">
        <v>2871</v>
      </c>
      <c r="F465" s="20" t="s">
        <v>2872</v>
      </c>
      <c r="G465" s="1" t="s">
        <v>2873</v>
      </c>
      <c r="I465" s="1" t="s">
        <v>4337</v>
      </c>
      <c r="J465" s="20" t="s">
        <v>4338</v>
      </c>
      <c r="K465" s="1" t="s">
        <v>4339</v>
      </c>
    </row>
    <row r="466" spans="1:11" x14ac:dyDescent="0.3">
      <c r="A466" s="1" t="s">
        <v>1389</v>
      </c>
      <c r="B466" s="20" t="s">
        <v>1390</v>
      </c>
      <c r="C466" s="1" t="s">
        <v>1391</v>
      </c>
      <c r="E466" s="1" t="s">
        <v>2874</v>
      </c>
      <c r="F466" s="20" t="s">
        <v>2875</v>
      </c>
      <c r="G466" s="1" t="s">
        <v>2876</v>
      </c>
      <c r="I466" s="1" t="s">
        <v>4340</v>
      </c>
      <c r="J466" s="20" t="s">
        <v>4341</v>
      </c>
      <c r="K466" s="1" t="s">
        <v>4342</v>
      </c>
    </row>
    <row r="467" spans="1:11" x14ac:dyDescent="0.3">
      <c r="A467" s="1" t="s">
        <v>1392</v>
      </c>
      <c r="B467" s="20" t="s">
        <v>1393</v>
      </c>
      <c r="C467" s="1" t="s">
        <v>1394</v>
      </c>
      <c r="E467" s="1" t="s">
        <v>2877</v>
      </c>
      <c r="F467" s="20" t="s">
        <v>2878</v>
      </c>
      <c r="G467" s="1" t="s">
        <v>2879</v>
      </c>
      <c r="I467" s="1" t="s">
        <v>4343</v>
      </c>
      <c r="J467" s="20" t="s">
        <v>4344</v>
      </c>
      <c r="K467" s="1" t="s">
        <v>4345</v>
      </c>
    </row>
    <row r="468" spans="1:11" x14ac:dyDescent="0.3">
      <c r="A468" s="1" t="s">
        <v>1395</v>
      </c>
      <c r="B468" s="20" t="s">
        <v>1396</v>
      </c>
      <c r="C468" s="1" t="s">
        <v>1397</v>
      </c>
      <c r="E468" s="1" t="s">
        <v>2880</v>
      </c>
      <c r="F468" s="20" t="s">
        <v>2881</v>
      </c>
      <c r="G468" s="1" t="s">
        <v>2882</v>
      </c>
      <c r="I468" s="1" t="s">
        <v>4346</v>
      </c>
      <c r="J468" s="20" t="s">
        <v>4347</v>
      </c>
      <c r="K468" s="1" t="s">
        <v>4348</v>
      </c>
    </row>
    <row r="469" spans="1:11" x14ac:dyDescent="0.3">
      <c r="A469" s="1" t="s">
        <v>1398</v>
      </c>
      <c r="B469" s="20" t="s">
        <v>1399</v>
      </c>
      <c r="C469" s="1" t="s">
        <v>1400</v>
      </c>
      <c r="E469" s="1" t="s">
        <v>2883</v>
      </c>
      <c r="F469" s="20" t="s">
        <v>2884</v>
      </c>
      <c r="G469" s="1" t="s">
        <v>2885</v>
      </c>
      <c r="I469" s="1" t="s">
        <v>4349</v>
      </c>
      <c r="J469" s="20" t="s">
        <v>4350</v>
      </c>
      <c r="K469" s="1" t="s">
        <v>4351</v>
      </c>
    </row>
    <row r="470" spans="1:11" x14ac:dyDescent="0.3">
      <c r="A470" s="1" t="s">
        <v>1401</v>
      </c>
      <c r="B470" s="20" t="s">
        <v>1402</v>
      </c>
      <c r="C470" s="1" t="s">
        <v>1403</v>
      </c>
      <c r="E470" s="1" t="s">
        <v>2886</v>
      </c>
      <c r="F470" s="20" t="s">
        <v>2887</v>
      </c>
      <c r="G470" s="1" t="s">
        <v>2888</v>
      </c>
      <c r="I470" s="1" t="s">
        <v>4352</v>
      </c>
      <c r="J470" s="20" t="s">
        <v>4353</v>
      </c>
      <c r="K470" s="1" t="s">
        <v>4354</v>
      </c>
    </row>
    <row r="471" spans="1:11" x14ac:dyDescent="0.3">
      <c r="A471" s="1" t="s">
        <v>1404</v>
      </c>
      <c r="B471" s="20" t="s">
        <v>1405</v>
      </c>
      <c r="C471" s="1" t="s">
        <v>1406</v>
      </c>
      <c r="E471" s="1" t="s">
        <v>2889</v>
      </c>
      <c r="F471" s="20" t="s">
        <v>2890</v>
      </c>
      <c r="G471" s="1" t="s">
        <v>2891</v>
      </c>
      <c r="I471" s="1" t="s">
        <v>4355</v>
      </c>
      <c r="J471" s="20" t="s">
        <v>4356</v>
      </c>
      <c r="K471" s="1" t="s">
        <v>4357</v>
      </c>
    </row>
    <row r="472" spans="1:11" x14ac:dyDescent="0.3">
      <c r="A472" s="1" t="s">
        <v>1407</v>
      </c>
      <c r="B472" s="20" t="s">
        <v>1408</v>
      </c>
      <c r="C472" s="1" t="s">
        <v>1409</v>
      </c>
      <c r="E472" s="1" t="s">
        <v>2892</v>
      </c>
      <c r="F472" s="20" t="s">
        <v>2893</v>
      </c>
      <c r="G472" s="1" t="s">
        <v>2894</v>
      </c>
      <c r="I472" s="1" t="s">
        <v>4358</v>
      </c>
      <c r="J472" s="20" t="s">
        <v>4359</v>
      </c>
      <c r="K472" s="1" t="s">
        <v>4360</v>
      </c>
    </row>
    <row r="473" spans="1:11" x14ac:dyDescent="0.3">
      <c r="A473" s="1" t="s">
        <v>1410</v>
      </c>
      <c r="B473" s="20" t="s">
        <v>1411</v>
      </c>
      <c r="C473" s="1" t="s">
        <v>1412</v>
      </c>
      <c r="E473" s="1" t="s">
        <v>2895</v>
      </c>
      <c r="F473" s="20" t="s">
        <v>2896</v>
      </c>
      <c r="G473" s="1" t="s">
        <v>2897</v>
      </c>
      <c r="I473" s="1" t="s">
        <v>4361</v>
      </c>
      <c r="J473" s="20" t="s">
        <v>4362</v>
      </c>
      <c r="K473" s="1" t="s">
        <v>4363</v>
      </c>
    </row>
    <row r="474" spans="1:11" x14ac:dyDescent="0.3">
      <c r="A474" s="1" t="s">
        <v>1413</v>
      </c>
      <c r="B474" s="20" t="s">
        <v>1414</v>
      </c>
      <c r="C474" s="1" t="s">
        <v>1415</v>
      </c>
      <c r="E474" s="1" t="s">
        <v>2898</v>
      </c>
      <c r="F474" s="20" t="s">
        <v>2899</v>
      </c>
      <c r="G474" s="1" t="s">
        <v>2900</v>
      </c>
      <c r="I474" s="1" t="s">
        <v>4364</v>
      </c>
      <c r="J474" s="20" t="s">
        <v>3115</v>
      </c>
      <c r="K474" s="1" t="s">
        <v>4365</v>
      </c>
    </row>
    <row r="475" spans="1:11" x14ac:dyDescent="0.3">
      <c r="A475" s="1" t="s">
        <v>1416</v>
      </c>
      <c r="B475" s="20" t="s">
        <v>1417</v>
      </c>
      <c r="C475" s="1" t="s">
        <v>1418</v>
      </c>
      <c r="E475" s="1" t="s">
        <v>2901</v>
      </c>
      <c r="F475" s="20" t="s">
        <v>1519</v>
      </c>
      <c r="G475" s="1" t="s">
        <v>2902</v>
      </c>
      <c r="I475" s="1" t="s">
        <v>4366</v>
      </c>
      <c r="J475" s="20" t="s">
        <v>4367</v>
      </c>
      <c r="K475" s="1" t="s">
        <v>4368</v>
      </c>
    </row>
    <row r="476" spans="1:11" x14ac:dyDescent="0.3">
      <c r="A476" s="1" t="s">
        <v>1419</v>
      </c>
      <c r="B476" s="20" t="s">
        <v>1420</v>
      </c>
      <c r="C476" s="1" t="s">
        <v>1421</v>
      </c>
      <c r="E476" s="1" t="s">
        <v>2903</v>
      </c>
      <c r="F476" s="20" t="s">
        <v>2904</v>
      </c>
      <c r="G476" s="1" t="s">
        <v>2905</v>
      </c>
      <c r="I476" s="1" t="s">
        <v>4369</v>
      </c>
      <c r="J476" s="20" t="s">
        <v>4370</v>
      </c>
      <c r="K476" s="1" t="s">
        <v>4371</v>
      </c>
    </row>
    <row r="477" spans="1:11" x14ac:dyDescent="0.3">
      <c r="A477" s="1" t="s">
        <v>1422</v>
      </c>
      <c r="B477" s="20" t="s">
        <v>1423</v>
      </c>
      <c r="C477" s="1" t="s">
        <v>1424</v>
      </c>
      <c r="E477" s="1" t="s">
        <v>2906</v>
      </c>
      <c r="F477" s="20" t="s">
        <v>2907</v>
      </c>
      <c r="G477" s="1" t="s">
        <v>2908</v>
      </c>
      <c r="I477" s="1" t="s">
        <v>4372</v>
      </c>
      <c r="J477" s="20" t="s">
        <v>4373</v>
      </c>
      <c r="K477" s="1" t="s">
        <v>4374</v>
      </c>
    </row>
    <row r="478" spans="1:11" x14ac:dyDescent="0.3">
      <c r="A478" s="1" t="s">
        <v>1425</v>
      </c>
      <c r="B478" s="20" t="s">
        <v>1426</v>
      </c>
      <c r="C478" s="1" t="s">
        <v>1427</v>
      </c>
      <c r="E478" s="1" t="s">
        <v>2909</v>
      </c>
      <c r="F478" s="20" t="s">
        <v>2910</v>
      </c>
      <c r="G478" s="1" t="s">
        <v>2911</v>
      </c>
      <c r="I478" s="1" t="s">
        <v>4375</v>
      </c>
      <c r="J478" s="20" t="s">
        <v>4376</v>
      </c>
      <c r="K478" s="1" t="s">
        <v>4377</v>
      </c>
    </row>
    <row r="479" spans="1:11" x14ac:dyDescent="0.3">
      <c r="A479" s="1" t="s">
        <v>1428</v>
      </c>
      <c r="B479" s="20" t="s">
        <v>1429</v>
      </c>
      <c r="C479" s="1" t="s">
        <v>1430</v>
      </c>
      <c r="E479" s="1" t="s">
        <v>2912</v>
      </c>
      <c r="F479" s="20" t="s">
        <v>2913</v>
      </c>
      <c r="G479" s="1" t="s">
        <v>2914</v>
      </c>
      <c r="I479" s="1" t="s">
        <v>4378</v>
      </c>
      <c r="J479" s="20" t="s">
        <v>445</v>
      </c>
      <c r="K479" s="1" t="s">
        <v>4379</v>
      </c>
    </row>
    <row r="480" spans="1:11" x14ac:dyDescent="0.3">
      <c r="A480" s="1" t="s">
        <v>1431</v>
      </c>
      <c r="B480" s="20" t="s">
        <v>1432</v>
      </c>
      <c r="C480" s="1" t="s">
        <v>1433</v>
      </c>
      <c r="E480" s="1" t="s">
        <v>2915</v>
      </c>
      <c r="F480" s="20" t="s">
        <v>2916</v>
      </c>
      <c r="G480" s="1" t="s">
        <v>2917</v>
      </c>
      <c r="I480" s="1" t="s">
        <v>4380</v>
      </c>
      <c r="J480" s="20" t="s">
        <v>4381</v>
      </c>
      <c r="K480" s="1" t="s">
        <v>4382</v>
      </c>
    </row>
    <row r="481" spans="1:11" x14ac:dyDescent="0.3">
      <c r="A481" s="1" t="s">
        <v>1434</v>
      </c>
      <c r="B481" s="20" t="s">
        <v>1435</v>
      </c>
      <c r="C481" s="1" t="s">
        <v>1436</v>
      </c>
      <c r="E481" s="1" t="s">
        <v>2918</v>
      </c>
      <c r="F481" s="20" t="s">
        <v>2919</v>
      </c>
      <c r="G481" s="1" t="s">
        <v>2920</v>
      </c>
      <c r="I481" s="1" t="s">
        <v>4383</v>
      </c>
      <c r="J481" s="20" t="s">
        <v>4384</v>
      </c>
      <c r="K481" s="1" t="s">
        <v>4385</v>
      </c>
    </row>
    <row r="482" spans="1:11" x14ac:dyDescent="0.3">
      <c r="A482" s="1" t="s">
        <v>1437</v>
      </c>
      <c r="B482" s="20" t="s">
        <v>1438</v>
      </c>
      <c r="C482" s="1" t="s">
        <v>1439</v>
      </c>
      <c r="E482" s="1" t="s">
        <v>2921</v>
      </c>
      <c r="F482" s="20" t="s">
        <v>2922</v>
      </c>
      <c r="G482" s="1" t="s">
        <v>2923</v>
      </c>
      <c r="I482" s="1" t="s">
        <v>4386</v>
      </c>
      <c r="J482" s="20" t="s">
        <v>4387</v>
      </c>
      <c r="K482" s="1" t="s">
        <v>4388</v>
      </c>
    </row>
    <row r="483" spans="1:11" x14ac:dyDescent="0.3">
      <c r="A483" s="1" t="s">
        <v>1440</v>
      </c>
      <c r="B483" s="20" t="s">
        <v>1441</v>
      </c>
      <c r="C483" s="1" t="s">
        <v>1442</v>
      </c>
      <c r="E483" s="1" t="s">
        <v>2924</v>
      </c>
      <c r="F483" s="20" t="s">
        <v>2925</v>
      </c>
      <c r="G483" s="1" t="s">
        <v>2926</v>
      </c>
      <c r="I483" s="1" t="s">
        <v>4389</v>
      </c>
      <c r="J483" s="20" t="s">
        <v>4390</v>
      </c>
      <c r="K483" s="1" t="s">
        <v>4391</v>
      </c>
    </row>
    <row r="484" spans="1:11" x14ac:dyDescent="0.3">
      <c r="A484" s="1" t="s">
        <v>1443</v>
      </c>
      <c r="B484" s="20" t="s">
        <v>1444</v>
      </c>
      <c r="C484" s="1" t="s">
        <v>1445</v>
      </c>
      <c r="E484" s="1" t="s">
        <v>2927</v>
      </c>
      <c r="F484" s="20" t="s">
        <v>2928</v>
      </c>
      <c r="G484" s="1" t="s">
        <v>2929</v>
      </c>
      <c r="I484" s="1" t="s">
        <v>4392</v>
      </c>
      <c r="J484" s="20" t="s">
        <v>4393</v>
      </c>
      <c r="K484" s="1" t="s">
        <v>4394</v>
      </c>
    </row>
    <row r="485" spans="1:11" x14ac:dyDescent="0.3">
      <c r="A485" s="1" t="s">
        <v>1446</v>
      </c>
      <c r="B485" s="20" t="s">
        <v>1447</v>
      </c>
      <c r="C485" s="1" t="s">
        <v>1448</v>
      </c>
      <c r="E485" s="1" t="s">
        <v>2930</v>
      </c>
      <c r="F485" s="20" t="s">
        <v>2931</v>
      </c>
      <c r="G485" s="1" t="s">
        <v>2932</v>
      </c>
      <c r="I485" s="1" t="s">
        <v>4395</v>
      </c>
      <c r="J485" s="20" t="s">
        <v>4396</v>
      </c>
      <c r="K485" s="1" t="s">
        <v>4397</v>
      </c>
    </row>
    <row r="486" spans="1:11" x14ac:dyDescent="0.3">
      <c r="A486" s="1" t="s">
        <v>1449</v>
      </c>
      <c r="B486" s="20" t="s">
        <v>1450</v>
      </c>
      <c r="C486" s="1" t="s">
        <v>1451</v>
      </c>
      <c r="E486" s="1" t="s">
        <v>2933</v>
      </c>
      <c r="F486" s="20" t="s">
        <v>2934</v>
      </c>
      <c r="G486" s="1" t="s">
        <v>2935</v>
      </c>
      <c r="I486" s="1" t="s">
        <v>4398</v>
      </c>
      <c r="J486" s="20" t="s">
        <v>1027</v>
      </c>
      <c r="K486" s="1" t="s">
        <v>4399</v>
      </c>
    </row>
    <row r="487" spans="1:11" x14ac:dyDescent="0.3">
      <c r="A487" s="1" t="s">
        <v>1452</v>
      </c>
      <c r="B487" s="20" t="s">
        <v>1453</v>
      </c>
      <c r="C487" s="1" t="s">
        <v>1454</v>
      </c>
      <c r="E487" s="1" t="s">
        <v>2936</v>
      </c>
      <c r="F487" s="20" t="s">
        <v>2937</v>
      </c>
      <c r="G487" s="1" t="s">
        <v>2938</v>
      </c>
      <c r="I487" s="1" t="s">
        <v>4400</v>
      </c>
      <c r="J487" s="20" t="s">
        <v>4401</v>
      </c>
      <c r="K487" s="1" t="s">
        <v>4402</v>
      </c>
    </row>
    <row r="488" spans="1:11" x14ac:dyDescent="0.3">
      <c r="A488" s="1" t="s">
        <v>1455</v>
      </c>
      <c r="B488" s="20" t="s">
        <v>1456</v>
      </c>
      <c r="C488" s="1" t="s">
        <v>1457</v>
      </c>
      <c r="E488" s="1" t="s">
        <v>2939</v>
      </c>
      <c r="F488" s="20" t="s">
        <v>2940</v>
      </c>
      <c r="G488" s="1" t="s">
        <v>2941</v>
      </c>
      <c r="I488" s="1" t="s">
        <v>4403</v>
      </c>
      <c r="J488" s="20" t="s">
        <v>4404</v>
      </c>
      <c r="K488" s="1" t="s">
        <v>4405</v>
      </c>
    </row>
    <row r="489" spans="1:11" x14ac:dyDescent="0.3">
      <c r="A489" s="1" t="s">
        <v>1458</v>
      </c>
      <c r="B489" s="20" t="s">
        <v>1459</v>
      </c>
      <c r="C489" s="1" t="s">
        <v>1460</v>
      </c>
      <c r="E489" s="1" t="s">
        <v>2942</v>
      </c>
      <c r="F489" s="20" t="s">
        <v>2943</v>
      </c>
      <c r="G489" s="1" t="s">
        <v>2944</v>
      </c>
      <c r="I489" s="1" t="s">
        <v>4406</v>
      </c>
      <c r="J489" s="20" t="s">
        <v>4407</v>
      </c>
      <c r="K489" s="1" t="s">
        <v>4408</v>
      </c>
    </row>
    <row r="490" spans="1:11" x14ac:dyDescent="0.3">
      <c r="A490" s="1" t="s">
        <v>1461</v>
      </c>
      <c r="B490" s="20" t="s">
        <v>1462</v>
      </c>
      <c r="C490" s="1" t="s">
        <v>1463</v>
      </c>
      <c r="E490" s="1" t="s">
        <v>2945</v>
      </c>
      <c r="F490" s="20" t="s">
        <v>2946</v>
      </c>
      <c r="G490" s="1" t="s">
        <v>2947</v>
      </c>
      <c r="I490" s="1" t="s">
        <v>4409</v>
      </c>
      <c r="J490" s="20" t="s">
        <v>4410</v>
      </c>
      <c r="K490" s="1" t="s">
        <v>4411</v>
      </c>
    </row>
    <row r="491" spans="1:11" x14ac:dyDescent="0.3">
      <c r="A491" s="1" t="s">
        <v>1464</v>
      </c>
      <c r="B491" s="20" t="s">
        <v>1465</v>
      </c>
      <c r="C491" s="1" t="s">
        <v>1466</v>
      </c>
      <c r="E491" s="1" t="s">
        <v>2948</v>
      </c>
      <c r="F491" s="20" t="s">
        <v>2949</v>
      </c>
      <c r="G491" s="1" t="s">
        <v>2950</v>
      </c>
      <c r="I491" s="1" t="s">
        <v>4412</v>
      </c>
      <c r="J491" s="20" t="s">
        <v>4413</v>
      </c>
      <c r="K491" s="1" t="s">
        <v>4414</v>
      </c>
    </row>
    <row r="492" spans="1:11" x14ac:dyDescent="0.3">
      <c r="A492" s="1" t="s">
        <v>1467</v>
      </c>
      <c r="B492" s="20" t="s">
        <v>1468</v>
      </c>
      <c r="C492" s="1" t="s">
        <v>1469</v>
      </c>
      <c r="E492" s="1" t="s">
        <v>2951</v>
      </c>
      <c r="F492" s="20" t="s">
        <v>2952</v>
      </c>
      <c r="G492" s="1" t="s">
        <v>2953</v>
      </c>
      <c r="I492" s="1" t="s">
        <v>4415</v>
      </c>
      <c r="J492" s="20" t="s">
        <v>4416</v>
      </c>
      <c r="K492" s="1" t="s">
        <v>4417</v>
      </c>
    </row>
    <row r="493" spans="1:11" x14ac:dyDescent="0.3">
      <c r="A493" s="1" t="s">
        <v>1470</v>
      </c>
      <c r="B493" s="20" t="s">
        <v>1471</v>
      </c>
      <c r="C493" s="1" t="s">
        <v>1472</v>
      </c>
      <c r="E493" s="1" t="s">
        <v>2954</v>
      </c>
      <c r="F493" s="20" t="s">
        <v>1519</v>
      </c>
      <c r="G493" s="1" t="s">
        <v>2955</v>
      </c>
      <c r="I493" s="1" t="s">
        <v>4418</v>
      </c>
      <c r="J493" s="20" t="s">
        <v>4419</v>
      </c>
      <c r="K493" s="1" t="s">
        <v>4420</v>
      </c>
    </row>
    <row r="494" spans="1:11" x14ac:dyDescent="0.3">
      <c r="A494" s="1" t="s">
        <v>1473</v>
      </c>
      <c r="B494" s="20" t="s">
        <v>1474</v>
      </c>
      <c r="C494" s="1" t="s">
        <v>1475</v>
      </c>
      <c r="E494" s="1" t="s">
        <v>2956</v>
      </c>
      <c r="F494" s="20" t="s">
        <v>2957</v>
      </c>
      <c r="G494" s="1" t="s">
        <v>2958</v>
      </c>
      <c r="I494" s="1" t="s">
        <v>4421</v>
      </c>
      <c r="J494" s="20" t="s">
        <v>4422</v>
      </c>
      <c r="K494" s="1" t="s">
        <v>4423</v>
      </c>
    </row>
    <row r="495" spans="1:11" x14ac:dyDescent="0.3">
      <c r="A495" s="1" t="s">
        <v>1476</v>
      </c>
      <c r="B495" s="20" t="s">
        <v>1477</v>
      </c>
      <c r="C495" s="1" t="s">
        <v>1478</v>
      </c>
      <c r="E495" s="1" t="s">
        <v>2959</v>
      </c>
      <c r="F495" s="20" t="s">
        <v>1369</v>
      </c>
      <c r="G495" s="1" t="s">
        <v>2960</v>
      </c>
      <c r="I495" s="1" t="s">
        <v>4424</v>
      </c>
      <c r="J495" s="20" t="s">
        <v>4425</v>
      </c>
      <c r="K495" s="1" t="s">
        <v>4426</v>
      </c>
    </row>
    <row r="496" spans="1:11" x14ac:dyDescent="0.3">
      <c r="A496" s="1" t="s">
        <v>1479</v>
      </c>
      <c r="B496" s="20" t="s">
        <v>1480</v>
      </c>
      <c r="C496" s="1" t="s">
        <v>1481</v>
      </c>
      <c r="E496" s="1" t="s">
        <v>2961</v>
      </c>
      <c r="F496" s="20" t="s">
        <v>2962</v>
      </c>
      <c r="G496" s="1" t="s">
        <v>2963</v>
      </c>
      <c r="I496" s="1" t="s">
        <v>4427</v>
      </c>
      <c r="J496" s="20" t="s">
        <v>4428</v>
      </c>
      <c r="K496" s="1" t="s">
        <v>4429</v>
      </c>
    </row>
    <row r="497" spans="1:11" x14ac:dyDescent="0.3">
      <c r="A497" s="1" t="s">
        <v>1482</v>
      </c>
      <c r="B497" s="20" t="s">
        <v>1483</v>
      </c>
      <c r="C497" s="1" t="s">
        <v>1484</v>
      </c>
      <c r="E497" s="1" t="s">
        <v>2964</v>
      </c>
      <c r="F497" s="20" t="s">
        <v>2965</v>
      </c>
      <c r="G497" s="1" t="s">
        <v>2966</v>
      </c>
      <c r="I497" s="1" t="s">
        <v>4430</v>
      </c>
      <c r="J497" s="20" t="s">
        <v>4431</v>
      </c>
      <c r="K497" s="1" t="s">
        <v>4432</v>
      </c>
    </row>
    <row r="498" spans="1:11" x14ac:dyDescent="0.3">
      <c r="A498" s="1" t="s">
        <v>1485</v>
      </c>
      <c r="B498" s="20" t="s">
        <v>1486</v>
      </c>
      <c r="C498" s="1" t="s">
        <v>1487</v>
      </c>
      <c r="E498" s="1" t="s">
        <v>2967</v>
      </c>
      <c r="F498" s="20" t="s">
        <v>2968</v>
      </c>
      <c r="G498" s="1" t="s">
        <v>2969</v>
      </c>
      <c r="I498" s="1" t="s">
        <v>4433</v>
      </c>
      <c r="J498" s="20" t="s">
        <v>4434</v>
      </c>
      <c r="K498" s="1" t="s">
        <v>4435</v>
      </c>
    </row>
    <row r="499" spans="1:11" x14ac:dyDescent="0.3">
      <c r="A499" s="1" t="s">
        <v>1488</v>
      </c>
      <c r="B499" s="20" t="s">
        <v>1489</v>
      </c>
      <c r="C499" s="1" t="s">
        <v>1490</v>
      </c>
      <c r="E499" s="1" t="s">
        <v>2970</v>
      </c>
      <c r="F499" s="20" t="s">
        <v>2971</v>
      </c>
      <c r="G499" s="1" t="s">
        <v>2972</v>
      </c>
      <c r="I499" s="1" t="s">
        <v>4436</v>
      </c>
      <c r="J499" s="20" t="s">
        <v>4437</v>
      </c>
      <c r="K499" s="1" t="s">
        <v>4438</v>
      </c>
    </row>
    <row r="500" spans="1:11" x14ac:dyDescent="0.3">
      <c r="A500" s="1" t="s">
        <v>1491</v>
      </c>
      <c r="B500" s="20" t="s">
        <v>1492</v>
      </c>
      <c r="C500" s="1" t="s">
        <v>1493</v>
      </c>
      <c r="E500" s="1" t="s">
        <v>2973</v>
      </c>
      <c r="F500" s="20" t="s">
        <v>2974</v>
      </c>
      <c r="G500" s="1" t="s">
        <v>2975</v>
      </c>
      <c r="I500" s="1" t="s">
        <v>4439</v>
      </c>
      <c r="J500" s="20" t="s">
        <v>4440</v>
      </c>
      <c r="K500" s="1" t="s">
        <v>4441</v>
      </c>
    </row>
    <row r="501" spans="1:11" x14ac:dyDescent="0.3">
      <c r="A501" s="1" t="s">
        <v>1494</v>
      </c>
      <c r="B501" s="20" t="s">
        <v>1495</v>
      </c>
      <c r="C501" s="1" t="s">
        <v>1496</v>
      </c>
      <c r="E501" s="1" t="s">
        <v>2976</v>
      </c>
      <c r="F501" s="20" t="s">
        <v>2977</v>
      </c>
      <c r="G501" s="1" t="s">
        <v>2978</v>
      </c>
      <c r="I501" s="1" t="s">
        <v>4442</v>
      </c>
      <c r="J501" s="20" t="s">
        <v>4443</v>
      </c>
      <c r="K501" s="1" t="s">
        <v>4444</v>
      </c>
    </row>
    <row r="502" spans="1:11" x14ac:dyDescent="0.3">
      <c r="A502" s="1" t="s">
        <v>1497</v>
      </c>
      <c r="B502" s="20" t="s">
        <v>1498</v>
      </c>
      <c r="C502" s="1" t="s">
        <v>1499</v>
      </c>
      <c r="E502" s="1" t="s">
        <v>2979</v>
      </c>
      <c r="F502" s="20" t="s">
        <v>2980</v>
      </c>
      <c r="G502" s="1" t="s">
        <v>2981</v>
      </c>
      <c r="I502" s="1" t="s">
        <v>4445</v>
      </c>
      <c r="J502" s="20" t="s">
        <v>4446</v>
      </c>
      <c r="K502" s="1" t="s">
        <v>4447</v>
      </c>
    </row>
  </sheetData>
  <mergeCells count="3">
    <mergeCell ref="A1:C1"/>
    <mergeCell ref="E1:G1"/>
    <mergeCell ref="I1: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E62CB-E22E-49E9-B380-2562FEF46B84}">
  <dimension ref="A1:V56"/>
  <sheetViews>
    <sheetView zoomScale="85" zoomScaleNormal="85" workbookViewId="0">
      <selection activeCell="K4" activeCellId="1" sqref="H4:H16 K4:K16"/>
    </sheetView>
  </sheetViews>
  <sheetFormatPr defaultColWidth="9.1796875" defaultRowHeight="14" x14ac:dyDescent="0.35"/>
  <cols>
    <col min="1" max="1" width="11.7265625" style="2" bestFit="1" customWidth="1"/>
    <col min="2" max="2" width="15.26953125" style="2" bestFit="1" customWidth="1"/>
    <col min="3" max="3" width="13.54296875" style="2" bestFit="1" customWidth="1"/>
    <col min="4" max="4" width="14.26953125" style="2" bestFit="1" customWidth="1"/>
    <col min="5" max="5" width="14.54296875" style="2" bestFit="1" customWidth="1"/>
    <col min="6" max="6" width="16.7265625" style="2" bestFit="1" customWidth="1"/>
    <col min="7" max="7" width="21.54296875" style="2" customWidth="1"/>
    <col min="8" max="8" width="24" style="2" bestFit="1" customWidth="1"/>
    <col min="9" max="9" width="17.453125" style="20" bestFit="1" customWidth="1"/>
    <col min="10" max="10" width="14.1796875" style="2" customWidth="1"/>
    <col min="11" max="11" width="31.7265625" style="2" bestFit="1" customWidth="1"/>
    <col min="12" max="12" width="17.453125" style="20" bestFit="1" customWidth="1"/>
    <col min="13" max="13" width="16.453125" style="2" customWidth="1"/>
    <col min="14" max="14" width="39.7265625" style="2" bestFit="1" customWidth="1"/>
    <col min="15" max="15" width="12.54296875" style="20" bestFit="1" customWidth="1"/>
    <col min="16" max="19" width="13" style="20" bestFit="1" customWidth="1"/>
    <col min="20" max="16384" width="9.1796875" style="2"/>
  </cols>
  <sheetData>
    <row r="1" spans="1:22" x14ac:dyDescent="0.35">
      <c r="A1" s="74" t="s">
        <v>4946</v>
      </c>
      <c r="B1" s="75"/>
      <c r="C1" s="75"/>
      <c r="D1" s="75"/>
      <c r="E1" s="75"/>
      <c r="F1" s="76"/>
      <c r="G1" s="71" t="s">
        <v>4945</v>
      </c>
      <c r="H1" s="72"/>
      <c r="I1" s="73"/>
      <c r="J1" s="74" t="s">
        <v>4460</v>
      </c>
      <c r="K1" s="75"/>
      <c r="L1" s="76"/>
      <c r="M1" s="16"/>
      <c r="N1" s="5"/>
      <c r="O1" s="31" t="s">
        <v>4461</v>
      </c>
      <c r="P1" s="31" t="s">
        <v>4462</v>
      </c>
      <c r="Q1" s="31" t="s">
        <v>4594</v>
      </c>
      <c r="R1" s="31" t="s">
        <v>4464</v>
      </c>
      <c r="S1" s="32" t="s">
        <v>4465</v>
      </c>
    </row>
    <row r="2" spans="1:22" ht="14.5" x14ac:dyDescent="0.35">
      <c r="A2" s="50" t="s">
        <v>4461</v>
      </c>
      <c r="B2" s="51" t="s">
        <v>4462</v>
      </c>
      <c r="C2" s="51" t="s">
        <v>4594</v>
      </c>
      <c r="D2" s="51" t="s">
        <v>4464</v>
      </c>
      <c r="E2" s="51" t="s">
        <v>4465</v>
      </c>
      <c r="F2" s="35" t="s">
        <v>4595</v>
      </c>
      <c r="G2" s="33" t="s">
        <v>4592</v>
      </c>
      <c r="H2" s="34" t="s">
        <v>4592</v>
      </c>
      <c r="I2" s="35" t="s">
        <v>4593</v>
      </c>
      <c r="J2" s="33" t="s">
        <v>4592</v>
      </c>
      <c r="K2" s="34" t="s">
        <v>4592</v>
      </c>
      <c r="L2" s="35" t="s">
        <v>4593</v>
      </c>
      <c r="M2" s="33" t="s">
        <v>4592</v>
      </c>
      <c r="N2" s="34" t="s">
        <v>4592</v>
      </c>
      <c r="O2" s="77" t="s">
        <v>4593</v>
      </c>
      <c r="P2" s="77"/>
      <c r="Q2" s="77"/>
      <c r="R2" s="77"/>
      <c r="S2" s="78"/>
    </row>
    <row r="3" spans="1:22" x14ac:dyDescent="0.35">
      <c r="A3" s="58" t="s">
        <v>4596</v>
      </c>
      <c r="B3" s="59" t="s">
        <v>4596</v>
      </c>
      <c r="C3" s="59" t="s">
        <v>4596</v>
      </c>
      <c r="D3" s="59" t="s">
        <v>4596</v>
      </c>
      <c r="E3" s="59" t="s">
        <v>4596</v>
      </c>
      <c r="F3" s="60" t="s">
        <v>4596</v>
      </c>
      <c r="G3" s="43"/>
      <c r="H3" s="4"/>
      <c r="I3" s="37"/>
      <c r="J3" s="16"/>
      <c r="K3" s="4"/>
      <c r="L3" s="37"/>
      <c r="M3" s="16" t="s">
        <v>4466</v>
      </c>
      <c r="N3" s="4" t="s">
        <v>4467</v>
      </c>
      <c r="O3" s="6">
        <v>1.6129032258064516E-2</v>
      </c>
      <c r="P3" s="6">
        <v>1.6129032258064516E-2</v>
      </c>
      <c r="Q3" s="6">
        <v>1.6129032258064516E-2</v>
      </c>
      <c r="R3" s="6" t="s">
        <v>4468</v>
      </c>
      <c r="S3" s="7" t="s">
        <v>4468</v>
      </c>
      <c r="V3" s="38"/>
    </row>
    <row r="4" spans="1:22" x14ac:dyDescent="0.35">
      <c r="A4" s="55" t="s">
        <v>4597</v>
      </c>
      <c r="B4" s="56" t="s">
        <v>4598</v>
      </c>
      <c r="C4" s="56" t="s">
        <v>4599</v>
      </c>
      <c r="D4" s="56" t="s">
        <v>4600</v>
      </c>
      <c r="E4" s="56" t="s">
        <v>4601</v>
      </c>
      <c r="F4" s="57" t="s">
        <v>771</v>
      </c>
      <c r="G4" s="12" t="s">
        <v>773</v>
      </c>
      <c r="H4" s="13" t="s">
        <v>772</v>
      </c>
      <c r="I4" s="15">
        <v>1.6129032258064516E-2</v>
      </c>
      <c r="J4" s="12" t="s">
        <v>773</v>
      </c>
      <c r="K4" s="13" t="s">
        <v>772</v>
      </c>
      <c r="L4" s="15">
        <v>1.6129032258064516E-2</v>
      </c>
      <c r="M4" s="12" t="s">
        <v>4469</v>
      </c>
      <c r="N4" s="13" t="s">
        <v>772</v>
      </c>
      <c r="O4" s="14" t="s">
        <v>4468</v>
      </c>
      <c r="P4" s="14" t="s">
        <v>4468</v>
      </c>
      <c r="Q4" s="14" t="s">
        <v>4468</v>
      </c>
      <c r="R4" s="14">
        <v>1.6129032258064516E-2</v>
      </c>
      <c r="S4" s="15">
        <v>1.6129032258064516E-2</v>
      </c>
      <c r="V4" s="20"/>
    </row>
    <row r="5" spans="1:22" x14ac:dyDescent="0.35">
      <c r="A5" s="61" t="s">
        <v>4602</v>
      </c>
      <c r="B5" s="62" t="s">
        <v>4603</v>
      </c>
      <c r="C5" s="62" t="s">
        <v>4604</v>
      </c>
      <c r="D5" s="62" t="s">
        <v>4605</v>
      </c>
      <c r="E5" s="62" t="s">
        <v>4606</v>
      </c>
      <c r="F5" s="63" t="s">
        <v>3510</v>
      </c>
      <c r="G5" s="45" t="s">
        <v>3512</v>
      </c>
      <c r="H5" s="46" t="s">
        <v>3511</v>
      </c>
      <c r="I5" s="47">
        <v>1.6129032258064516E-2</v>
      </c>
      <c r="J5" s="45" t="s">
        <v>3512</v>
      </c>
      <c r="K5" s="46" t="s">
        <v>3511</v>
      </c>
      <c r="L5" s="47">
        <v>1.6129032258064516E-2</v>
      </c>
      <c r="M5" s="45" t="s">
        <v>4470</v>
      </c>
      <c r="N5" s="46" t="s">
        <v>3511</v>
      </c>
      <c r="O5" s="48">
        <v>1.6129032258064516E-2</v>
      </c>
      <c r="P5" s="48">
        <v>1.6129032258064516E-2</v>
      </c>
      <c r="Q5" s="48">
        <v>1.6129032258064516E-2</v>
      </c>
      <c r="R5" s="48">
        <v>1.6129032258064516E-2</v>
      </c>
      <c r="S5" s="47">
        <v>1.6129032258064516E-2</v>
      </c>
    </row>
    <row r="6" spans="1:22" x14ac:dyDescent="0.35">
      <c r="A6" s="61" t="s">
        <v>4607</v>
      </c>
      <c r="B6" s="62" t="s">
        <v>4608</v>
      </c>
      <c r="C6" s="62" t="s">
        <v>4609</v>
      </c>
      <c r="D6" s="62" t="s">
        <v>4610</v>
      </c>
      <c r="E6" s="62" t="s">
        <v>4611</v>
      </c>
      <c r="F6" s="63" t="s">
        <v>3850</v>
      </c>
      <c r="G6" s="45" t="s">
        <v>3852</v>
      </c>
      <c r="H6" s="46" t="s">
        <v>3851</v>
      </c>
      <c r="I6" s="47">
        <v>0.12903225806451613</v>
      </c>
      <c r="J6" s="45" t="s">
        <v>3852</v>
      </c>
      <c r="K6" s="46" t="s">
        <v>3851</v>
      </c>
      <c r="L6" s="47">
        <v>0.12903225806451613</v>
      </c>
      <c r="M6" s="45" t="s">
        <v>4471</v>
      </c>
      <c r="N6" s="46" t="s">
        <v>3851</v>
      </c>
      <c r="O6" s="48">
        <v>0.12903225806451613</v>
      </c>
      <c r="P6" s="48">
        <v>0.12903225806451613</v>
      </c>
      <c r="Q6" s="48">
        <v>0.12903225806451613</v>
      </c>
      <c r="R6" s="48">
        <v>0.12903225806451613</v>
      </c>
      <c r="S6" s="47">
        <v>0.12903225806451613</v>
      </c>
    </row>
    <row r="7" spans="1:22" x14ac:dyDescent="0.35">
      <c r="A7" s="58" t="s">
        <v>4596</v>
      </c>
      <c r="B7" s="59" t="s">
        <v>4596</v>
      </c>
      <c r="C7" s="59" t="s">
        <v>4596</v>
      </c>
      <c r="D7" s="59" t="s">
        <v>4596</v>
      </c>
      <c r="E7" s="59" t="s">
        <v>4596</v>
      </c>
      <c r="F7" s="60" t="s">
        <v>4596</v>
      </c>
      <c r="G7" s="16"/>
      <c r="H7" s="4"/>
      <c r="I7" s="7"/>
      <c r="J7" s="16"/>
      <c r="K7" s="4"/>
      <c r="L7" s="7"/>
      <c r="M7" s="16" t="s">
        <v>4472</v>
      </c>
      <c r="N7" s="4" t="s">
        <v>4473</v>
      </c>
      <c r="O7" s="6">
        <v>3.2258064516129031E-2</v>
      </c>
      <c r="P7" s="6">
        <v>3.2258064516129031E-2</v>
      </c>
      <c r="Q7" s="6">
        <v>9.6774193548387094E-2</v>
      </c>
      <c r="R7" s="6">
        <v>6.4516129032258063E-2</v>
      </c>
      <c r="S7" s="7">
        <v>6.4516129032258063E-2</v>
      </c>
    </row>
    <row r="8" spans="1:22" x14ac:dyDescent="0.35">
      <c r="A8" s="52" t="s">
        <v>4612</v>
      </c>
      <c r="B8" s="53" t="s">
        <v>4613</v>
      </c>
      <c r="C8" s="53" t="s">
        <v>4614</v>
      </c>
      <c r="D8" s="53" t="s">
        <v>4615</v>
      </c>
      <c r="E8" s="53" t="s">
        <v>4616</v>
      </c>
      <c r="F8" s="54" t="s">
        <v>240</v>
      </c>
      <c r="G8" s="9" t="s">
        <v>242</v>
      </c>
      <c r="H8" s="39" t="s">
        <v>241</v>
      </c>
      <c r="I8" s="11">
        <v>3.2258064516129031E-2</v>
      </c>
      <c r="J8" s="9" t="s">
        <v>242</v>
      </c>
      <c r="K8" s="39" t="s">
        <v>241</v>
      </c>
      <c r="L8" s="11">
        <v>3.2258064516129031E-2</v>
      </c>
      <c r="M8" s="9" t="s">
        <v>4474</v>
      </c>
      <c r="N8" s="39" t="s">
        <v>241</v>
      </c>
      <c r="O8" s="10" t="s">
        <v>4468</v>
      </c>
      <c r="P8" s="10" t="s">
        <v>4468</v>
      </c>
      <c r="Q8" s="10">
        <v>3.2258064516129031E-2</v>
      </c>
      <c r="R8" s="10" t="s">
        <v>4468</v>
      </c>
      <c r="S8" s="11" t="s">
        <v>4468</v>
      </c>
      <c r="V8" s="49"/>
    </row>
    <row r="9" spans="1:22" x14ac:dyDescent="0.35">
      <c r="A9" s="52" t="s">
        <v>4617</v>
      </c>
      <c r="B9" s="53" t="s">
        <v>4618</v>
      </c>
      <c r="C9" s="53" t="s">
        <v>4619</v>
      </c>
      <c r="D9" s="53" t="s">
        <v>4620</v>
      </c>
      <c r="E9" s="53" t="s">
        <v>4621</v>
      </c>
      <c r="F9" s="54" t="s">
        <v>4622</v>
      </c>
      <c r="G9" s="9" t="s">
        <v>2654</v>
      </c>
      <c r="H9" s="39" t="s">
        <v>2653</v>
      </c>
      <c r="I9" s="11">
        <v>3.2258064516129031E-2</v>
      </c>
      <c r="J9" s="9" t="s">
        <v>2654</v>
      </c>
      <c r="K9" s="39" t="s">
        <v>2653</v>
      </c>
      <c r="L9" s="11">
        <v>3.2258064516129031E-2</v>
      </c>
      <c r="M9" s="9" t="s">
        <v>4475</v>
      </c>
      <c r="N9" s="39" t="s">
        <v>2653</v>
      </c>
      <c r="O9" s="10">
        <v>3.2258064516129031E-2</v>
      </c>
      <c r="P9" s="10">
        <v>3.2258064516129031E-2</v>
      </c>
      <c r="Q9" s="10" t="s">
        <v>4468</v>
      </c>
      <c r="R9" s="10" t="s">
        <v>4468</v>
      </c>
      <c r="S9" s="11" t="s">
        <v>4468</v>
      </c>
    </row>
    <row r="10" spans="1:22" x14ac:dyDescent="0.35">
      <c r="A10" s="52" t="s">
        <v>4623</v>
      </c>
      <c r="B10" s="53" t="s">
        <v>4624</v>
      </c>
      <c r="C10" s="53" t="s">
        <v>4625</v>
      </c>
      <c r="D10" s="53" t="s">
        <v>4626</v>
      </c>
      <c r="E10" s="53" t="s">
        <v>4627</v>
      </c>
      <c r="F10" s="54" t="s">
        <v>129</v>
      </c>
      <c r="G10" s="9" t="s">
        <v>131</v>
      </c>
      <c r="H10" s="39" t="s">
        <v>130</v>
      </c>
      <c r="I10" s="11">
        <v>6.4516129032258063E-2</v>
      </c>
      <c r="J10" s="9" t="s">
        <v>131</v>
      </c>
      <c r="K10" s="39" t="s">
        <v>130</v>
      </c>
      <c r="L10" s="11">
        <v>6.4516129032258063E-2</v>
      </c>
      <c r="M10" s="9" t="s">
        <v>4476</v>
      </c>
      <c r="N10" s="39" t="s">
        <v>130</v>
      </c>
      <c r="O10" s="10">
        <v>6.4516129032258063E-2</v>
      </c>
      <c r="P10" s="10">
        <v>6.4516129032258063E-2</v>
      </c>
      <c r="Q10" s="10" t="s">
        <v>4468</v>
      </c>
      <c r="R10" s="10">
        <v>6.4516129032258063E-2</v>
      </c>
      <c r="S10" s="11">
        <v>0.12903225806451613</v>
      </c>
    </row>
    <row r="11" spans="1:22" ht="14.25" customHeight="1" x14ac:dyDescent="0.35">
      <c r="A11" s="55" t="s">
        <v>4628</v>
      </c>
      <c r="B11" s="56" t="s">
        <v>4629</v>
      </c>
      <c r="C11" s="56" t="s">
        <v>4630</v>
      </c>
      <c r="D11" s="56" t="s">
        <v>4631</v>
      </c>
      <c r="E11" s="56" t="s">
        <v>4627</v>
      </c>
      <c r="F11" s="57" t="s">
        <v>1690</v>
      </c>
      <c r="G11" s="12" t="s">
        <v>1692</v>
      </c>
      <c r="H11" s="13" t="s">
        <v>1691</v>
      </c>
      <c r="I11" s="15">
        <v>6.4516129032258063E-2</v>
      </c>
      <c r="J11" s="12" t="s">
        <v>1692</v>
      </c>
      <c r="K11" s="13" t="s">
        <v>1691</v>
      </c>
      <c r="L11" s="15">
        <v>6.4516129032258063E-2</v>
      </c>
      <c r="M11" s="12" t="s">
        <v>4477</v>
      </c>
      <c r="N11" s="13" t="s">
        <v>1691</v>
      </c>
      <c r="O11" s="14">
        <v>6.4516129032258063E-2</v>
      </c>
      <c r="P11" s="14">
        <v>6.4516129032258063E-2</v>
      </c>
      <c r="Q11" s="14">
        <v>6.4516129032258063E-2</v>
      </c>
      <c r="R11" s="14">
        <v>6.4516129032258063E-2</v>
      </c>
      <c r="S11" s="15" t="s">
        <v>4468</v>
      </c>
    </row>
    <row r="12" spans="1:22" x14ac:dyDescent="0.35">
      <c r="A12" s="58" t="s">
        <v>4596</v>
      </c>
      <c r="B12" s="59" t="s">
        <v>4596</v>
      </c>
      <c r="C12" s="59" t="s">
        <v>4596</v>
      </c>
      <c r="D12" s="59" t="s">
        <v>4596</v>
      </c>
      <c r="E12" s="59" t="s">
        <v>4596</v>
      </c>
      <c r="F12" s="60" t="s">
        <v>4596</v>
      </c>
      <c r="G12" s="16"/>
      <c r="H12" s="4"/>
      <c r="I12" s="37"/>
      <c r="J12" s="16"/>
      <c r="K12" s="4"/>
      <c r="L12" s="37"/>
      <c r="M12" s="16" t="s">
        <v>4478</v>
      </c>
      <c r="N12" s="4" t="s">
        <v>4479</v>
      </c>
      <c r="O12" s="6" t="s">
        <v>4468</v>
      </c>
      <c r="P12" s="6" t="s">
        <v>4468</v>
      </c>
      <c r="Q12" s="6">
        <v>0.12903225806451613</v>
      </c>
      <c r="R12" s="6">
        <v>0.12903225806451613</v>
      </c>
      <c r="S12" s="7" t="s">
        <v>4468</v>
      </c>
    </row>
    <row r="13" spans="1:22" x14ac:dyDescent="0.35">
      <c r="A13" s="55" t="s">
        <v>4632</v>
      </c>
      <c r="B13" s="56" t="s">
        <v>4633</v>
      </c>
      <c r="C13" s="56" t="s">
        <v>4634</v>
      </c>
      <c r="D13" s="56" t="s">
        <v>4635</v>
      </c>
      <c r="E13" s="56" t="s">
        <v>4636</v>
      </c>
      <c r="F13" s="57" t="s">
        <v>4637</v>
      </c>
      <c r="G13" s="12" t="s">
        <v>4154</v>
      </c>
      <c r="H13" s="13" t="s">
        <v>4153</v>
      </c>
      <c r="I13" s="15">
        <v>0.12903225806451613</v>
      </c>
      <c r="J13" s="12" t="s">
        <v>4154</v>
      </c>
      <c r="K13" s="13" t="s">
        <v>4153</v>
      </c>
      <c r="L13" s="15">
        <v>0.12903225806451613</v>
      </c>
      <c r="M13" s="12" t="s">
        <v>4480</v>
      </c>
      <c r="N13" s="13" t="s">
        <v>4153</v>
      </c>
      <c r="O13" s="14">
        <v>0.12903225806451613</v>
      </c>
      <c r="P13" s="14">
        <v>0.12903225806451613</v>
      </c>
      <c r="Q13" s="14" t="s">
        <v>4468</v>
      </c>
      <c r="R13" s="14" t="s">
        <v>4468</v>
      </c>
      <c r="S13" s="15">
        <v>0.12903225806451613</v>
      </c>
    </row>
    <row r="14" spans="1:22" x14ac:dyDescent="0.35">
      <c r="A14" s="52" t="s">
        <v>4596</v>
      </c>
      <c r="B14" s="53" t="s">
        <v>4596</v>
      </c>
      <c r="C14" s="53" t="s">
        <v>4596</v>
      </c>
      <c r="D14" s="53" t="s">
        <v>4596</v>
      </c>
      <c r="E14" s="53" t="s">
        <v>4596</v>
      </c>
      <c r="F14" s="54" t="s">
        <v>4596</v>
      </c>
      <c r="G14" s="16"/>
      <c r="H14" s="4"/>
      <c r="I14" s="7"/>
      <c r="J14" s="16"/>
      <c r="K14" s="4"/>
      <c r="L14" s="7"/>
      <c r="M14" s="16" t="s">
        <v>4481</v>
      </c>
      <c r="N14" s="4" t="s">
        <v>4482</v>
      </c>
      <c r="O14" s="6" t="s">
        <v>4468</v>
      </c>
      <c r="P14" s="6">
        <v>0.25806451612903225</v>
      </c>
      <c r="Q14" s="6" t="s">
        <v>4468</v>
      </c>
      <c r="R14" s="6" t="s">
        <v>4468</v>
      </c>
      <c r="S14" s="7" t="s">
        <v>4468</v>
      </c>
    </row>
    <row r="15" spans="1:22" x14ac:dyDescent="0.35">
      <c r="A15" s="52" t="s">
        <v>4638</v>
      </c>
      <c r="B15" s="53" t="s">
        <v>4639</v>
      </c>
      <c r="C15" s="53" t="s">
        <v>4640</v>
      </c>
      <c r="D15" s="53" t="s">
        <v>4641</v>
      </c>
      <c r="E15" s="53" t="s">
        <v>4642</v>
      </c>
      <c r="F15" s="54" t="s">
        <v>4105</v>
      </c>
      <c r="G15" s="9" t="s">
        <v>4107</v>
      </c>
      <c r="H15" s="39" t="s">
        <v>4106</v>
      </c>
      <c r="I15" s="11">
        <v>0.25806451612903225</v>
      </c>
      <c r="J15" s="9" t="s">
        <v>4107</v>
      </c>
      <c r="K15" s="39" t="s">
        <v>4106</v>
      </c>
      <c r="L15" s="11">
        <v>0.25806451612903225</v>
      </c>
      <c r="M15" s="9" t="s">
        <v>4483</v>
      </c>
      <c r="N15" s="39" t="s">
        <v>4106</v>
      </c>
      <c r="O15" s="10">
        <v>0.25806451612903225</v>
      </c>
      <c r="P15" s="10" t="s">
        <v>4468</v>
      </c>
      <c r="Q15" s="10">
        <v>0.25806451612903225</v>
      </c>
      <c r="R15" s="10">
        <v>0.25806451612903225</v>
      </c>
      <c r="S15" s="11">
        <v>0.25806451612903225</v>
      </c>
    </row>
    <row r="16" spans="1:22" x14ac:dyDescent="0.35">
      <c r="A16" s="55" t="s">
        <v>4643</v>
      </c>
      <c r="B16" s="56" t="s">
        <v>4644</v>
      </c>
      <c r="C16" s="56" t="s">
        <v>4645</v>
      </c>
      <c r="D16" s="56" t="s">
        <v>4646</v>
      </c>
      <c r="E16" s="56" t="s">
        <v>4647</v>
      </c>
      <c r="F16" s="57" t="s">
        <v>4648</v>
      </c>
      <c r="G16" s="12" t="s">
        <v>4484</v>
      </c>
      <c r="H16" s="13" t="s">
        <v>4485</v>
      </c>
      <c r="I16" s="15">
        <v>0.25806451612903225</v>
      </c>
      <c r="J16" s="12" t="s">
        <v>4484</v>
      </c>
      <c r="K16" s="13" t="s">
        <v>4485</v>
      </c>
      <c r="L16" s="15">
        <v>0.25806451612903225</v>
      </c>
      <c r="M16" s="12" t="s">
        <v>4486</v>
      </c>
      <c r="N16" s="13" t="s">
        <v>4485</v>
      </c>
      <c r="O16" s="14">
        <v>0.25806451612903225</v>
      </c>
      <c r="P16" s="14">
        <v>0.25806451612903225</v>
      </c>
      <c r="Q16" s="14">
        <v>0.25806451612903225</v>
      </c>
      <c r="R16" s="14">
        <v>0.25806451612903225</v>
      </c>
      <c r="S16" s="15">
        <v>0.25806451612903225</v>
      </c>
    </row>
    <row r="17" spans="12:19" x14ac:dyDescent="0.35">
      <c r="L17" s="21"/>
      <c r="O17" s="21"/>
      <c r="P17" s="21"/>
      <c r="Q17" s="21"/>
      <c r="R17" s="21"/>
      <c r="S17" s="21"/>
    </row>
    <row r="18" spans="12:19" x14ac:dyDescent="0.35">
      <c r="L18" s="21"/>
      <c r="O18" s="21"/>
      <c r="P18" s="21"/>
      <c r="Q18" s="21"/>
      <c r="R18" s="21"/>
      <c r="S18" s="21"/>
    </row>
    <row r="19" spans="12:19" x14ac:dyDescent="0.35">
      <c r="L19" s="21"/>
      <c r="O19" s="21"/>
      <c r="P19" s="21"/>
      <c r="Q19" s="21"/>
      <c r="R19" s="21"/>
      <c r="S19" s="21"/>
    </row>
    <row r="20" spans="12:19" x14ac:dyDescent="0.35">
      <c r="L20" s="21"/>
      <c r="O20" s="21"/>
      <c r="P20" s="21"/>
      <c r="Q20" s="21"/>
      <c r="R20" s="21"/>
      <c r="S20" s="21"/>
    </row>
    <row r="21" spans="12:19" x14ac:dyDescent="0.35">
      <c r="L21" s="21"/>
      <c r="O21" s="21"/>
      <c r="P21" s="21"/>
      <c r="Q21" s="21"/>
      <c r="R21" s="21"/>
      <c r="S21" s="21"/>
    </row>
    <row r="22" spans="12:19" x14ac:dyDescent="0.35">
      <c r="L22" s="21"/>
      <c r="O22" s="21"/>
      <c r="P22" s="21"/>
      <c r="Q22" s="21"/>
      <c r="R22" s="21"/>
      <c r="S22" s="21"/>
    </row>
    <row r="23" spans="12:19" x14ac:dyDescent="0.35">
      <c r="L23" s="21"/>
      <c r="O23" s="21"/>
      <c r="P23" s="21"/>
      <c r="Q23" s="21"/>
      <c r="R23" s="21"/>
      <c r="S23" s="21"/>
    </row>
    <row r="24" spans="12:19" x14ac:dyDescent="0.35">
      <c r="L24" s="21"/>
      <c r="O24" s="21"/>
      <c r="P24" s="21"/>
      <c r="Q24" s="21"/>
      <c r="R24" s="21"/>
      <c r="S24" s="21"/>
    </row>
    <row r="25" spans="12:19" x14ac:dyDescent="0.35">
      <c r="L25" s="21"/>
      <c r="O25" s="21"/>
      <c r="P25" s="21"/>
      <c r="Q25" s="21"/>
      <c r="R25" s="21"/>
      <c r="S25" s="21"/>
    </row>
    <row r="26" spans="12:19" x14ac:dyDescent="0.35">
      <c r="L26" s="21"/>
      <c r="O26" s="21"/>
      <c r="P26" s="21"/>
      <c r="Q26" s="21"/>
      <c r="R26" s="21"/>
      <c r="S26" s="21"/>
    </row>
    <row r="27" spans="12:19" x14ac:dyDescent="0.35">
      <c r="L27" s="21"/>
      <c r="O27" s="21"/>
      <c r="P27" s="21"/>
      <c r="Q27" s="21"/>
      <c r="R27" s="21"/>
      <c r="S27" s="21"/>
    </row>
    <row r="28" spans="12:19" x14ac:dyDescent="0.35">
      <c r="L28" s="21"/>
      <c r="O28" s="21"/>
      <c r="P28" s="21"/>
      <c r="Q28" s="21"/>
      <c r="R28" s="21"/>
      <c r="S28" s="21"/>
    </row>
    <row r="29" spans="12:19" x14ac:dyDescent="0.35">
      <c r="L29" s="21"/>
      <c r="O29" s="21"/>
      <c r="P29" s="21"/>
      <c r="Q29" s="21"/>
      <c r="R29" s="21"/>
      <c r="S29" s="21"/>
    </row>
    <row r="30" spans="12:19" x14ac:dyDescent="0.35">
      <c r="L30" s="21"/>
      <c r="O30" s="21"/>
      <c r="P30" s="21"/>
      <c r="Q30" s="21"/>
      <c r="R30" s="21"/>
      <c r="S30" s="21"/>
    </row>
    <row r="31" spans="12:19" x14ac:dyDescent="0.35">
      <c r="L31" s="21"/>
      <c r="O31" s="21"/>
      <c r="P31" s="21"/>
      <c r="Q31" s="21"/>
      <c r="R31" s="21"/>
      <c r="S31" s="21"/>
    </row>
    <row r="32" spans="12:19" x14ac:dyDescent="0.35">
      <c r="L32" s="21"/>
      <c r="O32" s="21"/>
      <c r="P32" s="21"/>
      <c r="Q32" s="21"/>
      <c r="R32" s="21"/>
      <c r="S32" s="21"/>
    </row>
    <row r="33" spans="12:19" x14ac:dyDescent="0.35">
      <c r="L33" s="21"/>
      <c r="O33" s="21"/>
      <c r="P33" s="21"/>
      <c r="Q33" s="21"/>
      <c r="R33" s="21"/>
      <c r="S33" s="21"/>
    </row>
    <row r="34" spans="12:19" x14ac:dyDescent="0.35">
      <c r="L34" s="21"/>
      <c r="O34" s="21"/>
      <c r="P34" s="21"/>
      <c r="Q34" s="21"/>
      <c r="R34" s="21"/>
      <c r="S34" s="21"/>
    </row>
    <row r="35" spans="12:19" x14ac:dyDescent="0.35">
      <c r="L35" s="21"/>
      <c r="O35" s="21"/>
      <c r="P35" s="21"/>
      <c r="Q35" s="21"/>
      <c r="R35" s="21"/>
      <c r="S35" s="21"/>
    </row>
    <row r="36" spans="12:19" x14ac:dyDescent="0.35">
      <c r="L36" s="21"/>
      <c r="O36" s="21"/>
      <c r="P36" s="21"/>
      <c r="Q36" s="21"/>
      <c r="R36" s="21"/>
      <c r="S36" s="21"/>
    </row>
    <row r="37" spans="12:19" x14ac:dyDescent="0.35">
      <c r="L37" s="21"/>
      <c r="O37" s="21"/>
      <c r="P37" s="21"/>
      <c r="Q37" s="21"/>
      <c r="R37" s="21"/>
      <c r="S37" s="21"/>
    </row>
    <row r="38" spans="12:19" x14ac:dyDescent="0.35">
      <c r="L38" s="21"/>
      <c r="O38" s="21"/>
      <c r="P38" s="21"/>
      <c r="Q38" s="21"/>
      <c r="R38" s="21"/>
      <c r="S38" s="21"/>
    </row>
    <row r="39" spans="12:19" x14ac:dyDescent="0.35">
      <c r="L39" s="21"/>
      <c r="O39" s="21"/>
      <c r="P39" s="21"/>
      <c r="Q39" s="21"/>
      <c r="R39" s="21"/>
      <c r="S39" s="21"/>
    </row>
    <row r="40" spans="12:19" x14ac:dyDescent="0.35">
      <c r="L40" s="21"/>
      <c r="O40" s="21"/>
      <c r="P40" s="21"/>
      <c r="Q40" s="21"/>
      <c r="R40" s="21"/>
      <c r="S40" s="21"/>
    </row>
    <row r="41" spans="12:19" x14ac:dyDescent="0.35">
      <c r="L41" s="21"/>
      <c r="O41" s="21"/>
      <c r="P41" s="21"/>
      <c r="Q41" s="21"/>
      <c r="R41" s="21"/>
      <c r="S41" s="21"/>
    </row>
    <row r="42" spans="12:19" x14ac:dyDescent="0.35">
      <c r="L42" s="21"/>
      <c r="O42" s="21"/>
      <c r="P42" s="21"/>
      <c r="Q42" s="21"/>
      <c r="R42" s="21"/>
      <c r="S42" s="21"/>
    </row>
    <row r="43" spans="12:19" x14ac:dyDescent="0.35">
      <c r="L43" s="21"/>
      <c r="O43" s="21"/>
      <c r="P43" s="21"/>
      <c r="Q43" s="21"/>
      <c r="R43" s="21"/>
      <c r="S43" s="21"/>
    </row>
    <row r="44" spans="12:19" x14ac:dyDescent="0.35">
      <c r="L44" s="21"/>
      <c r="O44" s="21"/>
      <c r="P44" s="21"/>
      <c r="Q44" s="21"/>
      <c r="R44" s="21"/>
      <c r="S44" s="21"/>
    </row>
    <row r="45" spans="12:19" x14ac:dyDescent="0.35">
      <c r="L45" s="21"/>
      <c r="O45" s="21"/>
      <c r="P45" s="21"/>
      <c r="Q45" s="21"/>
      <c r="R45" s="21"/>
      <c r="S45" s="21"/>
    </row>
    <row r="46" spans="12:19" x14ac:dyDescent="0.35">
      <c r="L46" s="21"/>
      <c r="O46" s="21"/>
      <c r="P46" s="21"/>
      <c r="Q46" s="21"/>
      <c r="R46" s="21"/>
      <c r="S46" s="21"/>
    </row>
    <row r="47" spans="12:19" x14ac:dyDescent="0.35">
      <c r="L47" s="21"/>
      <c r="O47" s="21"/>
      <c r="P47" s="21"/>
      <c r="Q47" s="21"/>
      <c r="R47" s="21"/>
      <c r="S47" s="21"/>
    </row>
    <row r="48" spans="12:19" x14ac:dyDescent="0.35">
      <c r="L48" s="21"/>
      <c r="O48" s="21"/>
      <c r="P48" s="21"/>
      <c r="Q48" s="21"/>
      <c r="R48" s="21"/>
      <c r="S48" s="21"/>
    </row>
    <row r="49" spans="12:19" x14ac:dyDescent="0.35">
      <c r="L49" s="21"/>
      <c r="O49" s="21"/>
      <c r="P49" s="21"/>
      <c r="Q49" s="21"/>
      <c r="R49" s="21"/>
      <c r="S49" s="21"/>
    </row>
    <row r="50" spans="12:19" x14ac:dyDescent="0.35">
      <c r="O50" s="21"/>
      <c r="P50" s="21"/>
      <c r="Q50" s="21"/>
      <c r="R50" s="21"/>
      <c r="S50" s="21"/>
    </row>
    <row r="51" spans="12:19" x14ac:dyDescent="0.35">
      <c r="O51" s="21"/>
      <c r="P51" s="21"/>
      <c r="Q51" s="21"/>
      <c r="R51" s="21"/>
      <c r="S51" s="21"/>
    </row>
    <row r="52" spans="12:19" x14ac:dyDescent="0.35">
      <c r="O52" s="21"/>
      <c r="P52" s="21"/>
      <c r="Q52" s="21"/>
      <c r="R52" s="21"/>
      <c r="S52" s="21"/>
    </row>
    <row r="53" spans="12:19" x14ac:dyDescent="0.35">
      <c r="O53" s="21"/>
      <c r="P53" s="21"/>
      <c r="Q53" s="21"/>
      <c r="R53" s="21"/>
      <c r="S53" s="21"/>
    </row>
    <row r="54" spans="12:19" x14ac:dyDescent="0.35">
      <c r="O54" s="21"/>
      <c r="P54" s="21"/>
      <c r="Q54" s="21"/>
      <c r="R54" s="21"/>
      <c r="S54" s="21"/>
    </row>
    <row r="55" spans="12:19" x14ac:dyDescent="0.35">
      <c r="O55" s="21"/>
      <c r="P55" s="21"/>
      <c r="Q55" s="21"/>
      <c r="R55" s="21"/>
      <c r="S55" s="21"/>
    </row>
    <row r="56" spans="12:19" x14ac:dyDescent="0.35">
      <c r="O56" s="21"/>
      <c r="P56" s="21"/>
      <c r="Q56" s="21"/>
      <c r="R56" s="21"/>
      <c r="S56" s="21"/>
    </row>
  </sheetData>
  <mergeCells count="4">
    <mergeCell ref="G1:I1"/>
    <mergeCell ref="J1:L1"/>
    <mergeCell ref="O2:S2"/>
    <mergeCell ref="A1:F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9FCC7-FE39-4FB0-9E6D-D725B8D7CEFF}">
  <dimension ref="A1:V76"/>
  <sheetViews>
    <sheetView zoomScale="70" zoomScaleNormal="70" workbookViewId="0">
      <selection activeCell="K4" activeCellId="1" sqref="H4:H11 K4:K11"/>
    </sheetView>
  </sheetViews>
  <sheetFormatPr defaultColWidth="9.1796875" defaultRowHeight="14" x14ac:dyDescent="0.35"/>
  <cols>
    <col min="1" max="6" width="9.1796875" style="2"/>
    <col min="7" max="7" width="14.1796875" style="2" customWidth="1"/>
    <col min="8" max="8" width="29.54296875" style="2" bestFit="1" customWidth="1"/>
    <col min="9" max="9" width="8.54296875" style="20" customWidth="1"/>
    <col min="10" max="10" width="19.26953125" style="2" customWidth="1"/>
    <col min="11" max="11" width="29.54296875" style="2" bestFit="1" customWidth="1"/>
    <col min="12" max="12" width="17.453125" style="20" customWidth="1"/>
    <col min="13" max="13" width="13" style="2" customWidth="1"/>
    <col min="14" max="14" width="39.7265625" style="2" bestFit="1" customWidth="1"/>
    <col min="15" max="15" width="8.7265625" style="20" bestFit="1" customWidth="1"/>
    <col min="16" max="19" width="9.1796875" style="20" bestFit="1" customWidth="1"/>
    <col min="20" max="16384" width="9.1796875" style="2"/>
  </cols>
  <sheetData>
    <row r="1" spans="1:22" x14ac:dyDescent="0.35">
      <c r="A1" s="74" t="s">
        <v>4946</v>
      </c>
      <c r="B1" s="75"/>
      <c r="C1" s="75"/>
      <c r="D1" s="75"/>
      <c r="E1" s="75"/>
      <c r="F1" s="76"/>
      <c r="G1" s="71" t="s">
        <v>4945</v>
      </c>
      <c r="H1" s="72"/>
      <c r="I1" s="73"/>
      <c r="J1" s="74" t="s">
        <v>4460</v>
      </c>
      <c r="K1" s="75"/>
      <c r="L1" s="76"/>
      <c r="M1" s="4"/>
      <c r="N1" s="5"/>
      <c r="O1" s="31" t="s">
        <v>4461</v>
      </c>
      <c r="P1" s="31" t="s">
        <v>4462</v>
      </c>
      <c r="Q1" s="31" t="s">
        <v>4594</v>
      </c>
      <c r="R1" s="31" t="s">
        <v>4464</v>
      </c>
      <c r="S1" s="32" t="s">
        <v>4465</v>
      </c>
    </row>
    <row r="2" spans="1:22" ht="14.5" x14ac:dyDescent="0.35">
      <c r="A2" s="64" t="s">
        <v>4461</v>
      </c>
      <c r="B2" s="65" t="s">
        <v>4462</v>
      </c>
      <c r="C2" s="65" t="s">
        <v>4594</v>
      </c>
      <c r="D2" s="65" t="s">
        <v>4464</v>
      </c>
      <c r="E2" s="65" t="s">
        <v>4465</v>
      </c>
      <c r="F2" s="36" t="s">
        <v>4595</v>
      </c>
      <c r="G2" s="33" t="s">
        <v>4592</v>
      </c>
      <c r="H2" s="34" t="s">
        <v>4592</v>
      </c>
      <c r="I2" s="35" t="s">
        <v>4593</v>
      </c>
      <c r="J2" s="33" t="s">
        <v>4592</v>
      </c>
      <c r="K2" s="34" t="s">
        <v>4592</v>
      </c>
      <c r="L2" s="35" t="s">
        <v>4593</v>
      </c>
      <c r="M2" s="34" t="s">
        <v>4592</v>
      </c>
      <c r="N2" s="34" t="s">
        <v>4592</v>
      </c>
      <c r="O2" s="77" t="s">
        <v>4593</v>
      </c>
      <c r="P2" s="77"/>
      <c r="Q2" s="77"/>
      <c r="R2" s="77"/>
      <c r="S2" s="78"/>
    </row>
    <row r="3" spans="1:22" x14ac:dyDescent="0.35">
      <c r="A3" s="16" t="s">
        <v>4596</v>
      </c>
      <c r="B3" s="4" t="s">
        <v>4596</v>
      </c>
      <c r="C3" s="4" t="s">
        <v>4596</v>
      </c>
      <c r="D3" s="4" t="s">
        <v>4596</v>
      </c>
      <c r="E3" s="4" t="s">
        <v>4596</v>
      </c>
      <c r="F3" s="66" t="s">
        <v>4596</v>
      </c>
      <c r="G3" s="16"/>
      <c r="H3" s="4"/>
      <c r="I3" s="37"/>
      <c r="J3" s="16"/>
      <c r="K3" s="4"/>
      <c r="L3" s="37"/>
      <c r="M3" s="4" t="s">
        <v>4472</v>
      </c>
      <c r="N3" s="4" t="s">
        <v>4473</v>
      </c>
      <c r="O3" s="6">
        <v>0.2283464566929134</v>
      </c>
      <c r="P3" s="6">
        <v>0.73228346456692917</v>
      </c>
      <c r="Q3" s="6">
        <v>0.72440944881889768</v>
      </c>
      <c r="R3" s="6">
        <v>0.48031496062992124</v>
      </c>
      <c r="S3" s="7">
        <v>0.48031496062992124</v>
      </c>
      <c r="V3" s="38"/>
    </row>
    <row r="4" spans="1:22" x14ac:dyDescent="0.35">
      <c r="A4" s="9" t="s">
        <v>4649</v>
      </c>
      <c r="B4" s="39" t="s">
        <v>4650</v>
      </c>
      <c r="C4" s="39" t="s">
        <v>4651</v>
      </c>
      <c r="D4" s="39" t="s">
        <v>4652</v>
      </c>
      <c r="E4" s="39" t="s">
        <v>4653</v>
      </c>
      <c r="F4" s="67" t="s">
        <v>4654</v>
      </c>
      <c r="G4" s="9" t="s">
        <v>1934</v>
      </c>
      <c r="H4" s="39" t="s">
        <v>1933</v>
      </c>
      <c r="I4" s="11">
        <v>3.1496062992125984E-2</v>
      </c>
      <c r="J4" s="9" t="s">
        <v>1934</v>
      </c>
      <c r="K4" s="39" t="s">
        <v>1933</v>
      </c>
      <c r="L4" s="11">
        <v>3.1496062992125984E-2</v>
      </c>
      <c r="O4" s="10"/>
      <c r="P4" s="10"/>
      <c r="Q4" s="10"/>
      <c r="R4" s="10"/>
      <c r="S4" s="11"/>
      <c r="V4" s="20"/>
    </row>
    <row r="5" spans="1:22" x14ac:dyDescent="0.35">
      <c r="A5" s="9" t="s">
        <v>4655</v>
      </c>
      <c r="B5" s="39" t="s">
        <v>4656</v>
      </c>
      <c r="C5" s="39" t="s">
        <v>4657</v>
      </c>
      <c r="D5" s="39" t="s">
        <v>4658</v>
      </c>
      <c r="E5" s="39" t="s">
        <v>4659</v>
      </c>
      <c r="F5" s="67" t="s">
        <v>4660</v>
      </c>
      <c r="G5" s="9" t="s">
        <v>893</v>
      </c>
      <c r="H5" s="39" t="s">
        <v>892</v>
      </c>
      <c r="I5" s="11">
        <v>6.2992125984251968E-2</v>
      </c>
      <c r="J5" s="9" t="s">
        <v>893</v>
      </c>
      <c r="K5" s="39" t="s">
        <v>892</v>
      </c>
      <c r="L5" s="11">
        <v>6.2992125984251968E-2</v>
      </c>
      <c r="O5" s="10"/>
      <c r="P5" s="10"/>
      <c r="Q5" s="10"/>
      <c r="R5" s="10"/>
      <c r="S5" s="11"/>
    </row>
    <row r="6" spans="1:22" x14ac:dyDescent="0.35">
      <c r="A6" s="9" t="s">
        <v>4612</v>
      </c>
      <c r="B6" s="39" t="s">
        <v>4613</v>
      </c>
      <c r="C6" s="39" t="s">
        <v>4614</v>
      </c>
      <c r="D6" s="39" t="s">
        <v>4615</v>
      </c>
      <c r="E6" s="39" t="s">
        <v>4616</v>
      </c>
      <c r="F6" s="67" t="s">
        <v>240</v>
      </c>
      <c r="G6" s="9" t="s">
        <v>242</v>
      </c>
      <c r="H6" s="39" t="s">
        <v>241</v>
      </c>
      <c r="I6" s="11">
        <v>7.874015748031496E-3</v>
      </c>
      <c r="J6" s="9" t="s">
        <v>242</v>
      </c>
      <c r="K6" s="39" t="s">
        <v>241</v>
      </c>
      <c r="L6" s="11">
        <v>7.874015748031496E-3</v>
      </c>
      <c r="M6" s="2" t="s">
        <v>4474</v>
      </c>
      <c r="N6" s="2" t="s">
        <v>241</v>
      </c>
      <c r="O6" s="10" t="s">
        <v>4468</v>
      </c>
      <c r="P6" s="10" t="s">
        <v>4468</v>
      </c>
      <c r="Q6" s="10">
        <v>7.874015748031496E-3</v>
      </c>
      <c r="R6" s="10" t="s">
        <v>4468</v>
      </c>
      <c r="S6" s="11" t="s">
        <v>4468</v>
      </c>
    </row>
    <row r="7" spans="1:22" x14ac:dyDescent="0.35">
      <c r="A7" s="9" t="s">
        <v>4661</v>
      </c>
      <c r="B7" s="39" t="s">
        <v>4662</v>
      </c>
      <c r="C7" s="39" t="s">
        <v>4663</v>
      </c>
      <c r="D7" s="39" t="s">
        <v>4664</v>
      </c>
      <c r="E7" s="39" t="s">
        <v>4665</v>
      </c>
      <c r="F7" s="67" t="s">
        <v>4666</v>
      </c>
      <c r="G7" s="9" t="s">
        <v>4487</v>
      </c>
      <c r="H7" s="39" t="s">
        <v>4488</v>
      </c>
      <c r="I7" s="11">
        <v>0.12598425196850394</v>
      </c>
      <c r="J7" s="9" t="s">
        <v>4487</v>
      </c>
      <c r="K7" s="82" t="s">
        <v>4488</v>
      </c>
      <c r="L7" s="11">
        <v>0.12598425196850394</v>
      </c>
      <c r="O7" s="10"/>
      <c r="P7" s="10"/>
      <c r="Q7" s="10"/>
      <c r="R7" s="10"/>
      <c r="S7" s="11"/>
      <c r="V7" s="49"/>
    </row>
    <row r="8" spans="1:22" x14ac:dyDescent="0.35">
      <c r="A8" s="9" t="s">
        <v>4667</v>
      </c>
      <c r="B8" s="39" t="s">
        <v>4668</v>
      </c>
      <c r="C8" s="39" t="s">
        <v>4669</v>
      </c>
      <c r="D8" s="39" t="s">
        <v>4670</v>
      </c>
      <c r="E8" s="39" t="s">
        <v>4671</v>
      </c>
      <c r="F8" s="67" t="s">
        <v>4672</v>
      </c>
      <c r="G8" s="9" t="s">
        <v>821</v>
      </c>
      <c r="H8" s="39" t="s">
        <v>820</v>
      </c>
      <c r="I8" s="11">
        <v>0.25196850393700787</v>
      </c>
      <c r="J8" s="9" t="s">
        <v>4489</v>
      </c>
      <c r="K8" s="82" t="s">
        <v>4490</v>
      </c>
      <c r="L8" s="11">
        <v>0.25196850393700787</v>
      </c>
      <c r="M8" s="2" t="s">
        <v>4491</v>
      </c>
      <c r="N8" s="2" t="s">
        <v>820</v>
      </c>
      <c r="O8" s="10">
        <v>0.25196850393700787</v>
      </c>
      <c r="P8" s="10">
        <v>0.25196850393700787</v>
      </c>
      <c r="Q8" s="10">
        <v>0.25196850393700787</v>
      </c>
      <c r="R8" s="10" t="s">
        <v>4468</v>
      </c>
      <c r="S8" s="11" t="s">
        <v>4468</v>
      </c>
    </row>
    <row r="9" spans="1:22" x14ac:dyDescent="0.35">
      <c r="A9" s="12" t="s">
        <v>4673</v>
      </c>
      <c r="B9" s="13" t="s">
        <v>4674</v>
      </c>
      <c r="C9" s="13" t="s">
        <v>4675</v>
      </c>
      <c r="D9" s="13" t="s">
        <v>4676</v>
      </c>
      <c r="E9" s="13" t="s">
        <v>4677</v>
      </c>
      <c r="F9" s="68" t="s">
        <v>261</v>
      </c>
      <c r="G9" s="9" t="s">
        <v>263</v>
      </c>
      <c r="H9" s="39" t="s">
        <v>262</v>
      </c>
      <c r="I9" s="11">
        <v>0.50393700787401574</v>
      </c>
      <c r="J9" s="9" t="s">
        <v>263</v>
      </c>
      <c r="K9" s="82" t="s">
        <v>262</v>
      </c>
      <c r="L9" s="11">
        <v>0.50393700787401574</v>
      </c>
      <c r="M9" s="2" t="s">
        <v>4492</v>
      </c>
      <c r="N9" s="2" t="s">
        <v>262</v>
      </c>
      <c r="O9" s="10">
        <v>0.50393700787401574</v>
      </c>
      <c r="P9" s="10" t="s">
        <v>4468</v>
      </c>
      <c r="Q9" s="10" t="s">
        <v>4468</v>
      </c>
      <c r="R9" s="10">
        <v>0.50393700787401574</v>
      </c>
      <c r="S9" s="11">
        <v>0.50393700787401574</v>
      </c>
    </row>
    <row r="10" spans="1:22" x14ac:dyDescent="0.35">
      <c r="A10" s="16" t="s">
        <v>4596</v>
      </c>
      <c r="B10" s="4" t="s">
        <v>4596</v>
      </c>
      <c r="C10" s="4" t="s">
        <v>4596</v>
      </c>
      <c r="D10" s="4" t="s">
        <v>4596</v>
      </c>
      <c r="E10" s="4" t="s">
        <v>4596</v>
      </c>
      <c r="F10" s="66" t="s">
        <v>4596</v>
      </c>
      <c r="G10" s="16"/>
      <c r="H10" s="4"/>
      <c r="I10" s="7"/>
      <c r="J10" s="16"/>
      <c r="K10" s="83"/>
      <c r="L10" s="7"/>
      <c r="M10" s="4" t="s">
        <v>4493</v>
      </c>
      <c r="N10" s="4" t="s">
        <v>4494</v>
      </c>
      <c r="O10" s="6">
        <v>1.5748031496062992E-2</v>
      </c>
      <c r="P10" s="6">
        <v>1.5748031496062992E-2</v>
      </c>
      <c r="Q10" s="6">
        <v>1.5748031496062992E-2</v>
      </c>
      <c r="R10" s="6">
        <v>1.5748031496062992E-2</v>
      </c>
      <c r="S10" s="7">
        <v>1.5748031496062992E-2</v>
      </c>
    </row>
    <row r="11" spans="1:22" x14ac:dyDescent="0.35">
      <c r="A11" s="12" t="s">
        <v>4678</v>
      </c>
      <c r="B11" s="13" t="s">
        <v>4679</v>
      </c>
      <c r="C11" s="13" t="s">
        <v>4680</v>
      </c>
      <c r="D11" s="13" t="s">
        <v>4681</v>
      </c>
      <c r="E11" s="13" t="s">
        <v>4682</v>
      </c>
      <c r="F11" s="68" t="s">
        <v>4683</v>
      </c>
      <c r="G11" s="12" t="s">
        <v>1764</v>
      </c>
      <c r="H11" s="13" t="s">
        <v>1763</v>
      </c>
      <c r="I11" s="15">
        <v>1.5748031496062992E-2</v>
      </c>
      <c r="J11" s="12" t="s">
        <v>2730</v>
      </c>
      <c r="K11" s="13" t="s">
        <v>1763</v>
      </c>
      <c r="L11" s="15">
        <v>1.5748031496062992E-2</v>
      </c>
      <c r="M11" s="13"/>
      <c r="N11" s="13"/>
      <c r="O11" s="14"/>
      <c r="P11" s="14"/>
      <c r="Q11" s="14"/>
      <c r="R11" s="14"/>
      <c r="S11" s="15"/>
    </row>
    <row r="12" spans="1:22" x14ac:dyDescent="0.35">
      <c r="K12" s="84"/>
      <c r="L12" s="21"/>
      <c r="O12" s="21"/>
      <c r="P12" s="21"/>
      <c r="Q12" s="21"/>
      <c r="R12" s="21"/>
      <c r="S12" s="21"/>
    </row>
    <row r="13" spans="1:22" x14ac:dyDescent="0.35">
      <c r="K13" s="84"/>
      <c r="L13" s="21"/>
      <c r="O13" s="21"/>
      <c r="P13" s="21"/>
      <c r="Q13" s="21"/>
      <c r="R13" s="21"/>
      <c r="S13" s="21"/>
    </row>
    <row r="14" spans="1:22" x14ac:dyDescent="0.35">
      <c r="K14" s="84"/>
      <c r="L14" s="21"/>
      <c r="O14" s="21"/>
      <c r="P14" s="21"/>
      <c r="Q14" s="21"/>
      <c r="R14" s="21"/>
      <c r="S14" s="21"/>
    </row>
    <row r="15" spans="1:22" x14ac:dyDescent="0.35">
      <c r="O15" s="21"/>
      <c r="P15" s="21"/>
      <c r="Q15" s="21"/>
      <c r="R15" s="21"/>
      <c r="S15" s="21"/>
    </row>
    <row r="16" spans="1:22" x14ac:dyDescent="0.35">
      <c r="L16" s="21"/>
      <c r="O16" s="21"/>
      <c r="P16" s="21"/>
      <c r="Q16" s="21"/>
      <c r="R16" s="21"/>
      <c r="S16" s="21"/>
    </row>
    <row r="17" spans="12:19" x14ac:dyDescent="0.35">
      <c r="L17" s="21"/>
      <c r="O17" s="21"/>
      <c r="P17" s="21"/>
      <c r="Q17" s="21"/>
      <c r="R17" s="21"/>
      <c r="S17" s="21"/>
    </row>
    <row r="18" spans="12:19" x14ac:dyDescent="0.35">
      <c r="L18" s="21"/>
      <c r="O18" s="21"/>
      <c r="P18" s="21"/>
      <c r="Q18" s="21"/>
      <c r="R18" s="21"/>
      <c r="S18" s="21"/>
    </row>
    <row r="19" spans="12:19" x14ac:dyDescent="0.35">
      <c r="L19" s="21"/>
      <c r="O19" s="21"/>
      <c r="P19" s="21"/>
      <c r="Q19" s="21"/>
      <c r="R19" s="21"/>
      <c r="S19" s="21"/>
    </row>
    <row r="20" spans="12:19" x14ac:dyDescent="0.35">
      <c r="L20" s="21"/>
      <c r="O20" s="21"/>
      <c r="P20" s="21"/>
      <c r="Q20" s="21"/>
      <c r="R20" s="21"/>
      <c r="S20" s="21"/>
    </row>
    <row r="21" spans="12:19" x14ac:dyDescent="0.35">
      <c r="L21" s="21"/>
      <c r="O21" s="21"/>
      <c r="P21" s="21"/>
      <c r="Q21" s="21"/>
      <c r="R21" s="21"/>
      <c r="S21" s="21"/>
    </row>
    <row r="22" spans="12:19" x14ac:dyDescent="0.35">
      <c r="L22" s="21"/>
      <c r="O22" s="21"/>
      <c r="P22" s="21"/>
      <c r="Q22" s="21"/>
      <c r="R22" s="21"/>
      <c r="S22" s="21"/>
    </row>
    <row r="23" spans="12:19" x14ac:dyDescent="0.35">
      <c r="L23" s="21"/>
      <c r="O23" s="21"/>
      <c r="P23" s="21"/>
      <c r="Q23" s="21"/>
      <c r="R23" s="21"/>
      <c r="S23" s="21"/>
    </row>
    <row r="24" spans="12:19" x14ac:dyDescent="0.35">
      <c r="L24" s="21"/>
      <c r="O24" s="21"/>
      <c r="P24" s="21"/>
      <c r="Q24" s="21"/>
      <c r="R24" s="21"/>
      <c r="S24" s="21"/>
    </row>
    <row r="25" spans="12:19" x14ac:dyDescent="0.35">
      <c r="L25" s="21"/>
      <c r="O25" s="21"/>
      <c r="P25" s="21"/>
      <c r="Q25" s="21"/>
      <c r="R25" s="21"/>
      <c r="S25" s="21"/>
    </row>
    <row r="26" spans="12:19" x14ac:dyDescent="0.35">
      <c r="L26" s="21"/>
      <c r="O26" s="21"/>
      <c r="P26" s="21"/>
      <c r="Q26" s="21"/>
      <c r="R26" s="21"/>
      <c r="S26" s="21"/>
    </row>
    <row r="27" spans="12:19" x14ac:dyDescent="0.35">
      <c r="L27" s="21"/>
      <c r="O27" s="21"/>
      <c r="P27" s="21"/>
      <c r="Q27" s="21"/>
      <c r="R27" s="21"/>
      <c r="S27" s="21"/>
    </row>
    <row r="28" spans="12:19" x14ac:dyDescent="0.35">
      <c r="L28" s="21"/>
      <c r="O28" s="21"/>
      <c r="P28" s="21"/>
      <c r="Q28" s="21"/>
      <c r="R28" s="21"/>
      <c r="S28" s="21"/>
    </row>
    <row r="29" spans="12:19" x14ac:dyDescent="0.35">
      <c r="L29" s="21"/>
      <c r="O29" s="21"/>
      <c r="P29" s="21"/>
      <c r="Q29" s="21"/>
      <c r="R29" s="21"/>
      <c r="S29" s="21"/>
    </row>
    <row r="30" spans="12:19" x14ac:dyDescent="0.35">
      <c r="L30" s="21"/>
      <c r="O30" s="21"/>
      <c r="P30" s="21"/>
      <c r="Q30" s="21"/>
      <c r="R30" s="21"/>
      <c r="S30" s="21"/>
    </row>
    <row r="31" spans="12:19" x14ac:dyDescent="0.35">
      <c r="L31" s="21"/>
      <c r="O31" s="21"/>
      <c r="P31" s="21"/>
      <c r="Q31" s="21"/>
      <c r="R31" s="21"/>
      <c r="S31" s="21"/>
    </row>
    <row r="32" spans="12:19" x14ac:dyDescent="0.35">
      <c r="L32" s="21"/>
      <c r="O32" s="21"/>
      <c r="P32" s="21"/>
      <c r="Q32" s="21"/>
      <c r="R32" s="21"/>
      <c r="S32" s="21"/>
    </row>
    <row r="33" spans="12:19" x14ac:dyDescent="0.35">
      <c r="L33" s="21"/>
      <c r="O33" s="21"/>
      <c r="P33" s="21"/>
      <c r="Q33" s="21"/>
      <c r="R33" s="21"/>
      <c r="S33" s="21"/>
    </row>
    <row r="34" spans="12:19" x14ac:dyDescent="0.35">
      <c r="L34" s="21"/>
      <c r="O34" s="21"/>
      <c r="P34" s="21"/>
      <c r="Q34" s="21"/>
      <c r="R34" s="21"/>
      <c r="S34" s="21"/>
    </row>
    <row r="35" spans="12:19" x14ac:dyDescent="0.35">
      <c r="L35" s="21"/>
      <c r="O35" s="21"/>
      <c r="P35" s="21"/>
      <c r="Q35" s="21"/>
      <c r="R35" s="21"/>
      <c r="S35" s="21"/>
    </row>
    <row r="36" spans="12:19" x14ac:dyDescent="0.35">
      <c r="L36" s="21"/>
      <c r="O36" s="21"/>
      <c r="P36" s="21"/>
      <c r="Q36" s="21"/>
      <c r="R36" s="21"/>
      <c r="S36" s="21"/>
    </row>
    <row r="37" spans="12:19" x14ac:dyDescent="0.35">
      <c r="L37" s="21"/>
      <c r="O37" s="21"/>
      <c r="P37" s="21"/>
      <c r="Q37" s="21"/>
      <c r="R37" s="21"/>
      <c r="S37" s="21"/>
    </row>
    <row r="38" spans="12:19" x14ac:dyDescent="0.35">
      <c r="L38" s="21"/>
      <c r="O38" s="21"/>
      <c r="P38" s="21"/>
      <c r="Q38" s="21"/>
      <c r="R38" s="21"/>
      <c r="S38" s="21"/>
    </row>
    <row r="39" spans="12:19" x14ac:dyDescent="0.35">
      <c r="L39" s="21"/>
      <c r="O39" s="21"/>
      <c r="P39" s="21"/>
      <c r="Q39" s="21"/>
      <c r="R39" s="21"/>
      <c r="S39" s="21"/>
    </row>
    <row r="40" spans="12:19" x14ac:dyDescent="0.35">
      <c r="L40" s="21"/>
      <c r="O40" s="21"/>
      <c r="P40" s="21"/>
      <c r="Q40" s="21"/>
      <c r="R40" s="21"/>
      <c r="S40" s="21"/>
    </row>
    <row r="41" spans="12:19" x14ac:dyDescent="0.35">
      <c r="L41" s="21"/>
      <c r="O41" s="21"/>
      <c r="P41" s="21"/>
      <c r="Q41" s="21"/>
      <c r="R41" s="21"/>
      <c r="S41" s="21"/>
    </row>
    <row r="42" spans="12:19" x14ac:dyDescent="0.35">
      <c r="L42" s="21"/>
      <c r="O42" s="21"/>
      <c r="P42" s="21"/>
      <c r="Q42" s="21"/>
      <c r="R42" s="21"/>
      <c r="S42" s="21"/>
    </row>
    <row r="43" spans="12:19" x14ac:dyDescent="0.35">
      <c r="L43" s="21"/>
      <c r="O43" s="21"/>
      <c r="P43" s="21"/>
      <c r="Q43" s="21"/>
      <c r="R43" s="21"/>
      <c r="S43" s="21"/>
    </row>
    <row r="44" spans="12:19" x14ac:dyDescent="0.35">
      <c r="L44" s="21"/>
      <c r="O44" s="21"/>
      <c r="P44" s="21"/>
      <c r="Q44" s="21"/>
      <c r="R44" s="21"/>
      <c r="S44" s="21"/>
    </row>
    <row r="45" spans="12:19" x14ac:dyDescent="0.35">
      <c r="L45" s="21"/>
      <c r="O45" s="21"/>
      <c r="P45" s="21"/>
      <c r="Q45" s="21"/>
      <c r="R45" s="21"/>
      <c r="S45" s="21"/>
    </row>
    <row r="46" spans="12:19" x14ac:dyDescent="0.35">
      <c r="L46" s="21"/>
      <c r="O46" s="21"/>
      <c r="P46" s="21"/>
      <c r="Q46" s="21"/>
      <c r="R46" s="21"/>
      <c r="S46" s="21"/>
    </row>
    <row r="47" spans="12:19" x14ac:dyDescent="0.35">
      <c r="L47" s="21"/>
      <c r="O47" s="21"/>
      <c r="P47" s="21"/>
      <c r="Q47" s="21"/>
      <c r="R47" s="21"/>
      <c r="S47" s="21"/>
    </row>
    <row r="48" spans="12:19" x14ac:dyDescent="0.35">
      <c r="L48" s="21"/>
      <c r="O48" s="21"/>
      <c r="P48" s="21"/>
      <c r="Q48" s="21"/>
      <c r="R48" s="21"/>
      <c r="S48" s="21"/>
    </row>
    <row r="49" spans="12:19" x14ac:dyDescent="0.35">
      <c r="L49" s="21"/>
      <c r="O49" s="21"/>
      <c r="P49" s="21"/>
      <c r="Q49" s="21"/>
      <c r="R49" s="21"/>
      <c r="S49" s="21"/>
    </row>
    <row r="50" spans="12:19" x14ac:dyDescent="0.35">
      <c r="L50" s="21"/>
      <c r="O50" s="21"/>
      <c r="P50" s="21"/>
      <c r="Q50" s="21"/>
      <c r="R50" s="21"/>
      <c r="S50" s="21"/>
    </row>
    <row r="51" spans="12:19" x14ac:dyDescent="0.35">
      <c r="L51" s="21"/>
      <c r="O51" s="21"/>
      <c r="P51" s="21"/>
      <c r="Q51" s="21"/>
      <c r="R51" s="21"/>
      <c r="S51" s="21"/>
    </row>
    <row r="52" spans="12:19" x14ac:dyDescent="0.35">
      <c r="L52" s="21"/>
      <c r="O52" s="21"/>
      <c r="P52" s="21"/>
      <c r="Q52" s="21"/>
      <c r="R52" s="21"/>
      <c r="S52" s="21"/>
    </row>
    <row r="53" spans="12:19" x14ac:dyDescent="0.35">
      <c r="L53" s="21"/>
      <c r="O53" s="21"/>
      <c r="P53" s="21"/>
      <c r="Q53" s="21"/>
      <c r="R53" s="21"/>
      <c r="S53" s="21"/>
    </row>
    <row r="54" spans="12:19" x14ac:dyDescent="0.35">
      <c r="L54" s="21"/>
      <c r="O54" s="21"/>
      <c r="P54" s="21"/>
      <c r="Q54" s="21"/>
      <c r="R54" s="21"/>
      <c r="S54" s="21"/>
    </row>
    <row r="55" spans="12:19" x14ac:dyDescent="0.35">
      <c r="L55" s="21"/>
      <c r="O55" s="21"/>
      <c r="P55" s="21"/>
      <c r="Q55" s="21"/>
      <c r="R55" s="21"/>
      <c r="S55" s="21"/>
    </row>
    <row r="56" spans="12:19" x14ac:dyDescent="0.35">
      <c r="L56" s="21"/>
      <c r="O56" s="21"/>
      <c r="P56" s="21"/>
      <c r="Q56" s="21"/>
      <c r="R56" s="21"/>
      <c r="S56" s="21"/>
    </row>
    <row r="57" spans="12:19" x14ac:dyDescent="0.35">
      <c r="L57" s="21"/>
      <c r="O57" s="21"/>
      <c r="P57" s="21"/>
      <c r="Q57" s="21"/>
      <c r="R57" s="21"/>
      <c r="S57" s="21"/>
    </row>
    <row r="58" spans="12:19" x14ac:dyDescent="0.35">
      <c r="L58" s="21"/>
      <c r="O58" s="21"/>
      <c r="P58" s="21"/>
      <c r="Q58" s="21"/>
      <c r="R58" s="21"/>
      <c r="S58" s="21"/>
    </row>
    <row r="59" spans="12:19" x14ac:dyDescent="0.35">
      <c r="L59" s="21"/>
      <c r="O59" s="21"/>
      <c r="P59" s="21"/>
      <c r="Q59" s="21"/>
      <c r="R59" s="21"/>
      <c r="S59" s="21"/>
    </row>
    <row r="60" spans="12:19" x14ac:dyDescent="0.35">
      <c r="L60" s="21"/>
      <c r="O60" s="21"/>
      <c r="P60" s="21"/>
      <c r="Q60" s="21"/>
      <c r="R60" s="21"/>
      <c r="S60" s="21"/>
    </row>
    <row r="61" spans="12:19" x14ac:dyDescent="0.35">
      <c r="L61" s="21"/>
      <c r="O61" s="21"/>
      <c r="P61" s="21"/>
      <c r="Q61" s="21"/>
      <c r="R61" s="21"/>
      <c r="S61" s="21"/>
    </row>
    <row r="62" spans="12:19" x14ac:dyDescent="0.35">
      <c r="L62" s="21"/>
      <c r="O62" s="21"/>
      <c r="P62" s="21"/>
      <c r="Q62" s="21"/>
      <c r="R62" s="21"/>
      <c r="S62" s="21"/>
    </row>
    <row r="63" spans="12:19" x14ac:dyDescent="0.35">
      <c r="L63" s="21"/>
      <c r="O63" s="21"/>
      <c r="P63" s="21"/>
      <c r="Q63" s="21"/>
      <c r="R63" s="21"/>
      <c r="S63" s="21"/>
    </row>
    <row r="64" spans="12:19" x14ac:dyDescent="0.35">
      <c r="L64" s="21"/>
      <c r="O64" s="21"/>
      <c r="P64" s="21"/>
      <c r="Q64" s="21"/>
      <c r="R64" s="21"/>
      <c r="S64" s="21"/>
    </row>
    <row r="65" spans="15:19" x14ac:dyDescent="0.35">
      <c r="O65" s="21"/>
      <c r="P65" s="21"/>
      <c r="Q65" s="21"/>
      <c r="R65" s="21"/>
      <c r="S65" s="21"/>
    </row>
    <row r="66" spans="15:19" x14ac:dyDescent="0.35">
      <c r="O66" s="21"/>
      <c r="P66" s="21"/>
      <c r="Q66" s="21"/>
      <c r="R66" s="21"/>
      <c r="S66" s="21"/>
    </row>
    <row r="67" spans="15:19" x14ac:dyDescent="0.35">
      <c r="O67" s="21"/>
      <c r="P67" s="21"/>
      <c r="Q67" s="21"/>
      <c r="R67" s="21"/>
      <c r="S67" s="21"/>
    </row>
    <row r="68" spans="15:19" x14ac:dyDescent="0.35">
      <c r="O68" s="21"/>
      <c r="P68" s="21"/>
      <c r="Q68" s="21"/>
      <c r="R68" s="21"/>
      <c r="S68" s="21"/>
    </row>
    <row r="69" spans="15:19" x14ac:dyDescent="0.35">
      <c r="O69" s="21"/>
      <c r="P69" s="21"/>
      <c r="Q69" s="21"/>
      <c r="R69" s="21"/>
      <c r="S69" s="21"/>
    </row>
    <row r="70" spans="15:19" x14ac:dyDescent="0.35">
      <c r="O70" s="21"/>
      <c r="P70" s="21"/>
      <c r="Q70" s="21"/>
      <c r="R70" s="21"/>
      <c r="S70" s="21"/>
    </row>
    <row r="71" spans="15:19" x14ac:dyDescent="0.35">
      <c r="O71" s="21"/>
      <c r="P71" s="21"/>
      <c r="Q71" s="21"/>
      <c r="R71" s="21"/>
      <c r="S71" s="21"/>
    </row>
    <row r="72" spans="15:19" x14ac:dyDescent="0.35">
      <c r="O72" s="21"/>
      <c r="P72" s="21"/>
      <c r="Q72" s="21"/>
      <c r="R72" s="21"/>
      <c r="S72" s="21"/>
    </row>
    <row r="73" spans="15:19" x14ac:dyDescent="0.35">
      <c r="O73" s="21"/>
      <c r="P73" s="21"/>
      <c r="Q73" s="21"/>
      <c r="R73" s="21"/>
      <c r="S73" s="21"/>
    </row>
    <row r="74" spans="15:19" x14ac:dyDescent="0.35">
      <c r="O74" s="21"/>
      <c r="P74" s="21"/>
      <c r="Q74" s="21"/>
      <c r="R74" s="21"/>
      <c r="S74" s="21"/>
    </row>
    <row r="75" spans="15:19" x14ac:dyDescent="0.35">
      <c r="O75" s="21"/>
      <c r="P75" s="21"/>
      <c r="Q75" s="21"/>
      <c r="R75" s="21"/>
      <c r="S75" s="21"/>
    </row>
    <row r="76" spans="15:19" x14ac:dyDescent="0.35">
      <c r="O76" s="21"/>
      <c r="P76" s="21"/>
      <c r="Q76" s="21"/>
      <c r="R76" s="21"/>
      <c r="S76" s="21"/>
    </row>
  </sheetData>
  <mergeCells count="4">
    <mergeCell ref="G1:I1"/>
    <mergeCell ref="J1:L1"/>
    <mergeCell ref="O2:S2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AD4C9-3172-44C1-B56D-0C528BB546FD}">
  <dimension ref="A1:V78"/>
  <sheetViews>
    <sheetView zoomScale="70" zoomScaleNormal="70" workbookViewId="0">
      <selection activeCell="K4" activeCellId="1" sqref="H4:H18 K4:K18"/>
    </sheetView>
  </sheetViews>
  <sheetFormatPr defaultColWidth="9.1796875" defaultRowHeight="14" x14ac:dyDescent="0.35"/>
  <cols>
    <col min="1" max="6" width="9.1796875" style="2"/>
    <col min="7" max="7" width="17.54296875" style="2" customWidth="1"/>
    <col min="8" max="8" width="28.7265625" style="2" bestFit="1" customWidth="1"/>
    <col min="9" max="9" width="17.453125" style="20" bestFit="1" customWidth="1"/>
    <col min="10" max="10" width="15.26953125" style="2" customWidth="1"/>
    <col min="11" max="11" width="28.7265625" style="2" bestFit="1" customWidth="1"/>
    <col min="12" max="12" width="17.453125" style="20" bestFit="1" customWidth="1"/>
    <col min="13" max="13" width="17.453125" style="2" customWidth="1"/>
    <col min="14" max="14" width="34.453125" style="2" bestFit="1" customWidth="1"/>
    <col min="15" max="15" width="12.1796875" style="20" bestFit="1" customWidth="1"/>
    <col min="16" max="19" width="12.54296875" style="20" bestFit="1" customWidth="1"/>
    <col min="20" max="16384" width="9.1796875" style="2"/>
  </cols>
  <sheetData>
    <row r="1" spans="1:22" x14ac:dyDescent="0.35">
      <c r="A1" s="74" t="s">
        <v>4946</v>
      </c>
      <c r="B1" s="75"/>
      <c r="C1" s="75"/>
      <c r="D1" s="75"/>
      <c r="E1" s="75"/>
      <c r="F1" s="76"/>
      <c r="G1" s="71" t="s">
        <v>4945</v>
      </c>
      <c r="H1" s="72"/>
      <c r="I1" s="73"/>
      <c r="J1" s="79" t="s">
        <v>4460</v>
      </c>
      <c r="K1" s="69"/>
      <c r="L1" s="80"/>
      <c r="M1" s="16"/>
      <c r="N1" s="5"/>
      <c r="O1" s="31" t="s">
        <v>4461</v>
      </c>
      <c r="P1" s="31" t="s">
        <v>4462</v>
      </c>
      <c r="Q1" s="31" t="s">
        <v>4594</v>
      </c>
      <c r="R1" s="31" t="s">
        <v>4464</v>
      </c>
      <c r="S1" s="32" t="s">
        <v>4465</v>
      </c>
    </row>
    <row r="2" spans="1:22" ht="14.5" x14ac:dyDescent="0.35">
      <c r="A2" s="64" t="s">
        <v>4461</v>
      </c>
      <c r="B2" s="65" t="s">
        <v>4462</v>
      </c>
      <c r="C2" s="65" t="s">
        <v>4594</v>
      </c>
      <c r="D2" s="65" t="s">
        <v>4464</v>
      </c>
      <c r="E2" s="65" t="s">
        <v>4465</v>
      </c>
      <c r="F2" s="36" t="s">
        <v>4595</v>
      </c>
      <c r="G2" s="33" t="s">
        <v>4592</v>
      </c>
      <c r="H2" s="34" t="s">
        <v>4592</v>
      </c>
      <c r="I2" s="35" t="s">
        <v>4593</v>
      </c>
      <c r="J2" s="33" t="s">
        <v>4592</v>
      </c>
      <c r="K2" s="34" t="s">
        <v>4592</v>
      </c>
      <c r="L2" s="35" t="s">
        <v>4593</v>
      </c>
      <c r="M2" s="33" t="s">
        <v>4592</v>
      </c>
      <c r="N2" s="34" t="s">
        <v>4592</v>
      </c>
      <c r="O2" s="77" t="s">
        <v>4593</v>
      </c>
      <c r="P2" s="77"/>
      <c r="Q2" s="77"/>
      <c r="R2" s="77"/>
      <c r="S2" s="78"/>
    </row>
    <row r="3" spans="1:22" x14ac:dyDescent="0.35">
      <c r="A3" s="58" t="s">
        <v>4596</v>
      </c>
      <c r="B3" s="59" t="s">
        <v>4596</v>
      </c>
      <c r="C3" s="59" t="s">
        <v>4596</v>
      </c>
      <c r="D3" s="59" t="s">
        <v>4596</v>
      </c>
      <c r="E3" s="59" t="s">
        <v>4596</v>
      </c>
      <c r="F3" s="60" t="s">
        <v>4596</v>
      </c>
      <c r="G3" s="16"/>
      <c r="H3" s="4"/>
      <c r="I3" s="7"/>
      <c r="J3" s="16"/>
      <c r="K3" s="4"/>
      <c r="L3" s="7"/>
      <c r="M3" s="16" t="s">
        <v>4495</v>
      </c>
      <c r="N3" s="4" t="s">
        <v>4496</v>
      </c>
      <c r="O3" s="6" t="s">
        <v>4468</v>
      </c>
      <c r="P3" s="6" t="s">
        <v>4468</v>
      </c>
      <c r="Q3" s="6" t="s">
        <v>4468</v>
      </c>
      <c r="R3" s="6">
        <v>0.26666666666666666</v>
      </c>
      <c r="S3" s="7" t="s">
        <v>4468</v>
      </c>
      <c r="T3" s="8"/>
      <c r="V3" s="38"/>
    </row>
    <row r="4" spans="1:22" x14ac:dyDescent="0.35">
      <c r="A4" s="55" t="s">
        <v>4684</v>
      </c>
      <c r="B4" s="56" t="s">
        <v>4685</v>
      </c>
      <c r="C4" s="56" t="s">
        <v>4686</v>
      </c>
      <c r="D4" s="56" t="s">
        <v>4687</v>
      </c>
      <c r="E4" s="56" t="s">
        <v>4688</v>
      </c>
      <c r="F4" s="57" t="s">
        <v>3484</v>
      </c>
      <c r="G4" s="12" t="s">
        <v>3486</v>
      </c>
      <c r="H4" s="13" t="s">
        <v>3485</v>
      </c>
      <c r="I4" s="15">
        <v>0.26666666666666666</v>
      </c>
      <c r="J4" s="12" t="s">
        <v>3486</v>
      </c>
      <c r="K4" s="13" t="s">
        <v>3485</v>
      </c>
      <c r="L4" s="15">
        <v>0.26666666666666666</v>
      </c>
      <c r="M4" s="12" t="s">
        <v>4497</v>
      </c>
      <c r="N4" s="13" t="s">
        <v>3485</v>
      </c>
      <c r="O4" s="14">
        <v>0.26666666666666666</v>
      </c>
      <c r="P4" s="14">
        <v>0.26666666666666666</v>
      </c>
      <c r="Q4" s="14">
        <v>0.26666666666666666</v>
      </c>
      <c r="R4" s="14" t="s">
        <v>4468</v>
      </c>
      <c r="S4" s="15">
        <v>0.26666666666666666</v>
      </c>
      <c r="T4" s="8"/>
      <c r="V4" s="20"/>
    </row>
    <row r="5" spans="1:22" x14ac:dyDescent="0.35">
      <c r="A5" s="58" t="s">
        <v>4596</v>
      </c>
      <c r="B5" s="59" t="s">
        <v>4596</v>
      </c>
      <c r="C5" s="59" t="s">
        <v>4596</v>
      </c>
      <c r="D5" s="59" t="s">
        <v>4596</v>
      </c>
      <c r="E5" s="59" t="s">
        <v>4596</v>
      </c>
      <c r="F5" s="60" t="s">
        <v>4596</v>
      </c>
      <c r="G5" s="16"/>
      <c r="H5" s="4"/>
      <c r="I5" s="7"/>
      <c r="J5" s="16"/>
      <c r="K5" s="4"/>
      <c r="L5" s="7"/>
      <c r="M5" s="16" t="s">
        <v>4498</v>
      </c>
      <c r="N5" s="4" t="s">
        <v>4499</v>
      </c>
      <c r="O5" s="6">
        <v>3.3333333333333333E-2</v>
      </c>
      <c r="P5" s="6">
        <v>3.3333333333333333E-2</v>
      </c>
      <c r="Q5" s="6">
        <v>3.3333333333333333E-2</v>
      </c>
      <c r="R5" s="6">
        <v>3.3333333333333333E-2</v>
      </c>
      <c r="S5" s="7">
        <v>3.3333333333333333E-2</v>
      </c>
      <c r="T5" s="8"/>
    </row>
    <row r="6" spans="1:22" x14ac:dyDescent="0.35">
      <c r="A6" s="55" t="s">
        <v>4689</v>
      </c>
      <c r="B6" s="56" t="s">
        <v>4690</v>
      </c>
      <c r="C6" s="56" t="s">
        <v>4691</v>
      </c>
      <c r="D6" s="56" t="s">
        <v>4692</v>
      </c>
      <c r="E6" s="56" t="s">
        <v>4693</v>
      </c>
      <c r="F6" s="57" t="s">
        <v>600</v>
      </c>
      <c r="G6" s="12" t="s">
        <v>602</v>
      </c>
      <c r="H6" s="13" t="s">
        <v>601</v>
      </c>
      <c r="I6" s="15">
        <v>3.3333333333333333E-2</v>
      </c>
      <c r="J6" s="12" t="s">
        <v>602</v>
      </c>
      <c r="K6" s="13" t="s">
        <v>601</v>
      </c>
      <c r="L6" s="15">
        <v>3.3333333333333333E-2</v>
      </c>
      <c r="M6" s="12"/>
      <c r="N6" s="13"/>
      <c r="O6" s="14"/>
      <c r="P6" s="14"/>
      <c r="Q6" s="14"/>
      <c r="R6" s="14"/>
      <c r="S6" s="15"/>
      <c r="T6" s="8"/>
    </row>
    <row r="7" spans="1:22" x14ac:dyDescent="0.35">
      <c r="A7" s="61" t="s">
        <v>4694</v>
      </c>
      <c r="B7" s="62" t="s">
        <v>4695</v>
      </c>
      <c r="C7" s="62" t="s">
        <v>4696</v>
      </c>
      <c r="D7" s="62" t="s">
        <v>4697</v>
      </c>
      <c r="E7" s="62" t="s">
        <v>4698</v>
      </c>
      <c r="F7" s="63" t="s">
        <v>4699</v>
      </c>
      <c r="G7" s="45" t="s">
        <v>1442</v>
      </c>
      <c r="H7" s="46" t="s">
        <v>1441</v>
      </c>
      <c r="I7" s="47">
        <v>0.13333333333333333</v>
      </c>
      <c r="J7" s="45" t="s">
        <v>1442</v>
      </c>
      <c r="K7" s="46" t="s">
        <v>1441</v>
      </c>
      <c r="L7" s="47">
        <v>0.13333333333333333</v>
      </c>
      <c r="M7" s="45" t="s">
        <v>4500</v>
      </c>
      <c r="N7" s="46" t="s">
        <v>1441</v>
      </c>
      <c r="O7" s="48">
        <v>0.13333333333333333</v>
      </c>
      <c r="P7" s="48">
        <v>0.13333333333333333</v>
      </c>
      <c r="Q7" s="48">
        <v>0.13333333333333333</v>
      </c>
      <c r="R7" s="48">
        <v>0.13333333333333333</v>
      </c>
      <c r="S7" s="47">
        <v>0.13333333333333333</v>
      </c>
      <c r="T7" s="8"/>
      <c r="V7" s="49"/>
    </row>
    <row r="8" spans="1:22" x14ac:dyDescent="0.35">
      <c r="A8" s="58" t="s">
        <v>4596</v>
      </c>
      <c r="B8" s="59" t="s">
        <v>4596</v>
      </c>
      <c r="C8" s="59" t="s">
        <v>4596</v>
      </c>
      <c r="D8" s="59" t="s">
        <v>4596</v>
      </c>
      <c r="E8" s="59" t="s">
        <v>4596</v>
      </c>
      <c r="F8" s="60" t="s">
        <v>4596</v>
      </c>
      <c r="G8" s="16"/>
      <c r="H8" s="4"/>
      <c r="I8" s="7"/>
      <c r="J8" s="16"/>
      <c r="K8" s="4"/>
      <c r="L8" s="7"/>
      <c r="M8" s="16" t="s">
        <v>4501</v>
      </c>
      <c r="N8" s="4" t="s">
        <v>4502</v>
      </c>
      <c r="O8" s="6">
        <v>6.6666666666666666E-2</v>
      </c>
      <c r="P8" s="6">
        <v>6.6666666666666666E-2</v>
      </c>
      <c r="Q8" s="6">
        <v>6.6666666666666666E-2</v>
      </c>
      <c r="R8" s="6">
        <v>6.6666666666666666E-2</v>
      </c>
      <c r="S8" s="7">
        <v>6.6666666666666666E-2</v>
      </c>
      <c r="T8" s="8"/>
    </row>
    <row r="9" spans="1:22" x14ac:dyDescent="0.35">
      <c r="A9" s="55" t="s">
        <v>4700</v>
      </c>
      <c r="B9" s="56" t="s">
        <v>4701</v>
      </c>
      <c r="C9" s="56" t="s">
        <v>4702</v>
      </c>
      <c r="D9" s="56" t="s">
        <v>4703</v>
      </c>
      <c r="E9" s="56" t="s">
        <v>4704</v>
      </c>
      <c r="F9" s="57" t="s">
        <v>4705</v>
      </c>
      <c r="G9" s="12" t="s">
        <v>1496</v>
      </c>
      <c r="H9" s="13" t="s">
        <v>1495</v>
      </c>
      <c r="I9" s="15">
        <v>6.6666666666666666E-2</v>
      </c>
      <c r="J9" s="12" t="s">
        <v>1496</v>
      </c>
      <c r="K9" s="13" t="s">
        <v>1495</v>
      </c>
      <c r="L9" s="15">
        <v>6.6666666666666666E-2</v>
      </c>
      <c r="M9" s="12"/>
      <c r="N9" s="13"/>
      <c r="O9" s="14"/>
      <c r="P9" s="14"/>
      <c r="Q9" s="14"/>
      <c r="R9" s="14"/>
      <c r="S9" s="15"/>
      <c r="T9" s="8"/>
    </row>
    <row r="10" spans="1:22" x14ac:dyDescent="0.35">
      <c r="A10" s="58" t="s">
        <v>4596</v>
      </c>
      <c r="B10" s="59" t="s">
        <v>4596</v>
      </c>
      <c r="C10" s="59" t="s">
        <v>4596</v>
      </c>
      <c r="D10" s="59" t="s">
        <v>4596</v>
      </c>
      <c r="E10" s="59" t="s">
        <v>4596</v>
      </c>
      <c r="F10" s="60" t="s">
        <v>4596</v>
      </c>
      <c r="G10" s="16"/>
      <c r="H10" s="4"/>
      <c r="I10" s="7"/>
      <c r="J10" s="16"/>
      <c r="K10" s="4"/>
      <c r="L10" s="7"/>
      <c r="M10" s="16" t="s">
        <v>4493</v>
      </c>
      <c r="N10" s="4" t="s">
        <v>4494</v>
      </c>
      <c r="O10" s="6">
        <v>0.26666666666666666</v>
      </c>
      <c r="P10" s="6">
        <v>0.26666666666666666</v>
      </c>
      <c r="Q10" s="6">
        <v>0.26666666666666666</v>
      </c>
      <c r="R10" s="6">
        <v>0.26666666666666666</v>
      </c>
      <c r="S10" s="7">
        <v>0.26666666666666666</v>
      </c>
      <c r="T10" s="8"/>
    </row>
    <row r="11" spans="1:22" x14ac:dyDescent="0.35">
      <c r="A11" s="55" t="s">
        <v>4706</v>
      </c>
      <c r="B11" s="56" t="s">
        <v>4707</v>
      </c>
      <c r="C11" s="56" t="s">
        <v>4708</v>
      </c>
      <c r="D11" s="56" t="s">
        <v>4709</v>
      </c>
      <c r="E11" s="56" t="s">
        <v>4710</v>
      </c>
      <c r="F11" s="57" t="s">
        <v>4711</v>
      </c>
      <c r="G11" s="12" t="s">
        <v>779</v>
      </c>
      <c r="H11" s="13" t="s">
        <v>778</v>
      </c>
      <c r="I11" s="15">
        <v>0.26666666666666666</v>
      </c>
      <c r="J11" s="12" t="s">
        <v>779</v>
      </c>
      <c r="K11" s="13" t="s">
        <v>778</v>
      </c>
      <c r="L11" s="15">
        <v>0.26666666666666666</v>
      </c>
      <c r="M11" s="12"/>
      <c r="N11" s="13"/>
      <c r="O11" s="14"/>
      <c r="P11" s="14"/>
      <c r="Q11" s="14"/>
      <c r="R11" s="14"/>
      <c r="S11" s="15"/>
      <c r="T11" s="8"/>
    </row>
    <row r="12" spans="1:22" x14ac:dyDescent="0.35">
      <c r="A12" s="58" t="s">
        <v>4596</v>
      </c>
      <c r="B12" s="59" t="s">
        <v>4596</v>
      </c>
      <c r="C12" s="59" t="s">
        <v>4596</v>
      </c>
      <c r="D12" s="59" t="s">
        <v>4596</v>
      </c>
      <c r="E12" s="59" t="s">
        <v>4596</v>
      </c>
      <c r="F12" s="60" t="s">
        <v>4596</v>
      </c>
      <c r="G12" s="16"/>
      <c r="H12" s="4"/>
      <c r="I12" s="7"/>
      <c r="J12" s="16"/>
      <c r="K12" s="4"/>
      <c r="L12" s="7"/>
      <c r="M12" s="16" t="s">
        <v>4503</v>
      </c>
      <c r="N12" s="4" t="s">
        <v>4504</v>
      </c>
      <c r="O12" s="6">
        <v>3.3333333333333333E-2</v>
      </c>
      <c r="P12" s="6">
        <v>3.3333333333333333E-2</v>
      </c>
      <c r="Q12" s="6">
        <v>3.3333333333333333E-2</v>
      </c>
      <c r="R12" s="6">
        <v>3.3333333333333333E-2</v>
      </c>
      <c r="S12" s="7">
        <v>3.3333333333333333E-2</v>
      </c>
      <c r="T12" s="8"/>
    </row>
    <row r="13" spans="1:22" x14ac:dyDescent="0.35">
      <c r="A13" s="55" t="s">
        <v>4712</v>
      </c>
      <c r="B13" s="56" t="s">
        <v>4713</v>
      </c>
      <c r="C13" s="56" t="s">
        <v>4714</v>
      </c>
      <c r="D13" s="56" t="s">
        <v>4715</v>
      </c>
      <c r="E13" s="56" t="s">
        <v>4716</v>
      </c>
      <c r="F13" s="57" t="s">
        <v>4717</v>
      </c>
      <c r="G13" s="12" t="s">
        <v>4505</v>
      </c>
      <c r="H13" s="13" t="s">
        <v>2636</v>
      </c>
      <c r="I13" s="15">
        <v>3.3333333333333333E-2</v>
      </c>
      <c r="J13" s="12" t="s">
        <v>4505</v>
      </c>
      <c r="K13" s="13" t="s">
        <v>2636</v>
      </c>
      <c r="L13" s="15">
        <v>3.3333333333333333E-2</v>
      </c>
      <c r="M13" s="12"/>
      <c r="N13" s="13"/>
      <c r="O13" s="14"/>
      <c r="P13" s="14"/>
      <c r="Q13" s="14"/>
      <c r="R13" s="14"/>
      <c r="S13" s="15"/>
      <c r="T13" s="8"/>
    </row>
    <row r="14" spans="1:22" x14ac:dyDescent="0.35">
      <c r="A14" s="58" t="s">
        <v>4596</v>
      </c>
      <c r="B14" s="59" t="s">
        <v>4596</v>
      </c>
      <c r="C14" s="59" t="s">
        <v>4596</v>
      </c>
      <c r="D14" s="59" t="s">
        <v>4596</v>
      </c>
      <c r="E14" s="59" t="s">
        <v>4596</v>
      </c>
      <c r="F14" s="60" t="s">
        <v>4596</v>
      </c>
      <c r="G14" s="16"/>
      <c r="H14" s="4"/>
      <c r="I14" s="7"/>
      <c r="J14" s="16"/>
      <c r="K14" s="4"/>
      <c r="L14" s="7"/>
      <c r="M14" s="16" t="s">
        <v>4506</v>
      </c>
      <c r="N14" s="4" t="s">
        <v>4507</v>
      </c>
      <c r="O14" s="6" t="s">
        <v>4468</v>
      </c>
      <c r="P14" s="6">
        <v>0.13333333333333333</v>
      </c>
      <c r="Q14" s="6" t="s">
        <v>4468</v>
      </c>
      <c r="R14" s="6">
        <v>0.13333333333333333</v>
      </c>
      <c r="S14" s="7">
        <v>0.13333333333333333</v>
      </c>
      <c r="T14" s="8"/>
    </row>
    <row r="15" spans="1:22" x14ac:dyDescent="0.35">
      <c r="A15" s="55" t="s">
        <v>4718</v>
      </c>
      <c r="B15" s="56" t="s">
        <v>4719</v>
      </c>
      <c r="C15" s="56" t="s">
        <v>4720</v>
      </c>
      <c r="D15" s="56" t="s">
        <v>4721</v>
      </c>
      <c r="E15" s="56" t="s">
        <v>4722</v>
      </c>
      <c r="F15" s="57" t="s">
        <v>2970</v>
      </c>
      <c r="G15" s="9" t="s">
        <v>2972</v>
      </c>
      <c r="H15" s="39" t="s">
        <v>2971</v>
      </c>
      <c r="I15" s="11">
        <v>0.13333333333333333</v>
      </c>
      <c r="J15" s="9" t="s">
        <v>2972</v>
      </c>
      <c r="K15" s="39" t="s">
        <v>2971</v>
      </c>
      <c r="L15" s="11">
        <v>0.13333333333333333</v>
      </c>
      <c r="M15" s="9" t="s">
        <v>4508</v>
      </c>
      <c r="N15" s="39" t="s">
        <v>2971</v>
      </c>
      <c r="O15" s="10">
        <v>0.13333333333333333</v>
      </c>
      <c r="P15" s="10" t="s">
        <v>4468</v>
      </c>
      <c r="Q15" s="10">
        <v>0.13333333333333333</v>
      </c>
      <c r="R15" s="10" t="s">
        <v>4468</v>
      </c>
      <c r="S15" s="11" t="s">
        <v>4468</v>
      </c>
      <c r="T15" s="8"/>
    </row>
    <row r="16" spans="1:22" x14ac:dyDescent="0.35">
      <c r="A16" s="58" t="s">
        <v>4596</v>
      </c>
      <c r="B16" s="59" t="s">
        <v>4596</v>
      </c>
      <c r="C16" s="59" t="s">
        <v>4596</v>
      </c>
      <c r="D16" s="59" t="s">
        <v>4596</v>
      </c>
      <c r="E16" s="59" t="s">
        <v>4596</v>
      </c>
      <c r="F16" s="60" t="s">
        <v>4596</v>
      </c>
      <c r="G16" s="16"/>
      <c r="H16" s="4"/>
      <c r="I16" s="7"/>
      <c r="J16" s="16"/>
      <c r="K16" s="4"/>
      <c r="L16" s="7"/>
      <c r="M16" s="16" t="s">
        <v>4509</v>
      </c>
      <c r="N16" s="4" t="s">
        <v>4510</v>
      </c>
      <c r="O16" s="6" t="s">
        <v>4468</v>
      </c>
      <c r="P16" s="6" t="s">
        <v>4468</v>
      </c>
      <c r="Q16" s="6" t="s">
        <v>4468</v>
      </c>
      <c r="R16" s="6">
        <v>6.6666666666666666E-2</v>
      </c>
      <c r="S16" s="7">
        <v>6.6666666666666666E-2</v>
      </c>
      <c r="T16" s="8"/>
    </row>
    <row r="17" spans="1:20" x14ac:dyDescent="0.35">
      <c r="A17" s="52" t="s">
        <v>4596</v>
      </c>
      <c r="B17" s="53" t="s">
        <v>4596</v>
      </c>
      <c r="C17" s="53" t="s">
        <v>4596</v>
      </c>
      <c r="D17" s="53" t="s">
        <v>4596</v>
      </c>
      <c r="E17" s="53" t="s">
        <v>4596</v>
      </c>
      <c r="F17" s="54" t="s">
        <v>4596</v>
      </c>
      <c r="G17" s="9"/>
      <c r="H17" s="39"/>
      <c r="I17" s="11"/>
      <c r="J17" s="9"/>
      <c r="K17" s="39"/>
      <c r="L17" s="11"/>
      <c r="M17" s="9" t="s">
        <v>4511</v>
      </c>
      <c r="N17" s="39" t="s">
        <v>4512</v>
      </c>
      <c r="O17" s="10">
        <v>6.6666666666666666E-2</v>
      </c>
      <c r="P17" s="10">
        <v>6.6666666666666666E-2</v>
      </c>
      <c r="Q17" s="10">
        <v>6.6666666666666666E-2</v>
      </c>
      <c r="R17" s="10" t="s">
        <v>4468</v>
      </c>
      <c r="S17" s="11" t="s">
        <v>4468</v>
      </c>
      <c r="T17" s="8"/>
    </row>
    <row r="18" spans="1:20" x14ac:dyDescent="0.35">
      <c r="A18" s="55" t="s">
        <v>4723</v>
      </c>
      <c r="B18" s="56" t="s">
        <v>4724</v>
      </c>
      <c r="C18" s="56" t="s">
        <v>4725</v>
      </c>
      <c r="D18" s="56" t="s">
        <v>4726</v>
      </c>
      <c r="E18" s="56" t="s">
        <v>4727</v>
      </c>
      <c r="F18" s="57" t="s">
        <v>4728</v>
      </c>
      <c r="G18" s="12" t="s">
        <v>3466</v>
      </c>
      <c r="H18" s="13" t="s">
        <v>2785</v>
      </c>
      <c r="I18" s="15">
        <v>6.6666666666666666E-2</v>
      </c>
      <c r="J18" s="12" t="s">
        <v>3466</v>
      </c>
      <c r="K18" s="13" t="s">
        <v>2785</v>
      </c>
      <c r="L18" s="15">
        <v>6.6666666666666666E-2</v>
      </c>
      <c r="M18" s="12"/>
      <c r="N18" s="13"/>
      <c r="O18" s="14"/>
      <c r="P18" s="14"/>
      <c r="Q18" s="14"/>
      <c r="R18" s="14"/>
      <c r="S18" s="15"/>
      <c r="T18" s="8"/>
    </row>
    <row r="19" spans="1:20" x14ac:dyDescent="0.35">
      <c r="G19" s="39"/>
      <c r="H19" s="39"/>
      <c r="I19" s="41"/>
      <c r="J19" s="39"/>
      <c r="K19" s="39"/>
      <c r="L19" s="10"/>
      <c r="M19" s="39"/>
      <c r="N19" s="39"/>
      <c r="O19" s="10"/>
      <c r="P19" s="10"/>
      <c r="Q19" s="10"/>
      <c r="R19" s="10"/>
      <c r="S19" s="10"/>
      <c r="T19" s="8"/>
    </row>
    <row r="20" spans="1:20" x14ac:dyDescent="0.35">
      <c r="G20" s="39"/>
      <c r="H20" s="39"/>
      <c r="I20" s="41"/>
      <c r="J20" s="39"/>
      <c r="K20" s="39"/>
      <c r="L20" s="10"/>
      <c r="M20" s="39"/>
      <c r="N20" s="39"/>
      <c r="O20" s="10"/>
      <c r="P20" s="10"/>
      <c r="Q20" s="10"/>
      <c r="R20" s="10"/>
      <c r="S20" s="10"/>
      <c r="T20" s="8"/>
    </row>
    <row r="21" spans="1:20" x14ac:dyDescent="0.35">
      <c r="G21" s="39"/>
      <c r="H21" s="39"/>
      <c r="I21" s="41"/>
      <c r="J21" s="39"/>
      <c r="K21" s="39"/>
      <c r="L21" s="10"/>
      <c r="M21" s="39"/>
      <c r="N21" s="39"/>
      <c r="O21" s="10"/>
      <c r="P21" s="10"/>
      <c r="Q21" s="10"/>
      <c r="R21" s="10"/>
      <c r="S21" s="10"/>
      <c r="T21" s="8"/>
    </row>
    <row r="22" spans="1:20" x14ac:dyDescent="0.35">
      <c r="G22" s="39"/>
      <c r="H22" s="39"/>
      <c r="I22" s="41"/>
      <c r="J22" s="39"/>
      <c r="K22" s="39"/>
      <c r="L22" s="10"/>
      <c r="M22" s="39"/>
      <c r="N22" s="39"/>
      <c r="O22" s="41"/>
      <c r="P22" s="41"/>
      <c r="Q22" s="41"/>
      <c r="R22" s="41"/>
      <c r="S22" s="41"/>
      <c r="T22" s="8"/>
    </row>
    <row r="23" spans="1:20" x14ac:dyDescent="0.35">
      <c r="G23" s="39"/>
      <c r="H23" s="39"/>
      <c r="I23" s="41"/>
      <c r="J23" s="39"/>
      <c r="K23" s="39"/>
      <c r="L23" s="10"/>
      <c r="M23" s="39"/>
      <c r="N23" s="39"/>
      <c r="O23" s="10"/>
      <c r="P23" s="10"/>
      <c r="Q23" s="10"/>
      <c r="R23" s="10"/>
      <c r="S23" s="10"/>
      <c r="T23" s="8"/>
    </row>
    <row r="24" spans="1:20" x14ac:dyDescent="0.35">
      <c r="G24" s="39"/>
      <c r="H24" s="39"/>
      <c r="I24" s="41"/>
      <c r="J24" s="39"/>
      <c r="K24" s="39"/>
      <c r="L24" s="10"/>
      <c r="M24" s="39"/>
      <c r="N24" s="39"/>
      <c r="O24" s="10"/>
      <c r="P24" s="10"/>
      <c r="Q24" s="10"/>
      <c r="R24" s="10"/>
      <c r="S24" s="10"/>
      <c r="T24" s="8"/>
    </row>
    <row r="25" spans="1:20" x14ac:dyDescent="0.35">
      <c r="G25" s="39"/>
      <c r="H25" s="39"/>
      <c r="I25" s="41"/>
      <c r="J25" s="39"/>
      <c r="K25" s="39"/>
      <c r="L25" s="10"/>
      <c r="M25" s="39"/>
      <c r="N25" s="39"/>
      <c r="O25" s="10"/>
      <c r="P25" s="10"/>
      <c r="Q25" s="10"/>
      <c r="R25" s="10"/>
      <c r="S25" s="10"/>
      <c r="T25" s="8"/>
    </row>
    <row r="26" spans="1:20" x14ac:dyDescent="0.35">
      <c r="G26" s="39"/>
      <c r="H26" s="39"/>
      <c r="I26" s="41"/>
      <c r="J26" s="39"/>
      <c r="K26" s="39"/>
      <c r="L26" s="10"/>
      <c r="M26" s="39"/>
      <c r="N26" s="39"/>
      <c r="O26" s="10"/>
      <c r="P26" s="10"/>
      <c r="Q26" s="10"/>
      <c r="R26" s="10"/>
      <c r="S26" s="10"/>
      <c r="T26" s="8"/>
    </row>
    <row r="27" spans="1:20" x14ac:dyDescent="0.35">
      <c r="G27" s="39"/>
      <c r="H27" s="39"/>
      <c r="I27" s="41"/>
      <c r="J27" s="39"/>
      <c r="K27" s="39"/>
      <c r="L27" s="10"/>
      <c r="M27" s="39"/>
      <c r="N27" s="39"/>
      <c r="O27" s="10"/>
      <c r="P27" s="10"/>
      <c r="Q27" s="10"/>
      <c r="R27" s="10"/>
      <c r="S27" s="10"/>
      <c r="T27" s="8"/>
    </row>
    <row r="28" spans="1:20" x14ac:dyDescent="0.35">
      <c r="L28" s="21"/>
      <c r="O28" s="21"/>
      <c r="P28" s="21"/>
      <c r="Q28" s="21"/>
      <c r="R28" s="21"/>
      <c r="S28" s="21"/>
      <c r="T28" s="8"/>
    </row>
    <row r="29" spans="1:20" x14ac:dyDescent="0.35">
      <c r="L29" s="21"/>
      <c r="O29" s="21"/>
      <c r="P29" s="21"/>
      <c r="Q29" s="21"/>
      <c r="R29" s="21"/>
      <c r="S29" s="21"/>
      <c r="T29" s="8"/>
    </row>
    <row r="30" spans="1:20" x14ac:dyDescent="0.35">
      <c r="L30" s="21"/>
      <c r="O30" s="21"/>
      <c r="P30" s="21"/>
      <c r="Q30" s="21"/>
      <c r="R30" s="21"/>
      <c r="S30" s="21"/>
      <c r="T30" s="8"/>
    </row>
    <row r="31" spans="1:20" x14ac:dyDescent="0.35">
      <c r="L31" s="21"/>
      <c r="O31" s="21"/>
      <c r="P31" s="21"/>
      <c r="Q31" s="21"/>
      <c r="R31" s="21"/>
      <c r="S31" s="21"/>
      <c r="T31" s="8"/>
    </row>
    <row r="32" spans="1:20" x14ac:dyDescent="0.35">
      <c r="L32" s="21"/>
      <c r="O32" s="21"/>
      <c r="P32" s="21"/>
      <c r="Q32" s="21"/>
      <c r="R32" s="21"/>
      <c r="S32" s="21"/>
      <c r="T32" s="8"/>
    </row>
    <row r="33" spans="12:20" x14ac:dyDescent="0.35">
      <c r="L33" s="21"/>
      <c r="O33" s="21"/>
      <c r="P33" s="21"/>
      <c r="Q33" s="21"/>
      <c r="R33" s="21"/>
      <c r="S33" s="21"/>
      <c r="T33" s="8"/>
    </row>
    <row r="34" spans="12:20" x14ac:dyDescent="0.35">
      <c r="L34" s="21"/>
      <c r="O34" s="21"/>
      <c r="P34" s="21"/>
      <c r="Q34" s="21"/>
      <c r="R34" s="21"/>
      <c r="S34" s="21"/>
      <c r="T34" s="8"/>
    </row>
    <row r="35" spans="12:20" x14ac:dyDescent="0.35">
      <c r="L35" s="21"/>
      <c r="O35" s="21"/>
      <c r="P35" s="21"/>
      <c r="Q35" s="21"/>
      <c r="R35" s="21"/>
      <c r="S35" s="21"/>
      <c r="T35" s="8"/>
    </row>
    <row r="36" spans="12:20" x14ac:dyDescent="0.35">
      <c r="L36" s="21"/>
      <c r="O36" s="21"/>
      <c r="P36" s="21"/>
      <c r="Q36" s="21"/>
      <c r="R36" s="21"/>
      <c r="S36" s="21"/>
      <c r="T36" s="8"/>
    </row>
    <row r="37" spans="12:20" x14ac:dyDescent="0.35">
      <c r="L37" s="21"/>
      <c r="O37" s="21"/>
      <c r="P37" s="21"/>
      <c r="Q37" s="21"/>
      <c r="R37" s="21"/>
      <c r="S37" s="21"/>
      <c r="T37" s="8"/>
    </row>
    <row r="38" spans="12:20" x14ac:dyDescent="0.35">
      <c r="L38" s="21"/>
      <c r="O38" s="21"/>
      <c r="P38" s="21"/>
      <c r="Q38" s="21"/>
      <c r="R38" s="21"/>
      <c r="S38" s="21"/>
      <c r="T38" s="8"/>
    </row>
    <row r="39" spans="12:20" x14ac:dyDescent="0.35">
      <c r="L39" s="21"/>
      <c r="O39" s="21"/>
      <c r="P39" s="21"/>
      <c r="Q39" s="21"/>
      <c r="R39" s="21"/>
      <c r="S39" s="21"/>
      <c r="T39" s="8"/>
    </row>
    <row r="40" spans="12:20" x14ac:dyDescent="0.35">
      <c r="L40" s="21"/>
      <c r="O40" s="21"/>
      <c r="P40" s="21"/>
      <c r="Q40" s="21"/>
      <c r="R40" s="21"/>
      <c r="S40" s="21"/>
      <c r="T40" s="8"/>
    </row>
    <row r="41" spans="12:20" x14ac:dyDescent="0.35">
      <c r="L41" s="21"/>
      <c r="O41" s="21"/>
      <c r="P41" s="21"/>
      <c r="Q41" s="21"/>
      <c r="R41" s="21"/>
      <c r="S41" s="21"/>
      <c r="T41" s="8"/>
    </row>
    <row r="42" spans="12:20" x14ac:dyDescent="0.35">
      <c r="L42" s="21"/>
      <c r="O42" s="21"/>
      <c r="P42" s="21"/>
      <c r="Q42" s="21"/>
      <c r="R42" s="21"/>
      <c r="S42" s="21"/>
      <c r="T42" s="8"/>
    </row>
    <row r="43" spans="12:20" x14ac:dyDescent="0.35">
      <c r="L43" s="21"/>
      <c r="O43" s="21"/>
      <c r="P43" s="21"/>
      <c r="Q43" s="21"/>
      <c r="R43" s="21"/>
      <c r="S43" s="21"/>
      <c r="T43" s="8"/>
    </row>
    <row r="44" spans="12:20" x14ac:dyDescent="0.35">
      <c r="L44" s="21"/>
      <c r="O44" s="21"/>
      <c r="P44" s="21"/>
      <c r="Q44" s="21"/>
      <c r="R44" s="21"/>
      <c r="S44" s="21"/>
      <c r="T44" s="8"/>
    </row>
    <row r="45" spans="12:20" x14ac:dyDescent="0.35">
      <c r="L45" s="21"/>
      <c r="O45" s="21"/>
      <c r="P45" s="21"/>
      <c r="Q45" s="21"/>
      <c r="R45" s="21"/>
      <c r="S45" s="21"/>
      <c r="T45" s="8"/>
    </row>
    <row r="46" spans="12:20" x14ac:dyDescent="0.35">
      <c r="L46" s="21"/>
      <c r="O46" s="21"/>
      <c r="P46" s="21"/>
      <c r="Q46" s="21"/>
      <c r="R46" s="21"/>
      <c r="S46" s="21"/>
      <c r="T46" s="8"/>
    </row>
    <row r="47" spans="12:20" x14ac:dyDescent="0.35">
      <c r="L47" s="21"/>
      <c r="O47" s="21"/>
      <c r="P47" s="21"/>
      <c r="Q47" s="21"/>
      <c r="R47" s="21"/>
      <c r="S47" s="21"/>
      <c r="T47" s="8"/>
    </row>
    <row r="48" spans="12:20" x14ac:dyDescent="0.35">
      <c r="L48" s="21"/>
      <c r="O48" s="21"/>
      <c r="P48" s="21"/>
      <c r="Q48" s="21"/>
      <c r="R48" s="21"/>
      <c r="S48" s="21"/>
      <c r="T48" s="8"/>
    </row>
    <row r="49" spans="12:20" x14ac:dyDescent="0.35">
      <c r="L49" s="21"/>
      <c r="O49" s="21"/>
      <c r="P49" s="21"/>
      <c r="Q49" s="21"/>
      <c r="R49" s="21"/>
      <c r="S49" s="21"/>
      <c r="T49" s="8"/>
    </row>
    <row r="50" spans="12:20" x14ac:dyDescent="0.35">
      <c r="L50" s="21"/>
      <c r="O50" s="21"/>
      <c r="P50" s="21"/>
      <c r="Q50" s="21"/>
      <c r="R50" s="21"/>
      <c r="S50" s="21"/>
      <c r="T50" s="8"/>
    </row>
    <row r="51" spans="12:20" x14ac:dyDescent="0.35">
      <c r="L51" s="21"/>
      <c r="O51" s="21"/>
      <c r="P51" s="21"/>
      <c r="Q51" s="21"/>
      <c r="R51" s="21"/>
      <c r="S51" s="21"/>
      <c r="T51" s="8"/>
    </row>
    <row r="52" spans="12:20" x14ac:dyDescent="0.35">
      <c r="L52" s="21"/>
      <c r="O52" s="21"/>
      <c r="P52" s="21"/>
      <c r="Q52" s="21"/>
      <c r="R52" s="21"/>
      <c r="S52" s="21"/>
      <c r="T52" s="8"/>
    </row>
    <row r="53" spans="12:20" x14ac:dyDescent="0.35">
      <c r="L53" s="21"/>
      <c r="O53" s="21"/>
      <c r="P53" s="21"/>
      <c r="Q53" s="21"/>
      <c r="R53" s="21"/>
      <c r="S53" s="21"/>
      <c r="T53" s="8"/>
    </row>
    <row r="54" spans="12:20" x14ac:dyDescent="0.35">
      <c r="L54" s="21"/>
      <c r="O54" s="21"/>
      <c r="P54" s="21"/>
      <c r="Q54" s="21"/>
      <c r="R54" s="21"/>
      <c r="S54" s="21"/>
      <c r="T54" s="8"/>
    </row>
    <row r="55" spans="12:20" x14ac:dyDescent="0.35">
      <c r="L55" s="21"/>
      <c r="O55" s="21"/>
      <c r="P55" s="21"/>
      <c r="Q55" s="21"/>
      <c r="R55" s="21"/>
      <c r="S55" s="21"/>
      <c r="T55" s="8"/>
    </row>
    <row r="56" spans="12:20" x14ac:dyDescent="0.35">
      <c r="L56" s="21"/>
      <c r="O56" s="21"/>
      <c r="P56" s="21"/>
      <c r="Q56" s="21"/>
      <c r="R56" s="21"/>
      <c r="S56" s="21"/>
      <c r="T56" s="8"/>
    </row>
    <row r="57" spans="12:20" x14ac:dyDescent="0.35">
      <c r="L57" s="21"/>
      <c r="O57" s="21"/>
      <c r="P57" s="21"/>
      <c r="Q57" s="21"/>
      <c r="R57" s="21"/>
      <c r="S57" s="21"/>
      <c r="T57" s="8"/>
    </row>
    <row r="58" spans="12:20" x14ac:dyDescent="0.35">
      <c r="L58" s="21"/>
      <c r="O58" s="21"/>
      <c r="P58" s="21"/>
      <c r="Q58" s="21"/>
      <c r="R58" s="21"/>
      <c r="S58" s="21"/>
      <c r="T58" s="8"/>
    </row>
    <row r="59" spans="12:20" x14ac:dyDescent="0.35">
      <c r="L59" s="21"/>
      <c r="O59" s="21"/>
      <c r="P59" s="21"/>
      <c r="Q59" s="21"/>
      <c r="R59" s="21"/>
      <c r="S59" s="21"/>
      <c r="T59" s="8"/>
    </row>
    <row r="60" spans="12:20" x14ac:dyDescent="0.35">
      <c r="L60" s="21"/>
      <c r="O60" s="21"/>
      <c r="P60" s="21"/>
      <c r="Q60" s="21"/>
      <c r="R60" s="21"/>
      <c r="S60" s="21"/>
      <c r="T60" s="8"/>
    </row>
    <row r="61" spans="12:20" x14ac:dyDescent="0.35">
      <c r="L61" s="21"/>
      <c r="O61" s="21"/>
      <c r="P61" s="21"/>
      <c r="Q61" s="21"/>
      <c r="R61" s="21"/>
      <c r="S61" s="21"/>
      <c r="T61" s="8"/>
    </row>
    <row r="62" spans="12:20" x14ac:dyDescent="0.35">
      <c r="L62" s="21"/>
      <c r="O62" s="21"/>
      <c r="P62" s="21"/>
      <c r="Q62" s="21"/>
      <c r="R62" s="21"/>
      <c r="S62" s="21"/>
      <c r="T62" s="8"/>
    </row>
    <row r="63" spans="12:20" x14ac:dyDescent="0.35">
      <c r="L63" s="21"/>
      <c r="O63" s="21"/>
      <c r="P63" s="21"/>
      <c r="Q63" s="21"/>
      <c r="R63" s="21"/>
      <c r="S63" s="21"/>
      <c r="T63" s="8"/>
    </row>
    <row r="64" spans="12:20" x14ac:dyDescent="0.35">
      <c r="L64" s="21"/>
      <c r="O64" s="21"/>
      <c r="P64" s="21"/>
      <c r="Q64" s="21"/>
      <c r="R64" s="21"/>
      <c r="S64" s="21"/>
      <c r="T64" s="8"/>
    </row>
    <row r="65" spans="12:20" x14ac:dyDescent="0.35">
      <c r="L65" s="21"/>
      <c r="O65" s="21"/>
      <c r="P65" s="21"/>
      <c r="Q65" s="21"/>
      <c r="R65" s="21"/>
      <c r="S65" s="21"/>
      <c r="T65" s="8"/>
    </row>
    <row r="66" spans="12:20" x14ac:dyDescent="0.35">
      <c r="L66" s="21"/>
      <c r="O66" s="21"/>
      <c r="P66" s="21"/>
      <c r="Q66" s="21"/>
      <c r="R66" s="21"/>
      <c r="S66" s="21"/>
      <c r="T66" s="8"/>
    </row>
    <row r="67" spans="12:20" x14ac:dyDescent="0.35">
      <c r="L67" s="21"/>
      <c r="O67" s="21"/>
      <c r="P67" s="21"/>
      <c r="Q67" s="21"/>
      <c r="R67" s="21"/>
      <c r="S67" s="21"/>
      <c r="T67" s="8"/>
    </row>
    <row r="68" spans="12:20" x14ac:dyDescent="0.35">
      <c r="L68" s="21"/>
      <c r="O68" s="21"/>
      <c r="P68" s="21"/>
      <c r="Q68" s="21"/>
      <c r="R68" s="21"/>
      <c r="S68" s="21"/>
      <c r="T68" s="8"/>
    </row>
    <row r="69" spans="12:20" x14ac:dyDescent="0.35">
      <c r="L69" s="21"/>
      <c r="O69" s="21"/>
      <c r="P69" s="21"/>
      <c r="Q69" s="21"/>
      <c r="R69" s="21"/>
      <c r="S69" s="21"/>
      <c r="T69" s="8"/>
    </row>
    <row r="70" spans="12:20" x14ac:dyDescent="0.35">
      <c r="L70" s="21"/>
      <c r="O70" s="21"/>
      <c r="P70" s="21"/>
      <c r="Q70" s="21"/>
      <c r="R70" s="21"/>
      <c r="S70" s="21"/>
      <c r="T70" s="8"/>
    </row>
    <row r="71" spans="12:20" x14ac:dyDescent="0.35">
      <c r="O71" s="21"/>
      <c r="P71" s="21"/>
      <c r="Q71" s="21"/>
      <c r="R71" s="21"/>
      <c r="S71" s="21"/>
      <c r="T71" s="8"/>
    </row>
    <row r="72" spans="12:20" x14ac:dyDescent="0.35">
      <c r="O72" s="21"/>
      <c r="P72" s="21"/>
      <c r="Q72" s="21"/>
      <c r="R72" s="21"/>
      <c r="S72" s="21"/>
      <c r="T72" s="8"/>
    </row>
    <row r="73" spans="12:20" x14ac:dyDescent="0.35">
      <c r="O73" s="21"/>
      <c r="P73" s="21"/>
      <c r="Q73" s="21"/>
      <c r="R73" s="21"/>
      <c r="S73" s="21"/>
      <c r="T73" s="8"/>
    </row>
    <row r="74" spans="12:20" x14ac:dyDescent="0.35">
      <c r="O74" s="21"/>
      <c r="P74" s="21"/>
      <c r="Q74" s="21"/>
      <c r="R74" s="21"/>
      <c r="S74" s="21"/>
      <c r="T74" s="8"/>
    </row>
    <row r="75" spans="12:20" x14ac:dyDescent="0.35">
      <c r="O75" s="21"/>
      <c r="P75" s="21"/>
      <c r="Q75" s="21"/>
      <c r="R75" s="21"/>
      <c r="S75" s="21"/>
    </row>
    <row r="76" spans="12:20" x14ac:dyDescent="0.35">
      <c r="O76" s="21"/>
      <c r="P76" s="21"/>
      <c r="Q76" s="21"/>
      <c r="R76" s="21"/>
      <c r="S76" s="21"/>
    </row>
    <row r="77" spans="12:20" x14ac:dyDescent="0.35">
      <c r="O77" s="21"/>
      <c r="P77" s="21"/>
      <c r="Q77" s="21"/>
      <c r="R77" s="21"/>
      <c r="S77" s="21"/>
    </row>
    <row r="78" spans="12:20" x14ac:dyDescent="0.35">
      <c r="O78" s="21"/>
      <c r="P78" s="21"/>
      <c r="Q78" s="21"/>
      <c r="R78" s="21"/>
      <c r="S78" s="21"/>
    </row>
  </sheetData>
  <mergeCells count="4">
    <mergeCell ref="G1:I1"/>
    <mergeCell ref="J1:L1"/>
    <mergeCell ref="O2:S2"/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C44CF-5DD7-4565-B4DC-86CB912998B0}">
  <dimension ref="A1:V65"/>
  <sheetViews>
    <sheetView zoomScale="85" zoomScaleNormal="85" workbookViewId="0">
      <selection activeCell="K4" activeCellId="1" sqref="H4:H11 K4:K11"/>
    </sheetView>
  </sheetViews>
  <sheetFormatPr defaultColWidth="9.1796875" defaultRowHeight="14" x14ac:dyDescent="0.35"/>
  <cols>
    <col min="1" max="7" width="9.1796875" style="2"/>
    <col min="8" max="8" width="26.26953125" style="2" bestFit="1" customWidth="1"/>
    <col min="9" max="9" width="9.1796875" style="20"/>
    <col min="10" max="10" width="20.54296875" style="2" customWidth="1"/>
    <col min="11" max="11" width="31.7265625" style="2" bestFit="1" customWidth="1"/>
    <col min="12" max="12" width="14" style="20" bestFit="1" customWidth="1"/>
    <col min="13" max="13" width="16" style="2" customWidth="1"/>
    <col min="14" max="14" width="39.7265625" style="2" bestFit="1" customWidth="1"/>
    <col min="15" max="15" width="13.1796875" style="20" bestFit="1" customWidth="1"/>
    <col min="16" max="19" width="13.54296875" style="20" bestFit="1" customWidth="1"/>
    <col min="20" max="16384" width="9.1796875" style="2"/>
  </cols>
  <sheetData>
    <row r="1" spans="1:22" x14ac:dyDescent="0.35">
      <c r="A1" s="74" t="s">
        <v>4946</v>
      </c>
      <c r="B1" s="75"/>
      <c r="C1" s="75"/>
      <c r="D1" s="75"/>
      <c r="E1" s="75"/>
      <c r="F1" s="76"/>
      <c r="G1" s="71" t="s">
        <v>4945</v>
      </c>
      <c r="H1" s="72"/>
      <c r="I1" s="73"/>
      <c r="J1" s="74" t="s">
        <v>4460</v>
      </c>
      <c r="K1" s="75"/>
      <c r="L1" s="76"/>
      <c r="M1" s="16"/>
      <c r="N1" s="5"/>
      <c r="O1" s="31" t="s">
        <v>4461</v>
      </c>
      <c r="P1" s="31" t="s">
        <v>4462</v>
      </c>
      <c r="Q1" s="31" t="s">
        <v>4594</v>
      </c>
      <c r="R1" s="31" t="s">
        <v>4464</v>
      </c>
      <c r="S1" s="32" t="s">
        <v>4465</v>
      </c>
    </row>
    <row r="2" spans="1:22" ht="14.5" x14ac:dyDescent="0.35">
      <c r="A2" s="64" t="s">
        <v>4461</v>
      </c>
      <c r="B2" s="65" t="s">
        <v>4462</v>
      </c>
      <c r="C2" s="65" t="s">
        <v>4594</v>
      </c>
      <c r="D2" s="65" t="s">
        <v>4464</v>
      </c>
      <c r="E2" s="65" t="s">
        <v>4465</v>
      </c>
      <c r="F2" s="36" t="s">
        <v>4595</v>
      </c>
      <c r="G2" s="33" t="s">
        <v>4592</v>
      </c>
      <c r="H2" s="34" t="s">
        <v>4592</v>
      </c>
      <c r="I2" s="35" t="s">
        <v>4593</v>
      </c>
      <c r="J2" s="33" t="s">
        <v>4592</v>
      </c>
      <c r="K2" s="34" t="s">
        <v>4592</v>
      </c>
      <c r="L2" s="35" t="s">
        <v>4593</v>
      </c>
      <c r="M2" s="33" t="s">
        <v>4592</v>
      </c>
      <c r="N2" s="34" t="s">
        <v>4592</v>
      </c>
      <c r="O2" s="77" t="s">
        <v>4593</v>
      </c>
      <c r="P2" s="77"/>
      <c r="Q2" s="77"/>
      <c r="R2" s="77"/>
      <c r="S2" s="78"/>
    </row>
    <row r="3" spans="1:22" x14ac:dyDescent="0.35">
      <c r="A3" s="16" t="str">
        <f>IFERROR(VLOOKUP($G$3:$G$11,[1]Cow_Milk!$B:$J,4,FALSE),"")</f>
        <v/>
      </c>
      <c r="B3" s="4" t="str">
        <f>IFERROR(VLOOKUP($G$3:$G$11,[1]Cow_Milk!$B:$J,5,FALSE),"")</f>
        <v/>
      </c>
      <c r="C3" s="4" t="str">
        <f>IFERROR(VLOOKUP($G$3:$G$11,[1]Cow_Milk!$B:$J,6,FALSE),"")</f>
        <v/>
      </c>
      <c r="D3" s="4" t="str">
        <f>IFERROR(VLOOKUP($G$3:$G$11,[1]Cow_Milk!$B:$J,7,FALSE),"")</f>
        <v/>
      </c>
      <c r="E3" s="4" t="str">
        <f>IFERROR(VLOOKUP($G$3:$G$11,[1]Cow_Milk!$B:$J,8,FALSE),"")</f>
        <v/>
      </c>
      <c r="F3" s="66" t="str">
        <f>IFERROR(VLOOKUP($G$3:$G$11,[1]Cow_Milk!$B:$J,9,FALSE),"")</f>
        <v/>
      </c>
      <c r="G3" s="43"/>
      <c r="H3" s="4"/>
      <c r="I3" s="37"/>
      <c r="J3" s="16"/>
      <c r="K3" s="4"/>
      <c r="L3" s="37"/>
      <c r="M3" s="16" t="s">
        <v>4472</v>
      </c>
      <c r="N3" s="4" t="s">
        <v>4473</v>
      </c>
      <c r="O3" s="6">
        <v>0.30158730158730157</v>
      </c>
      <c r="P3" s="6">
        <v>0.30158730158730157</v>
      </c>
      <c r="Q3" s="6">
        <v>0.30158730158730157</v>
      </c>
      <c r="R3" s="6">
        <v>0.36507936507936506</v>
      </c>
      <c r="S3" s="7">
        <v>0.36507936507936506</v>
      </c>
      <c r="T3" s="8"/>
      <c r="V3" s="38"/>
    </row>
    <row r="4" spans="1:22" x14ac:dyDescent="0.35">
      <c r="A4" s="9" t="str">
        <f>IFERROR(VLOOKUP($G$3:$G$11,[1]Cow_Milk!$B:$J,4,FALSE),"")</f>
        <v>GACGAACGCTGGCGGCGTGCCTAATACATGCAAGTCGAGCGAGCTGAACCAACAGATTCACTTCGGTGATGACGTTGGGAACGCGAGCGGCGGATGGGTGAGTAACACGTGGGGAACCTGCCCCATAGTCTGGGATACCACTTGGAAACAGGTGCTAATACCGGATAAGAAAGCAGATCGCATGATCAGCTTATAAAAGGCGGCGTAAGCTGTCGCTATGGGATGGCCCCGCGGTGCATTAGCTAGTTGGTAGGGTAACGGCCTACCAAGGCAATGATGCATAGCCGAGTTGAGAGACTGATCGGCCACATTGGGACTGAGACACGGCCCAAACTCCTACGGGAGGCAGCAGTAGGGAATCTTCCACAATGGACGAAAGTCTGATGGAGCAACGCCGCGTGAGTGAAGAAGGTTTTCGGATCGTAAAGCTCTGTTGTTGGTGAAGAAGGA</v>
      </c>
      <c r="B4" s="39" t="str">
        <f>IFERROR(VLOOKUP($G$3:$G$11,[1]Cow_Milk!$B:$J,5,FALSE),"")</f>
        <v>TAGGGAATCTTCCACAATGGACGA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</v>
      </c>
      <c r="C4" s="39" t="str">
        <f>IFERROR(VLOOKUP($G$3:$G$11,[1]Cow_Milk!$B:$J,6,FALSE),"")</f>
        <v>GTCCATGCCGTAAACGATGAGTGCTAAGTGTTGGGAGGTTTCCGCCTCTCAGTGCTGCAGCTAACGCATTAAGCACTCCGCCTGGGGAGTACGACCGCAAGGTTGAAACTCAAAGGAATTGACGGGGGCCCGCACAAGCGGTGGAGCATGTGGTTTAATTCGAAGCAACGCGAAGAACCTTACCAGGTCTTGACATCTAGTGCAATCCGTAGAGATACGGAGTTCCCTTCGGGGACACTAAGACAGGTGGTGCATGGCTGTCGTCAGCTCGTGTCGTGAGATGTTGGGTTAAGTCCCGCAACGAGCGCAACCCTTGTCATTAGTTGCCAGCATTAAGTTGGGCACTCTAATGAGACTGCCGGTGACAAACCGGAGGAAGGTGGGGATGACGTCAAGTCATCATGCCCCTTATGACCTGGGCTACACACGTGCTACAATGGACAGTACAAC</v>
      </c>
      <c r="D4" s="39" t="str">
        <f>IFERROR(VLOOKUP($G$3:$G$11,[1]Cow_Milk!$B:$J,7,FALSE),"")</f>
        <v>TTGTCATTAGTTGCCAGCATTAAGTTGGGCACTCTAATGAGACTGCCGGTGACAAACCGGAGGAAGGTGGGGATGACGTCAAGTCATCATGCCCCTTATGACCTGGGCTACACACGTGCTACAATGGACAGTACAACGAGGAGCAAGCCTGCGAAGGCAAGCGAATCTCTTAAAGCTGTTCTCAGTTCGGACTGCAGTCTGCAACTCGACTGCACGAAGCTGGAATCGCTAGTAATCGCGGATCAGCACGCCGCGGTGAATACGTTCCCGGGCCTTGTACACACCGCCCGTCACACCATGGGAGTCTGCAATGCCCAAAGCCGGTGGCCTAACCTTCGGGAAGGAGCCGTCTAAGGC</v>
      </c>
      <c r="E4" s="39" t="str">
        <f>IFERROR(VLOOKUP($G$3:$G$11,[1]Cow_Milk!$B:$J,8,FALSE),"")</f>
        <v>ACCGCCCGTCACACCATGGGAGTCTGCAATGCCCAAAGCCGGTGGCCTAACCTTCGGGAAGGAGCCGTCTAAGGC</v>
      </c>
      <c r="F4" s="67" t="str">
        <f>IFERROR(VLOOKUP($G$3:$G$11,[1]Cow_Milk!$B:$J,9,FALSE),"")</f>
        <v>GTAGCCGTAGGAGAACCTGCGGCTGGATCACCTCCTTTCTAAGGAAGCGAAGGATATGGAGAGTAGAAATACTAAGAGAAGTATCCAGAGCAAGCGGAAGCACACTAAGAAACTTTGTTTAGTTTTGAGGGTAGTACCTCAAAAGAGTTAGTACATTGAAAACTGAATATAATCCAAGCAAAAAACCGAGACAATCAAAGAGAACAGATTGTAGAGCGACCGAGAAGAGAATTCTTGGGTAAGGTCAAGT</v>
      </c>
      <c r="G4" s="9" t="s">
        <v>1934</v>
      </c>
      <c r="H4" s="39" t="s">
        <v>1933</v>
      </c>
      <c r="I4" s="11">
        <v>1.5873015873015872E-2</v>
      </c>
      <c r="J4" s="9" t="s">
        <v>1934</v>
      </c>
      <c r="K4" s="39" t="s">
        <v>1933</v>
      </c>
      <c r="L4" s="11">
        <v>1.5873015873015872E-2</v>
      </c>
      <c r="M4" s="9"/>
      <c r="N4" s="39"/>
      <c r="O4" s="10"/>
      <c r="P4" s="10"/>
      <c r="Q4" s="10"/>
      <c r="R4" s="10"/>
      <c r="S4" s="11"/>
      <c r="T4" s="8"/>
      <c r="V4" s="20"/>
    </row>
    <row r="5" spans="1:22" x14ac:dyDescent="0.35">
      <c r="A5" s="9" t="str">
        <f>IFERROR(VLOOKUP($G$3:$G$11,[1]Cow_Milk!$B:$J,4,FALSE),"")</f>
        <v>GACGAACGCTGGCGGCGTGCCTAATACATGCAAGTCGAGCGAGCTGAATTCAAAGATCCCTTCGGGGTGATTTGTTGGACGCTAGCGGCGGATGGGTGAGTAACACGTGGGCAATCTGCCCTAAAGACTGGGATACCACTTGGAAACAGGTGCTAATACCGGATAACAACATGAATCGCATGATTCAAGTTTGAAAGGCGGCGTAAGCTGTCACTTTAGGATGAGCCCGCGGCGCATTAGCTAGTTGGTGGGGTAAAGGCCTACCAAGGCAATGATGCGTAGCCGAGTTGAGAGACTGATCGGCCACATTGGGACTGAGACACGGCCCAAACTCCTACGGGAGGCAGCAGTAGGGAATCTTCCACAATGGACGCAAGTCTGATGGAGCAACGCCGCGTGAGTGAAGAAGGTTTTCGGATCGTAAAGCTCTGTTGTTGGTGAAGAAGGATA</v>
      </c>
      <c r="B5" s="39" t="str">
        <f>IFERROR(VLOOKUP($G$3:$G$11,[1]Cow_Milk!$B:$J,5,FALSE),"")</f>
        <v>TAGGGAATCTTCCACAATGGACGCAAGTCTGATGGAGCAACGCCGCGTGAGTGAAGAAGGTTTTCGGATCGTAAAGCTCTGTTGTTGGTGAAGAAGGATAGAGGCAGTAACTGGTCTTTATTTGACGGTAATCAACCAGAAAGTCACGGCTAACTACGTGCCAGCAGCCGCGGTAATACGTAGGTGGCAAGCGTTGTCCGGATTTATTGGGCGTAAAGCGAGCGCAGGCGGAATGATAAGTCTGATGTGAAAGCCCACGGCTCAACCGTGGAACTGCATCGGAAACTGTCATTCTTGAGTGCAGAAGAGGAGAGTGGAATTCCATGTGTAGCGGTGGAATGCGTAGATATATGGAAGAACACCAGTGGCGAAGGCGGCTCTCTGGTCTGCAACTGACGCTGAGGCTCGAAAGCATGGGTAGCGAACAGGATTAGATACCCTGGTAGTCCA</v>
      </c>
      <c r="C5" s="39" t="str">
        <f>IFERROR(VLOOKUP($G$3:$G$11,[1]Cow_Milk!$B:$J,6,FALSE),"")</f>
        <v>GTCCATGCCGTAAACGATGAGCGCTAGGTGTTGGGGACTTTCCGGTCCTCAGTGCCGCAGCAAACGCATTAAGCGCTCCGCCTGGGGAGTACGACCGCAAGGTTGAAACTCAAAGGAATTGACGGGGGCCCGCACAAGCGGTGGAGCATGTGGTTTAATTCGAAGCAACGCGAAGAACCTTACCAGGTCTTGACATCCTGCGCTACACCTAGAGATAGGTGGTTCCCTTCGGGGACGCAGAGACAGGTGGTGCATGGCTGTCGTCAGCTCGTGTCGTGAGATGTTGGGTTAAGTCCCGCAACGAGCGCAACCCTTGTCTTTAGTTGCCATCATTAAGTTGGGCACTCTAAAGAGACTGCCGGTGACAAACCGGAGGAAGGTGGGGATGACGTCAAGTCATCATGCCCCTTATGACCTGGGCTACACACGTGCTACAATGGGCAGTACAAC</v>
      </c>
      <c r="D5" s="39" t="str">
        <f>IFERROR(VLOOKUP($G$3:$G$11,[1]Cow_Milk!$B:$J,7,FALSE),"")</f>
        <v>TTGTCTTTAGTTGCCATCATTAAGTTGGGCACTCTAAAGAGACTGCCGGTGACAAACCGGAGGAAGGTGGGGATGACGTCAAGTCATCATGCCCCTTATGACCTGGGCTACACACGTGCTACAATGGGCAGTACAACGAGAAGCGAACCCGCGAGGGTAAGCGGATCTCTTAAAGCTGTTCTCAGTTCGGACTGCAGGCTGCAACTCGCCTGCACGAAGCTGGAATCGCTAGTAATCGCGGATCAGCACGCCGCGGTGAATACGTTCCCGGGCCTTGTACACACCGCCCGTCACACCATGGAAGTCTGCAATGCCCAAAGTCGGTGGGATAACCTTTATAGGAGTCAGCCGCCTAAGGCAGGGCAGATGACTGGGGTGAAGTCGTAACAAGGTAGCCGTAGGAGAACCTGCGGCTGGATCACCTCCTTTCTAAGGAAAACAGATGGATGG</v>
      </c>
      <c r="E5" s="39" t="str">
        <f>IFERROR(VLOOKUP($G$3:$G$11,[1]Cow_Milk!$B:$J,8,FALSE),"")</f>
        <v>GCGGCGGATGGGTGAGTAACACGTGGGCAATCTGCCCTAAAGACTGGGATACCACTTGGAAACAGGTGCTAATACCGGATAACAACATGAATCGCATGATTCAAGTTTGAAAGGCGGCGCAAGCTGTCACTTTAGGATGAGCCCGCGGCGCATTAGCTAGTTGGTGGGGTAAAGGCCTACCAAGGCAATGATGCGTAGCCGAGTTGAGAGACTGATCGGCCACATTGGGACTGAGACACGGCCCAAACTCCTACGGGAGGCAGCAGTAGGGAATCTTCCACAATGGACGCAAGTCTGATGGAGCAACGCCGCGTGAGTGAAGAAGGTTTTCGGATCGTAAAGCTCTGTTGTTGGTGAAGAAGGATAGAGGCAGTAACTGGTCTTTATTTGACGGTAATCAACCAGAAAGTCACGGCTAACTACGTGCCAGCAGCCGCGGTAATACGTAGG</v>
      </c>
      <c r="F5" s="67" t="str">
        <f>IFERROR(VLOOKUP($G$3:$G$11,[1]Cow_Milk!$B:$J,9,FALSE),"")</f>
        <v>GTAGCCGTAGGAGAACCTGCGGCTGGATCACCTCCTTTCTAAGGAAAACAGATGGATGGAGAGCAGAAATGCTAAGAGAAATCCATCAGTTACGGAAGCACACTGCAAAAGAAACTTTGTTCAGTTTTGAGAGTACCAACAATAAGAACTTGGGCCTGTAGCTCAGTTGGTTAGAGCGCACGCTTGATAAGCGTGAGGTCGATGGTTCAAGTCCATCCAGGCCCATTGAAATGCAAAGAAAAGTCTTTAC</v>
      </c>
      <c r="G5" s="9" t="s">
        <v>4487</v>
      </c>
      <c r="H5" s="39" t="s">
        <v>4488</v>
      </c>
      <c r="I5" s="11">
        <v>3.1746031746031744E-2</v>
      </c>
      <c r="J5" s="9" t="s">
        <v>4487</v>
      </c>
      <c r="K5" s="39" t="s">
        <v>4488</v>
      </c>
      <c r="L5" s="11">
        <v>3.1746031746031744E-2</v>
      </c>
      <c r="M5" s="9"/>
      <c r="N5" s="39"/>
      <c r="O5" s="10"/>
      <c r="P5" s="10"/>
      <c r="Q5" s="10"/>
      <c r="R5" s="10"/>
      <c r="S5" s="11"/>
      <c r="T5" s="8"/>
    </row>
    <row r="6" spans="1:22" x14ac:dyDescent="0.35">
      <c r="A6" s="9" t="str">
        <f>IFERROR(VLOOKUP($G$3:$G$11,[1]Cow_Milk!$B:$J,4,FALSE),"")</f>
        <v>GACGAACGCTGGCGGCGTGCCTAATACATGCAAGTCGAGCGAGCAGAACCAGCAGATTTACTTCGGTAATGACGCTGGGGACGCGAGCGGCGGATGGGTGAGTAACACGTGGGGAACCTGCCCCATAGTCTGGGATACCACTTGGAAACAGGTGCTAATACCGGATAAGAAAGCAGATCGCATGATCAGCTTATAAAAGGCGGCGTAAGCTGTCGCTATGGGATGGCCCCGCGGTGCATTAGCTAGTTGGTAAGGTAACGGCTTACCAAGGCAATGATGCATAGCCGAGTTGAGAGACTGATCGGCCACATTGGGACTGAGACACGGCCCAAACTCCTACGGGAGGCAGCAGTAGGGAATCTTCCACAATGGACGCAAGTCTGATGGAGCAACGCCGCGTGAGTGAAGAAGGTTTTCGGATCGTAAAGCTCTGTTGTTGGTGAAGAAGGA</v>
      </c>
      <c r="B6" s="39" t="str">
        <f>IFERROR(VLOOKUP($G$3:$G$11,[1]Cow_Milk!$B:$J,5,FALSE),"")</f>
        <v>TAGGGAATCTTCCACAATGGACGCAAGTCTGATGGAGCAACGCCGCGTGAGTGAAGAAGGTTTTCGGATCGTAAAGCTCTGTTGTTGGTGAAGAAGGATAGAGGCAGTAACTGGCCTTTATTTGACGGTAATCAACCAGAAAGTCACGGCTAACTACGTGCCAGCAGCCGCGGTAATACGTAGGTGGCAAGCGTTGTCCGGATTTATTGGGCGTAAAGCGAGCGCAGGCGGAAGAATAAGTCTGATGTGAAAGCCCTCGGCTTAACCGAGGAACTGCATCGGAAACTGTTTTTCTTGAGTGCAGAAGAGGAGAGTGGAACTCCATGTGTAGCGGTGGAATGCGTAGATATATGGAAGAACACCAGTGGCGAAGGCGACTCTCTGGTCTGCAACTGACGCTGAGGCTCGAAAGCATGGGTAGCGAACAGGATTAGATACCCTGGTAGTCCA</v>
      </c>
      <c r="C6" s="39" t="str">
        <f>IFERROR(VLOOKUP($G$3:$G$11,[1]Cow_Milk!$B:$J,6,FALSE),"")</f>
        <v>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ACAGTACAAC</v>
      </c>
      <c r="D6" s="39" t="str">
        <f>IFERROR(VLOOKUP($G$3:$G$11,[1]Cow_Milk!$B:$J,7,FALSE),"")</f>
        <v>TTGTTATTAGTTGCCAGCATTAAGTTGGGCACTCTAATGAGACTGCCGGTGACAAACCGGAGGAAGGTGGGGATGACGTCAAGTCATCATGCCCCTTATGACCTGGGCTACACACGTGCTACAATGGACAGTACAACGAGAAGCGAGCCTGCGAAGGCAAGCGAATCTCTGAAAGCTGTTCTCAGTTCGGACTGCAGTCTGCAACTCGACTGCACGAAGCTGGAATCGCTAGTAATCGCGGATCAGAACGCCGCGGTGAATACGTTCCCGGGCCTTGTACACACCGCCCGTCACACCATGGAAGTCTGCAATGCCCAAAGCCGGTGGCCTAACCTTCGGGAAGGAGCCGTCTAAGGCAGGGCAGATGACTGGGGTGAAGTCGTAACAAGGTAGCCGTAGGAGAACCTGCGGCTGGATCACCTCCTTTCTAAGGAAGCTGAAGTGATGAAG</v>
      </c>
      <c r="E6" s="39" t="str">
        <f>IFERROR(VLOOKUP($G$3:$G$11,[1]Cow_Milk!$B:$J,8,FALSE),"")</f>
        <v>GCCAGCATTAAGTTGGGCACTCTAATGAGACTGCCGGTGATAAACCGGAGGAAGGTGGGGATGACGTCAAGTCATCATGCCCCTTATGACCTGGGCTACACACGTGCTACAATGGACAGTACAACGAGAAGCGAGCCTGCGAAGGCAAGCGAATCTCTGAAAGCTGTTCTCAGTTCGGACTGCAGTCTGCAACTCGACTGCACGAAGCTGGAATCGCTAGTAATCGCGGATCAGAACGCCGCGGTGAATACGTTCCCGGGCCTTGTACACACCGCCCGTCACACCATGGAAGTCTGCAATGCCCAAAGCCGGTGGCCTAACCTTCGGGAAGGAGCCGTCTAAGGCAGGGCAGATGACTGGGGTGAAGTCGTAACAAGGTAGCCGTAGAGAACCTGCGGCTGGATCACCTCCT</v>
      </c>
      <c r="F6" s="67" t="str">
        <f>IFERROR(VLOOKUP($G$3:$G$11,[1]Cow_Milk!$B:$J,9,FALSE),"")</f>
        <v>GTAGCCGTAGGAGAACCTGCGGCTGGATCACCTCCTTTCTAAGGAAGCTGAAGTGATGAAGAGTAGAGATACTAAGAGAAGTCACAAAGCAAGCGGAAGCACACTGAGAAACTTTGTTGTAATATATTTAACTGTCGTCAGGCGAGAGCTTGAGCGGCAAAAAACAAATTCAAAAAGTTCTTGACAAAGAATTATGAATTTGATAAAATATAAAAGCCGTCTGGTTCAGCCAGACGGAGGTAGTACTTTG</v>
      </c>
      <c r="G6" s="9" t="s">
        <v>821</v>
      </c>
      <c r="H6" s="39" t="s">
        <v>820</v>
      </c>
      <c r="I6" s="11">
        <v>6.3492063492063489E-2</v>
      </c>
      <c r="J6" s="9" t="s">
        <v>4489</v>
      </c>
      <c r="K6" s="39" t="s">
        <v>4490</v>
      </c>
      <c r="L6" s="11">
        <v>6.3492063492063489E-2</v>
      </c>
      <c r="M6" s="9" t="s">
        <v>4491</v>
      </c>
      <c r="N6" s="39" t="s">
        <v>820</v>
      </c>
      <c r="O6" s="10">
        <v>6.3492063492063489E-2</v>
      </c>
      <c r="P6" s="10">
        <v>6.3492063492063489E-2</v>
      </c>
      <c r="Q6" s="10">
        <v>6.3492063492063489E-2</v>
      </c>
      <c r="R6" s="10" t="s">
        <v>4468</v>
      </c>
      <c r="S6" s="11" t="s">
        <v>4468</v>
      </c>
      <c r="T6" s="8"/>
    </row>
    <row r="7" spans="1:22" x14ac:dyDescent="0.35">
      <c r="A7" s="12" t="str">
        <f>IFERROR(VLOOKUP($G$3:$G$11,[1]Cow_Milk!$B:$J,4,FALSE),"")</f>
        <v>CACGTGCTACAATGGATGGTACAACGAGTTGCGAGACCGCGAGGTCAAGCTAATCTCTTAAAGCCATTCTCAGTTCGGACTGTAGGCTGCAACTCGCCTACACGAAGTCGGAATCGCTAGTAATCGCGGATCAGCACGCCGCGGTGAATACGTTCCCGGGCCTTGTACACACCGCCCGTCACACCATGAGAGTTTGTAACACCCGAAGCCGGTGGCGTAACCCTTTTAGGGAGCGAGCCGTCTAAGGTGGGACAAATGATTAGGGTGAATCT</v>
      </c>
      <c r="B7" s="13" t="str">
        <f>IFERROR(VLOOKUP($G$3:$G$11,[1]Cow_Milk!$B:$J,5,FALSE),"")</f>
        <v>TAGGGAATCTTCCACAATGGACGCAAGTCTGATGGAGCAACGCCGCGTGAGTGAAGAAGGCTTTCGGGTCGTAAAACTCTGTTGTTGGAGAAGAATGGTCGGCAGAGTAACTGTTGTCGGCGTGACGGTATCCAACCAGAAAGCCACGGCTAACTACGTGCCAGCAGCCGCGGTAATACGTAGGTGGCAAGCGTTATCCGGATTTATTGGGCGTAAAGCGAGCGCAGGCGGTTTTTTAAGTCTGATGTGAAAGCCCTCGGCTTAACCGAGGAAGTGCATCGGAAACTGGGAAACTTGAGTGCAGAAGAGGACAGTGGAACTCCATGTGTAGCGGTGAAATGCGTAGATATATGGAAGAACACCAGTGGCGAAGGCGGCTGTCTGGTCTGTAACTGACGCTGAGGCTCGAAAGCATGGGTAGCGAACAGGATTAGATACCCTGGTAGTCCA</v>
      </c>
      <c r="C7" s="13" t="str">
        <f>IFERROR(VLOOKUP($G$3:$G$11,[1]Cow_Milk!$B:$J,6,FALSE),"")</f>
        <v>GTCCATGCCGTAAACGATGAATGCTAGGTGTTGGAGGGTTTCCGCCCTTCAGTGCCGCAGCTAACGCATTAAGCCGCATTAAGCATTCCGCCTGGGGAGTACGACCGCAAGGTTGAAACTCAAAGGAATTGACGGGGGCCCGCACAAGCGGTGGAGCATGTGGTTTAATTCGAAGCAACGCGAAGAACCTTACCAGGTCTTGACATCTTTTGATCACCTGAGAGATCAGGTTTCCCCTTCGGGGGCAAAATGACAGGTGGTGCATGGTTGTCGTCAGCTCGTGTCGTGAGATGTTGGGTTAAGTCCCGCAACGAGCGCAACCCTTATGACTAGTTGCCAGCATTTAGTTGGGCACTCTAGTAAGACTGCCGGTGACAAACCGGAGGAAGGTGGGGATGACGTCAAATCATCATGCCCCTTATGACCTGGGCTACACACGTGCTACAATGG</v>
      </c>
      <c r="D7" s="13" t="str">
        <f>IFERROR(VLOOKUP($G$3:$G$11,[1]Cow_Milk!$B:$J,7,FALSE),"")</f>
        <v>TTATGACTAGTTGCCAGCATTTAGTTGGGCACTCTAGTAAGACTGCCGGTGACAAACCGGAGGAAGGTGGGGATGACGTCAAATCATCATGCCCCTTATGACCTGGGCTACACACGTGCTACAATGGATGGTACAACGAGTTGCGAGACCGCGAGGTCAAGCTAATCTCTTAAAGCCATTCTCAGTTCGGACTGTAGGCTGCAACTCGCCTACACGAAGTCGGAATCGCTAGTAATCGCGGATCAGCACGCCGCGGTGAATACGTTCCCGGGCCTTGTACACACCGCCCGTCACACCATGAGAGTTTGTAACACCCGAAGCCGGTGGCGTAACCCTTTTAGGGAGCGAGCCGTCTAAGGTGGGACAAATGATTAGGGTGAATCT</v>
      </c>
      <c r="E7" s="13" t="str">
        <f>IFERROR(VLOOKUP($G$3:$G$11,[1]Cow_Milk!$B:$J,8,FALSE),"")</f>
        <v>GTGAAAGCCCTCGGCTTAACCGAGGAAGTGCATCGGAAACTGGGAAACTTGAGTGCAGAAGAGGACAGTGGAACTCCATGTGTAGCGGTGAAATGCGTAGATATATGGAAGAACACCAGTGGCGAAGGCGGCTGTCTGGTCTGTAACTGACGCTGAGGCTCGAAAGCATGGGTAGCGAACAGGATTAGATACCCTGGTAGTCCATGCCGTAAACGATGAATGCTAGGTGTTGGAGGGTTTCCGCCCTTCAGTGCCGCAGCTAACGCATTAAGCCGCATTAAGCATTCCGCCTGGGGAGTACGACCGCAAGGTTGAAACTCAAAGGAATTGACGGGGGCCCGCACAAGCGGTGGAGCATGTGGTTTAATTCGAAGCAACGCGAAGAACCTTACCAGGTCTTGACATCTTTTGATCACCTGAGAGATCAGGTTTCCCCTTCGGGGGCAAAAT</v>
      </c>
      <c r="F7" s="68" t="str">
        <f>IFERROR(VLOOKUP($G$3:$G$11,[1]Cow_Milk!$B:$J,9,FALSE),"")</f>
        <v>GTAGCCGTAGGAGAACCTGCGGCTGGATCACCTCCTTTCTAAGGAAACAGACTGAAAGTCTGACGGAAACCTGCACACATTTGATCCGGAGATTTCCGAATGGGGGAACCCAGTACACATCAGTGTATTGCCTGCAAGTGAATACATAGCTTGTTGGCGGCAGACGCGGGGAACTGAAACATCTCAGTACCCGCAGGAAGAGAAAGAAAACTCGATTCCCATAGTAGCGGCGAGCGAAGTGGGAAGAGCC</v>
      </c>
      <c r="G7" s="12" t="s">
        <v>317</v>
      </c>
      <c r="H7" s="13" t="s">
        <v>316</v>
      </c>
      <c r="I7" s="15">
        <v>0.25396825396825395</v>
      </c>
      <c r="J7" s="12" t="s">
        <v>317</v>
      </c>
      <c r="K7" s="13" t="s">
        <v>316</v>
      </c>
      <c r="L7" s="15">
        <v>0.25396825396825395</v>
      </c>
      <c r="M7" s="12"/>
      <c r="N7" s="13"/>
      <c r="O7" s="14"/>
      <c r="P7" s="14"/>
      <c r="Q7" s="14"/>
      <c r="R7" s="14"/>
      <c r="S7" s="15"/>
    </row>
    <row r="8" spans="1:22" x14ac:dyDescent="0.35">
      <c r="A8" s="16" t="str">
        <f>IFERROR(VLOOKUP($G$3:$G$11,[1]Cow_Milk!$B:$J,4,FALSE),"")</f>
        <v/>
      </c>
      <c r="B8" s="4" t="str">
        <f>IFERROR(VLOOKUP($G$3:$G$11,[1]Cow_Milk!$B:$J,5,FALSE),"")</f>
        <v/>
      </c>
      <c r="C8" s="4" t="str">
        <f>IFERROR(VLOOKUP($G$3:$G$11,[1]Cow_Milk!$B:$J,6,FALSE),"")</f>
        <v/>
      </c>
      <c r="D8" s="4" t="str">
        <f>IFERROR(VLOOKUP($G$3:$G$11,[1]Cow_Milk!$B:$J,7,FALSE),"")</f>
        <v/>
      </c>
      <c r="E8" s="4" t="str">
        <f>IFERROR(VLOOKUP($G$3:$G$11,[1]Cow_Milk!$B:$J,8,FALSE),"")</f>
        <v/>
      </c>
      <c r="F8" s="66" t="str">
        <f>IFERROR(VLOOKUP($G$3:$G$11,[1]Cow_Milk!$B:$J,9,FALSE),"")</f>
        <v/>
      </c>
      <c r="G8" s="16"/>
      <c r="H8" s="4"/>
      <c r="I8" s="7"/>
      <c r="J8" s="16"/>
      <c r="K8" s="4"/>
      <c r="L8" s="7"/>
      <c r="M8" s="16" t="s">
        <v>4513</v>
      </c>
      <c r="N8" s="4" t="s">
        <v>4514</v>
      </c>
      <c r="O8" s="6">
        <v>0.50793650793650791</v>
      </c>
      <c r="P8" s="6">
        <v>0.50793650793650791</v>
      </c>
      <c r="Q8" s="6">
        <v>0.50793650793650791</v>
      </c>
      <c r="R8" s="6">
        <v>0.50793650793650791</v>
      </c>
      <c r="S8" s="7">
        <v>0.50793650793650791</v>
      </c>
    </row>
    <row r="9" spans="1:22" x14ac:dyDescent="0.35">
      <c r="A9" s="12" t="str">
        <f>IFERROR(VLOOKUP($G$3:$G$11,[1]Cow_Milk!$B:$J,4,FALSE),"")</f>
        <v>GACGAACGCTGGCGGCGTGCCTAATACATGCAAGTTGAGCGCTGAAGGTTGGTACTTGTACCGACTGGATGAGCAGCGAACGGGTGAGTAACGCGTGGGGAATCTGCCTTTGAGCGGGGGACAACATTTGGAAACGAATGCTAATACCGCATAAAAACTTTAAGCACAAGTTTTAAGTTTGAAAGATGCAATTGCATCACTCAAAGATGATCCCGCGTTGTATTAGCTAGTTGGTGAGGTAAAGGCTCACCAAGGCGATGATACATAGCCGACCTGAGAGGGTGATCGGCCACATTGGGACTGAGACACGGCCCAAACTCCTACGGGAGGCAGCAGTAGGGAATCTTCGGCAATGGACGAAAGTCTGACCGAGCAACGCCGCGTGAGTGAAGAAGGTTTTCGGATCGTAAAACTCTGTTGGTAGAGAAGAACGTTGGTGAGAGTGGAAAG</v>
      </c>
      <c r="B9" s="13" t="str">
        <f>IFERROR(VLOOKUP($G$3:$G$11,[1]Cow_Milk!$B:$J,5,FALSE),"")</f>
        <v>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GGATTAGATACCCTGGTAGTCCA</v>
      </c>
      <c r="C9" s="13" t="str">
        <f>IFERROR(VLOOKUP($G$3:$G$11,[1]Cow_Milk!$B:$J,6,FALSE),"")</f>
        <v>GTCCACGCCGTAAACGATGAGTGCTAGATGTAGGGAGCTATAAGTTCTCTGTATCGCAGCTAACGCAATAAGCACTCCGCCTGGGGAGTACGACCGCAAGGTTGAAACTCAAAGGAATTGACGGGGGCCCGCACAAGCGGTGGAGCATGTGGTTTAATTCGAAGCAACGCGAAGAACCTTACCAGGTCTTGACATACTCGTGCTATTCCTAGAGATAGGAAGTTCCTTCGGGACACGGGATACAGGTGGTGCATGGTTGTCGTCAGCTCGTGTCGTGAGATGTTGGGTTAAGTCCCGCAACGAGCGCAACCCCTATTGTTAGTTGCCATCATTAAGTTGGGCACTCTAACGAGACTGCCGGTGATAAACCGGAGGAAGGTGGGGATGACGTCAAATCATCATGCCCCTTATGACCTGGGCTACACACGTGCTACAATGGATGGTACAACG</v>
      </c>
      <c r="D9" s="13" t="str">
        <f>IFERROR(VLOOKUP($G$3:$G$11,[1]Cow_Milk!$B:$J,7,FALSE),"")</f>
        <v>CTATTGTTAGTTGCCATCATTAAGTTGGGCACTCTAACGAGACTGCCGGTGATAAACCGGAGGAAGGTGGGGATGACGTCAAATCATCATGCCCCTTATGACCTGGGCTACACACGTGCTACAATGGATGGTACAACGAGTCGCGAGACAGTGATGTTTAGCTAATCTCTTAAAACCATTCTCAGTTCGGATTGTAGGCTGCAACTCGCCTACATGAAGTCGGAATCGCTAGTAATCGCGGATCAGCACG</v>
      </c>
      <c r="E9" s="13" t="str">
        <f>IFERROR(VLOOKUP($G$3:$G$11,[1]Cow_Milk!$B:$J,8,FALSE),"")</f>
        <v>GTCCGGATTTATTGGGCGTAAAGCGAGCGCAGGTGGTTTATTAAGTCTGGTGTAAAAGGCAGTGGCTCAACCATTGTATGCATTGGAAACTGGTAGACTTGAGTGCAGGAGAGGAGAGTGGAATTCCATGTGTAGCGGTGAAATGCGTAGATATATGGAGGAACACCGGTGGCGAAAGCGGCTCTCTGGCCTGTAACTGACACTGAGGCTCGAAAGCGTGGGGAGCAAACAGGATTAGATACCCTGGTAGTCCACGCCGTAAACGATGAGTGCTAGATGTAGGGAGCTATAAGTTCTCTGTATCGCAGCTAACGCAATAAGCACTCCGCCTGGGGAGTACGACCGCAAGGTTGAAACTCAAAGGAATTGACGGGGGCCCGCACAAGCGGTGGAGCATGTGGTTTAATTCGAAGCAACGCGAAGAACCTTACCAGGTCTTGACATACTCGT</v>
      </c>
      <c r="F9" s="68" t="str">
        <f>IFERROR(VLOOKUP($G$3:$G$11,[1]Cow_Milk!$B:$J,9,FALSE),"")</f>
        <v>GTAGCCGTATCGGAAGGTGCGGCTGGATCACCTCCTTTCTAAGGAATATATACAAAGACGTGAGCATTCAACTTTATTCAGTTTTGAGGGGTTTAGTGATAAACCTAAGCAAGAATCAACTTCTTGATTGTGGGGCCTTAGCTCAGCTGGGAGAGCGCCTGCTTTGCACGCAGGAGGTCAGCGGTTCGATCCCGCTAGGCTCCATTGTCAGACAAGACGTTAAAATCACTTGAACATTGAAAACTAAATA</v>
      </c>
      <c r="G9" s="12" t="s">
        <v>83</v>
      </c>
      <c r="H9" s="13" t="s">
        <v>82</v>
      </c>
      <c r="I9" s="15">
        <v>0.50793650793650791</v>
      </c>
      <c r="J9" s="12" t="s">
        <v>83</v>
      </c>
      <c r="K9" s="13" t="s">
        <v>82</v>
      </c>
      <c r="L9" s="15">
        <v>0.50793650793650791</v>
      </c>
      <c r="M9" s="12"/>
      <c r="N9" s="13"/>
      <c r="O9" s="14"/>
      <c r="P9" s="14"/>
      <c r="Q9" s="14"/>
      <c r="R9" s="14"/>
      <c r="S9" s="15"/>
    </row>
    <row r="10" spans="1:22" x14ac:dyDescent="0.35">
      <c r="A10" s="16" t="str">
        <f>IFERROR(VLOOKUP($G$3:$G$11,[1]Cow_Milk!$B:$J,4,FALSE),"")</f>
        <v/>
      </c>
      <c r="B10" s="4" t="str">
        <f>IFERROR(VLOOKUP($G$3:$G$11,[1]Cow_Milk!$B:$J,5,FALSE),"")</f>
        <v/>
      </c>
      <c r="C10" s="4" t="str">
        <f>IFERROR(VLOOKUP($G$3:$G$11,[1]Cow_Milk!$B:$J,6,FALSE),"")</f>
        <v/>
      </c>
      <c r="D10" s="4" t="str">
        <f>IFERROR(VLOOKUP($G$3:$G$11,[1]Cow_Milk!$B:$J,7,FALSE),"")</f>
        <v/>
      </c>
      <c r="E10" s="4" t="str">
        <f>IFERROR(VLOOKUP($G$3:$G$11,[1]Cow_Milk!$B:$J,8,FALSE),"")</f>
        <v/>
      </c>
      <c r="F10" s="66" t="str">
        <f>IFERROR(VLOOKUP($G$3:$G$11,[1]Cow_Milk!$B:$J,9,FALSE),"")</f>
        <v/>
      </c>
      <c r="G10" s="16"/>
      <c r="H10" s="4"/>
      <c r="I10" s="7"/>
      <c r="J10" s="16"/>
      <c r="K10" s="4"/>
      <c r="L10" s="7"/>
      <c r="M10" s="16" t="s">
        <v>4493</v>
      </c>
      <c r="N10" s="4" t="s">
        <v>4494</v>
      </c>
      <c r="O10" s="6">
        <v>0.12698412698412698</v>
      </c>
      <c r="P10" s="6">
        <v>0.12698412698412698</v>
      </c>
      <c r="Q10" s="6">
        <v>0.12698412698412698</v>
      </c>
      <c r="R10" s="6">
        <v>0.12698412698412698</v>
      </c>
      <c r="S10" s="7">
        <v>0.12698412698412698</v>
      </c>
    </row>
    <row r="11" spans="1:22" x14ac:dyDescent="0.35">
      <c r="A11" s="12" t="str">
        <f>IFERROR(VLOOKUP($G$3:$G$11,[1]Cow_Milk!$B:$J,4,FALSE),"")</f>
        <v>GACGAACGCTGGCGGCGTGCCTAATACATGCAAGTAGAACGCTGAAGAGAGGAGCTTGCTCTTCTTGGATGAGTTGCGAACGGGTGAGTAACGCGTAGGTAACCTGCCTTGTAGCGGGGGATAACTATTGGAAACGATAGCTAATACCGCATAACAATGGATGACACATGTCATTTATTTGAAAGGGGCAATTGCTCCACTACAAGATGGACCTGCGTTGTATTAGCTAGTAGGTGAGGTAATGGCTCACCTAGGCGACGATACATAGCCGACCTGAGAGGGTGATCGGCCACACTGGGACTGAGACACGGCCCAGACTCCTACGGGAGGCAGCAGTAGGGAATCTTCGGCAATGGGGGCAACCCTGACCGAGCAACGCCGCGTGAGTGAAGAAGGTTTTCGGATCGTAAAGCTCTGTTGTAAGTCAAGAACGGGTGTGAGAGTGGAAAG</v>
      </c>
      <c r="B11" s="13" t="str">
        <f>IFERROR(VLOOKUP($G$3:$G$11,[1]Cow_Milk!$B:$J,5,FALSE),"")</f>
        <v>TAGGGAATCTTCGGCAATGGGGGCAACCCTGACCGAGCAACGCCGCGTGAGTGAAGAAGGTTTTCGGATCGTAAAGCTCTGTTGTAAGTCAAGAACGGGTGTGAGAGTGGAAAGTTCACACTGTGACGGTAGCTTACCAGAAAGGGACGGCTAACTACGTGCCAGCAGCCGCGGTAATACGTAGGTCCCGAGCGTTGTCCGGATTTATTGGGCGTAAAGCGAGCGCAGGCGGGTTGATAAGTCTGAAGTTAAAGGCTGGGGCTCAACCATAGTTCGCTTTGGAAACTGTCAAACTTGAGTGCAGAAGGGGAGAGTGGAATTCCATGTGTAGCGGTGAAATGCGTAGATATATGGAGGAACACCGGTGGCGAAAGCGGCTCTCTGGTCTGTAACTGACGCTGAGGCTCGAAAGCGTGGGGAGCGAACAGGATTAGATACCCTGGTAGTCCA</v>
      </c>
      <c r="C11" s="13" t="str">
        <f>IFERROR(VLOOKUP($G$3:$G$11,[1]Cow_Milk!$B:$J,6,FALSE),"")</f>
        <v>GTCCACGCCGTAAACGATGAGTGCTAGGTGTTGGATCCTTTCCGGGATTCAGTGCCGAAGCTAACGCATTAAGCACTCCGCCTGGGGAGTACGACCGCAAGGTTGAAACTCAAAGGAATTGACGGGGGCCCGCACAAGCGGTGGAGCATGTGGTTTAATTCGAAGCAACGCGAAGAACCTTACCAGGTCTTGACATCCCGATGCTATTTCTAGAGATAGAAAGTTACTTCGGTACATCGGTGACAGGTGGTGCATGGTTGTCGTCAGCTCGTGTCGTGAGATGTTGGGTTAAGTCCCGCAACGAGCGCAACCCCTATTGTTAGTTGCCATCATTCAGTTGGGCACTCTAGCGAGACTGCCGGTAATAAACCGGAGGAAGGTGGGGATGACGTCAAATCATCATGCCCCTTATGACCTGGGCTACACACGTGCTACAATGGTTGGTACAAC</v>
      </c>
      <c r="D11" s="13" t="str">
        <f>IFERROR(VLOOKUP($G$3:$G$11,[1]Cow_Milk!$B:$J,7,FALSE),"")</f>
        <v>CTATTGTTAGTTGCCATCATTCAGTTGGGCACTCTAGCGAGACTGCCGGTAATAAACCGGAGGAAGGTGGGGATGACGTCAAATCATCATGCCCCTTATGACCTGGGCTACACACGTGCTACAATGGTTGGTACAACGAGTTGCGAGTCGGTGACGGCGAGCTAATCTCTTAAAGCCAATCTCAGTTCGGATTGTAGGCTGCAACTCGCCTACATGAAGTCGGAATCGCTAGTAATCGCGGATCAGCACGCCGCGGTGAATACGTTCCCGGGCCTTGTACACACCGCCCGTCACACCACGAGAGTTTGTAACACCCGAAGTCGGTGAGGTAACCTTTTGGAGCCAGCCGCCTAAGGTGGGACAGATGATTGGGGTGAAGTCGTAACAAGGTAGCCGTATCGGAAGGTGCGGCTGGGTCACCTCCTTTCTAAGGAAAAACGGAATGTACTT</v>
      </c>
      <c r="E11" s="13" t="str">
        <f>IFERROR(VLOOKUP($G$3:$G$11,[1]Cow_Milk!$B:$J,8,FALSE),"")</f>
        <v>GTCCGGATTTATTGGGCGTAAAGCGAGCGCAGGCGGTTTGATAAGTCTGAAGTTAAAGGCTGTGGCTCAACCATAGTTCGCTTTGGAAACTGTCAAACTTGAGTGCAGAAGGGGAGAGTGGAATTCCATGTGTAGCGGTGAAATGCGTAGATATATGGAGGAACACCGGTGGCGAAAGCGGCTCTCTGGTCTGTAACTGACGCTGAGGCTCGAAAGCGTGGGGAGCGAACAGGATTAGATACCCTGGTAGTCCACGCCGTAAACGATGAGTGCTAGGTGTTGGATCCTTTCCGGGATTCAGTGCCGCAGCTAACGCATTAAGCACTCCGCCTGGGGAGTACGACCGCAAGGTTGAAACTCAAAGGAATTGACGGGGGCCCGCACAAGCGGTGGAGCATGTGGTTTAATTCGAAGCAACGCGAAGAACCTTACCAGGTCTTGACATCCCGA</v>
      </c>
      <c r="F11" s="68" t="str">
        <f>IFERROR(VLOOKUP($G$3:$G$11,[1]Cow_Milk!$B:$J,9,FALSE),"")</f>
        <v>GTAGCCGTATCGGAAGGTGCGGCTGGATCACCTCCTTTCTAAGGAAAAACGGAATGTACTTGAGTTTCTTATTTAGTTTTGAGAGGTCTTGTGGGGCCTTAGCTCAGCTGGGAGAGCGCCTGCTTTGCACGCAGGAGGTCAGCGGTTCGATCCCGCTAGGCTCCATTGAATCGAAAGATTCAAGTATTGTCCATTGAAAATTGAATATCTATATCAAATTCCATATGTAAGTAATTACATATAGATAGTA</v>
      </c>
      <c r="G11" s="12" t="s">
        <v>1764</v>
      </c>
      <c r="H11" s="13" t="s">
        <v>1763</v>
      </c>
      <c r="I11" s="15">
        <v>0.12698412698412698</v>
      </c>
      <c r="J11" s="12" t="s">
        <v>2730</v>
      </c>
      <c r="K11" s="13" t="s">
        <v>1763</v>
      </c>
      <c r="L11" s="15">
        <v>0.12698412698412698</v>
      </c>
      <c r="M11" s="12"/>
      <c r="N11" s="13"/>
      <c r="O11" s="18"/>
      <c r="P11" s="18"/>
      <c r="Q11" s="18"/>
      <c r="R11" s="18"/>
      <c r="S11" s="19"/>
    </row>
    <row r="12" spans="1:22" ht="14.25" customHeight="1" x14ac:dyDescent="0.35">
      <c r="G12" s="39"/>
      <c r="H12" s="39"/>
      <c r="I12" s="41"/>
      <c r="J12" s="39"/>
      <c r="K12" s="39"/>
      <c r="L12" s="10"/>
      <c r="M12" s="39"/>
      <c r="N12" s="39"/>
      <c r="O12" s="41"/>
      <c r="P12" s="41"/>
      <c r="Q12" s="41"/>
      <c r="R12" s="41"/>
      <c r="S12" s="41"/>
    </row>
    <row r="13" spans="1:22" ht="14.25" customHeight="1" x14ac:dyDescent="0.35">
      <c r="G13" s="39"/>
      <c r="H13" s="39"/>
      <c r="I13" s="41"/>
      <c r="J13" s="39"/>
      <c r="K13" s="39"/>
      <c r="L13" s="10"/>
      <c r="M13" s="39"/>
      <c r="N13" s="39"/>
      <c r="O13" s="41"/>
      <c r="P13" s="41"/>
      <c r="Q13" s="41"/>
      <c r="R13" s="41"/>
      <c r="S13" s="41"/>
    </row>
    <row r="14" spans="1:22" ht="14.25" customHeight="1" x14ac:dyDescent="0.35">
      <c r="G14" s="39"/>
      <c r="H14" s="39"/>
      <c r="I14" s="41"/>
      <c r="J14" s="39"/>
      <c r="K14" s="39"/>
      <c r="L14" s="41"/>
      <c r="M14" s="39"/>
      <c r="N14" s="39"/>
      <c r="O14" s="41"/>
      <c r="P14" s="41"/>
      <c r="Q14" s="41"/>
      <c r="R14" s="41"/>
      <c r="S14" s="41"/>
    </row>
    <row r="15" spans="1:22" ht="14.25" customHeight="1" x14ac:dyDescent="0.35">
      <c r="G15" s="39"/>
      <c r="H15" s="39"/>
      <c r="I15" s="41"/>
      <c r="J15" s="39"/>
      <c r="K15" s="39"/>
      <c r="L15" s="10"/>
      <c r="M15" s="39"/>
      <c r="N15" s="39"/>
      <c r="O15" s="41"/>
      <c r="P15" s="41"/>
      <c r="Q15" s="41"/>
      <c r="R15" s="41"/>
      <c r="S15" s="41"/>
    </row>
    <row r="16" spans="1:22" ht="14.25" customHeight="1" x14ac:dyDescent="0.35">
      <c r="G16" s="39"/>
      <c r="H16" s="39"/>
      <c r="I16" s="41"/>
      <c r="J16" s="39"/>
      <c r="K16" s="39"/>
      <c r="L16" s="10"/>
      <c r="M16" s="39"/>
      <c r="N16" s="39"/>
      <c r="O16" s="41"/>
      <c r="P16" s="41"/>
      <c r="Q16" s="41"/>
      <c r="R16" s="41"/>
      <c r="S16" s="41"/>
    </row>
    <row r="17" spans="7:19" ht="14.25" customHeight="1" x14ac:dyDescent="0.35">
      <c r="G17" s="39"/>
      <c r="H17" s="39"/>
      <c r="I17" s="41"/>
      <c r="J17" s="39"/>
      <c r="K17" s="39"/>
      <c r="L17" s="10"/>
      <c r="M17" s="39"/>
      <c r="N17" s="39"/>
      <c r="O17" s="41"/>
      <c r="P17" s="41"/>
      <c r="Q17" s="41"/>
      <c r="R17" s="41"/>
      <c r="S17" s="41"/>
    </row>
    <row r="18" spans="7:19" ht="14.25" customHeight="1" x14ac:dyDescent="0.35">
      <c r="G18" s="39"/>
      <c r="H18" s="39"/>
      <c r="I18" s="41"/>
      <c r="J18" s="39"/>
      <c r="K18" s="39"/>
      <c r="L18" s="10"/>
      <c r="M18" s="39"/>
      <c r="N18" s="39"/>
      <c r="O18" s="41"/>
      <c r="P18" s="41"/>
      <c r="Q18" s="41"/>
      <c r="R18" s="41"/>
      <c r="S18" s="41"/>
    </row>
    <row r="19" spans="7:19" ht="14.25" customHeight="1" x14ac:dyDescent="0.35">
      <c r="G19" s="39"/>
      <c r="H19" s="39"/>
      <c r="I19" s="41"/>
      <c r="J19" s="39"/>
      <c r="K19" s="39"/>
      <c r="L19" s="10"/>
      <c r="M19" s="39"/>
      <c r="N19" s="39"/>
      <c r="O19" s="41"/>
      <c r="P19" s="41"/>
      <c r="Q19" s="41"/>
      <c r="R19" s="41"/>
      <c r="S19" s="41"/>
    </row>
    <row r="20" spans="7:19" ht="14.25" customHeight="1" x14ac:dyDescent="0.35">
      <c r="G20" s="39"/>
      <c r="H20" s="39"/>
      <c r="I20" s="41"/>
      <c r="J20" s="39"/>
      <c r="K20" s="39"/>
      <c r="L20" s="10"/>
      <c r="M20" s="39"/>
      <c r="N20" s="39"/>
      <c r="O20" s="41"/>
      <c r="P20" s="41"/>
      <c r="Q20" s="41"/>
      <c r="R20" s="41"/>
      <c r="S20" s="41"/>
    </row>
    <row r="21" spans="7:19" x14ac:dyDescent="0.35">
      <c r="G21" s="39"/>
      <c r="H21" s="39"/>
      <c r="I21" s="41"/>
      <c r="J21" s="39"/>
      <c r="K21" s="39"/>
      <c r="L21" s="10"/>
      <c r="M21" s="41"/>
      <c r="N21" s="39"/>
      <c r="O21" s="39"/>
      <c r="P21" s="39"/>
      <c r="Q21" s="39"/>
      <c r="R21" s="39"/>
      <c r="S21" s="39"/>
    </row>
    <row r="22" spans="7:19" x14ac:dyDescent="0.35">
      <c r="G22" s="39"/>
      <c r="H22" s="44"/>
      <c r="I22" s="41"/>
      <c r="J22" s="41"/>
      <c r="K22" s="41"/>
      <c r="L22" s="41"/>
      <c r="M22" s="41"/>
      <c r="N22" s="39"/>
      <c r="O22" s="39"/>
      <c r="P22" s="39"/>
      <c r="Q22" s="39"/>
      <c r="R22" s="39"/>
      <c r="S22" s="39"/>
    </row>
    <row r="23" spans="7:19" x14ac:dyDescent="0.35">
      <c r="G23" s="39"/>
      <c r="H23" s="44"/>
      <c r="I23" s="41"/>
      <c r="J23" s="41"/>
      <c r="K23" s="41"/>
      <c r="L23" s="41"/>
      <c r="M23" s="41"/>
      <c r="N23" s="39"/>
      <c r="O23" s="39"/>
      <c r="P23" s="39"/>
      <c r="Q23" s="39"/>
      <c r="R23" s="39"/>
      <c r="S23" s="39"/>
    </row>
    <row r="24" spans="7:19" x14ac:dyDescent="0.35">
      <c r="G24" s="39"/>
      <c r="H24" s="44"/>
      <c r="I24" s="41"/>
      <c r="J24" s="41"/>
      <c r="K24" s="41"/>
      <c r="L24" s="41"/>
      <c r="M24" s="41"/>
      <c r="N24" s="39"/>
      <c r="O24" s="39"/>
      <c r="P24" s="39"/>
      <c r="Q24" s="39"/>
      <c r="R24" s="39"/>
      <c r="S24" s="39"/>
    </row>
    <row r="25" spans="7:19" x14ac:dyDescent="0.35">
      <c r="G25" s="39"/>
      <c r="H25" s="44"/>
      <c r="I25" s="41"/>
      <c r="J25" s="41"/>
      <c r="K25" s="41"/>
      <c r="L25" s="41"/>
      <c r="M25" s="41"/>
      <c r="N25" s="39"/>
      <c r="O25" s="39"/>
      <c r="P25" s="39"/>
      <c r="Q25" s="39"/>
      <c r="R25" s="39"/>
      <c r="S25" s="39"/>
    </row>
    <row r="26" spans="7:19" x14ac:dyDescent="0.35">
      <c r="G26" s="39"/>
      <c r="H26" s="44"/>
      <c r="I26" s="41"/>
      <c r="J26" s="41"/>
      <c r="K26" s="41"/>
      <c r="L26" s="41"/>
      <c r="M26" s="41"/>
      <c r="N26" s="39"/>
      <c r="O26" s="39"/>
      <c r="P26" s="39"/>
      <c r="Q26" s="39"/>
      <c r="R26" s="39"/>
      <c r="S26" s="39"/>
    </row>
    <row r="27" spans="7:19" x14ac:dyDescent="0.35">
      <c r="G27" s="39"/>
      <c r="H27" s="44"/>
      <c r="I27" s="41"/>
      <c r="J27" s="41"/>
      <c r="K27" s="41"/>
      <c r="L27" s="41"/>
      <c r="M27" s="39"/>
      <c r="N27" s="39"/>
      <c r="O27" s="41"/>
      <c r="P27" s="41"/>
      <c r="Q27" s="41"/>
      <c r="R27" s="41"/>
      <c r="S27" s="41"/>
    </row>
    <row r="28" spans="7:19" x14ac:dyDescent="0.35">
      <c r="L28" s="21"/>
    </row>
    <row r="29" spans="7:19" x14ac:dyDescent="0.35">
      <c r="L29" s="21"/>
    </row>
    <row r="30" spans="7:19" x14ac:dyDescent="0.35">
      <c r="L30" s="21"/>
    </row>
    <row r="31" spans="7:19" x14ac:dyDescent="0.35">
      <c r="L31" s="21"/>
    </row>
    <row r="32" spans="7:19" x14ac:dyDescent="0.35">
      <c r="L32" s="21"/>
    </row>
    <row r="33" spans="12:12" x14ac:dyDescent="0.35">
      <c r="L33" s="21"/>
    </row>
    <row r="34" spans="12:12" x14ac:dyDescent="0.35">
      <c r="L34" s="21"/>
    </row>
    <row r="35" spans="12:12" x14ac:dyDescent="0.35">
      <c r="L35" s="21"/>
    </row>
    <row r="36" spans="12:12" x14ac:dyDescent="0.35">
      <c r="L36" s="21"/>
    </row>
    <row r="37" spans="12:12" x14ac:dyDescent="0.35">
      <c r="L37" s="21"/>
    </row>
    <row r="38" spans="12:12" x14ac:dyDescent="0.35">
      <c r="L38" s="21"/>
    </row>
    <row r="39" spans="12:12" x14ac:dyDescent="0.35">
      <c r="L39" s="21"/>
    </row>
    <row r="40" spans="12:12" x14ac:dyDescent="0.35">
      <c r="L40" s="21"/>
    </row>
    <row r="41" spans="12:12" x14ac:dyDescent="0.35">
      <c r="L41" s="21"/>
    </row>
    <row r="42" spans="12:12" x14ac:dyDescent="0.35">
      <c r="L42" s="21"/>
    </row>
    <row r="43" spans="12:12" x14ac:dyDescent="0.35">
      <c r="L43" s="21"/>
    </row>
    <row r="44" spans="12:12" x14ac:dyDescent="0.35">
      <c r="L44" s="21"/>
    </row>
    <row r="45" spans="12:12" x14ac:dyDescent="0.35">
      <c r="L45" s="21"/>
    </row>
    <row r="46" spans="12:12" x14ac:dyDescent="0.35">
      <c r="L46" s="21"/>
    </row>
    <row r="47" spans="12:12" x14ac:dyDescent="0.35">
      <c r="L47" s="21"/>
    </row>
    <row r="48" spans="12:12" x14ac:dyDescent="0.35">
      <c r="L48" s="21"/>
    </row>
    <row r="49" spans="12:12" x14ac:dyDescent="0.35">
      <c r="L49" s="21"/>
    </row>
    <row r="50" spans="12:12" x14ac:dyDescent="0.35">
      <c r="L50" s="21"/>
    </row>
    <row r="51" spans="12:12" x14ac:dyDescent="0.35">
      <c r="L51" s="21"/>
    </row>
    <row r="52" spans="12:12" x14ac:dyDescent="0.35">
      <c r="L52" s="21"/>
    </row>
    <row r="53" spans="12:12" x14ac:dyDescent="0.35">
      <c r="L53" s="21"/>
    </row>
    <row r="54" spans="12:12" x14ac:dyDescent="0.35">
      <c r="L54" s="21"/>
    </row>
    <row r="55" spans="12:12" x14ac:dyDescent="0.35">
      <c r="L55" s="21"/>
    </row>
    <row r="56" spans="12:12" x14ac:dyDescent="0.35">
      <c r="L56" s="21"/>
    </row>
    <row r="57" spans="12:12" x14ac:dyDescent="0.35">
      <c r="L57" s="21"/>
    </row>
    <row r="58" spans="12:12" x14ac:dyDescent="0.35">
      <c r="L58" s="21"/>
    </row>
    <row r="59" spans="12:12" x14ac:dyDescent="0.35">
      <c r="L59" s="21"/>
    </row>
    <row r="60" spans="12:12" x14ac:dyDescent="0.35">
      <c r="L60" s="21"/>
    </row>
    <row r="61" spans="12:12" x14ac:dyDescent="0.35">
      <c r="L61" s="21"/>
    </row>
    <row r="62" spans="12:12" x14ac:dyDescent="0.35">
      <c r="L62" s="21"/>
    </row>
    <row r="63" spans="12:12" x14ac:dyDescent="0.35">
      <c r="L63" s="21"/>
    </row>
    <row r="64" spans="12:12" x14ac:dyDescent="0.35">
      <c r="L64" s="21"/>
    </row>
    <row r="65" spans="12:12" x14ac:dyDescent="0.35">
      <c r="L65" s="21"/>
    </row>
  </sheetData>
  <mergeCells count="4">
    <mergeCell ref="G1:I1"/>
    <mergeCell ref="J1:L1"/>
    <mergeCell ref="O2:S2"/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1AFE9-0C6D-4811-947F-0FEFDE11553D}">
  <dimension ref="A1:V80"/>
  <sheetViews>
    <sheetView zoomScale="70" zoomScaleNormal="70" workbookViewId="0">
      <selection activeCell="K5" activeCellId="1" sqref="H5:H18 K5:K18"/>
    </sheetView>
  </sheetViews>
  <sheetFormatPr defaultColWidth="9.1796875" defaultRowHeight="14" x14ac:dyDescent="0.35"/>
  <cols>
    <col min="1" max="6" width="9.1796875" style="2"/>
    <col min="7" max="7" width="18.7265625" style="2" customWidth="1"/>
    <col min="8" max="8" width="31.7265625" style="2" bestFit="1" customWidth="1"/>
    <col min="9" max="9" width="17.453125" style="20" bestFit="1" customWidth="1"/>
    <col min="10" max="10" width="31.81640625" style="2" customWidth="1"/>
    <col min="11" max="11" width="31.7265625" style="2" customWidth="1"/>
    <col min="12" max="12" width="17.453125" style="20" bestFit="1" customWidth="1"/>
    <col min="13" max="13" width="29.81640625" style="2" customWidth="1"/>
    <col min="14" max="14" width="34.54296875" style="2" bestFit="1" customWidth="1"/>
    <col min="15" max="15" width="8.7265625" style="20" bestFit="1" customWidth="1"/>
    <col min="16" max="19" width="9.1796875" style="20" bestFit="1" customWidth="1"/>
    <col min="20" max="16384" width="9.1796875" style="2"/>
  </cols>
  <sheetData>
    <row r="1" spans="1:22" x14ac:dyDescent="0.35">
      <c r="A1" s="74" t="s">
        <v>4946</v>
      </c>
      <c r="B1" s="75"/>
      <c r="C1" s="75"/>
      <c r="D1" s="75"/>
      <c r="E1" s="75"/>
      <c r="F1" s="76"/>
      <c r="G1" s="71" t="s">
        <v>4945</v>
      </c>
      <c r="H1" s="72"/>
      <c r="I1" s="73"/>
      <c r="J1" s="74" t="s">
        <v>4460</v>
      </c>
      <c r="K1" s="75"/>
      <c r="L1" s="76"/>
      <c r="M1" s="16"/>
      <c r="N1" s="5"/>
      <c r="O1" s="31" t="s">
        <v>4461</v>
      </c>
      <c r="P1" s="31" t="s">
        <v>4462</v>
      </c>
      <c r="Q1" s="31" t="s">
        <v>4594</v>
      </c>
      <c r="R1" s="31" t="s">
        <v>4464</v>
      </c>
      <c r="S1" s="32" t="s">
        <v>4465</v>
      </c>
    </row>
    <row r="2" spans="1:22" ht="14.5" x14ac:dyDescent="0.35">
      <c r="A2" s="64" t="s">
        <v>4461</v>
      </c>
      <c r="B2" s="65" t="s">
        <v>4462</v>
      </c>
      <c r="C2" s="65" t="s">
        <v>4594</v>
      </c>
      <c r="D2" s="65" t="s">
        <v>4464</v>
      </c>
      <c r="E2" s="65" t="s">
        <v>4465</v>
      </c>
      <c r="F2" s="36" t="s">
        <v>4595</v>
      </c>
      <c r="G2" s="33" t="s">
        <v>4592</v>
      </c>
      <c r="H2" s="34" t="s">
        <v>4592</v>
      </c>
      <c r="I2" s="35" t="s">
        <v>4593</v>
      </c>
      <c r="J2" s="33" t="s">
        <v>4592</v>
      </c>
      <c r="K2" s="34" t="s">
        <v>4592</v>
      </c>
      <c r="L2" s="35" t="s">
        <v>4593</v>
      </c>
      <c r="M2" s="33" t="s">
        <v>4592</v>
      </c>
      <c r="N2" s="34" t="s">
        <v>4592</v>
      </c>
      <c r="O2" s="77" t="s">
        <v>4593</v>
      </c>
      <c r="P2" s="77"/>
      <c r="Q2" s="77"/>
      <c r="R2" s="77"/>
      <c r="S2" s="78"/>
    </row>
    <row r="3" spans="1:22" x14ac:dyDescent="0.35">
      <c r="A3" s="16" t="s">
        <v>4596</v>
      </c>
      <c r="B3" s="4" t="s">
        <v>4596</v>
      </c>
      <c r="C3" s="4" t="s">
        <v>4596</v>
      </c>
      <c r="D3" s="4" t="s">
        <v>4596</v>
      </c>
      <c r="E3" s="4" t="s">
        <v>4596</v>
      </c>
      <c r="F3" s="66" t="s">
        <v>4596</v>
      </c>
      <c r="G3" s="3"/>
      <c r="H3" s="4"/>
      <c r="I3" s="37"/>
      <c r="J3" s="16"/>
      <c r="K3" s="4"/>
      <c r="L3" s="37"/>
      <c r="M3" s="16" t="s">
        <v>4515</v>
      </c>
      <c r="N3" s="4" t="s">
        <v>4516</v>
      </c>
      <c r="O3" s="6">
        <v>4.3478260869565216E-2</v>
      </c>
      <c r="P3" s="6" t="s">
        <v>4468</v>
      </c>
      <c r="Q3" s="6">
        <v>4.3478260869565216E-2</v>
      </c>
      <c r="R3" s="6">
        <v>4.3478260869565216E-2</v>
      </c>
      <c r="S3" s="7" t="s">
        <v>4468</v>
      </c>
      <c r="T3" s="8"/>
      <c r="V3" s="38"/>
    </row>
    <row r="4" spans="1:22" x14ac:dyDescent="0.35">
      <c r="A4" s="9" t="s">
        <v>4596</v>
      </c>
      <c r="B4" s="39" t="s">
        <v>4596</v>
      </c>
      <c r="C4" s="39" t="s">
        <v>4596</v>
      </c>
      <c r="D4" s="39" t="s">
        <v>4596</v>
      </c>
      <c r="E4" s="39" t="s">
        <v>4596</v>
      </c>
      <c r="F4" s="67" t="s">
        <v>4596</v>
      </c>
      <c r="G4" s="33"/>
      <c r="H4" s="39"/>
      <c r="I4" s="40"/>
      <c r="J4" s="9"/>
      <c r="K4" s="39"/>
      <c r="L4" s="40"/>
      <c r="M4" s="9" t="s">
        <v>4517</v>
      </c>
      <c r="N4" s="39" t="s">
        <v>4518</v>
      </c>
      <c r="O4" s="10">
        <v>2.1739130434782608E-2</v>
      </c>
      <c r="P4" s="10">
        <v>6.5217391304347824E-2</v>
      </c>
      <c r="Q4" s="10">
        <v>4.3478260869565216E-2</v>
      </c>
      <c r="R4" s="10">
        <v>4.3478260869565216E-2</v>
      </c>
      <c r="S4" s="11">
        <v>8.6956521739130432E-2</v>
      </c>
      <c r="T4" s="8"/>
      <c r="V4" s="20"/>
    </row>
    <row r="5" spans="1:22" x14ac:dyDescent="0.35">
      <c r="A5" s="9" t="s">
        <v>4729</v>
      </c>
      <c r="B5" s="39" t="s">
        <v>4730</v>
      </c>
      <c r="C5" s="39" t="s">
        <v>4731</v>
      </c>
      <c r="D5" s="39" t="s">
        <v>4732</v>
      </c>
      <c r="E5" s="39" t="s">
        <v>4733</v>
      </c>
      <c r="F5" s="67" t="s">
        <v>639</v>
      </c>
      <c r="G5" s="9" t="s">
        <v>641</v>
      </c>
      <c r="H5" s="39" t="s">
        <v>640</v>
      </c>
      <c r="I5" s="11">
        <v>2.1739130434782608E-2</v>
      </c>
      <c r="J5" s="9" t="s">
        <v>641</v>
      </c>
      <c r="K5" s="39" t="s">
        <v>640</v>
      </c>
      <c r="L5" s="11">
        <v>2.1739130434782608E-2</v>
      </c>
      <c r="M5" s="9"/>
      <c r="N5" s="39"/>
      <c r="O5" s="10"/>
      <c r="P5" s="10"/>
      <c r="Q5" s="10"/>
      <c r="R5" s="10"/>
      <c r="S5" s="11"/>
      <c r="T5" s="8"/>
    </row>
    <row r="6" spans="1:22" ht="13.5" customHeight="1" x14ac:dyDescent="0.35">
      <c r="A6" s="9" t="s">
        <v>4734</v>
      </c>
      <c r="B6" s="39" t="s">
        <v>4735</v>
      </c>
      <c r="C6" s="39" t="s">
        <v>4736</v>
      </c>
      <c r="D6" s="39" t="s">
        <v>4737</v>
      </c>
      <c r="E6" s="39" t="s">
        <v>4738</v>
      </c>
      <c r="F6" s="67" t="s">
        <v>4739</v>
      </c>
      <c r="G6" s="9" t="s">
        <v>2368</v>
      </c>
      <c r="H6" s="39" t="s">
        <v>2367</v>
      </c>
      <c r="I6" s="11">
        <v>2.1739130434782608E-2</v>
      </c>
      <c r="J6" s="9" t="s">
        <v>2368</v>
      </c>
      <c r="K6" s="39" t="s">
        <v>2367</v>
      </c>
      <c r="L6" s="11">
        <v>2.1739130434782608E-2</v>
      </c>
      <c r="M6" s="9" t="s">
        <v>4519</v>
      </c>
      <c r="N6" s="39" t="s">
        <v>2367</v>
      </c>
      <c r="O6" s="10">
        <v>2.1739130434782608E-2</v>
      </c>
      <c r="P6" s="10">
        <v>2.1739130434782608E-2</v>
      </c>
      <c r="Q6" s="10" t="s">
        <v>4468</v>
      </c>
      <c r="R6" s="10" t="s">
        <v>4468</v>
      </c>
      <c r="S6" s="11" t="s">
        <v>4468</v>
      </c>
      <c r="T6" s="8"/>
    </row>
    <row r="7" spans="1:22" ht="13.5" customHeight="1" x14ac:dyDescent="0.35">
      <c r="A7" s="12" t="s">
        <v>4740</v>
      </c>
      <c r="B7" s="13" t="s">
        <v>4741</v>
      </c>
      <c r="C7" s="13" t="s">
        <v>4742</v>
      </c>
      <c r="D7" s="13" t="s">
        <v>4743</v>
      </c>
      <c r="E7" s="13" t="s">
        <v>4744</v>
      </c>
      <c r="F7" s="68" t="s">
        <v>3686</v>
      </c>
      <c r="G7" s="12" t="s">
        <v>3688</v>
      </c>
      <c r="H7" s="13" t="s">
        <v>3687</v>
      </c>
      <c r="I7" s="15">
        <v>4.3478260869565216E-2</v>
      </c>
      <c r="J7" s="12" t="s">
        <v>3688</v>
      </c>
      <c r="K7" s="13" t="s">
        <v>3687</v>
      </c>
      <c r="L7" s="15">
        <v>4.3478260869565216E-2</v>
      </c>
      <c r="M7" s="12"/>
      <c r="N7" s="13"/>
      <c r="O7" s="14"/>
      <c r="P7" s="14"/>
      <c r="Q7" s="14"/>
      <c r="R7" s="14"/>
      <c r="S7" s="15"/>
      <c r="T7" s="8"/>
    </row>
    <row r="8" spans="1:22" x14ac:dyDescent="0.35">
      <c r="A8" s="16" t="s">
        <v>4596</v>
      </c>
      <c r="B8" s="4" t="s">
        <v>4596</v>
      </c>
      <c r="C8" s="4" t="s">
        <v>4596</v>
      </c>
      <c r="D8" s="4" t="s">
        <v>4596</v>
      </c>
      <c r="E8" s="4" t="s">
        <v>4596</v>
      </c>
      <c r="F8" s="66" t="s">
        <v>4596</v>
      </c>
      <c r="G8" s="16"/>
      <c r="H8" s="4"/>
      <c r="I8" s="7"/>
      <c r="J8" s="16"/>
      <c r="K8" s="4"/>
      <c r="L8" s="7"/>
      <c r="M8" s="16" t="s">
        <v>4520</v>
      </c>
      <c r="N8" s="4" t="s">
        <v>4521</v>
      </c>
      <c r="O8" s="6">
        <v>4.3478260869565216E-2</v>
      </c>
      <c r="P8" s="6" t="s">
        <v>4468</v>
      </c>
      <c r="Q8" s="6" t="s">
        <v>4468</v>
      </c>
      <c r="R8" s="6" t="s">
        <v>4468</v>
      </c>
      <c r="S8" s="7" t="s">
        <v>4468</v>
      </c>
      <c r="T8" s="8"/>
    </row>
    <row r="9" spans="1:22" x14ac:dyDescent="0.35">
      <c r="A9" s="9" t="s">
        <v>4596</v>
      </c>
      <c r="B9" s="39" t="s">
        <v>4596</v>
      </c>
      <c r="C9" s="39" t="s">
        <v>4596</v>
      </c>
      <c r="D9" s="39" t="s">
        <v>4596</v>
      </c>
      <c r="E9" s="39" t="s">
        <v>4596</v>
      </c>
      <c r="F9" s="67" t="s">
        <v>4596</v>
      </c>
      <c r="G9" s="9"/>
      <c r="H9" s="39"/>
      <c r="I9" s="11"/>
      <c r="J9" s="9"/>
      <c r="K9" s="39"/>
      <c r="L9" s="11"/>
      <c r="M9" s="9" t="s">
        <v>4522</v>
      </c>
      <c r="N9" s="39" t="s">
        <v>4523</v>
      </c>
      <c r="O9" s="10" t="s">
        <v>4468</v>
      </c>
      <c r="P9" s="10">
        <v>4.3478260869565216E-2</v>
      </c>
      <c r="Q9" s="10">
        <v>4.3478260869565216E-2</v>
      </c>
      <c r="R9" s="10" t="s">
        <v>4468</v>
      </c>
      <c r="S9" s="11" t="s">
        <v>4468</v>
      </c>
      <c r="T9" s="8"/>
    </row>
    <row r="10" spans="1:22" x14ac:dyDescent="0.35">
      <c r="A10" s="12" t="s">
        <v>4745</v>
      </c>
      <c r="B10" s="13" t="s">
        <v>4746</v>
      </c>
      <c r="C10" s="13" t="s">
        <v>4747</v>
      </c>
      <c r="D10" s="13" t="s">
        <v>4748</v>
      </c>
      <c r="E10" s="13" t="s">
        <v>4749</v>
      </c>
      <c r="F10" s="68" t="s">
        <v>4750</v>
      </c>
      <c r="G10" s="12" t="s">
        <v>3125</v>
      </c>
      <c r="H10" s="13" t="s">
        <v>3124</v>
      </c>
      <c r="I10" s="15">
        <v>4.3478260869565216E-2</v>
      </c>
      <c r="J10" s="12" t="s">
        <v>3125</v>
      </c>
      <c r="K10" s="13" t="s">
        <v>3124</v>
      </c>
      <c r="L10" s="15">
        <v>4.3478260869565216E-2</v>
      </c>
      <c r="M10" s="12" t="s">
        <v>4524</v>
      </c>
      <c r="N10" s="13" t="s">
        <v>3124</v>
      </c>
      <c r="O10" s="14" t="s">
        <v>4468</v>
      </c>
      <c r="P10" s="14" t="s">
        <v>4468</v>
      </c>
      <c r="Q10" s="14" t="s">
        <v>4468</v>
      </c>
      <c r="R10" s="14">
        <v>4.3478260869565216E-2</v>
      </c>
      <c r="S10" s="15">
        <v>4.3478260869565216E-2</v>
      </c>
      <c r="T10" s="8"/>
    </row>
    <row r="11" spans="1:22" x14ac:dyDescent="0.35">
      <c r="A11" s="16" t="s">
        <v>4596</v>
      </c>
      <c r="B11" s="4" t="s">
        <v>4596</v>
      </c>
      <c r="C11" s="4" t="s">
        <v>4596</v>
      </c>
      <c r="D11" s="4" t="s">
        <v>4596</v>
      </c>
      <c r="E11" s="4" t="s">
        <v>4596</v>
      </c>
      <c r="F11" s="66" t="s">
        <v>4596</v>
      </c>
      <c r="G11" s="16"/>
      <c r="H11" s="4"/>
      <c r="I11" s="7"/>
      <c r="J11" s="16"/>
      <c r="K11" s="4"/>
      <c r="L11" s="7"/>
      <c r="M11" s="16" t="s">
        <v>4525</v>
      </c>
      <c r="N11" s="4" t="s">
        <v>4526</v>
      </c>
      <c r="O11" s="6">
        <v>8.6956521739130432E-2</v>
      </c>
      <c r="P11" s="6">
        <v>8.6956521739130432E-2</v>
      </c>
      <c r="Q11" s="6">
        <v>8.6956521739130432E-2</v>
      </c>
      <c r="R11" s="6">
        <v>8.6956521739130432E-2</v>
      </c>
      <c r="S11" s="7">
        <v>8.6956521739130432E-2</v>
      </c>
      <c r="T11" s="8"/>
    </row>
    <row r="12" spans="1:22" x14ac:dyDescent="0.35">
      <c r="A12" s="12" t="s">
        <v>4751</v>
      </c>
      <c r="B12" s="13" t="s">
        <v>4752</v>
      </c>
      <c r="C12" s="13" t="s">
        <v>4753</v>
      </c>
      <c r="D12" s="13" t="s">
        <v>4754</v>
      </c>
      <c r="E12" s="13" t="s">
        <v>4755</v>
      </c>
      <c r="F12" s="68" t="s">
        <v>984</v>
      </c>
      <c r="G12" s="12" t="s">
        <v>986</v>
      </c>
      <c r="H12" s="13" t="s">
        <v>985</v>
      </c>
      <c r="I12" s="15">
        <v>8.6956521739130432E-2</v>
      </c>
      <c r="J12" s="12" t="s">
        <v>986</v>
      </c>
      <c r="K12" s="13" t="s">
        <v>985</v>
      </c>
      <c r="L12" s="15">
        <v>8.6956521739130432E-2</v>
      </c>
      <c r="M12" s="12"/>
      <c r="N12" s="13"/>
      <c r="O12" s="14"/>
      <c r="P12" s="14"/>
      <c r="Q12" s="14"/>
      <c r="R12" s="14"/>
      <c r="S12" s="15"/>
      <c r="T12" s="8"/>
    </row>
    <row r="13" spans="1:22" x14ac:dyDescent="0.35">
      <c r="A13" s="16" t="s">
        <v>4596</v>
      </c>
      <c r="B13" s="4" t="s">
        <v>4596</v>
      </c>
      <c r="C13" s="4" t="s">
        <v>4596</v>
      </c>
      <c r="D13" s="4" t="s">
        <v>4596</v>
      </c>
      <c r="E13" s="4" t="s">
        <v>4596</v>
      </c>
      <c r="F13" s="66" t="s">
        <v>4596</v>
      </c>
      <c r="G13" s="16"/>
      <c r="H13" s="4"/>
      <c r="I13" s="7"/>
      <c r="J13" s="16"/>
      <c r="K13" s="4"/>
      <c r="L13" s="7"/>
      <c r="M13" s="16" t="s">
        <v>4527</v>
      </c>
      <c r="N13" s="4" t="s">
        <v>4528</v>
      </c>
      <c r="O13" s="6">
        <v>0.43478260869565216</v>
      </c>
      <c r="P13" s="6">
        <v>0.43478260869565216</v>
      </c>
      <c r="Q13" s="6">
        <v>0.43478260869565216</v>
      </c>
      <c r="R13" s="6">
        <v>0.43478260869565216</v>
      </c>
      <c r="S13" s="7">
        <v>0.43478260869565216</v>
      </c>
      <c r="T13" s="8"/>
    </row>
    <row r="14" spans="1:22" x14ac:dyDescent="0.35">
      <c r="A14" s="9" t="s">
        <v>4756</v>
      </c>
      <c r="B14" s="39" t="s">
        <v>4757</v>
      </c>
      <c r="C14" s="39" t="s">
        <v>4758</v>
      </c>
      <c r="D14" s="39" t="s">
        <v>4759</v>
      </c>
      <c r="E14" s="39" t="s">
        <v>4760</v>
      </c>
      <c r="F14" s="67" t="s">
        <v>4761</v>
      </c>
      <c r="G14" s="9" t="s">
        <v>2990</v>
      </c>
      <c r="H14" s="39" t="s">
        <v>2989</v>
      </c>
      <c r="I14" s="11">
        <v>8.6956521739130432E-2</v>
      </c>
      <c r="J14" s="9" t="s">
        <v>2990</v>
      </c>
      <c r="K14" s="39" t="s">
        <v>2989</v>
      </c>
      <c r="L14" s="11">
        <v>8.6956521739130432E-2</v>
      </c>
      <c r="M14" s="9"/>
      <c r="N14" s="39"/>
      <c r="O14" s="10"/>
      <c r="P14" s="10"/>
      <c r="Q14" s="10"/>
      <c r="R14" s="10"/>
      <c r="S14" s="11"/>
      <c r="T14" s="8"/>
    </row>
    <row r="15" spans="1:22" x14ac:dyDescent="0.35">
      <c r="A15" s="9" t="s">
        <v>4762</v>
      </c>
      <c r="B15" s="39" t="s">
        <v>4763</v>
      </c>
      <c r="C15" s="39" t="s">
        <v>4764</v>
      </c>
      <c r="D15" s="39" t="s">
        <v>4765</v>
      </c>
      <c r="E15" s="39" t="s">
        <v>4766</v>
      </c>
      <c r="F15" s="67" t="s">
        <v>4767</v>
      </c>
      <c r="G15" s="9" t="s">
        <v>4052</v>
      </c>
      <c r="H15" s="39" t="s">
        <v>4051</v>
      </c>
      <c r="I15" s="11">
        <v>0.17391304347826086</v>
      </c>
      <c r="J15" s="9" t="s">
        <v>4052</v>
      </c>
      <c r="K15" s="39" t="s">
        <v>4051</v>
      </c>
      <c r="L15" s="11">
        <v>0.17391304347826086</v>
      </c>
      <c r="M15" s="9"/>
      <c r="N15" s="39"/>
      <c r="O15" s="10"/>
      <c r="P15" s="10"/>
      <c r="Q15" s="10"/>
      <c r="R15" s="10"/>
      <c r="S15" s="11"/>
      <c r="T15" s="8"/>
    </row>
    <row r="16" spans="1:22" x14ac:dyDescent="0.35">
      <c r="A16" s="12" t="s">
        <v>4768</v>
      </c>
      <c r="B16" s="13" t="s">
        <v>4769</v>
      </c>
      <c r="C16" s="13" t="s">
        <v>4770</v>
      </c>
      <c r="D16" s="13" t="s">
        <v>4771</v>
      </c>
      <c r="E16" s="13" t="s">
        <v>4772</v>
      </c>
      <c r="F16" s="68" t="s">
        <v>4773</v>
      </c>
      <c r="G16" s="12" t="s">
        <v>4529</v>
      </c>
      <c r="H16" s="13" t="s">
        <v>4530</v>
      </c>
      <c r="I16" s="15">
        <v>0.17391304347826086</v>
      </c>
      <c r="J16" s="12" t="s">
        <v>4531</v>
      </c>
      <c r="K16" s="81" t="s">
        <v>4528</v>
      </c>
      <c r="L16" s="15">
        <v>0.17391304347826086</v>
      </c>
      <c r="M16" s="12"/>
      <c r="N16" s="13"/>
      <c r="O16" s="14"/>
      <c r="P16" s="14"/>
      <c r="Q16" s="14"/>
      <c r="R16" s="14"/>
      <c r="S16" s="15"/>
      <c r="T16" s="8"/>
    </row>
    <row r="17" spans="1:20" x14ac:dyDescent="0.35">
      <c r="A17" s="16" t="s">
        <v>4596</v>
      </c>
      <c r="B17" s="4" t="s">
        <v>4596</v>
      </c>
      <c r="C17" s="4" t="s">
        <v>4596</v>
      </c>
      <c r="D17" s="4" t="s">
        <v>4596</v>
      </c>
      <c r="E17" s="4" t="s">
        <v>4596</v>
      </c>
      <c r="F17" s="66" t="s">
        <v>4596</v>
      </c>
      <c r="G17" s="16"/>
      <c r="H17" s="4"/>
      <c r="I17" s="42"/>
      <c r="J17" s="16"/>
      <c r="K17" s="4"/>
      <c r="L17" s="42"/>
      <c r="M17" s="16" t="s">
        <v>4493</v>
      </c>
      <c r="N17" s="4" t="s">
        <v>4494</v>
      </c>
      <c r="O17" s="6">
        <v>0.34782608695652173</v>
      </c>
      <c r="P17" s="6">
        <v>0.34782608695652173</v>
      </c>
      <c r="Q17" s="6">
        <v>0.34782608695652173</v>
      </c>
      <c r="R17" s="6">
        <v>0.34782608695652173</v>
      </c>
      <c r="S17" s="7">
        <v>0.34782608695652173</v>
      </c>
      <c r="T17" s="8"/>
    </row>
    <row r="18" spans="1:20" x14ac:dyDescent="0.35">
      <c r="A18" s="12" t="s">
        <v>4774</v>
      </c>
      <c r="B18" s="13" t="s">
        <v>4775</v>
      </c>
      <c r="C18" s="13" t="s">
        <v>4776</v>
      </c>
      <c r="D18" s="13" t="s">
        <v>4777</v>
      </c>
      <c r="E18" s="13" t="s">
        <v>4710</v>
      </c>
      <c r="F18" s="68" t="s">
        <v>4778</v>
      </c>
      <c r="G18" s="12" t="s">
        <v>779</v>
      </c>
      <c r="H18" s="13" t="s">
        <v>778</v>
      </c>
      <c r="I18" s="15">
        <v>0.34782608695652173</v>
      </c>
      <c r="J18" s="12" t="s">
        <v>779</v>
      </c>
      <c r="K18" s="13" t="s">
        <v>778</v>
      </c>
      <c r="L18" s="15">
        <v>0.34782608695652173</v>
      </c>
      <c r="M18" s="12"/>
      <c r="N18" s="13"/>
      <c r="O18" s="14"/>
      <c r="P18" s="14"/>
      <c r="Q18" s="14"/>
      <c r="R18" s="14"/>
      <c r="S18" s="15"/>
      <c r="T18" s="8"/>
    </row>
    <row r="19" spans="1:20" x14ac:dyDescent="0.35">
      <c r="G19" s="39"/>
      <c r="H19" s="39"/>
      <c r="I19" s="41"/>
      <c r="J19" s="39"/>
      <c r="K19" s="39"/>
      <c r="L19" s="10"/>
      <c r="M19" s="39"/>
      <c r="N19" s="39"/>
      <c r="O19" s="10"/>
      <c r="P19" s="10"/>
      <c r="Q19" s="10"/>
      <c r="R19" s="10"/>
      <c r="S19" s="10"/>
      <c r="T19" s="8"/>
    </row>
    <row r="20" spans="1:20" x14ac:dyDescent="0.35">
      <c r="G20" s="39"/>
      <c r="H20" s="39"/>
      <c r="I20" s="41"/>
      <c r="J20" s="39"/>
      <c r="K20" s="39"/>
      <c r="L20" s="10"/>
      <c r="M20" s="39"/>
      <c r="N20" s="39"/>
      <c r="O20" s="10"/>
      <c r="P20" s="10"/>
      <c r="Q20" s="10"/>
      <c r="R20" s="10"/>
      <c r="S20" s="10"/>
      <c r="T20" s="8"/>
    </row>
    <row r="21" spans="1:20" x14ac:dyDescent="0.35">
      <c r="G21" s="39"/>
      <c r="H21" s="39"/>
      <c r="I21" s="41"/>
      <c r="J21" s="39"/>
      <c r="K21" s="39"/>
      <c r="L21" s="10"/>
      <c r="M21" s="39"/>
      <c r="N21" s="39"/>
      <c r="O21" s="10"/>
      <c r="P21" s="10"/>
      <c r="Q21" s="10"/>
      <c r="R21" s="10"/>
      <c r="S21" s="10"/>
      <c r="T21" s="8"/>
    </row>
    <row r="22" spans="1:20" x14ac:dyDescent="0.35">
      <c r="G22" s="39"/>
      <c r="H22" s="39"/>
      <c r="I22" s="41"/>
      <c r="J22" s="39"/>
      <c r="K22" s="39"/>
      <c r="L22" s="41"/>
      <c r="M22" s="39"/>
      <c r="N22" s="39"/>
      <c r="O22" s="10"/>
      <c r="P22" s="10"/>
      <c r="Q22" s="10"/>
      <c r="R22" s="10"/>
      <c r="S22" s="10"/>
      <c r="T22" s="8"/>
    </row>
    <row r="23" spans="1:20" x14ac:dyDescent="0.35">
      <c r="G23" s="39"/>
      <c r="H23" s="39"/>
      <c r="I23" s="41"/>
      <c r="J23" s="39"/>
      <c r="K23" s="39"/>
      <c r="L23" s="10"/>
      <c r="M23" s="39"/>
      <c r="N23" s="39"/>
      <c r="O23" s="10"/>
      <c r="P23" s="10"/>
      <c r="Q23" s="10"/>
      <c r="R23" s="10"/>
      <c r="S23" s="10"/>
      <c r="T23" s="8"/>
    </row>
    <row r="24" spans="1:20" x14ac:dyDescent="0.35">
      <c r="G24" s="39"/>
      <c r="H24" s="39"/>
      <c r="I24" s="41"/>
      <c r="J24" s="39"/>
      <c r="K24" s="39"/>
      <c r="L24" s="10"/>
      <c r="M24" s="39"/>
      <c r="N24" s="39"/>
      <c r="O24" s="10"/>
      <c r="P24" s="10"/>
      <c r="Q24" s="10"/>
      <c r="R24" s="10"/>
      <c r="S24" s="10"/>
      <c r="T24" s="8"/>
    </row>
    <row r="25" spans="1:20" x14ac:dyDescent="0.35">
      <c r="G25" s="39"/>
      <c r="H25" s="39"/>
      <c r="I25" s="41"/>
      <c r="J25" s="39"/>
      <c r="K25" s="39"/>
      <c r="L25" s="10"/>
      <c r="M25" s="39"/>
      <c r="N25" s="39"/>
      <c r="O25" s="10"/>
      <c r="P25" s="10"/>
      <c r="Q25" s="10"/>
      <c r="R25" s="10"/>
      <c r="S25" s="10"/>
      <c r="T25" s="8"/>
    </row>
    <row r="26" spans="1:20" x14ac:dyDescent="0.35">
      <c r="G26" s="39"/>
      <c r="H26" s="39"/>
      <c r="I26" s="41"/>
      <c r="J26" s="39"/>
      <c r="K26" s="39"/>
      <c r="L26" s="10"/>
      <c r="M26" s="39"/>
      <c r="N26" s="39"/>
      <c r="O26" s="10"/>
      <c r="P26" s="10"/>
      <c r="Q26" s="10"/>
      <c r="R26" s="10"/>
      <c r="S26" s="10"/>
      <c r="T26" s="8"/>
    </row>
    <row r="27" spans="1:20" x14ac:dyDescent="0.35">
      <c r="G27" s="39"/>
      <c r="H27" s="39"/>
      <c r="I27" s="41"/>
      <c r="J27" s="39"/>
      <c r="K27" s="39"/>
      <c r="L27" s="10"/>
      <c r="M27" s="39"/>
      <c r="N27" s="39"/>
      <c r="O27" s="10"/>
      <c r="P27" s="10"/>
      <c r="Q27" s="10"/>
      <c r="R27" s="10"/>
      <c r="S27" s="10"/>
      <c r="T27" s="8"/>
    </row>
    <row r="28" spans="1:20" x14ac:dyDescent="0.35">
      <c r="L28" s="21"/>
      <c r="O28" s="21"/>
      <c r="P28" s="21"/>
      <c r="Q28" s="21"/>
      <c r="R28" s="21"/>
      <c r="S28" s="21"/>
      <c r="T28" s="8"/>
    </row>
    <row r="29" spans="1:20" x14ac:dyDescent="0.35">
      <c r="L29" s="21"/>
      <c r="O29" s="21"/>
      <c r="P29" s="21"/>
      <c r="Q29" s="21"/>
      <c r="R29" s="21"/>
      <c r="S29" s="21"/>
      <c r="T29" s="8"/>
    </row>
    <row r="30" spans="1:20" x14ac:dyDescent="0.35">
      <c r="L30" s="21"/>
      <c r="O30" s="21"/>
      <c r="P30" s="21"/>
      <c r="Q30" s="21"/>
      <c r="R30" s="21"/>
      <c r="S30" s="21"/>
      <c r="T30" s="8"/>
    </row>
    <row r="31" spans="1:20" x14ac:dyDescent="0.35">
      <c r="L31" s="21"/>
      <c r="O31" s="21"/>
      <c r="P31" s="21"/>
      <c r="Q31" s="21"/>
      <c r="R31" s="21"/>
      <c r="S31" s="21"/>
      <c r="T31" s="8"/>
    </row>
    <row r="32" spans="1:20" x14ac:dyDescent="0.35">
      <c r="L32" s="21"/>
      <c r="O32" s="21"/>
      <c r="P32" s="21"/>
      <c r="Q32" s="21"/>
      <c r="R32" s="21"/>
      <c r="S32" s="21"/>
      <c r="T32" s="8"/>
    </row>
    <row r="33" spans="12:20" x14ac:dyDescent="0.35">
      <c r="L33" s="21"/>
      <c r="O33" s="21"/>
      <c r="P33" s="21"/>
      <c r="Q33" s="21"/>
      <c r="R33" s="21"/>
      <c r="S33" s="21"/>
      <c r="T33" s="8"/>
    </row>
    <row r="34" spans="12:20" x14ac:dyDescent="0.35">
      <c r="L34" s="21"/>
      <c r="O34" s="21"/>
      <c r="P34" s="21"/>
      <c r="Q34" s="21"/>
      <c r="R34" s="21"/>
      <c r="S34" s="21"/>
      <c r="T34" s="8"/>
    </row>
    <row r="35" spans="12:20" x14ac:dyDescent="0.35">
      <c r="L35" s="21"/>
      <c r="O35" s="21"/>
      <c r="P35" s="21"/>
      <c r="Q35" s="21"/>
      <c r="R35" s="21"/>
      <c r="S35" s="21"/>
      <c r="T35" s="8"/>
    </row>
    <row r="36" spans="12:20" x14ac:dyDescent="0.35">
      <c r="L36" s="21"/>
      <c r="O36" s="21"/>
      <c r="P36" s="21"/>
      <c r="Q36" s="21"/>
      <c r="R36" s="21"/>
      <c r="S36" s="21"/>
      <c r="T36" s="8"/>
    </row>
    <row r="37" spans="12:20" x14ac:dyDescent="0.35">
      <c r="L37" s="21"/>
      <c r="O37" s="21"/>
      <c r="P37" s="21"/>
      <c r="Q37" s="21"/>
      <c r="R37" s="21"/>
      <c r="S37" s="21"/>
      <c r="T37" s="8"/>
    </row>
    <row r="38" spans="12:20" x14ac:dyDescent="0.35">
      <c r="L38" s="21"/>
      <c r="O38" s="21"/>
      <c r="P38" s="21"/>
      <c r="Q38" s="21"/>
      <c r="R38" s="21"/>
      <c r="S38" s="21"/>
      <c r="T38" s="8"/>
    </row>
    <row r="39" spans="12:20" x14ac:dyDescent="0.35">
      <c r="L39" s="21"/>
      <c r="O39" s="21"/>
      <c r="P39" s="21"/>
      <c r="Q39" s="21"/>
      <c r="R39" s="21"/>
      <c r="S39" s="21"/>
      <c r="T39" s="8"/>
    </row>
    <row r="40" spans="12:20" x14ac:dyDescent="0.35">
      <c r="L40" s="21"/>
      <c r="O40" s="21"/>
      <c r="P40" s="21"/>
      <c r="Q40" s="21"/>
      <c r="R40" s="21"/>
      <c r="S40" s="21"/>
      <c r="T40" s="8"/>
    </row>
    <row r="41" spans="12:20" x14ac:dyDescent="0.35">
      <c r="L41" s="21"/>
      <c r="O41" s="21"/>
      <c r="P41" s="21"/>
      <c r="Q41" s="21"/>
      <c r="R41" s="21"/>
      <c r="S41" s="21"/>
      <c r="T41" s="8"/>
    </row>
    <row r="42" spans="12:20" x14ac:dyDescent="0.35">
      <c r="L42" s="21"/>
      <c r="O42" s="21"/>
      <c r="P42" s="21"/>
      <c r="Q42" s="21"/>
      <c r="R42" s="21"/>
      <c r="S42" s="21"/>
      <c r="T42" s="8"/>
    </row>
    <row r="43" spans="12:20" x14ac:dyDescent="0.35">
      <c r="L43" s="21"/>
      <c r="O43" s="21"/>
      <c r="P43" s="21"/>
      <c r="Q43" s="21"/>
      <c r="R43" s="21"/>
      <c r="S43" s="21"/>
      <c r="T43" s="8"/>
    </row>
    <row r="44" spans="12:20" x14ac:dyDescent="0.35">
      <c r="L44" s="21"/>
      <c r="O44" s="21"/>
      <c r="P44" s="21"/>
      <c r="Q44" s="21"/>
      <c r="R44" s="21"/>
      <c r="S44" s="21"/>
      <c r="T44" s="8"/>
    </row>
    <row r="45" spans="12:20" x14ac:dyDescent="0.35">
      <c r="L45" s="21"/>
      <c r="O45" s="21"/>
      <c r="P45" s="21"/>
      <c r="Q45" s="21"/>
      <c r="R45" s="21"/>
      <c r="S45" s="21"/>
      <c r="T45" s="8"/>
    </row>
    <row r="46" spans="12:20" x14ac:dyDescent="0.35">
      <c r="L46" s="21"/>
      <c r="O46" s="21"/>
      <c r="P46" s="21"/>
      <c r="Q46" s="21"/>
      <c r="R46" s="21"/>
      <c r="S46" s="21"/>
      <c r="T46" s="8"/>
    </row>
    <row r="47" spans="12:20" x14ac:dyDescent="0.35">
      <c r="L47" s="21"/>
      <c r="O47" s="21"/>
      <c r="P47" s="21"/>
      <c r="Q47" s="21"/>
      <c r="R47" s="21"/>
      <c r="S47" s="21"/>
      <c r="T47" s="8"/>
    </row>
    <row r="48" spans="12:20" x14ac:dyDescent="0.35">
      <c r="L48" s="21"/>
      <c r="O48" s="21"/>
      <c r="P48" s="21"/>
      <c r="Q48" s="21"/>
      <c r="R48" s="21"/>
      <c r="S48" s="21"/>
      <c r="T48" s="8"/>
    </row>
    <row r="49" spans="12:20" x14ac:dyDescent="0.35">
      <c r="L49" s="21"/>
      <c r="O49" s="21"/>
      <c r="P49" s="21"/>
      <c r="Q49" s="21"/>
      <c r="R49" s="21"/>
      <c r="S49" s="21"/>
      <c r="T49" s="8"/>
    </row>
    <row r="50" spans="12:20" x14ac:dyDescent="0.35">
      <c r="L50" s="21"/>
      <c r="O50" s="21"/>
      <c r="P50" s="21"/>
      <c r="Q50" s="21"/>
      <c r="R50" s="21"/>
      <c r="S50" s="21"/>
      <c r="T50" s="8"/>
    </row>
    <row r="51" spans="12:20" x14ac:dyDescent="0.35">
      <c r="L51" s="21"/>
      <c r="O51" s="21"/>
      <c r="P51" s="21"/>
      <c r="Q51" s="21"/>
      <c r="R51" s="21"/>
      <c r="S51" s="21"/>
      <c r="T51" s="8"/>
    </row>
    <row r="52" spans="12:20" x14ac:dyDescent="0.35">
      <c r="L52" s="21"/>
      <c r="O52" s="21"/>
      <c r="P52" s="21"/>
      <c r="Q52" s="21"/>
      <c r="R52" s="21"/>
      <c r="S52" s="21"/>
      <c r="T52" s="8"/>
    </row>
    <row r="53" spans="12:20" x14ac:dyDescent="0.35">
      <c r="L53" s="21"/>
      <c r="O53" s="21"/>
      <c r="P53" s="21"/>
      <c r="Q53" s="21"/>
      <c r="R53" s="21"/>
      <c r="S53" s="21"/>
      <c r="T53" s="8"/>
    </row>
    <row r="54" spans="12:20" x14ac:dyDescent="0.35">
      <c r="L54" s="21"/>
      <c r="O54" s="21"/>
      <c r="P54" s="21"/>
      <c r="Q54" s="21"/>
      <c r="R54" s="21"/>
      <c r="S54" s="21"/>
      <c r="T54" s="8"/>
    </row>
    <row r="55" spans="12:20" x14ac:dyDescent="0.35">
      <c r="L55" s="21"/>
      <c r="O55" s="21"/>
      <c r="P55" s="21"/>
      <c r="Q55" s="21"/>
      <c r="R55" s="21"/>
      <c r="S55" s="21"/>
      <c r="T55" s="8"/>
    </row>
    <row r="56" spans="12:20" x14ac:dyDescent="0.35">
      <c r="L56" s="21"/>
      <c r="O56" s="21"/>
      <c r="P56" s="21"/>
      <c r="Q56" s="21"/>
      <c r="R56" s="21"/>
      <c r="S56" s="21"/>
      <c r="T56" s="8"/>
    </row>
    <row r="57" spans="12:20" x14ac:dyDescent="0.35">
      <c r="L57" s="21"/>
      <c r="O57" s="21"/>
      <c r="P57" s="21"/>
      <c r="Q57" s="21"/>
      <c r="R57" s="21"/>
      <c r="S57" s="21"/>
      <c r="T57" s="8"/>
    </row>
    <row r="58" spans="12:20" x14ac:dyDescent="0.35">
      <c r="L58" s="21"/>
      <c r="O58" s="21"/>
      <c r="P58" s="21"/>
      <c r="Q58" s="21"/>
      <c r="R58" s="21"/>
      <c r="S58" s="21"/>
      <c r="T58" s="8"/>
    </row>
    <row r="59" spans="12:20" x14ac:dyDescent="0.35">
      <c r="L59" s="21"/>
      <c r="O59" s="21"/>
      <c r="P59" s="21"/>
      <c r="Q59" s="21"/>
      <c r="R59" s="21"/>
      <c r="S59" s="21"/>
      <c r="T59" s="8"/>
    </row>
    <row r="60" spans="12:20" x14ac:dyDescent="0.35">
      <c r="L60" s="21"/>
      <c r="O60" s="21"/>
      <c r="P60" s="21"/>
      <c r="Q60" s="21"/>
      <c r="R60" s="21"/>
      <c r="S60" s="21"/>
      <c r="T60" s="8"/>
    </row>
    <row r="61" spans="12:20" x14ac:dyDescent="0.35">
      <c r="L61" s="21"/>
      <c r="O61" s="21"/>
      <c r="P61" s="21"/>
      <c r="Q61" s="21"/>
      <c r="R61" s="21"/>
      <c r="S61" s="21"/>
      <c r="T61" s="8"/>
    </row>
    <row r="62" spans="12:20" x14ac:dyDescent="0.35">
      <c r="L62" s="21"/>
      <c r="O62" s="21"/>
      <c r="P62" s="21"/>
      <c r="Q62" s="21"/>
      <c r="R62" s="21"/>
      <c r="S62" s="21"/>
      <c r="T62" s="8"/>
    </row>
    <row r="63" spans="12:20" x14ac:dyDescent="0.35">
      <c r="L63" s="21"/>
      <c r="O63" s="21"/>
      <c r="P63" s="21"/>
      <c r="Q63" s="21"/>
      <c r="R63" s="21"/>
      <c r="S63" s="21"/>
      <c r="T63" s="8"/>
    </row>
    <row r="64" spans="12:20" x14ac:dyDescent="0.35">
      <c r="L64" s="21"/>
      <c r="O64" s="21"/>
      <c r="P64" s="21"/>
      <c r="Q64" s="21"/>
      <c r="R64" s="21"/>
      <c r="S64" s="21"/>
      <c r="T64" s="8"/>
    </row>
    <row r="65" spans="12:20" x14ac:dyDescent="0.35">
      <c r="L65" s="21"/>
      <c r="O65" s="21"/>
      <c r="P65" s="21"/>
      <c r="Q65" s="21"/>
      <c r="R65" s="21"/>
      <c r="S65" s="21"/>
      <c r="T65" s="8"/>
    </row>
    <row r="66" spans="12:20" x14ac:dyDescent="0.35">
      <c r="L66" s="21"/>
      <c r="O66" s="21"/>
      <c r="P66" s="21"/>
      <c r="Q66" s="21"/>
      <c r="R66" s="21"/>
      <c r="S66" s="21"/>
      <c r="T66" s="8"/>
    </row>
    <row r="67" spans="12:20" x14ac:dyDescent="0.35">
      <c r="L67" s="21"/>
      <c r="O67" s="21"/>
      <c r="P67" s="21"/>
      <c r="Q67" s="21"/>
      <c r="R67" s="21"/>
      <c r="S67" s="21"/>
      <c r="T67" s="8"/>
    </row>
    <row r="68" spans="12:20" x14ac:dyDescent="0.35">
      <c r="L68" s="21"/>
      <c r="O68" s="21"/>
      <c r="P68" s="21"/>
      <c r="Q68" s="21"/>
      <c r="R68" s="21"/>
      <c r="S68" s="21"/>
      <c r="T68" s="8"/>
    </row>
    <row r="69" spans="12:20" x14ac:dyDescent="0.35">
      <c r="L69" s="21"/>
      <c r="O69" s="21"/>
      <c r="P69" s="21"/>
      <c r="Q69" s="21"/>
      <c r="R69" s="21"/>
      <c r="S69" s="21"/>
      <c r="T69" s="8"/>
    </row>
    <row r="70" spans="12:20" x14ac:dyDescent="0.35">
      <c r="O70" s="21"/>
      <c r="P70" s="21"/>
      <c r="Q70" s="21"/>
      <c r="R70" s="21"/>
      <c r="S70" s="21"/>
      <c r="T70" s="8"/>
    </row>
    <row r="71" spans="12:20" x14ac:dyDescent="0.35">
      <c r="O71" s="21"/>
      <c r="P71" s="21"/>
      <c r="Q71" s="21"/>
      <c r="R71" s="21"/>
      <c r="S71" s="21"/>
      <c r="T71" s="8"/>
    </row>
    <row r="72" spans="12:20" x14ac:dyDescent="0.35">
      <c r="O72" s="21"/>
      <c r="P72" s="21"/>
      <c r="Q72" s="21"/>
      <c r="R72" s="21"/>
      <c r="S72" s="21"/>
      <c r="T72" s="8"/>
    </row>
    <row r="73" spans="12:20" x14ac:dyDescent="0.35">
      <c r="O73" s="21"/>
      <c r="P73" s="21"/>
      <c r="Q73" s="21"/>
      <c r="R73" s="21"/>
      <c r="S73" s="21"/>
      <c r="T73" s="8"/>
    </row>
    <row r="74" spans="12:20" x14ac:dyDescent="0.35">
      <c r="O74" s="21"/>
      <c r="P74" s="21"/>
      <c r="Q74" s="21"/>
      <c r="R74" s="21"/>
      <c r="S74" s="21"/>
      <c r="T74" s="8"/>
    </row>
    <row r="75" spans="12:20" x14ac:dyDescent="0.35">
      <c r="O75" s="21"/>
      <c r="P75" s="21"/>
      <c r="Q75" s="21"/>
      <c r="R75" s="21"/>
      <c r="S75" s="21"/>
    </row>
    <row r="76" spans="12:20" x14ac:dyDescent="0.35">
      <c r="O76" s="21"/>
      <c r="P76" s="21"/>
      <c r="Q76" s="21"/>
      <c r="R76" s="21"/>
      <c r="S76" s="21"/>
    </row>
    <row r="77" spans="12:20" x14ac:dyDescent="0.35">
      <c r="O77" s="21"/>
      <c r="P77" s="21"/>
      <c r="Q77" s="21"/>
      <c r="R77" s="21"/>
      <c r="S77" s="21"/>
    </row>
    <row r="78" spans="12:20" x14ac:dyDescent="0.35">
      <c r="O78" s="21"/>
      <c r="P78" s="21"/>
      <c r="Q78" s="21"/>
      <c r="R78" s="21"/>
      <c r="S78" s="21"/>
    </row>
    <row r="79" spans="12:20" x14ac:dyDescent="0.35">
      <c r="O79" s="21"/>
      <c r="P79" s="21"/>
      <c r="Q79" s="21"/>
      <c r="R79" s="21"/>
      <c r="S79" s="21"/>
    </row>
    <row r="80" spans="12:20" x14ac:dyDescent="0.35">
      <c r="O80" s="21"/>
      <c r="P80" s="21"/>
      <c r="Q80" s="21"/>
      <c r="R80" s="21"/>
      <c r="S80" s="21"/>
    </row>
  </sheetData>
  <mergeCells count="4">
    <mergeCell ref="G1:I1"/>
    <mergeCell ref="J1:L1"/>
    <mergeCell ref="O2:S2"/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94712-A973-4C19-9ECF-0895A2846B5C}">
  <dimension ref="A1:V70"/>
  <sheetViews>
    <sheetView zoomScale="70" zoomScaleNormal="70" workbookViewId="0">
      <selection activeCell="K5" activeCellId="1" sqref="H5:H16 K5:K16"/>
    </sheetView>
  </sheetViews>
  <sheetFormatPr defaultColWidth="9.1796875" defaultRowHeight="14" x14ac:dyDescent="0.35"/>
  <cols>
    <col min="1" max="6" width="9.1796875" style="2"/>
    <col min="7" max="7" width="24.1796875" style="2" customWidth="1"/>
    <col min="8" max="8" width="30.54296875" style="2" bestFit="1" customWidth="1"/>
    <col min="9" max="9" width="17.453125" style="20" bestFit="1" customWidth="1"/>
    <col min="10" max="10" width="24.1796875" style="2" customWidth="1"/>
    <col min="11" max="11" width="30.54296875" style="2" bestFit="1" customWidth="1"/>
    <col min="12" max="12" width="17.453125" style="20" bestFit="1" customWidth="1"/>
    <col min="13" max="13" width="24.1796875" style="2" customWidth="1"/>
    <col min="14" max="14" width="34" style="2" bestFit="1" customWidth="1"/>
    <col min="15" max="15" width="8.7265625" style="20" bestFit="1" customWidth="1"/>
    <col min="16" max="19" width="9.1796875" style="20" bestFit="1" customWidth="1"/>
    <col min="20" max="16384" width="9.1796875" style="2"/>
  </cols>
  <sheetData>
    <row r="1" spans="1:22" x14ac:dyDescent="0.35">
      <c r="A1" s="74" t="s">
        <v>4946</v>
      </c>
      <c r="B1" s="75"/>
      <c r="C1" s="75"/>
      <c r="D1" s="75"/>
      <c r="E1" s="75"/>
      <c r="F1" s="76"/>
      <c r="G1" s="71" t="s">
        <v>4945</v>
      </c>
      <c r="H1" s="72"/>
      <c r="I1" s="73"/>
      <c r="J1" s="74" t="s">
        <v>4460</v>
      </c>
      <c r="K1" s="75"/>
      <c r="L1" s="76"/>
      <c r="M1" s="16"/>
      <c r="N1" s="5"/>
      <c r="O1" s="31" t="s">
        <v>4461</v>
      </c>
      <c r="P1" s="31" t="s">
        <v>4462</v>
      </c>
      <c r="Q1" s="31" t="s">
        <v>4594</v>
      </c>
      <c r="R1" s="31" t="s">
        <v>4464</v>
      </c>
      <c r="S1" s="32" t="s">
        <v>4465</v>
      </c>
    </row>
    <row r="2" spans="1:22" ht="15" customHeight="1" x14ac:dyDescent="0.35">
      <c r="A2" s="64" t="s">
        <v>4461</v>
      </c>
      <c r="B2" s="65" t="s">
        <v>4462</v>
      </c>
      <c r="C2" s="65" t="s">
        <v>4594</v>
      </c>
      <c r="D2" s="65" t="s">
        <v>4464</v>
      </c>
      <c r="E2" s="65" t="s">
        <v>4465</v>
      </c>
      <c r="F2" s="36" t="s">
        <v>4595</v>
      </c>
      <c r="G2" s="33" t="s">
        <v>4592</v>
      </c>
      <c r="H2" s="34" t="s">
        <v>4592</v>
      </c>
      <c r="I2" s="35" t="s">
        <v>4593</v>
      </c>
      <c r="J2" s="33" t="s">
        <v>4592</v>
      </c>
      <c r="K2" s="34" t="s">
        <v>4592</v>
      </c>
      <c r="L2" s="35" t="s">
        <v>4593</v>
      </c>
      <c r="M2" s="33" t="s">
        <v>4592</v>
      </c>
      <c r="N2" s="34" t="s">
        <v>4592</v>
      </c>
      <c r="O2" s="77" t="s">
        <v>4593</v>
      </c>
      <c r="P2" s="77"/>
      <c r="Q2" s="77"/>
      <c r="R2" s="77"/>
      <c r="S2" s="78"/>
    </row>
    <row r="3" spans="1:22" ht="15" customHeight="1" x14ac:dyDescent="0.35">
      <c r="A3" s="16" t="s">
        <v>4596</v>
      </c>
      <c r="B3" s="4" t="s">
        <v>4596</v>
      </c>
      <c r="C3" s="4" t="s">
        <v>4596</v>
      </c>
      <c r="D3" s="4" t="s">
        <v>4596</v>
      </c>
      <c r="E3" s="4" t="s">
        <v>4596</v>
      </c>
      <c r="F3" s="66" t="s">
        <v>4596</v>
      </c>
      <c r="G3" s="3"/>
      <c r="H3" s="4"/>
      <c r="I3" s="37"/>
      <c r="J3" s="16"/>
      <c r="K3" s="4"/>
      <c r="L3" s="37"/>
      <c r="M3" s="16" t="s">
        <v>4532</v>
      </c>
      <c r="N3" s="4" t="s">
        <v>4533</v>
      </c>
      <c r="O3" s="6" t="s">
        <v>4468</v>
      </c>
      <c r="P3" s="6" t="s">
        <v>4468</v>
      </c>
      <c r="Q3" s="6" t="s">
        <v>4468</v>
      </c>
      <c r="R3" s="6">
        <v>0.12698412698412698</v>
      </c>
      <c r="S3" s="7" t="s">
        <v>4468</v>
      </c>
      <c r="T3" s="8"/>
      <c r="V3" s="38"/>
    </row>
    <row r="4" spans="1:22" x14ac:dyDescent="0.35">
      <c r="A4" s="9" t="s">
        <v>4596</v>
      </c>
      <c r="B4" s="39" t="s">
        <v>4596</v>
      </c>
      <c r="C4" s="39" t="s">
        <v>4596</v>
      </c>
      <c r="D4" s="39" t="s">
        <v>4596</v>
      </c>
      <c r="E4" s="39" t="s">
        <v>4596</v>
      </c>
      <c r="F4" s="67" t="s">
        <v>4596</v>
      </c>
      <c r="G4" s="33"/>
      <c r="H4" s="39"/>
      <c r="I4" s="40"/>
      <c r="J4" s="9"/>
      <c r="K4" s="39"/>
      <c r="L4" s="40"/>
      <c r="M4" s="9" t="s">
        <v>4534</v>
      </c>
      <c r="N4" s="39" t="s">
        <v>4535</v>
      </c>
      <c r="O4" s="10">
        <v>0.12698412698412698</v>
      </c>
      <c r="P4" s="10">
        <v>0.12698412698412698</v>
      </c>
      <c r="Q4" s="10" t="s">
        <v>4468</v>
      </c>
      <c r="R4" s="10" t="s">
        <v>4468</v>
      </c>
      <c r="S4" s="11" t="s">
        <v>4468</v>
      </c>
      <c r="T4" s="8"/>
      <c r="V4" s="20"/>
    </row>
    <row r="5" spans="1:22" x14ac:dyDescent="0.35">
      <c r="A5" s="12" t="s">
        <v>4779</v>
      </c>
      <c r="B5" s="13" t="s">
        <v>4780</v>
      </c>
      <c r="C5" s="13" t="s">
        <v>4781</v>
      </c>
      <c r="D5" s="13" t="s">
        <v>4782</v>
      </c>
      <c r="E5" s="13" t="s">
        <v>4783</v>
      </c>
      <c r="F5" s="68" t="s">
        <v>3248</v>
      </c>
      <c r="G5" s="12" t="s">
        <v>3250</v>
      </c>
      <c r="H5" s="13" t="s">
        <v>3249</v>
      </c>
      <c r="I5" s="15">
        <v>0.12698412698412698</v>
      </c>
      <c r="J5" s="12" t="s">
        <v>3250</v>
      </c>
      <c r="K5" s="13" t="s">
        <v>3249</v>
      </c>
      <c r="L5" s="15">
        <v>0.12698412698412698</v>
      </c>
      <c r="M5" s="12"/>
      <c r="N5" s="13"/>
      <c r="O5" s="14"/>
      <c r="P5" s="14"/>
      <c r="Q5" s="14"/>
      <c r="R5" s="14"/>
      <c r="S5" s="15"/>
      <c r="T5" s="8"/>
    </row>
    <row r="6" spans="1:22" x14ac:dyDescent="0.35">
      <c r="A6" s="16" t="s">
        <v>4596</v>
      </c>
      <c r="B6" s="4" t="s">
        <v>4596</v>
      </c>
      <c r="C6" s="4" t="s">
        <v>4596</v>
      </c>
      <c r="D6" s="4" t="s">
        <v>4596</v>
      </c>
      <c r="E6" s="4" t="s">
        <v>4596</v>
      </c>
      <c r="F6" s="66" t="s">
        <v>4596</v>
      </c>
      <c r="G6" s="16"/>
      <c r="H6" s="4"/>
      <c r="I6" s="7"/>
      <c r="J6" s="16"/>
      <c r="K6" s="4"/>
      <c r="L6" s="7"/>
      <c r="M6" s="16" t="s">
        <v>4527</v>
      </c>
      <c r="N6" s="4" t="s">
        <v>4528</v>
      </c>
      <c r="O6" s="6">
        <v>3.1746031746031744E-2</v>
      </c>
      <c r="P6" s="6">
        <v>3.1746031746031744E-2</v>
      </c>
      <c r="Q6" s="6">
        <v>3.1746031746031744E-2</v>
      </c>
      <c r="R6" s="6">
        <v>3.1746031746031744E-2</v>
      </c>
      <c r="S6" s="7">
        <v>3.1746031746031744E-2</v>
      </c>
      <c r="T6" s="8"/>
    </row>
    <row r="7" spans="1:22" x14ac:dyDescent="0.35">
      <c r="A7" s="12" t="s">
        <v>4756</v>
      </c>
      <c r="B7" s="13" t="s">
        <v>4757</v>
      </c>
      <c r="C7" s="13" t="s">
        <v>4758</v>
      </c>
      <c r="D7" s="13" t="s">
        <v>4759</v>
      </c>
      <c r="E7" s="13" t="s">
        <v>4760</v>
      </c>
      <c r="F7" s="68" t="s">
        <v>4784</v>
      </c>
      <c r="G7" s="12" t="s">
        <v>2990</v>
      </c>
      <c r="H7" s="13" t="s">
        <v>2989</v>
      </c>
      <c r="I7" s="15">
        <v>3.1746031746031744E-2</v>
      </c>
      <c r="J7" s="12" t="s">
        <v>2990</v>
      </c>
      <c r="K7" s="13" t="s">
        <v>2989</v>
      </c>
      <c r="L7" s="15">
        <v>3.1746031746031744E-2</v>
      </c>
      <c r="M7" s="12"/>
      <c r="N7" s="13"/>
      <c r="O7" s="14"/>
      <c r="P7" s="14"/>
      <c r="Q7" s="14"/>
      <c r="R7" s="14"/>
      <c r="S7" s="15"/>
      <c r="T7" s="8"/>
    </row>
    <row r="8" spans="1:22" x14ac:dyDescent="0.35">
      <c r="A8" s="16" t="s">
        <v>4596</v>
      </c>
      <c r="B8" s="4" t="s">
        <v>4596</v>
      </c>
      <c r="C8" s="4" t="s">
        <v>4596</v>
      </c>
      <c r="D8" s="4" t="s">
        <v>4596</v>
      </c>
      <c r="E8" s="4" t="s">
        <v>4596</v>
      </c>
      <c r="F8" s="66" t="s">
        <v>4596</v>
      </c>
      <c r="G8" s="16"/>
      <c r="H8" s="4"/>
      <c r="I8" s="7"/>
      <c r="J8" s="16"/>
      <c r="K8" s="4"/>
      <c r="L8" s="7"/>
      <c r="M8" s="16" t="s">
        <v>4536</v>
      </c>
      <c r="N8" s="4" t="s">
        <v>4537</v>
      </c>
      <c r="O8" s="6">
        <v>0.25396825396825395</v>
      </c>
      <c r="P8" s="6">
        <v>0.25396825396825395</v>
      </c>
      <c r="Q8" s="6">
        <v>0.25396825396825395</v>
      </c>
      <c r="R8" s="6">
        <v>0.25396825396825395</v>
      </c>
      <c r="S8" s="7">
        <v>0.25396825396825395</v>
      </c>
      <c r="T8" s="8"/>
    </row>
    <row r="9" spans="1:22" x14ac:dyDescent="0.35">
      <c r="A9" s="12" t="s">
        <v>4785</v>
      </c>
      <c r="B9" s="13" t="s">
        <v>4786</v>
      </c>
      <c r="C9" s="13" t="s">
        <v>4787</v>
      </c>
      <c r="D9" s="13" t="s">
        <v>4788</v>
      </c>
      <c r="E9" s="13" t="s">
        <v>4789</v>
      </c>
      <c r="F9" s="68" t="s">
        <v>4790</v>
      </c>
      <c r="G9" s="12" t="s">
        <v>1665</v>
      </c>
      <c r="H9" s="13" t="s">
        <v>1664</v>
      </c>
      <c r="I9" s="15">
        <v>0.25396825396825395</v>
      </c>
      <c r="J9" s="12" t="s">
        <v>1665</v>
      </c>
      <c r="K9" s="13" t="s">
        <v>1664</v>
      </c>
      <c r="L9" s="15">
        <v>0.25396825396825395</v>
      </c>
      <c r="M9" s="12"/>
      <c r="N9" s="13"/>
      <c r="O9" s="14"/>
      <c r="P9" s="14"/>
      <c r="Q9" s="14"/>
      <c r="R9" s="14"/>
      <c r="S9" s="15"/>
      <c r="T9" s="8"/>
    </row>
    <row r="10" spans="1:22" x14ac:dyDescent="0.35">
      <c r="A10" s="16" t="s">
        <v>4596</v>
      </c>
      <c r="B10" s="4" t="s">
        <v>4596</v>
      </c>
      <c r="C10" s="4" t="s">
        <v>4596</v>
      </c>
      <c r="D10" s="4" t="s">
        <v>4596</v>
      </c>
      <c r="E10" s="4" t="s">
        <v>4596</v>
      </c>
      <c r="F10" s="66" t="s">
        <v>4596</v>
      </c>
      <c r="G10" s="16"/>
      <c r="H10" s="4"/>
      <c r="I10" s="7"/>
      <c r="J10" s="16"/>
      <c r="K10" s="4"/>
      <c r="L10" s="7"/>
      <c r="M10" s="16" t="s">
        <v>4538</v>
      </c>
      <c r="N10" s="4" t="s">
        <v>4539</v>
      </c>
      <c r="O10" s="6" t="s">
        <v>4468</v>
      </c>
      <c r="P10" s="6" t="s">
        <v>4468</v>
      </c>
      <c r="Q10" s="6">
        <v>0.19047619047619047</v>
      </c>
      <c r="R10" s="6">
        <v>6.3492063492063489E-2</v>
      </c>
      <c r="S10" s="7">
        <v>0.19047619047619047</v>
      </c>
      <c r="T10" s="8"/>
    </row>
    <row r="11" spans="1:22" x14ac:dyDescent="0.35">
      <c r="A11" s="9" t="s">
        <v>4596</v>
      </c>
      <c r="B11" s="39" t="s">
        <v>4596</v>
      </c>
      <c r="C11" s="39" t="s">
        <v>4596</v>
      </c>
      <c r="D11" s="39" t="s">
        <v>4596</v>
      </c>
      <c r="E11" s="39" t="s">
        <v>4596</v>
      </c>
      <c r="F11" s="67" t="s">
        <v>4596</v>
      </c>
      <c r="G11" s="9"/>
      <c r="H11" s="39"/>
      <c r="I11" s="11"/>
      <c r="J11" s="9"/>
      <c r="K11" s="39"/>
      <c r="L11" s="11"/>
      <c r="M11" s="9" t="s">
        <v>4540</v>
      </c>
      <c r="N11" s="39" t="s">
        <v>4541</v>
      </c>
      <c r="O11" s="10">
        <v>6.3492063492063489E-2</v>
      </c>
      <c r="P11" s="10">
        <v>6.3492063492063489E-2</v>
      </c>
      <c r="Q11" s="10" t="s">
        <v>4468</v>
      </c>
      <c r="R11" s="10" t="s">
        <v>4468</v>
      </c>
      <c r="S11" s="11" t="s">
        <v>4468</v>
      </c>
    </row>
    <row r="12" spans="1:22" x14ac:dyDescent="0.35">
      <c r="A12" s="12" t="s">
        <v>4791</v>
      </c>
      <c r="B12" s="13" t="s">
        <v>4792</v>
      </c>
      <c r="C12" s="13" t="s">
        <v>4781</v>
      </c>
      <c r="D12" s="13" t="s">
        <v>4793</v>
      </c>
      <c r="E12" s="13" t="s">
        <v>4783</v>
      </c>
      <c r="F12" s="68" t="s">
        <v>1143</v>
      </c>
      <c r="G12" s="12" t="s">
        <v>1145</v>
      </c>
      <c r="H12" s="13" t="s">
        <v>1144</v>
      </c>
      <c r="I12" s="15">
        <v>6.3492063492063489E-2</v>
      </c>
      <c r="J12" s="12" t="s">
        <v>1145</v>
      </c>
      <c r="K12" s="13" t="s">
        <v>1144</v>
      </c>
      <c r="L12" s="15">
        <v>6.3492063492063489E-2</v>
      </c>
      <c r="M12" s="12"/>
      <c r="N12" s="13"/>
      <c r="O12" s="14"/>
      <c r="P12" s="14"/>
      <c r="Q12" s="14"/>
      <c r="R12" s="14"/>
      <c r="S12" s="15"/>
    </row>
    <row r="13" spans="1:22" x14ac:dyDescent="0.35">
      <c r="A13" s="16" t="s">
        <v>4596</v>
      </c>
      <c r="B13" s="4" t="s">
        <v>4596</v>
      </c>
      <c r="C13" s="4" t="s">
        <v>4596</v>
      </c>
      <c r="D13" s="4" t="s">
        <v>4596</v>
      </c>
      <c r="E13" s="4" t="s">
        <v>4596</v>
      </c>
      <c r="F13" s="66" t="s">
        <v>4596</v>
      </c>
      <c r="G13" s="16"/>
      <c r="H13" s="4"/>
      <c r="I13" s="7"/>
      <c r="J13" s="16"/>
      <c r="K13" s="4"/>
      <c r="L13" s="7"/>
      <c r="M13" s="16" t="s">
        <v>4542</v>
      </c>
      <c r="N13" s="4" t="s">
        <v>4543</v>
      </c>
      <c r="O13" s="6">
        <v>1.5873015873015872E-2</v>
      </c>
      <c r="P13" s="6">
        <v>1.5873015873015872E-2</v>
      </c>
      <c r="Q13" s="6">
        <v>1.5873015873015872E-2</v>
      </c>
      <c r="R13" s="6">
        <v>1.5873015873015872E-2</v>
      </c>
      <c r="S13" s="7">
        <v>1.5873015873015872E-2</v>
      </c>
    </row>
    <row r="14" spans="1:22" x14ac:dyDescent="0.35">
      <c r="A14" s="12" t="s">
        <v>4794</v>
      </c>
      <c r="B14" s="13" t="s">
        <v>4795</v>
      </c>
      <c r="C14" s="13" t="s">
        <v>4796</v>
      </c>
      <c r="D14" s="13" t="s">
        <v>4797</v>
      </c>
      <c r="E14" s="13" t="s">
        <v>4798</v>
      </c>
      <c r="F14" s="68" t="s">
        <v>4799</v>
      </c>
      <c r="G14" s="12" t="s">
        <v>1124</v>
      </c>
      <c r="H14" s="13" t="s">
        <v>1123</v>
      </c>
      <c r="I14" s="15">
        <v>1.5873015873015872E-2</v>
      </c>
      <c r="J14" s="12" t="s">
        <v>1124</v>
      </c>
      <c r="K14" s="13" t="s">
        <v>1123</v>
      </c>
      <c r="L14" s="15">
        <v>1.5873015873015872E-2</v>
      </c>
      <c r="M14" s="12"/>
      <c r="N14" s="13"/>
      <c r="O14" s="14"/>
      <c r="P14" s="14"/>
      <c r="Q14" s="14"/>
      <c r="R14" s="14"/>
      <c r="S14" s="15"/>
    </row>
    <row r="15" spans="1:22" x14ac:dyDescent="0.35">
      <c r="A15" s="16" t="s">
        <v>4596</v>
      </c>
      <c r="B15" s="4" t="s">
        <v>4596</v>
      </c>
      <c r="C15" s="4" t="s">
        <v>4596</v>
      </c>
      <c r="D15" s="4" t="s">
        <v>4596</v>
      </c>
      <c r="E15" s="4" t="s">
        <v>4596</v>
      </c>
      <c r="F15" s="66" t="s">
        <v>4596</v>
      </c>
      <c r="G15" s="16"/>
      <c r="H15" s="4"/>
      <c r="I15" s="7"/>
      <c r="J15" s="16"/>
      <c r="K15" s="4"/>
      <c r="L15" s="7"/>
      <c r="M15" s="16" t="s">
        <v>4544</v>
      </c>
      <c r="N15" s="4" t="s">
        <v>4545</v>
      </c>
      <c r="O15" s="6">
        <v>0.50793650793650791</v>
      </c>
      <c r="P15" s="6">
        <v>0.50793650793650791</v>
      </c>
      <c r="Q15" s="6">
        <v>0.50793650793650791</v>
      </c>
      <c r="R15" s="6">
        <v>0.50793650793650791</v>
      </c>
      <c r="S15" s="7">
        <v>0.50793650793650791</v>
      </c>
    </row>
    <row r="16" spans="1:22" x14ac:dyDescent="0.35">
      <c r="A16" s="12" t="s">
        <v>4800</v>
      </c>
      <c r="B16" s="13" t="s">
        <v>4801</v>
      </c>
      <c r="C16" s="13" t="s">
        <v>4802</v>
      </c>
      <c r="D16" s="13" t="s">
        <v>4803</v>
      </c>
      <c r="E16" s="13" t="s">
        <v>4804</v>
      </c>
      <c r="F16" s="68" t="s">
        <v>4805</v>
      </c>
      <c r="G16" s="12" t="s">
        <v>506</v>
      </c>
      <c r="H16" s="13" t="s">
        <v>505</v>
      </c>
      <c r="I16" s="15">
        <v>0.50793650793650791</v>
      </c>
      <c r="J16" s="12" t="s">
        <v>506</v>
      </c>
      <c r="K16" s="13" t="s">
        <v>505</v>
      </c>
      <c r="L16" s="15">
        <v>0.50793650793650791</v>
      </c>
      <c r="M16" s="12"/>
      <c r="N16" s="13"/>
      <c r="O16" s="18"/>
      <c r="P16" s="18"/>
      <c r="Q16" s="18"/>
      <c r="R16" s="18"/>
      <c r="S16" s="19"/>
    </row>
    <row r="17" spans="7:19" x14ac:dyDescent="0.35">
      <c r="G17" s="39"/>
      <c r="H17" s="39"/>
      <c r="I17" s="41"/>
      <c r="J17" s="39"/>
      <c r="K17" s="39"/>
      <c r="L17" s="10"/>
      <c r="M17" s="39"/>
      <c r="N17" s="39"/>
      <c r="O17" s="41"/>
      <c r="P17" s="41"/>
      <c r="Q17" s="41"/>
      <c r="R17" s="41"/>
      <c r="S17" s="41"/>
    </row>
    <row r="18" spans="7:19" x14ac:dyDescent="0.35">
      <c r="G18" s="39"/>
      <c r="H18" s="39"/>
      <c r="I18" s="41"/>
      <c r="J18" s="39"/>
      <c r="K18" s="39"/>
      <c r="L18" s="10"/>
      <c r="M18" s="39"/>
      <c r="N18" s="39"/>
      <c r="O18" s="41"/>
      <c r="P18" s="41"/>
      <c r="Q18" s="41"/>
      <c r="R18" s="41"/>
      <c r="S18" s="41"/>
    </row>
    <row r="19" spans="7:19" x14ac:dyDescent="0.35">
      <c r="G19" s="39"/>
      <c r="H19" s="39"/>
      <c r="I19" s="41"/>
      <c r="J19" s="39"/>
      <c r="K19" s="39"/>
      <c r="L19" s="10"/>
      <c r="M19" s="39"/>
      <c r="N19" s="39"/>
      <c r="O19" s="41"/>
      <c r="P19" s="41"/>
      <c r="Q19" s="41"/>
      <c r="R19" s="41"/>
      <c r="S19" s="41"/>
    </row>
    <row r="20" spans="7:19" x14ac:dyDescent="0.35">
      <c r="G20" s="39"/>
      <c r="H20" s="39"/>
      <c r="I20" s="41"/>
      <c r="J20" s="39"/>
      <c r="K20" s="39"/>
      <c r="L20" s="10"/>
      <c r="M20" s="39"/>
      <c r="N20" s="39"/>
      <c r="O20" s="41"/>
      <c r="P20" s="41"/>
      <c r="Q20" s="41"/>
      <c r="R20" s="41"/>
      <c r="S20" s="41"/>
    </row>
    <row r="21" spans="7:19" x14ac:dyDescent="0.35">
      <c r="G21" s="39"/>
      <c r="H21" s="39"/>
      <c r="I21" s="41"/>
      <c r="J21" s="39"/>
      <c r="K21" s="39"/>
      <c r="L21" s="10"/>
      <c r="M21" s="39"/>
      <c r="N21" s="39"/>
      <c r="O21" s="41"/>
      <c r="P21" s="41"/>
      <c r="Q21" s="41"/>
      <c r="R21" s="41"/>
      <c r="S21" s="41"/>
    </row>
    <row r="22" spans="7:19" x14ac:dyDescent="0.35">
      <c r="G22" s="39"/>
      <c r="H22" s="39"/>
      <c r="I22" s="41"/>
      <c r="J22" s="39"/>
      <c r="K22" s="39"/>
      <c r="L22" s="10"/>
      <c r="M22" s="39"/>
      <c r="N22" s="39"/>
      <c r="O22" s="41"/>
      <c r="P22" s="41"/>
      <c r="Q22" s="41"/>
      <c r="R22" s="41"/>
      <c r="S22" s="41"/>
    </row>
    <row r="23" spans="7:19" x14ac:dyDescent="0.35">
      <c r="G23" s="39"/>
      <c r="H23" s="39"/>
      <c r="I23" s="41"/>
      <c r="J23" s="39"/>
      <c r="K23" s="39"/>
      <c r="L23" s="10"/>
      <c r="M23" s="39"/>
      <c r="N23" s="39"/>
      <c r="O23" s="41"/>
      <c r="P23" s="41"/>
      <c r="Q23" s="41"/>
      <c r="R23" s="41"/>
      <c r="S23" s="41"/>
    </row>
    <row r="24" spans="7:19" x14ac:dyDescent="0.35">
      <c r="G24" s="39"/>
      <c r="H24" s="39"/>
      <c r="I24" s="41"/>
      <c r="J24" s="39"/>
      <c r="K24" s="39"/>
      <c r="L24" s="10"/>
      <c r="M24" s="39"/>
      <c r="N24" s="39"/>
      <c r="O24" s="41"/>
      <c r="P24" s="41"/>
      <c r="Q24" s="41"/>
      <c r="R24" s="41"/>
      <c r="S24" s="41"/>
    </row>
    <row r="25" spans="7:19" x14ac:dyDescent="0.35">
      <c r="G25" s="39"/>
      <c r="H25" s="39"/>
      <c r="I25" s="41"/>
      <c r="J25" s="39"/>
      <c r="K25" s="39"/>
      <c r="L25" s="10"/>
      <c r="M25" s="39"/>
      <c r="N25" s="39"/>
      <c r="O25" s="41"/>
      <c r="P25" s="41"/>
      <c r="Q25" s="41"/>
      <c r="R25" s="41"/>
      <c r="S25" s="41"/>
    </row>
    <row r="26" spans="7:19" x14ac:dyDescent="0.35">
      <c r="G26" s="39"/>
      <c r="H26" s="39"/>
      <c r="I26" s="41"/>
      <c r="J26" s="39"/>
      <c r="K26" s="39"/>
      <c r="L26" s="10"/>
      <c r="M26" s="39"/>
      <c r="N26" s="39"/>
      <c r="O26" s="41"/>
      <c r="P26" s="41"/>
      <c r="Q26" s="41"/>
      <c r="R26" s="41"/>
      <c r="S26" s="41"/>
    </row>
    <row r="27" spans="7:19" x14ac:dyDescent="0.35">
      <c r="G27" s="39"/>
      <c r="H27" s="39"/>
      <c r="I27" s="41"/>
      <c r="J27" s="39"/>
      <c r="K27" s="39"/>
      <c r="L27" s="10"/>
      <c r="M27" s="39"/>
      <c r="N27" s="39"/>
      <c r="O27" s="41"/>
      <c r="P27" s="41"/>
      <c r="Q27" s="41"/>
      <c r="R27" s="41"/>
      <c r="S27" s="41"/>
    </row>
    <row r="28" spans="7:19" x14ac:dyDescent="0.35">
      <c r="L28" s="21"/>
    </row>
    <row r="29" spans="7:19" x14ac:dyDescent="0.35">
      <c r="L29" s="21"/>
    </row>
    <row r="30" spans="7:19" x14ac:dyDescent="0.35">
      <c r="L30" s="21"/>
    </row>
    <row r="31" spans="7:19" x14ac:dyDescent="0.35">
      <c r="L31" s="21"/>
    </row>
    <row r="32" spans="7:19" x14ac:dyDescent="0.35">
      <c r="L32" s="21"/>
    </row>
    <row r="33" spans="12:12" x14ac:dyDescent="0.35">
      <c r="L33" s="21"/>
    </row>
    <row r="34" spans="12:12" x14ac:dyDescent="0.35">
      <c r="L34" s="21"/>
    </row>
    <row r="35" spans="12:12" x14ac:dyDescent="0.35">
      <c r="L35" s="21"/>
    </row>
    <row r="36" spans="12:12" x14ac:dyDescent="0.35">
      <c r="L36" s="21"/>
    </row>
    <row r="37" spans="12:12" x14ac:dyDescent="0.35">
      <c r="L37" s="21"/>
    </row>
    <row r="38" spans="12:12" x14ac:dyDescent="0.35">
      <c r="L38" s="21"/>
    </row>
    <row r="39" spans="12:12" x14ac:dyDescent="0.35">
      <c r="L39" s="21"/>
    </row>
    <row r="40" spans="12:12" x14ac:dyDescent="0.35">
      <c r="L40" s="21"/>
    </row>
    <row r="41" spans="12:12" x14ac:dyDescent="0.35">
      <c r="L41" s="21"/>
    </row>
    <row r="42" spans="12:12" x14ac:dyDescent="0.35">
      <c r="L42" s="21"/>
    </row>
    <row r="43" spans="12:12" x14ac:dyDescent="0.35">
      <c r="L43" s="21"/>
    </row>
    <row r="44" spans="12:12" x14ac:dyDescent="0.35">
      <c r="L44" s="21"/>
    </row>
    <row r="45" spans="12:12" x14ac:dyDescent="0.35">
      <c r="L45" s="21"/>
    </row>
    <row r="46" spans="12:12" x14ac:dyDescent="0.35">
      <c r="L46" s="21"/>
    </row>
    <row r="47" spans="12:12" x14ac:dyDescent="0.35">
      <c r="L47" s="21"/>
    </row>
    <row r="48" spans="12:12" x14ac:dyDescent="0.35">
      <c r="L48" s="21"/>
    </row>
    <row r="49" spans="12:12" x14ac:dyDescent="0.35">
      <c r="L49" s="21"/>
    </row>
    <row r="50" spans="12:12" x14ac:dyDescent="0.35">
      <c r="L50" s="21"/>
    </row>
    <row r="51" spans="12:12" x14ac:dyDescent="0.35">
      <c r="L51" s="21"/>
    </row>
    <row r="52" spans="12:12" x14ac:dyDescent="0.35">
      <c r="L52" s="21"/>
    </row>
    <row r="53" spans="12:12" x14ac:dyDescent="0.35">
      <c r="L53" s="21"/>
    </row>
    <row r="54" spans="12:12" x14ac:dyDescent="0.35">
      <c r="L54" s="21"/>
    </row>
    <row r="55" spans="12:12" x14ac:dyDescent="0.35">
      <c r="L55" s="21"/>
    </row>
    <row r="56" spans="12:12" x14ac:dyDescent="0.35">
      <c r="L56" s="21"/>
    </row>
    <row r="57" spans="12:12" x14ac:dyDescent="0.35">
      <c r="L57" s="21"/>
    </row>
    <row r="58" spans="12:12" x14ac:dyDescent="0.35">
      <c r="L58" s="21"/>
    </row>
    <row r="59" spans="12:12" x14ac:dyDescent="0.35">
      <c r="L59" s="21"/>
    </row>
    <row r="60" spans="12:12" x14ac:dyDescent="0.35">
      <c r="L60" s="21"/>
    </row>
    <row r="61" spans="12:12" x14ac:dyDescent="0.35">
      <c r="L61" s="21"/>
    </row>
    <row r="62" spans="12:12" x14ac:dyDescent="0.35">
      <c r="L62" s="21"/>
    </row>
    <row r="63" spans="12:12" x14ac:dyDescent="0.35">
      <c r="L63" s="21"/>
    </row>
    <row r="64" spans="12:12" x14ac:dyDescent="0.35">
      <c r="L64" s="21"/>
    </row>
    <row r="65" spans="12:12" x14ac:dyDescent="0.35">
      <c r="L65" s="21"/>
    </row>
    <row r="66" spans="12:12" x14ac:dyDescent="0.35">
      <c r="L66" s="21"/>
    </row>
    <row r="67" spans="12:12" x14ac:dyDescent="0.35">
      <c r="L67" s="21"/>
    </row>
    <row r="68" spans="12:12" x14ac:dyDescent="0.35">
      <c r="L68" s="21"/>
    </row>
    <row r="69" spans="12:12" x14ac:dyDescent="0.35">
      <c r="L69" s="21"/>
    </row>
    <row r="70" spans="12:12" x14ac:dyDescent="0.35">
      <c r="L70" s="21"/>
    </row>
  </sheetData>
  <mergeCells count="4">
    <mergeCell ref="G1:I1"/>
    <mergeCell ref="J1:L1"/>
    <mergeCell ref="O2:S2"/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F10AA-7F1F-4B65-9A4A-C2F1CF841CDE}">
  <dimension ref="A1:V82"/>
  <sheetViews>
    <sheetView zoomScale="85" zoomScaleNormal="85" workbookViewId="0">
      <selection activeCell="K4" activeCellId="1" sqref="H4:H27 K4:K27"/>
    </sheetView>
  </sheetViews>
  <sheetFormatPr defaultColWidth="9.1796875" defaultRowHeight="14" x14ac:dyDescent="0.35"/>
  <cols>
    <col min="1" max="6" width="9.1796875" style="2"/>
    <col min="7" max="7" width="22" style="2" customWidth="1"/>
    <col min="8" max="8" width="29" style="2" bestFit="1" customWidth="1"/>
    <col min="9" max="9" width="12.7265625" style="20" bestFit="1" customWidth="1"/>
    <col min="10" max="10" width="25.7265625" style="2" customWidth="1"/>
    <col min="11" max="11" width="25.54296875" style="2" bestFit="1" customWidth="1"/>
    <col min="12" max="12" width="12.7265625" style="20" bestFit="1" customWidth="1"/>
    <col min="13" max="13" width="32" style="2" customWidth="1"/>
    <col min="14" max="14" width="37" style="2" bestFit="1" customWidth="1"/>
    <col min="15" max="15" width="10.7265625" style="20" bestFit="1" customWidth="1"/>
    <col min="16" max="19" width="11.1796875" style="20" bestFit="1" customWidth="1"/>
    <col min="20" max="21" width="9.1796875" style="2"/>
    <col min="22" max="22" width="9.1796875" style="20"/>
    <col min="23" max="16384" width="9.1796875" style="2"/>
  </cols>
  <sheetData>
    <row r="1" spans="1:22" x14ac:dyDescent="0.35">
      <c r="A1" s="74" t="s">
        <v>4946</v>
      </c>
      <c r="B1" s="75"/>
      <c r="C1" s="75"/>
      <c r="D1" s="75"/>
      <c r="E1" s="75"/>
      <c r="F1" s="76"/>
      <c r="G1" s="71" t="s">
        <v>4945</v>
      </c>
      <c r="H1" s="72"/>
      <c r="I1" s="73"/>
      <c r="J1" s="79" t="s">
        <v>4460</v>
      </c>
      <c r="K1" s="69"/>
      <c r="L1" s="80"/>
      <c r="M1" s="16"/>
      <c r="N1" s="5"/>
      <c r="O1" s="31" t="s">
        <v>4461</v>
      </c>
      <c r="P1" s="31" t="s">
        <v>4462</v>
      </c>
      <c r="Q1" s="31" t="s">
        <v>4594</v>
      </c>
      <c r="R1" s="31" t="s">
        <v>4464</v>
      </c>
      <c r="S1" s="32" t="s">
        <v>4465</v>
      </c>
      <c r="U1" s="20"/>
      <c r="V1" s="2"/>
    </row>
    <row r="2" spans="1:22" ht="14.5" x14ac:dyDescent="0.35">
      <c r="A2" s="64" t="s">
        <v>4461</v>
      </c>
      <c r="B2" s="65" t="s">
        <v>4462</v>
      </c>
      <c r="C2" s="65" t="s">
        <v>4594</v>
      </c>
      <c r="D2" s="65" t="s">
        <v>4464</v>
      </c>
      <c r="E2" s="65" t="s">
        <v>4465</v>
      </c>
      <c r="F2" s="36" t="s">
        <v>4595</v>
      </c>
      <c r="G2" s="33" t="s">
        <v>4592</v>
      </c>
      <c r="H2" s="34" t="s">
        <v>4592</v>
      </c>
      <c r="I2" s="35" t="s">
        <v>4593</v>
      </c>
      <c r="J2" s="33" t="s">
        <v>4592</v>
      </c>
      <c r="K2" s="34" t="s">
        <v>4592</v>
      </c>
      <c r="L2" s="35" t="s">
        <v>4593</v>
      </c>
      <c r="M2" s="33" t="s">
        <v>4592</v>
      </c>
      <c r="N2" s="34" t="s">
        <v>4592</v>
      </c>
      <c r="O2" s="77" t="s">
        <v>4593</v>
      </c>
      <c r="P2" s="77"/>
      <c r="Q2" s="77"/>
      <c r="R2" s="77"/>
      <c r="S2" s="78"/>
    </row>
    <row r="3" spans="1:22" x14ac:dyDescent="0.35">
      <c r="A3" s="16" t="s">
        <v>4596</v>
      </c>
      <c r="B3" s="4" t="s">
        <v>4596</v>
      </c>
      <c r="C3" s="4" t="s">
        <v>4596</v>
      </c>
      <c r="D3" s="4" t="s">
        <v>4596</v>
      </c>
      <c r="E3" s="4" t="s">
        <v>4596</v>
      </c>
      <c r="F3" s="66" t="s">
        <v>4596</v>
      </c>
      <c r="G3" s="3"/>
      <c r="H3" s="4"/>
      <c r="I3" s="37"/>
      <c r="J3" s="16"/>
      <c r="K3" s="4"/>
      <c r="L3" s="37"/>
      <c r="M3" s="4" t="s">
        <v>4546</v>
      </c>
      <c r="N3" s="4" t="s">
        <v>4547</v>
      </c>
      <c r="O3" s="6">
        <v>2.4E-2</v>
      </c>
      <c r="P3" s="6">
        <v>1.6260162601626018E-2</v>
      </c>
      <c r="Q3" s="6">
        <v>2.4E-2</v>
      </c>
      <c r="R3" s="6">
        <v>2.4390243902439025E-2</v>
      </c>
      <c r="S3" s="7">
        <v>1.6260162601626018E-2</v>
      </c>
      <c r="V3" s="38"/>
    </row>
    <row r="4" spans="1:22" x14ac:dyDescent="0.35">
      <c r="A4" s="9" t="s">
        <v>4806</v>
      </c>
      <c r="B4" s="39" t="s">
        <v>4807</v>
      </c>
      <c r="C4" s="39" t="s">
        <v>4808</v>
      </c>
      <c r="D4" s="39" t="s">
        <v>4809</v>
      </c>
      <c r="E4" s="39" t="s">
        <v>4810</v>
      </c>
      <c r="F4" s="67" t="s">
        <v>2889</v>
      </c>
      <c r="G4" s="9" t="s">
        <v>2891</v>
      </c>
      <c r="H4" s="39" t="s">
        <v>2890</v>
      </c>
      <c r="I4" s="11">
        <v>8.0000000000000002E-3</v>
      </c>
      <c r="J4" s="9" t="s">
        <v>2891</v>
      </c>
      <c r="K4" s="39" t="s">
        <v>2890</v>
      </c>
      <c r="L4" s="11">
        <v>8.0000000000000002E-3</v>
      </c>
      <c r="M4" s="39"/>
      <c r="N4" s="39"/>
      <c r="O4" s="10"/>
      <c r="P4" s="10"/>
      <c r="Q4" s="10"/>
      <c r="R4" s="10"/>
      <c r="S4" s="11"/>
    </row>
    <row r="5" spans="1:22" x14ac:dyDescent="0.35">
      <c r="A5" s="9" t="s">
        <v>4811</v>
      </c>
      <c r="B5" s="39" t="s">
        <v>4812</v>
      </c>
      <c r="C5" s="39" t="s">
        <v>4813</v>
      </c>
      <c r="D5" s="39" t="s">
        <v>4814</v>
      </c>
      <c r="E5" s="39" t="s">
        <v>4815</v>
      </c>
      <c r="F5" s="67" t="s">
        <v>2014</v>
      </c>
      <c r="G5" s="9" t="s">
        <v>2016</v>
      </c>
      <c r="H5" s="39" t="s">
        <v>2015</v>
      </c>
      <c r="I5" s="11">
        <v>8.0000000000000002E-3</v>
      </c>
      <c r="J5" s="9" t="s">
        <v>2016</v>
      </c>
      <c r="K5" s="39" t="s">
        <v>2015</v>
      </c>
      <c r="L5" s="11">
        <v>8.0000000000000002E-3</v>
      </c>
      <c r="M5" s="39" t="s">
        <v>4548</v>
      </c>
      <c r="N5" s="39" t="s">
        <v>2015</v>
      </c>
      <c r="O5" s="10" t="s">
        <v>4468</v>
      </c>
      <c r="P5" s="10" t="s">
        <v>4468</v>
      </c>
      <c r="Q5" s="10" t="s">
        <v>4468</v>
      </c>
      <c r="R5" s="10" t="s">
        <v>4468</v>
      </c>
      <c r="S5" s="11">
        <v>8.130081300813009E-3</v>
      </c>
    </row>
    <row r="6" spans="1:22" x14ac:dyDescent="0.35">
      <c r="A6" s="12" t="s">
        <v>4816</v>
      </c>
      <c r="B6" s="13" t="s">
        <v>4817</v>
      </c>
      <c r="C6" s="13" t="s">
        <v>4818</v>
      </c>
      <c r="D6" s="13" t="s">
        <v>4819</v>
      </c>
      <c r="E6" s="13" t="s">
        <v>4820</v>
      </c>
      <c r="F6" s="68" t="s">
        <v>4346</v>
      </c>
      <c r="G6" s="12" t="s">
        <v>4348</v>
      </c>
      <c r="H6" s="13" t="s">
        <v>4347</v>
      </c>
      <c r="I6" s="15">
        <v>8.0000000000000002E-3</v>
      </c>
      <c r="J6" s="12" t="s">
        <v>4348</v>
      </c>
      <c r="K6" s="13" t="s">
        <v>4347</v>
      </c>
      <c r="L6" s="15">
        <v>8.0000000000000002E-3</v>
      </c>
      <c r="M6" s="13" t="s">
        <v>4549</v>
      </c>
      <c r="N6" s="13" t="s">
        <v>4550</v>
      </c>
      <c r="O6" s="14" t="s">
        <v>4468</v>
      </c>
      <c r="P6" s="14">
        <v>8.130081300813009E-3</v>
      </c>
      <c r="Q6" s="14" t="s">
        <v>4468</v>
      </c>
      <c r="R6" s="14" t="s">
        <v>4468</v>
      </c>
      <c r="S6" s="15" t="s">
        <v>4468</v>
      </c>
    </row>
    <row r="7" spans="1:22" x14ac:dyDescent="0.35">
      <c r="A7" s="16" t="s">
        <v>4596</v>
      </c>
      <c r="B7" s="4" t="s">
        <v>4596</v>
      </c>
      <c r="C7" s="4" t="s">
        <v>4596</v>
      </c>
      <c r="D7" s="4" t="s">
        <v>4596</v>
      </c>
      <c r="E7" s="4" t="s">
        <v>4596</v>
      </c>
      <c r="F7" s="66" t="s">
        <v>4596</v>
      </c>
      <c r="G7" s="16"/>
      <c r="H7" s="4"/>
      <c r="I7" s="7"/>
      <c r="J7" s="16"/>
      <c r="K7" s="4"/>
      <c r="L7" s="7"/>
      <c r="M7" s="4" t="s">
        <v>4551</v>
      </c>
      <c r="N7" s="4" t="s">
        <v>4552</v>
      </c>
      <c r="O7" s="6">
        <v>3.2000000000000001E-2</v>
      </c>
      <c r="P7" s="6">
        <v>0.11382113821138211</v>
      </c>
      <c r="Q7" s="6">
        <v>9.6000000000000002E-2</v>
      </c>
      <c r="R7" s="6">
        <v>4.878048780487805E-2</v>
      </c>
      <c r="S7" s="7">
        <v>9.7560975609756101E-2</v>
      </c>
    </row>
    <row r="8" spans="1:22" x14ac:dyDescent="0.35">
      <c r="A8" s="9" t="s">
        <v>4821</v>
      </c>
      <c r="B8" s="39" t="s">
        <v>4822</v>
      </c>
      <c r="C8" s="39" t="s">
        <v>4823</v>
      </c>
      <c r="D8" s="39" t="s">
        <v>4824</v>
      </c>
      <c r="E8" s="39" t="s">
        <v>4825</v>
      </c>
      <c r="F8" s="67" t="s">
        <v>3712</v>
      </c>
      <c r="G8" s="9" t="s">
        <v>3714</v>
      </c>
      <c r="H8" s="39" t="s">
        <v>3713</v>
      </c>
      <c r="I8" s="11">
        <v>1.6E-2</v>
      </c>
      <c r="J8" s="9" t="s">
        <v>3714</v>
      </c>
      <c r="K8" s="39" t="s">
        <v>3713</v>
      </c>
      <c r="L8" s="11">
        <v>1.6E-2</v>
      </c>
      <c r="M8" s="39" t="s">
        <v>4553</v>
      </c>
      <c r="N8" s="39" t="s">
        <v>3713</v>
      </c>
      <c r="O8" s="10">
        <v>1.6E-2</v>
      </c>
      <c r="P8" s="10" t="s">
        <v>4468</v>
      </c>
      <c r="Q8" s="10">
        <v>1.6E-2</v>
      </c>
      <c r="R8" s="10" t="s">
        <v>4468</v>
      </c>
      <c r="S8" s="11">
        <v>1.6260162601626018E-2</v>
      </c>
    </row>
    <row r="9" spans="1:22" x14ac:dyDescent="0.35">
      <c r="A9" s="9" t="s">
        <v>4826</v>
      </c>
      <c r="B9" s="39" t="s">
        <v>4827</v>
      </c>
      <c r="C9" s="39" t="s">
        <v>4828</v>
      </c>
      <c r="D9" s="39" t="s">
        <v>4829</v>
      </c>
      <c r="E9" s="39" t="s">
        <v>4830</v>
      </c>
      <c r="F9" s="67" t="s">
        <v>384</v>
      </c>
      <c r="G9" s="9" t="s">
        <v>386</v>
      </c>
      <c r="H9" s="39" t="s">
        <v>385</v>
      </c>
      <c r="I9" s="11">
        <v>1.6E-2</v>
      </c>
      <c r="J9" s="9" t="s">
        <v>386</v>
      </c>
      <c r="K9" s="39" t="s">
        <v>385</v>
      </c>
      <c r="L9" s="11">
        <v>1.6E-2</v>
      </c>
      <c r="M9" s="39" t="s">
        <v>4554</v>
      </c>
      <c r="N9" s="39" t="s">
        <v>385</v>
      </c>
      <c r="O9" s="10">
        <v>1.6E-2</v>
      </c>
      <c r="P9" s="10" t="s">
        <v>4468</v>
      </c>
      <c r="Q9" s="10">
        <v>1.6E-2</v>
      </c>
      <c r="R9" s="10" t="s">
        <v>4468</v>
      </c>
      <c r="S9" s="11" t="s">
        <v>4468</v>
      </c>
    </row>
    <row r="10" spans="1:22" x14ac:dyDescent="0.35">
      <c r="A10" s="9" t="s">
        <v>4831</v>
      </c>
      <c r="B10" s="39" t="s">
        <v>4832</v>
      </c>
      <c r="C10" s="39" t="s">
        <v>4833</v>
      </c>
      <c r="D10" s="39" t="s">
        <v>4834</v>
      </c>
      <c r="E10" s="39" t="s">
        <v>4835</v>
      </c>
      <c r="F10" s="67" t="s">
        <v>4395</v>
      </c>
      <c r="G10" s="9" t="s">
        <v>4397</v>
      </c>
      <c r="H10" s="39" t="s">
        <v>4396</v>
      </c>
      <c r="I10" s="11">
        <v>3.2000000000000001E-2</v>
      </c>
      <c r="J10" s="9" t="s">
        <v>4397</v>
      </c>
      <c r="K10" s="39" t="s">
        <v>4396</v>
      </c>
      <c r="L10" s="11">
        <v>3.2000000000000001E-2</v>
      </c>
      <c r="M10" s="39"/>
      <c r="N10" s="39"/>
      <c r="O10" s="10"/>
      <c r="P10" s="10"/>
      <c r="Q10" s="10"/>
      <c r="R10" s="10"/>
      <c r="S10" s="11"/>
    </row>
    <row r="11" spans="1:22" x14ac:dyDescent="0.35">
      <c r="A11" s="9" t="s">
        <v>4836</v>
      </c>
      <c r="B11" s="39" t="s">
        <v>4837</v>
      </c>
      <c r="C11" s="39" t="s">
        <v>4838</v>
      </c>
      <c r="D11" s="39" t="s">
        <v>4839</v>
      </c>
      <c r="E11" s="39" t="s">
        <v>4840</v>
      </c>
      <c r="F11" s="67" t="s">
        <v>4841</v>
      </c>
      <c r="G11" s="9" t="s">
        <v>4388</v>
      </c>
      <c r="H11" s="39" t="s">
        <v>4387</v>
      </c>
      <c r="I11" s="11">
        <v>3.2000000000000001E-2</v>
      </c>
      <c r="J11" s="9" t="s">
        <v>4388</v>
      </c>
      <c r="K11" s="39" t="s">
        <v>4387</v>
      </c>
      <c r="L11" s="11">
        <v>3.2000000000000001E-2</v>
      </c>
      <c r="M11" s="39" t="s">
        <v>4555</v>
      </c>
      <c r="N11" s="39" t="s">
        <v>4387</v>
      </c>
      <c r="O11" s="10">
        <v>3.2000000000000001E-2</v>
      </c>
      <c r="P11" s="10" t="s">
        <v>4468</v>
      </c>
      <c r="Q11" s="10" t="s">
        <v>4468</v>
      </c>
      <c r="R11" s="10">
        <v>3.2520325203252036E-2</v>
      </c>
      <c r="S11" s="11" t="s">
        <v>4468</v>
      </c>
    </row>
    <row r="12" spans="1:22" x14ac:dyDescent="0.35">
      <c r="A12" s="12" t="s">
        <v>4842</v>
      </c>
      <c r="B12" s="13" t="s">
        <v>4843</v>
      </c>
      <c r="C12" s="13" t="s">
        <v>4844</v>
      </c>
      <c r="D12" s="13" t="s">
        <v>4845</v>
      </c>
      <c r="E12" s="13" t="s">
        <v>4846</v>
      </c>
      <c r="F12" s="68" t="s">
        <v>522</v>
      </c>
      <c r="G12" s="12" t="s">
        <v>524</v>
      </c>
      <c r="H12" s="13" t="s">
        <v>523</v>
      </c>
      <c r="I12" s="15">
        <v>3.2000000000000001E-2</v>
      </c>
      <c r="J12" s="12" t="s">
        <v>524</v>
      </c>
      <c r="K12" s="13" t="s">
        <v>523</v>
      </c>
      <c r="L12" s="15">
        <v>3.2000000000000001E-2</v>
      </c>
      <c r="M12" s="13" t="s">
        <v>4556</v>
      </c>
      <c r="N12" s="13" t="s">
        <v>523</v>
      </c>
      <c r="O12" s="14">
        <v>3.2000000000000001E-2</v>
      </c>
      <c r="P12" s="14" t="s">
        <v>4468</v>
      </c>
      <c r="Q12" s="14" t="s">
        <v>4468</v>
      </c>
      <c r="R12" s="14">
        <v>3.2520325203252036E-2</v>
      </c>
      <c r="S12" s="15" t="s">
        <v>4468</v>
      </c>
    </row>
    <row r="13" spans="1:22" x14ac:dyDescent="0.35">
      <c r="A13" s="16" t="s">
        <v>4596</v>
      </c>
      <c r="B13" s="4" t="s">
        <v>4596</v>
      </c>
      <c r="C13" s="4" t="s">
        <v>4596</v>
      </c>
      <c r="D13" s="4" t="s">
        <v>4596</v>
      </c>
      <c r="E13" s="4" t="s">
        <v>4596</v>
      </c>
      <c r="F13" s="66" t="s">
        <v>4596</v>
      </c>
      <c r="G13" s="16"/>
      <c r="H13" s="4"/>
      <c r="I13" s="7"/>
      <c r="J13" s="16"/>
      <c r="K13" s="4"/>
      <c r="L13" s="7"/>
      <c r="M13" s="4" t="s">
        <v>4493</v>
      </c>
      <c r="N13" s="4" t="s">
        <v>4494</v>
      </c>
      <c r="O13" s="6">
        <v>0.38400000000000001</v>
      </c>
      <c r="P13" s="6">
        <v>0.3902439024390244</v>
      </c>
      <c r="Q13" s="6">
        <v>0.38400000000000001</v>
      </c>
      <c r="R13" s="6">
        <v>0.3902439024390244</v>
      </c>
      <c r="S13" s="7">
        <v>0.3902439024390244</v>
      </c>
    </row>
    <row r="14" spans="1:22" x14ac:dyDescent="0.35">
      <c r="A14" s="9" t="s">
        <v>4847</v>
      </c>
      <c r="B14" s="39" t="s">
        <v>4848</v>
      </c>
      <c r="C14" s="39" t="s">
        <v>4849</v>
      </c>
      <c r="D14" s="39" t="s">
        <v>4850</v>
      </c>
      <c r="E14" s="39" t="s">
        <v>4851</v>
      </c>
      <c r="F14" s="67" t="s">
        <v>1828</v>
      </c>
      <c r="G14" s="9" t="s">
        <v>1830</v>
      </c>
      <c r="H14" s="39" t="s">
        <v>1829</v>
      </c>
      <c r="I14" s="11">
        <v>0.25600000000000001</v>
      </c>
      <c r="J14" s="9" t="s">
        <v>1830</v>
      </c>
      <c r="K14" s="39" t="s">
        <v>1829</v>
      </c>
      <c r="L14" s="11">
        <v>0.25600000000000001</v>
      </c>
      <c r="M14" s="39"/>
      <c r="N14" s="39"/>
      <c r="O14" s="10"/>
      <c r="P14" s="10"/>
      <c r="Q14" s="10"/>
      <c r="R14" s="10"/>
      <c r="S14" s="11"/>
    </row>
    <row r="15" spans="1:22" x14ac:dyDescent="0.35">
      <c r="A15" s="12" t="s">
        <v>4678</v>
      </c>
      <c r="B15" s="13" t="s">
        <v>4679</v>
      </c>
      <c r="C15" s="13" t="s">
        <v>4680</v>
      </c>
      <c r="D15" s="13" t="s">
        <v>4681</v>
      </c>
      <c r="E15" s="13" t="s">
        <v>4682</v>
      </c>
      <c r="F15" s="68" t="s">
        <v>4683</v>
      </c>
      <c r="G15" s="12" t="s">
        <v>1764</v>
      </c>
      <c r="H15" s="13" t="s">
        <v>1763</v>
      </c>
      <c r="I15" s="15">
        <v>0.128</v>
      </c>
      <c r="J15" s="12" t="s">
        <v>2730</v>
      </c>
      <c r="K15" s="13" t="s">
        <v>1763</v>
      </c>
      <c r="L15" s="15">
        <v>0.128</v>
      </c>
      <c r="M15" s="13"/>
      <c r="N15" s="13"/>
      <c r="O15" s="14"/>
      <c r="P15" s="14"/>
      <c r="Q15" s="14"/>
      <c r="R15" s="14"/>
      <c r="S15" s="15"/>
    </row>
    <row r="16" spans="1:22" x14ac:dyDescent="0.35">
      <c r="A16" s="16" t="s">
        <v>4596</v>
      </c>
      <c r="B16" s="4" t="s">
        <v>4596</v>
      </c>
      <c r="C16" s="4" t="s">
        <v>4596</v>
      </c>
      <c r="D16" s="4" t="s">
        <v>4596</v>
      </c>
      <c r="E16" s="4" t="s">
        <v>4596</v>
      </c>
      <c r="F16" s="66" t="s">
        <v>4596</v>
      </c>
      <c r="G16" s="16"/>
      <c r="H16" s="4"/>
      <c r="I16" s="7"/>
      <c r="J16" s="16"/>
      <c r="K16" s="4"/>
      <c r="L16" s="7"/>
      <c r="M16" s="4" t="s">
        <v>4557</v>
      </c>
      <c r="N16" s="4" t="s">
        <v>4558</v>
      </c>
      <c r="O16" s="6" t="s">
        <v>4468</v>
      </c>
      <c r="P16" s="6">
        <v>6.5040650406504072E-2</v>
      </c>
      <c r="Q16" s="6">
        <v>6.4000000000000001E-2</v>
      </c>
      <c r="R16" s="6">
        <v>6.5040650406504072E-2</v>
      </c>
      <c r="S16" s="7">
        <v>6.5040650406504072E-2</v>
      </c>
    </row>
    <row r="17" spans="1:19" x14ac:dyDescent="0.35">
      <c r="A17" s="12" t="s">
        <v>4852</v>
      </c>
      <c r="B17" s="13" t="s">
        <v>4853</v>
      </c>
      <c r="C17" s="13" t="s">
        <v>4854</v>
      </c>
      <c r="D17" s="13" t="s">
        <v>4855</v>
      </c>
      <c r="E17" s="13" t="s">
        <v>4856</v>
      </c>
      <c r="F17" s="68" t="s">
        <v>3108</v>
      </c>
      <c r="G17" s="12" t="s">
        <v>3110</v>
      </c>
      <c r="H17" s="13" t="s">
        <v>3109</v>
      </c>
      <c r="I17" s="15">
        <v>6.4000000000000001E-2</v>
      </c>
      <c r="J17" s="12" t="s">
        <v>3110</v>
      </c>
      <c r="K17" s="13" t="s">
        <v>3109</v>
      </c>
      <c r="L17" s="15">
        <v>6.4000000000000001E-2</v>
      </c>
      <c r="M17" s="13" t="s">
        <v>4559</v>
      </c>
      <c r="N17" s="13" t="s">
        <v>3109</v>
      </c>
      <c r="O17" s="14">
        <v>6.4000000000000001E-2</v>
      </c>
      <c r="P17" s="14" t="s">
        <v>4468</v>
      </c>
      <c r="Q17" s="14" t="s">
        <v>4468</v>
      </c>
      <c r="R17" s="14" t="s">
        <v>4468</v>
      </c>
      <c r="S17" s="15" t="s">
        <v>4468</v>
      </c>
    </row>
    <row r="18" spans="1:19" x14ac:dyDescent="0.35">
      <c r="A18" s="16" t="s">
        <v>4596</v>
      </c>
      <c r="B18" s="4" t="s">
        <v>4596</v>
      </c>
      <c r="C18" s="4" t="s">
        <v>4596</v>
      </c>
      <c r="D18" s="4" t="s">
        <v>4596</v>
      </c>
      <c r="E18" s="4" t="s">
        <v>4596</v>
      </c>
      <c r="F18" s="66" t="s">
        <v>4596</v>
      </c>
      <c r="G18" s="16"/>
      <c r="H18" s="4"/>
      <c r="I18" s="7"/>
      <c r="J18" s="16"/>
      <c r="K18" s="4"/>
      <c r="L18" s="7"/>
      <c r="M18" s="4" t="s">
        <v>4536</v>
      </c>
      <c r="N18" s="4" t="s">
        <v>4537</v>
      </c>
      <c r="O18" s="6">
        <v>0.128</v>
      </c>
      <c r="P18" s="6">
        <v>0.13008130081300814</v>
      </c>
      <c r="Q18" s="6">
        <v>0.128</v>
      </c>
      <c r="R18" s="6">
        <v>0.13008130081300814</v>
      </c>
      <c r="S18" s="7">
        <v>0.13008130081300814</v>
      </c>
    </row>
    <row r="19" spans="1:19" x14ac:dyDescent="0.35">
      <c r="A19" s="12" t="s">
        <v>4785</v>
      </c>
      <c r="B19" s="13" t="s">
        <v>4786</v>
      </c>
      <c r="C19" s="13" t="s">
        <v>4787</v>
      </c>
      <c r="D19" s="13" t="s">
        <v>4788</v>
      </c>
      <c r="E19" s="13" t="s">
        <v>4789</v>
      </c>
      <c r="F19" s="68" t="s">
        <v>4790</v>
      </c>
      <c r="G19" s="12" t="s">
        <v>1665</v>
      </c>
      <c r="H19" s="13" t="s">
        <v>1664</v>
      </c>
      <c r="I19" s="15">
        <v>0.128</v>
      </c>
      <c r="J19" s="12" t="s">
        <v>1665</v>
      </c>
      <c r="K19" s="13" t="s">
        <v>1664</v>
      </c>
      <c r="L19" s="15">
        <v>0.128</v>
      </c>
      <c r="M19" s="13"/>
      <c r="N19" s="13"/>
      <c r="O19" s="14"/>
      <c r="P19" s="14"/>
      <c r="Q19" s="14"/>
      <c r="R19" s="14"/>
      <c r="S19" s="15"/>
    </row>
    <row r="20" spans="1:19" x14ac:dyDescent="0.35">
      <c r="A20" s="16" t="s">
        <v>4596</v>
      </c>
      <c r="B20" s="4" t="s">
        <v>4596</v>
      </c>
      <c r="C20" s="4" t="s">
        <v>4596</v>
      </c>
      <c r="D20" s="4" t="s">
        <v>4596</v>
      </c>
      <c r="E20" s="4" t="s">
        <v>4596</v>
      </c>
      <c r="F20" s="66" t="s">
        <v>4596</v>
      </c>
      <c r="G20" s="16"/>
      <c r="H20" s="4"/>
      <c r="I20" s="7"/>
      <c r="J20" s="16"/>
      <c r="K20" s="4"/>
      <c r="L20" s="7"/>
      <c r="M20" s="4" t="s">
        <v>4509</v>
      </c>
      <c r="N20" s="4" t="s">
        <v>4510</v>
      </c>
      <c r="O20" s="6">
        <v>0.128</v>
      </c>
      <c r="P20" s="6">
        <v>6.5040650406504072E-2</v>
      </c>
      <c r="Q20" s="6">
        <v>6.4000000000000001E-2</v>
      </c>
      <c r="R20" s="6">
        <v>0.27642276422764228</v>
      </c>
      <c r="S20" s="7">
        <v>0.13008130081300814</v>
      </c>
    </row>
    <row r="21" spans="1:19" x14ac:dyDescent="0.35">
      <c r="A21" s="9" t="s">
        <v>4596</v>
      </c>
      <c r="B21" s="39" t="s">
        <v>4596</v>
      </c>
      <c r="C21" s="39" t="s">
        <v>4596</v>
      </c>
      <c r="D21" s="39" t="s">
        <v>4596</v>
      </c>
      <c r="E21" s="39" t="s">
        <v>4596</v>
      </c>
      <c r="F21" s="67" t="s">
        <v>4596</v>
      </c>
      <c r="G21" s="9"/>
      <c r="H21" s="39"/>
      <c r="I21" s="11"/>
      <c r="J21" s="9"/>
      <c r="K21" s="39"/>
      <c r="L21" s="11"/>
      <c r="M21" s="39" t="s">
        <v>4560</v>
      </c>
      <c r="N21" s="39" t="s">
        <v>4561</v>
      </c>
      <c r="O21" s="10">
        <v>1.6E-2</v>
      </c>
      <c r="P21" s="10">
        <v>0.14634146341463414</v>
      </c>
      <c r="Q21" s="10">
        <v>0.14399999999999999</v>
      </c>
      <c r="R21" s="10" t="s">
        <v>4468</v>
      </c>
      <c r="S21" s="11">
        <v>0.14634146341463414</v>
      </c>
    </row>
    <row r="22" spans="1:19" x14ac:dyDescent="0.35">
      <c r="A22" s="9" t="s">
        <v>4857</v>
      </c>
      <c r="B22" s="39" t="s">
        <v>4858</v>
      </c>
      <c r="C22" s="39" t="s">
        <v>4859</v>
      </c>
      <c r="D22" s="39" t="s">
        <v>4860</v>
      </c>
      <c r="E22" s="39" t="s">
        <v>4861</v>
      </c>
      <c r="F22" s="67" t="s">
        <v>2526</v>
      </c>
      <c r="G22" s="9" t="s">
        <v>2527</v>
      </c>
      <c r="H22" s="39" t="s">
        <v>1811</v>
      </c>
      <c r="I22" s="11">
        <v>1.6E-2</v>
      </c>
      <c r="J22" s="9" t="s">
        <v>2527</v>
      </c>
      <c r="K22" s="39" t="s">
        <v>1811</v>
      </c>
      <c r="L22" s="11">
        <v>0.14399999999999999</v>
      </c>
      <c r="M22" s="39"/>
      <c r="N22" s="39"/>
      <c r="O22" s="10"/>
      <c r="P22" s="10"/>
      <c r="Q22" s="10"/>
      <c r="R22" s="10"/>
      <c r="S22" s="11"/>
    </row>
    <row r="23" spans="1:19" x14ac:dyDescent="0.35">
      <c r="A23" s="12" t="s">
        <v>4862</v>
      </c>
      <c r="B23" s="13" t="s">
        <v>4858</v>
      </c>
      <c r="C23" s="13" t="s">
        <v>4859</v>
      </c>
      <c r="D23" s="13" t="s">
        <v>4863</v>
      </c>
      <c r="E23" s="13" t="s">
        <v>4861</v>
      </c>
      <c r="F23" s="68" t="s">
        <v>4864</v>
      </c>
      <c r="G23" s="12" t="s">
        <v>2560</v>
      </c>
      <c r="H23" s="13" t="s">
        <v>2559</v>
      </c>
      <c r="I23" s="15">
        <v>0.128</v>
      </c>
      <c r="J23" s="12"/>
      <c r="K23" s="81"/>
      <c r="L23" s="15"/>
      <c r="M23" s="13"/>
      <c r="N23" s="13"/>
      <c r="O23" s="14"/>
      <c r="P23" s="14"/>
      <c r="Q23" s="14"/>
      <c r="R23" s="14"/>
      <c r="S23" s="15"/>
    </row>
    <row r="24" spans="1:19" x14ac:dyDescent="0.35">
      <c r="A24" s="16" t="s">
        <v>4596</v>
      </c>
      <c r="B24" s="4" t="s">
        <v>4596</v>
      </c>
      <c r="C24" s="4" t="s">
        <v>4596</v>
      </c>
      <c r="D24" s="4" t="s">
        <v>4596</v>
      </c>
      <c r="E24" s="4" t="s">
        <v>4596</v>
      </c>
      <c r="F24" s="66" t="s">
        <v>4596</v>
      </c>
      <c r="G24" s="16"/>
      <c r="H24" s="4"/>
      <c r="I24" s="7"/>
      <c r="J24" s="16"/>
      <c r="K24" s="4"/>
      <c r="L24" s="7"/>
      <c r="M24" s="4" t="s">
        <v>4511</v>
      </c>
      <c r="N24" s="4" t="s">
        <v>4512</v>
      </c>
      <c r="O24" s="6">
        <v>6.4000000000000001E-2</v>
      </c>
      <c r="P24" s="6">
        <v>6.5040650406504072E-2</v>
      </c>
      <c r="Q24" s="6">
        <v>6.4000000000000001E-2</v>
      </c>
      <c r="R24" s="6" t="s">
        <v>4468</v>
      </c>
      <c r="S24" s="7" t="s">
        <v>4468</v>
      </c>
    </row>
    <row r="25" spans="1:19" x14ac:dyDescent="0.35">
      <c r="A25" s="12" t="s">
        <v>4723</v>
      </c>
      <c r="B25" s="13" t="s">
        <v>4724</v>
      </c>
      <c r="C25" s="13" t="s">
        <v>4725</v>
      </c>
      <c r="D25" s="13" t="s">
        <v>4726</v>
      </c>
      <c r="E25" s="13" t="s">
        <v>4727</v>
      </c>
      <c r="F25" s="68" t="s">
        <v>4865</v>
      </c>
      <c r="G25" s="12" t="s">
        <v>3466</v>
      </c>
      <c r="H25" s="13" t="s">
        <v>2785</v>
      </c>
      <c r="I25" s="15">
        <v>6.4000000000000001E-2</v>
      </c>
      <c r="J25" s="12" t="s">
        <v>3466</v>
      </c>
      <c r="K25" s="13" t="s">
        <v>2785</v>
      </c>
      <c r="L25" s="15">
        <v>6.4000000000000001E-2</v>
      </c>
      <c r="M25" s="13"/>
      <c r="N25" s="13"/>
      <c r="O25" s="14"/>
      <c r="P25" s="14"/>
      <c r="Q25" s="14"/>
      <c r="R25" s="14"/>
      <c r="S25" s="15"/>
    </row>
    <row r="26" spans="1:19" x14ac:dyDescent="0.35">
      <c r="A26" s="16" t="s">
        <v>4596</v>
      </c>
      <c r="B26" s="4" t="s">
        <v>4596</v>
      </c>
      <c r="C26" s="4" t="s">
        <v>4596</v>
      </c>
      <c r="D26" s="4" t="s">
        <v>4596</v>
      </c>
      <c r="E26" s="4" t="s">
        <v>4596</v>
      </c>
      <c r="F26" s="66" t="s">
        <v>4596</v>
      </c>
      <c r="G26" s="16"/>
      <c r="H26" s="4"/>
      <c r="I26" s="7"/>
      <c r="J26" s="16"/>
      <c r="K26" s="4"/>
      <c r="L26" s="7"/>
      <c r="M26" s="4" t="s">
        <v>4562</v>
      </c>
      <c r="N26" s="4" t="s">
        <v>4563</v>
      </c>
      <c r="O26" s="6">
        <v>6.4000000000000001E-2</v>
      </c>
      <c r="P26" s="6" t="s">
        <v>4468</v>
      </c>
      <c r="Q26" s="6" t="s">
        <v>4468</v>
      </c>
      <c r="R26" s="6" t="s">
        <v>4468</v>
      </c>
      <c r="S26" s="7" t="s">
        <v>4468</v>
      </c>
    </row>
    <row r="27" spans="1:19" x14ac:dyDescent="0.35">
      <c r="A27" s="12" t="s">
        <v>4866</v>
      </c>
      <c r="B27" s="13" t="s">
        <v>4867</v>
      </c>
      <c r="C27" s="13" t="s">
        <v>4868</v>
      </c>
      <c r="D27" s="13" t="s">
        <v>4869</v>
      </c>
      <c r="E27" s="13" t="s">
        <v>4870</v>
      </c>
      <c r="F27" s="68" t="s">
        <v>4871</v>
      </c>
      <c r="G27" s="12" t="s">
        <v>4028</v>
      </c>
      <c r="H27" s="13" t="s">
        <v>4027</v>
      </c>
      <c r="I27" s="15">
        <v>6.4000000000000001E-2</v>
      </c>
      <c r="J27" s="12" t="s">
        <v>4028</v>
      </c>
      <c r="K27" s="13" t="s">
        <v>4027</v>
      </c>
      <c r="L27" s="15">
        <v>6.4000000000000001E-2</v>
      </c>
      <c r="M27" s="13"/>
      <c r="N27" s="13"/>
      <c r="O27" s="14"/>
      <c r="P27" s="14"/>
      <c r="Q27" s="14"/>
      <c r="R27" s="14"/>
      <c r="S27" s="15"/>
    </row>
    <row r="28" spans="1:19" x14ac:dyDescent="0.35">
      <c r="I28" s="21"/>
      <c r="L28" s="21"/>
      <c r="O28" s="21"/>
      <c r="P28" s="21"/>
      <c r="Q28" s="21"/>
      <c r="R28" s="21"/>
      <c r="S28" s="21"/>
    </row>
    <row r="29" spans="1:19" x14ac:dyDescent="0.35">
      <c r="I29" s="21"/>
      <c r="L29" s="21"/>
      <c r="O29" s="21"/>
      <c r="P29" s="21"/>
      <c r="Q29" s="21"/>
      <c r="R29" s="21"/>
      <c r="S29" s="21"/>
    </row>
    <row r="30" spans="1:19" x14ac:dyDescent="0.35">
      <c r="I30" s="21"/>
      <c r="L30" s="21"/>
      <c r="O30" s="21"/>
      <c r="P30" s="21"/>
      <c r="Q30" s="21"/>
      <c r="R30" s="21"/>
      <c r="S30" s="21"/>
    </row>
    <row r="31" spans="1:19" x14ac:dyDescent="0.35">
      <c r="L31" s="21"/>
      <c r="O31" s="21"/>
      <c r="P31" s="21"/>
      <c r="Q31" s="21"/>
      <c r="R31" s="21"/>
      <c r="S31" s="21"/>
    </row>
    <row r="32" spans="1:19" x14ac:dyDescent="0.35">
      <c r="L32" s="21"/>
      <c r="O32" s="21"/>
      <c r="P32" s="21"/>
      <c r="Q32" s="21"/>
      <c r="R32" s="21"/>
      <c r="S32" s="21"/>
    </row>
    <row r="33" spans="12:19" x14ac:dyDescent="0.35">
      <c r="L33" s="21"/>
      <c r="O33" s="21"/>
      <c r="P33" s="21"/>
      <c r="Q33" s="21"/>
      <c r="R33" s="21"/>
      <c r="S33" s="21"/>
    </row>
    <row r="34" spans="12:19" x14ac:dyDescent="0.35">
      <c r="L34" s="21"/>
      <c r="O34" s="21"/>
      <c r="P34" s="21"/>
      <c r="Q34" s="21"/>
      <c r="R34" s="21"/>
      <c r="S34" s="21"/>
    </row>
    <row r="35" spans="12:19" x14ac:dyDescent="0.35">
      <c r="L35" s="21"/>
      <c r="O35" s="21"/>
      <c r="P35" s="21"/>
      <c r="Q35" s="21"/>
      <c r="R35" s="21"/>
      <c r="S35" s="21"/>
    </row>
    <row r="36" spans="12:19" x14ac:dyDescent="0.35">
      <c r="L36" s="21"/>
      <c r="O36" s="21"/>
      <c r="P36" s="21"/>
      <c r="Q36" s="21"/>
      <c r="R36" s="21"/>
      <c r="S36" s="21"/>
    </row>
    <row r="37" spans="12:19" x14ac:dyDescent="0.35">
      <c r="L37" s="21"/>
      <c r="O37" s="21"/>
      <c r="P37" s="21"/>
      <c r="Q37" s="21"/>
      <c r="R37" s="21"/>
      <c r="S37" s="21"/>
    </row>
    <row r="38" spans="12:19" x14ac:dyDescent="0.35">
      <c r="L38" s="21"/>
      <c r="O38" s="21"/>
      <c r="P38" s="21"/>
      <c r="Q38" s="21"/>
      <c r="R38" s="21"/>
      <c r="S38" s="21"/>
    </row>
    <row r="39" spans="12:19" x14ac:dyDescent="0.35">
      <c r="L39" s="21"/>
      <c r="O39" s="21"/>
      <c r="P39" s="21"/>
      <c r="Q39" s="21"/>
      <c r="R39" s="21"/>
      <c r="S39" s="21"/>
    </row>
    <row r="40" spans="12:19" x14ac:dyDescent="0.35">
      <c r="L40" s="21"/>
      <c r="O40" s="21"/>
      <c r="P40" s="21"/>
      <c r="Q40" s="21"/>
      <c r="R40" s="21"/>
      <c r="S40" s="21"/>
    </row>
    <row r="41" spans="12:19" x14ac:dyDescent="0.35">
      <c r="L41" s="21"/>
      <c r="O41" s="21"/>
      <c r="P41" s="21"/>
      <c r="Q41" s="21"/>
      <c r="R41" s="21"/>
      <c r="S41" s="21"/>
    </row>
    <row r="42" spans="12:19" x14ac:dyDescent="0.35">
      <c r="L42" s="21"/>
      <c r="O42" s="21"/>
      <c r="P42" s="21"/>
      <c r="Q42" s="21"/>
      <c r="R42" s="21"/>
      <c r="S42" s="21"/>
    </row>
    <row r="43" spans="12:19" x14ac:dyDescent="0.35">
      <c r="L43" s="21"/>
      <c r="O43" s="21"/>
      <c r="P43" s="21"/>
      <c r="Q43" s="21"/>
      <c r="R43" s="21"/>
      <c r="S43" s="21"/>
    </row>
    <row r="44" spans="12:19" x14ac:dyDescent="0.35">
      <c r="L44" s="21"/>
      <c r="O44" s="21"/>
      <c r="P44" s="21"/>
      <c r="Q44" s="21"/>
      <c r="R44" s="21"/>
      <c r="S44" s="21"/>
    </row>
    <row r="45" spans="12:19" x14ac:dyDescent="0.35">
      <c r="L45" s="21"/>
      <c r="O45" s="21"/>
      <c r="P45" s="21"/>
      <c r="Q45" s="21"/>
      <c r="R45" s="21"/>
      <c r="S45" s="21"/>
    </row>
    <row r="46" spans="12:19" x14ac:dyDescent="0.35">
      <c r="L46" s="21"/>
      <c r="O46" s="21"/>
      <c r="P46" s="21"/>
      <c r="Q46" s="21"/>
      <c r="R46" s="21"/>
      <c r="S46" s="21"/>
    </row>
    <row r="47" spans="12:19" x14ac:dyDescent="0.35">
      <c r="L47" s="21"/>
      <c r="O47" s="21"/>
      <c r="P47" s="21"/>
      <c r="Q47" s="21"/>
      <c r="R47" s="21"/>
      <c r="S47" s="21"/>
    </row>
    <row r="48" spans="12:19" x14ac:dyDescent="0.35">
      <c r="L48" s="21"/>
      <c r="O48" s="21"/>
      <c r="P48" s="21"/>
      <c r="Q48" s="21"/>
      <c r="R48" s="21"/>
      <c r="S48" s="21"/>
    </row>
    <row r="49" spans="12:19" x14ac:dyDescent="0.35">
      <c r="L49" s="21"/>
      <c r="O49" s="21"/>
      <c r="P49" s="21"/>
      <c r="Q49" s="21"/>
      <c r="R49" s="21"/>
      <c r="S49" s="21"/>
    </row>
    <row r="50" spans="12:19" x14ac:dyDescent="0.35">
      <c r="L50" s="21"/>
      <c r="O50" s="21"/>
      <c r="P50" s="21"/>
      <c r="Q50" s="21"/>
      <c r="R50" s="21"/>
      <c r="S50" s="21"/>
    </row>
    <row r="51" spans="12:19" x14ac:dyDescent="0.35">
      <c r="L51" s="21"/>
      <c r="O51" s="21"/>
      <c r="P51" s="21"/>
      <c r="Q51" s="21"/>
      <c r="R51" s="21"/>
      <c r="S51" s="21"/>
    </row>
    <row r="52" spans="12:19" x14ac:dyDescent="0.35">
      <c r="L52" s="21"/>
      <c r="O52" s="21"/>
      <c r="P52" s="21"/>
      <c r="Q52" s="21"/>
      <c r="R52" s="21"/>
      <c r="S52" s="21"/>
    </row>
    <row r="53" spans="12:19" x14ac:dyDescent="0.35">
      <c r="L53" s="21"/>
      <c r="O53" s="21"/>
      <c r="P53" s="21"/>
      <c r="Q53" s="21"/>
      <c r="R53" s="21"/>
      <c r="S53" s="21"/>
    </row>
    <row r="54" spans="12:19" x14ac:dyDescent="0.35">
      <c r="L54" s="21"/>
      <c r="O54" s="21"/>
      <c r="P54" s="21"/>
      <c r="Q54" s="21"/>
      <c r="R54" s="21"/>
      <c r="S54" s="21"/>
    </row>
    <row r="55" spans="12:19" x14ac:dyDescent="0.35">
      <c r="L55" s="21"/>
      <c r="O55" s="21"/>
      <c r="P55" s="21"/>
      <c r="Q55" s="21"/>
      <c r="R55" s="21"/>
      <c r="S55" s="21"/>
    </row>
    <row r="56" spans="12:19" x14ac:dyDescent="0.35">
      <c r="L56" s="21"/>
      <c r="O56" s="21"/>
      <c r="P56" s="21"/>
      <c r="Q56" s="21"/>
      <c r="R56" s="21"/>
      <c r="S56" s="21"/>
    </row>
    <row r="57" spans="12:19" x14ac:dyDescent="0.35">
      <c r="L57" s="21"/>
      <c r="O57" s="21"/>
      <c r="P57" s="21"/>
      <c r="Q57" s="21"/>
      <c r="R57" s="21"/>
      <c r="S57" s="21"/>
    </row>
    <row r="58" spans="12:19" x14ac:dyDescent="0.35">
      <c r="L58" s="21"/>
      <c r="O58" s="21"/>
      <c r="P58" s="21"/>
      <c r="Q58" s="21"/>
      <c r="R58" s="21"/>
      <c r="S58" s="21"/>
    </row>
    <row r="59" spans="12:19" x14ac:dyDescent="0.35">
      <c r="L59" s="21"/>
      <c r="O59" s="21"/>
      <c r="P59" s="21"/>
      <c r="Q59" s="21"/>
      <c r="R59" s="21"/>
      <c r="S59" s="21"/>
    </row>
    <row r="60" spans="12:19" x14ac:dyDescent="0.35">
      <c r="L60" s="21"/>
      <c r="O60" s="21"/>
      <c r="P60" s="21"/>
      <c r="Q60" s="21"/>
      <c r="R60" s="21"/>
      <c r="S60" s="21"/>
    </row>
    <row r="61" spans="12:19" x14ac:dyDescent="0.35">
      <c r="L61" s="21"/>
      <c r="O61" s="21"/>
      <c r="P61" s="21"/>
      <c r="Q61" s="21"/>
      <c r="R61" s="21"/>
      <c r="S61" s="21"/>
    </row>
    <row r="62" spans="12:19" x14ac:dyDescent="0.35">
      <c r="L62" s="21"/>
      <c r="O62" s="21"/>
      <c r="P62" s="21"/>
      <c r="Q62" s="21"/>
      <c r="R62" s="21"/>
      <c r="S62" s="21"/>
    </row>
    <row r="63" spans="12:19" x14ac:dyDescent="0.35">
      <c r="L63" s="21"/>
      <c r="O63" s="21"/>
      <c r="P63" s="21"/>
      <c r="Q63" s="21"/>
      <c r="R63" s="21"/>
      <c r="S63" s="21"/>
    </row>
    <row r="64" spans="12:19" x14ac:dyDescent="0.35">
      <c r="L64" s="21"/>
      <c r="O64" s="21"/>
      <c r="P64" s="21"/>
      <c r="Q64" s="21"/>
      <c r="R64" s="21"/>
      <c r="S64" s="21"/>
    </row>
    <row r="65" spans="12:19" x14ac:dyDescent="0.35">
      <c r="L65" s="21"/>
      <c r="O65" s="21"/>
      <c r="P65" s="21"/>
      <c r="Q65" s="21"/>
      <c r="R65" s="21"/>
      <c r="S65" s="21"/>
    </row>
    <row r="66" spans="12:19" x14ac:dyDescent="0.35">
      <c r="L66" s="21"/>
      <c r="O66" s="21"/>
      <c r="P66" s="21"/>
      <c r="Q66" s="21"/>
      <c r="R66" s="21"/>
      <c r="S66" s="21"/>
    </row>
    <row r="67" spans="12:19" x14ac:dyDescent="0.35">
      <c r="L67" s="21"/>
      <c r="O67" s="21"/>
      <c r="P67" s="21"/>
      <c r="Q67" s="21"/>
      <c r="R67" s="21"/>
      <c r="S67" s="21"/>
    </row>
    <row r="68" spans="12:19" x14ac:dyDescent="0.35">
      <c r="L68" s="21"/>
      <c r="O68" s="21"/>
      <c r="P68" s="21"/>
      <c r="Q68" s="21"/>
      <c r="R68" s="21"/>
      <c r="S68" s="21"/>
    </row>
    <row r="69" spans="12:19" x14ac:dyDescent="0.35">
      <c r="L69" s="21"/>
      <c r="O69" s="21"/>
      <c r="P69" s="21"/>
      <c r="Q69" s="21"/>
      <c r="R69" s="21"/>
      <c r="S69" s="21"/>
    </row>
    <row r="70" spans="12:19" x14ac:dyDescent="0.35">
      <c r="L70" s="21"/>
      <c r="O70" s="21"/>
      <c r="P70" s="21"/>
      <c r="Q70" s="21"/>
      <c r="R70" s="21"/>
      <c r="S70" s="21"/>
    </row>
    <row r="71" spans="12:19" x14ac:dyDescent="0.35">
      <c r="L71" s="21"/>
      <c r="O71" s="21"/>
      <c r="P71" s="21"/>
      <c r="Q71" s="21"/>
      <c r="R71" s="21"/>
      <c r="S71" s="21"/>
    </row>
    <row r="72" spans="12:19" x14ac:dyDescent="0.35">
      <c r="L72" s="21"/>
      <c r="O72" s="21"/>
      <c r="P72" s="21"/>
      <c r="Q72" s="21"/>
      <c r="R72" s="21"/>
      <c r="S72" s="21"/>
    </row>
    <row r="73" spans="12:19" x14ac:dyDescent="0.35">
      <c r="O73" s="21"/>
      <c r="P73" s="21"/>
      <c r="Q73" s="21"/>
      <c r="R73" s="21"/>
      <c r="S73" s="21"/>
    </row>
    <row r="74" spans="12:19" x14ac:dyDescent="0.35">
      <c r="O74" s="21"/>
      <c r="P74" s="21"/>
      <c r="Q74" s="21"/>
      <c r="R74" s="21"/>
      <c r="S74" s="21"/>
    </row>
    <row r="75" spans="12:19" x14ac:dyDescent="0.35">
      <c r="O75" s="21"/>
      <c r="P75" s="21"/>
      <c r="Q75" s="21"/>
      <c r="R75" s="21"/>
      <c r="S75" s="21"/>
    </row>
    <row r="76" spans="12:19" x14ac:dyDescent="0.35">
      <c r="O76" s="21"/>
      <c r="P76" s="21"/>
      <c r="Q76" s="21"/>
      <c r="R76" s="21"/>
      <c r="S76" s="21"/>
    </row>
    <row r="77" spans="12:19" x14ac:dyDescent="0.35">
      <c r="O77" s="21"/>
      <c r="P77" s="21"/>
      <c r="Q77" s="21"/>
      <c r="R77" s="21"/>
      <c r="S77" s="21"/>
    </row>
    <row r="78" spans="12:19" x14ac:dyDescent="0.35">
      <c r="O78" s="21"/>
      <c r="P78" s="21"/>
      <c r="Q78" s="21"/>
      <c r="R78" s="21"/>
      <c r="S78" s="21"/>
    </row>
    <row r="79" spans="12:19" x14ac:dyDescent="0.35">
      <c r="O79" s="21"/>
      <c r="P79" s="21"/>
      <c r="Q79" s="21"/>
      <c r="R79" s="21"/>
      <c r="S79" s="21"/>
    </row>
    <row r="80" spans="12:19" x14ac:dyDescent="0.35">
      <c r="O80" s="21"/>
      <c r="P80" s="21"/>
      <c r="Q80" s="21"/>
      <c r="R80" s="21"/>
      <c r="S80" s="21"/>
    </row>
    <row r="81" spans="15:19" x14ac:dyDescent="0.35">
      <c r="O81" s="21"/>
      <c r="P81" s="21"/>
      <c r="Q81" s="21"/>
      <c r="R81" s="21"/>
      <c r="S81" s="21"/>
    </row>
    <row r="82" spans="15:19" x14ac:dyDescent="0.35">
      <c r="O82" s="21"/>
      <c r="P82" s="21"/>
      <c r="Q82" s="21"/>
      <c r="R82" s="21"/>
      <c r="S82" s="21"/>
    </row>
  </sheetData>
  <mergeCells count="4">
    <mergeCell ref="G1:I1"/>
    <mergeCell ref="J1:L1"/>
    <mergeCell ref="O2:S2"/>
    <mergeCell ref="A1:F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rtificial_Datasets_Statistics</vt:lpstr>
      <vt:lpstr>500_A 500_B 500_C profiling</vt:lpstr>
      <vt:lpstr>Vagina</vt:lpstr>
      <vt:lpstr>Cheese</vt:lpstr>
      <vt:lpstr>Sputum</vt:lpstr>
      <vt:lpstr>Cow_Milk</vt:lpstr>
      <vt:lpstr>Skin</vt:lpstr>
      <vt:lpstr>Lung</vt:lpstr>
      <vt:lpstr>Infant_feces</vt:lpstr>
      <vt:lpstr>Human_Fe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ilani</dc:creator>
  <cp:lastModifiedBy>Christian Milani</cp:lastModifiedBy>
  <dcterms:created xsi:type="dcterms:W3CDTF">2015-06-05T18:17:20Z</dcterms:created>
  <dcterms:modified xsi:type="dcterms:W3CDTF">2020-05-01T07:53:09Z</dcterms:modified>
</cp:coreProperties>
</file>